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NanoSIMS\!Pt2-RedoEfforts\RobynWafer\NanoSIMS_Analysis_RobynWafer\ExcelsforPublication\"/>
    </mc:Choice>
  </mc:AlternateContent>
  <bookViews>
    <workbookView xWindow="0" yWindow="0" windowWidth="25200" windowHeight="13275" tabRatio="952" activeTab="2"/>
  </bookViews>
  <sheets>
    <sheet name="SiCTest_5May2017_ForPlaque5" sheetId="1" r:id="rId1"/>
    <sheet name="NegControl_5May2017_ForPlaque5" sheetId="3" r:id="rId2"/>
    <sheet name="Plaque5_image1Data" sheetId="2" r:id="rId3"/>
    <sheet name="Image1_redux" sheetId="10" r:id="rId4"/>
  </sheets>
  <calcPr calcId="152511"/>
</workbook>
</file>

<file path=xl/calcChain.xml><?xml version="1.0" encoding="utf-8"?>
<calcChain xmlns="http://schemas.openxmlformats.org/spreadsheetml/2006/main">
  <c r="L2" i="10" l="1"/>
  <c r="E2" i="10"/>
  <c r="I2" i="10"/>
  <c r="AI13" i="3"/>
  <c r="AI12" i="3"/>
  <c r="AI11" i="3"/>
  <c r="AI7" i="3"/>
  <c r="AI19" i="3" l="1"/>
  <c r="L39" i="10" l="1"/>
  <c r="E169" i="10" l="1"/>
  <c r="L64" i="10"/>
  <c r="L89" i="10"/>
  <c r="L32" i="10"/>
  <c r="L92" i="10"/>
  <c r="L114" i="10"/>
  <c r="L85" i="10"/>
  <c r="L48" i="10"/>
  <c r="L35" i="10"/>
  <c r="L69" i="10"/>
  <c r="L21" i="10"/>
  <c r="L23" i="10"/>
  <c r="L47" i="10"/>
  <c r="L7" i="10"/>
  <c r="L54" i="10"/>
  <c r="L83" i="10"/>
  <c r="L68" i="10"/>
  <c r="L6" i="10"/>
  <c r="L112" i="10"/>
  <c r="L13" i="10"/>
  <c r="L82" i="10"/>
  <c r="L4" i="10"/>
  <c r="L108" i="10"/>
  <c r="L98" i="10"/>
  <c r="L22" i="10"/>
  <c r="L25" i="10"/>
  <c r="L52" i="10"/>
  <c r="L59" i="10"/>
  <c r="L70" i="10"/>
  <c r="L11" i="10"/>
  <c r="L78" i="10"/>
  <c r="L65" i="10"/>
  <c r="L51" i="10"/>
  <c r="L31" i="10"/>
  <c r="L75" i="10"/>
  <c r="L36" i="10"/>
  <c r="L44" i="10"/>
  <c r="L113" i="10"/>
  <c r="L96" i="10"/>
  <c r="L58" i="10"/>
  <c r="L26" i="10"/>
  <c r="L67" i="10"/>
  <c r="L56" i="10"/>
  <c r="L101" i="10"/>
  <c r="L84" i="10"/>
  <c r="L24" i="10"/>
  <c r="L38" i="10"/>
  <c r="L103" i="10"/>
  <c r="L15" i="10"/>
  <c r="L46" i="10"/>
  <c r="L95" i="10"/>
  <c r="L76" i="10"/>
  <c r="L27" i="10"/>
  <c r="L97" i="10"/>
  <c r="L105" i="10"/>
  <c r="L45" i="10"/>
  <c r="L9" i="10"/>
  <c r="L93" i="10"/>
  <c r="L88" i="10"/>
  <c r="L102" i="10"/>
  <c r="L74" i="10"/>
  <c r="L10" i="10"/>
  <c r="L116" i="10"/>
  <c r="L115" i="10"/>
  <c r="L72" i="10"/>
  <c r="L104" i="10"/>
  <c r="L34" i="10"/>
  <c r="L62" i="10"/>
  <c r="L73" i="10"/>
  <c r="L41" i="10"/>
  <c r="L14" i="10"/>
  <c r="L90" i="10"/>
  <c r="L110" i="10"/>
  <c r="L63" i="10"/>
  <c r="L42" i="10"/>
  <c r="L87" i="10"/>
  <c r="L16" i="10"/>
  <c r="L61" i="10"/>
  <c r="L5" i="10"/>
  <c r="L3" i="10"/>
  <c r="L55" i="10"/>
  <c r="L94" i="10"/>
  <c r="L43" i="10"/>
  <c r="L66" i="10"/>
  <c r="L106" i="10"/>
  <c r="L71" i="10"/>
  <c r="L37" i="10"/>
  <c r="L111" i="10"/>
  <c r="L107" i="10"/>
  <c r="L19" i="10"/>
  <c r="L100" i="10"/>
  <c r="L29" i="10"/>
  <c r="L79" i="10"/>
  <c r="L86" i="10"/>
  <c r="L77" i="10"/>
  <c r="L17" i="10"/>
  <c r="L60" i="10"/>
  <c r="L33" i="10"/>
  <c r="L12" i="10"/>
  <c r="L18" i="10"/>
  <c r="L49" i="10"/>
  <c r="L117" i="10"/>
  <c r="L20" i="10"/>
  <c r="L50" i="10"/>
  <c r="L99" i="10"/>
  <c r="L81" i="10"/>
  <c r="L53" i="10"/>
  <c r="L109" i="10"/>
  <c r="L91" i="10"/>
  <c r="L40" i="10"/>
  <c r="L80" i="10"/>
  <c r="L30" i="10"/>
  <c r="L57" i="10"/>
  <c r="L8" i="10"/>
  <c r="L28" i="10"/>
  <c r="L138" i="10"/>
  <c r="L139" i="10"/>
  <c r="L162" i="10"/>
  <c r="L172" i="10"/>
  <c r="L187" i="10"/>
  <c r="L127" i="10"/>
  <c r="L135" i="10"/>
  <c r="L164" i="10"/>
  <c r="L149" i="10"/>
  <c r="L126" i="10"/>
  <c r="L153" i="10"/>
  <c r="L131" i="10"/>
  <c r="L146" i="10"/>
  <c r="L143" i="10"/>
  <c r="L124" i="10"/>
  <c r="L180" i="10"/>
  <c r="L155" i="10"/>
  <c r="L150" i="10"/>
  <c r="L186" i="10"/>
  <c r="L160" i="10"/>
  <c r="L184" i="10"/>
  <c r="L156" i="10"/>
  <c r="L151" i="10"/>
  <c r="L166" i="10"/>
  <c r="L174" i="10"/>
  <c r="L157" i="10"/>
  <c r="L129" i="10"/>
  <c r="L152" i="10"/>
  <c r="L181" i="10"/>
  <c r="L125" i="10"/>
  <c r="L183" i="10"/>
  <c r="L123" i="10"/>
  <c r="L165" i="10"/>
  <c r="L188" i="10"/>
  <c r="L173" i="10"/>
  <c r="L121" i="10"/>
  <c r="L137" i="10"/>
  <c r="L140" i="10"/>
  <c r="L179" i="10"/>
  <c r="L148" i="10"/>
  <c r="L133" i="10"/>
  <c r="L142" i="10"/>
  <c r="L122" i="10"/>
  <c r="L134" i="10"/>
  <c r="L147" i="10"/>
  <c r="L158" i="10"/>
  <c r="L177" i="10"/>
  <c r="L136" i="10"/>
  <c r="L145" i="10"/>
  <c r="L170" i="10"/>
  <c r="L178" i="10"/>
  <c r="L167" i="10"/>
  <c r="L175" i="10"/>
  <c r="L161" i="10"/>
  <c r="L119" i="10"/>
  <c r="L141" i="10"/>
  <c r="L132" i="10"/>
  <c r="L169" i="10"/>
  <c r="L171" i="10"/>
  <c r="L168" i="10"/>
  <c r="L182" i="10"/>
  <c r="L159" i="10"/>
  <c r="L163" i="10"/>
  <c r="L144" i="10"/>
  <c r="L154" i="10"/>
  <c r="L176" i="10"/>
  <c r="L120" i="10"/>
  <c r="L130" i="10"/>
  <c r="L128" i="10"/>
  <c r="L185" i="10"/>
  <c r="H112" i="10"/>
  <c r="I112" i="10" s="1"/>
  <c r="H39" i="10" l="1"/>
  <c r="H114" i="10"/>
  <c r="H64" i="10"/>
  <c r="H32" i="10"/>
  <c r="H85" i="10"/>
  <c r="H23" i="10"/>
  <c r="H48" i="10"/>
  <c r="H89" i="10"/>
  <c r="H92" i="10"/>
  <c r="H2" i="10"/>
  <c r="H35" i="10"/>
  <c r="H21" i="10"/>
  <c r="H69" i="10"/>
  <c r="H7" i="10"/>
  <c r="H47" i="10"/>
  <c r="H113" i="10"/>
  <c r="H4" i="10"/>
  <c r="H54" i="10"/>
  <c r="H13" i="10"/>
  <c r="H108" i="10"/>
  <c r="H68" i="10"/>
  <c r="H22" i="10"/>
  <c r="H11" i="10"/>
  <c r="H6" i="10"/>
  <c r="H98" i="10"/>
  <c r="H82" i="10"/>
  <c r="H83" i="10"/>
  <c r="H52" i="10"/>
  <c r="H25" i="10"/>
  <c r="H51" i="10"/>
  <c r="H31" i="10"/>
  <c r="H78" i="10"/>
  <c r="H65" i="10"/>
  <c r="H59" i="10"/>
  <c r="H75" i="10"/>
  <c r="H44" i="10"/>
  <c r="H70" i="10"/>
  <c r="H36" i="10"/>
  <c r="H101" i="10"/>
  <c r="H46" i="10"/>
  <c r="H26" i="10"/>
  <c r="H24" i="10"/>
  <c r="H105" i="10"/>
  <c r="H58" i="10"/>
  <c r="H38" i="10"/>
  <c r="H56" i="10"/>
  <c r="H67" i="10"/>
  <c r="H10" i="10"/>
  <c r="H86" i="10"/>
  <c r="H96" i="10"/>
  <c r="H90" i="10"/>
  <c r="H27" i="10"/>
  <c r="H76" i="10"/>
  <c r="H9" i="10"/>
  <c r="H84" i="10"/>
  <c r="H115" i="10"/>
  <c r="H74" i="10"/>
  <c r="H15" i="10"/>
  <c r="H3" i="10"/>
  <c r="H103" i="10"/>
  <c r="H109" i="10"/>
  <c r="H42" i="10"/>
  <c r="H45" i="10"/>
  <c r="H95" i="10"/>
  <c r="H34" i="10"/>
  <c r="H14" i="10"/>
  <c r="H16" i="10"/>
  <c r="H107" i="10"/>
  <c r="H102" i="10"/>
  <c r="H116" i="10"/>
  <c r="H73" i="10"/>
  <c r="H72" i="10"/>
  <c r="H41" i="10"/>
  <c r="H12" i="10"/>
  <c r="H106" i="10"/>
  <c r="H93" i="10"/>
  <c r="H62" i="10"/>
  <c r="H81" i="10"/>
  <c r="H97" i="10"/>
  <c r="H104" i="10"/>
  <c r="H5" i="10"/>
  <c r="H88" i="10"/>
  <c r="H61" i="10"/>
  <c r="H66" i="10"/>
  <c r="H111" i="10"/>
  <c r="H55" i="10"/>
  <c r="H43" i="10"/>
  <c r="H63" i="10"/>
  <c r="H19" i="10"/>
  <c r="H29" i="10"/>
  <c r="H110" i="10"/>
  <c r="H37" i="10"/>
  <c r="H87" i="10"/>
  <c r="H100" i="10"/>
  <c r="H18" i="10"/>
  <c r="H71" i="10"/>
  <c r="H8" i="10"/>
  <c r="H30" i="10"/>
  <c r="H49" i="10"/>
  <c r="H94" i="10"/>
  <c r="H91" i="10"/>
  <c r="H79" i="10"/>
  <c r="H28" i="10"/>
  <c r="H117" i="10"/>
  <c r="H57" i="10"/>
  <c r="H20" i="10"/>
  <c r="H60" i="10"/>
  <c r="H77" i="10"/>
  <c r="H17" i="10"/>
  <c r="H53" i="10"/>
  <c r="H50" i="10"/>
  <c r="H33" i="10"/>
  <c r="H40" i="10"/>
  <c r="H124" i="10"/>
  <c r="H99" i="10"/>
  <c r="H139" i="10"/>
  <c r="H80" i="10"/>
  <c r="H127" i="10"/>
  <c r="H162" i="10"/>
  <c r="H186" i="10"/>
  <c r="H135" i="10"/>
  <c r="H172" i="10"/>
  <c r="H138" i="10"/>
  <c r="H183" i="10"/>
  <c r="H153" i="10"/>
  <c r="H131" i="10"/>
  <c r="H181" i="10"/>
  <c r="H184" i="10"/>
  <c r="H187" i="10"/>
  <c r="H143" i="10"/>
  <c r="H149" i="10"/>
  <c r="H164" i="10"/>
  <c r="H126" i="10"/>
  <c r="H150" i="10"/>
  <c r="H146" i="10"/>
  <c r="H180" i="10"/>
  <c r="H121" i="10"/>
  <c r="H151" i="10"/>
  <c r="H125" i="10"/>
  <c r="H129" i="10"/>
  <c r="H156" i="10"/>
  <c r="H155" i="10"/>
  <c r="H148" i="10"/>
  <c r="H142" i="10"/>
  <c r="H173" i="10"/>
  <c r="H140" i="10"/>
  <c r="H157" i="10"/>
  <c r="H123" i="10"/>
  <c r="H134" i="10"/>
  <c r="H174" i="10"/>
  <c r="H147" i="10"/>
  <c r="H177" i="10"/>
  <c r="H179" i="10"/>
  <c r="H160" i="10"/>
  <c r="H137" i="10"/>
  <c r="H152" i="10"/>
  <c r="H119" i="10"/>
  <c r="H188" i="10"/>
  <c r="H166" i="10"/>
  <c r="H178" i="10"/>
  <c r="H133" i="10"/>
  <c r="H132" i="10"/>
  <c r="H165" i="10"/>
  <c r="H122" i="10"/>
  <c r="H136" i="10"/>
  <c r="H167" i="10"/>
  <c r="H158" i="10"/>
  <c r="H145" i="10"/>
  <c r="H171" i="10"/>
  <c r="H175" i="10"/>
  <c r="H168" i="10"/>
  <c r="H170" i="10"/>
  <c r="H141" i="10"/>
  <c r="H185" i="10"/>
  <c r="H182" i="10"/>
  <c r="H161" i="10"/>
  <c r="H169" i="10"/>
  <c r="H159" i="10"/>
  <c r="H144" i="10"/>
  <c r="H120" i="10"/>
  <c r="H130" i="10"/>
  <c r="H163" i="10"/>
  <c r="H154" i="10"/>
  <c r="H128" i="10"/>
  <c r="H176" i="10"/>
  <c r="J112" i="10"/>
  <c r="I166" i="10" l="1"/>
  <c r="J166" i="10" s="1"/>
  <c r="I31" i="10"/>
  <c r="J31" i="10" s="1"/>
  <c r="I109" i="10"/>
  <c r="J109" i="10" s="1"/>
  <c r="I25" i="10"/>
  <c r="J25" i="10" s="1"/>
  <c r="I69" i="10"/>
  <c r="J69" i="10" s="1"/>
  <c r="I161" i="10"/>
  <c r="J161" i="10" s="1"/>
  <c r="I71" i="10"/>
  <c r="J71" i="10" s="1"/>
  <c r="M25" i="10" s="1"/>
  <c r="I45" i="10"/>
  <c r="J45" i="10" s="1"/>
  <c r="I81" i="10"/>
  <c r="J81" i="10" s="1"/>
  <c r="I87" i="10"/>
  <c r="J87" i="10" s="1"/>
  <c r="I170" i="10"/>
  <c r="J170" i="10" s="1"/>
  <c r="I129" i="10"/>
  <c r="J129" i="10" s="1"/>
  <c r="I183" i="10"/>
  <c r="J183" i="10" s="1"/>
  <c r="I77" i="10"/>
  <c r="J77" i="10" s="1"/>
  <c r="I37" i="10"/>
  <c r="J37" i="10" s="1"/>
  <c r="M73" i="10" s="1"/>
  <c r="I93" i="10"/>
  <c r="J93" i="10" s="1"/>
  <c r="I103" i="10"/>
  <c r="J103" i="10" s="1"/>
  <c r="I58" i="10"/>
  <c r="J58" i="10" s="1"/>
  <c r="I52" i="10"/>
  <c r="J52" i="10" s="1"/>
  <c r="I21" i="10"/>
  <c r="J21" i="10" s="1"/>
  <c r="I178" i="10"/>
  <c r="J178" i="10" s="1"/>
  <c r="I182" i="10"/>
  <c r="J182" i="10" s="1"/>
  <c r="I67" i="10"/>
  <c r="J67" i="10" s="1"/>
  <c r="I110" i="10"/>
  <c r="J110" i="10" s="1"/>
  <c r="M69" i="10" s="1"/>
  <c r="I106" i="10"/>
  <c r="J106" i="10" s="1"/>
  <c r="I3" i="10"/>
  <c r="J3" i="10" s="1"/>
  <c r="I105" i="10"/>
  <c r="J105" i="10" s="1"/>
  <c r="I83" i="10"/>
  <c r="J83" i="10" s="1"/>
  <c r="I35" i="10"/>
  <c r="J35" i="10" s="1"/>
  <c r="I184" i="10"/>
  <c r="J184" i="10" s="1"/>
  <c r="I97" i="10"/>
  <c r="J97" i="10" s="1"/>
  <c r="I155" i="10"/>
  <c r="J155" i="10" s="1"/>
  <c r="I12" i="10"/>
  <c r="J12" i="10" s="1"/>
  <c r="I15" i="10"/>
  <c r="J15" i="10" s="1"/>
  <c r="I24" i="10"/>
  <c r="J24" i="10" s="1"/>
  <c r="I82" i="10"/>
  <c r="J82" i="10" s="1"/>
  <c r="J2" i="10"/>
  <c r="I142" i="10"/>
  <c r="J142" i="10" s="1"/>
  <c r="I7" i="10"/>
  <c r="J7" i="10" s="1"/>
  <c r="I141" i="10"/>
  <c r="J141" i="10" s="1"/>
  <c r="M93" i="10" s="1"/>
  <c r="I137" i="10"/>
  <c r="J137" i="10" s="1"/>
  <c r="I20" i="10"/>
  <c r="J20" i="10" s="1"/>
  <c r="I176" i="10"/>
  <c r="J176" i="10" s="1"/>
  <c r="I171" i="10"/>
  <c r="J171" i="10" s="1"/>
  <c r="I179" i="10"/>
  <c r="J179" i="10" s="1"/>
  <c r="I121" i="10"/>
  <c r="J121" i="10" s="1"/>
  <c r="I135" i="10"/>
  <c r="J135" i="10" s="1"/>
  <c r="M57" i="10" s="1"/>
  <c r="I57" i="10"/>
  <c r="J57" i="10" s="1"/>
  <c r="I19" i="10"/>
  <c r="J19" i="10" s="1"/>
  <c r="I41" i="10"/>
  <c r="J41" i="10" s="1"/>
  <c r="M3" i="10" s="1"/>
  <c r="I74" i="10"/>
  <c r="J74" i="10" s="1"/>
  <c r="I26" i="10"/>
  <c r="J26" i="10" s="1"/>
  <c r="I98" i="10"/>
  <c r="J98" i="10" s="1"/>
  <c r="I92" i="10"/>
  <c r="J92" i="10" s="1"/>
  <c r="M21" i="10" s="1"/>
  <c r="I33" i="10"/>
  <c r="J33" i="10" s="1"/>
  <c r="I148" i="10"/>
  <c r="J148" i="10" s="1"/>
  <c r="I131" i="10"/>
  <c r="J131" i="10" s="1"/>
  <c r="I128" i="10"/>
  <c r="J128" i="10" s="1"/>
  <c r="M129" i="10" s="1"/>
  <c r="I72" i="10"/>
  <c r="J72" i="10" s="1"/>
  <c r="I115" i="10"/>
  <c r="J115" i="10" s="1"/>
  <c r="I46" i="10"/>
  <c r="J46" i="10" s="1"/>
  <c r="I6" i="10"/>
  <c r="J6" i="10" s="1"/>
  <c r="I89" i="10"/>
  <c r="J89" i="10" s="1"/>
  <c r="I113" i="10"/>
  <c r="J113" i="10" s="1"/>
  <c r="I56" i="10"/>
  <c r="J56" i="10" s="1"/>
  <c r="I119" i="10"/>
  <c r="J119" i="10" s="1"/>
  <c r="I125" i="10"/>
  <c r="J125" i="10" s="1"/>
  <c r="I151" i="10"/>
  <c r="J151" i="10" s="1"/>
  <c r="I186" i="10"/>
  <c r="J186" i="10" s="1"/>
  <c r="M168" i="10" s="1"/>
  <c r="I154" i="10"/>
  <c r="J154" i="10" s="1"/>
  <c r="M84" i="10" s="1"/>
  <c r="I158" i="10"/>
  <c r="J158" i="10" s="1"/>
  <c r="I147" i="10"/>
  <c r="J147" i="10" s="1"/>
  <c r="I146" i="10"/>
  <c r="J146" i="10" s="1"/>
  <c r="I162" i="10"/>
  <c r="J162" i="10" s="1"/>
  <c r="I28" i="10"/>
  <c r="J28" i="10" s="1"/>
  <c r="I43" i="10"/>
  <c r="J43" i="10" s="1"/>
  <c r="I73" i="10"/>
  <c r="J73" i="10" s="1"/>
  <c r="I84" i="10"/>
  <c r="J84" i="10" s="1"/>
  <c r="M2" i="10" s="1"/>
  <c r="I101" i="10"/>
  <c r="J101" i="10" s="1"/>
  <c r="I11" i="10"/>
  <c r="J11" i="10" s="1"/>
  <c r="I48" i="10"/>
  <c r="J48" i="10" s="1"/>
  <c r="I47" i="10"/>
  <c r="J47" i="10" s="1"/>
  <c r="I38" i="10"/>
  <c r="J38" i="10" s="1"/>
  <c r="I163" i="10"/>
  <c r="J163" i="10" s="1"/>
  <c r="I79" i="10"/>
  <c r="J79" i="10" s="1"/>
  <c r="I55" i="10"/>
  <c r="J55" i="10" s="1"/>
  <c r="I116" i="10"/>
  <c r="J116" i="10" s="1"/>
  <c r="I9" i="10"/>
  <c r="J9" i="10" s="1"/>
  <c r="I36" i="10"/>
  <c r="J36" i="10" s="1"/>
  <c r="I22" i="10"/>
  <c r="J22" i="10" s="1"/>
  <c r="M166" i="10" s="1"/>
  <c r="I23" i="10"/>
  <c r="J23" i="10" s="1"/>
  <c r="M170" i="10" s="1"/>
  <c r="I10" i="10"/>
  <c r="J10" i="10" s="1"/>
  <c r="M148" i="10" s="1"/>
  <c r="I50" i="10"/>
  <c r="J50" i="10" s="1"/>
  <c r="M110" i="10" s="1"/>
  <c r="I42" i="10"/>
  <c r="J42" i="10" s="1"/>
  <c r="I153" i="10"/>
  <c r="J153" i="10" s="1"/>
  <c r="I168" i="10"/>
  <c r="J168" i="10" s="1"/>
  <c r="M137" i="10" s="1"/>
  <c r="I172" i="10"/>
  <c r="J172" i="10" s="1"/>
  <c r="M87" i="10" s="1"/>
  <c r="I177" i="10"/>
  <c r="J177" i="10" s="1"/>
  <c r="M179" i="10" s="1"/>
  <c r="I127" i="10"/>
  <c r="J127" i="10" s="1"/>
  <c r="I130" i="10"/>
  <c r="J130" i="10" s="1"/>
  <c r="M106" i="10" s="1"/>
  <c r="I136" i="10"/>
  <c r="J136" i="10" s="1"/>
  <c r="I134" i="10"/>
  <c r="J134" i="10" s="1"/>
  <c r="M142" i="10" s="1"/>
  <c r="I126" i="10"/>
  <c r="J126" i="10" s="1"/>
  <c r="I80" i="10"/>
  <c r="J80" i="10" s="1"/>
  <c r="I91" i="10"/>
  <c r="J91" i="10" s="1"/>
  <c r="I111" i="10"/>
  <c r="J111" i="10" s="1"/>
  <c r="J102" i="10"/>
  <c r="I102" i="10"/>
  <c r="I76" i="10"/>
  <c r="J76" i="10" s="1"/>
  <c r="I70" i="10"/>
  <c r="J70" i="10" s="1"/>
  <c r="I68" i="10"/>
  <c r="J68" i="10" s="1"/>
  <c r="I85" i="10"/>
  <c r="J85" i="10" s="1"/>
  <c r="I95" i="10"/>
  <c r="J95" i="10" s="1"/>
  <c r="I51" i="10"/>
  <c r="J51" i="10" s="1"/>
  <c r="M146" i="10" s="1"/>
  <c r="I156" i="10"/>
  <c r="J156" i="10" s="1"/>
  <c r="J138" i="10"/>
  <c r="M138" i="10" s="1"/>
  <c r="I138" i="10"/>
  <c r="I160" i="10"/>
  <c r="J160" i="10" s="1"/>
  <c r="I117" i="10"/>
  <c r="J117" i="10" s="1"/>
  <c r="I122" i="10"/>
  <c r="J122" i="10" s="1"/>
  <c r="I123" i="10"/>
  <c r="J123" i="10" s="1"/>
  <c r="I164" i="10"/>
  <c r="J164" i="10" s="1"/>
  <c r="I139" i="10"/>
  <c r="J139" i="10" s="1"/>
  <c r="I94" i="10"/>
  <c r="J94" i="10" s="1"/>
  <c r="I66" i="10"/>
  <c r="J66" i="10" s="1"/>
  <c r="I107" i="10"/>
  <c r="J107" i="10" s="1"/>
  <c r="I27" i="10"/>
  <c r="J27" i="10" s="1"/>
  <c r="I44" i="10"/>
  <c r="J44" i="10" s="1"/>
  <c r="I108" i="10"/>
  <c r="J108" i="10" s="1"/>
  <c r="I32" i="10"/>
  <c r="J32" i="10" s="1"/>
  <c r="I104" i="10"/>
  <c r="J104" i="10" s="1"/>
  <c r="M82" i="10" s="1"/>
  <c r="I181" i="10"/>
  <c r="J181" i="10" s="1"/>
  <c r="I188" i="10"/>
  <c r="J188" i="10" s="1"/>
  <c r="I100" i="10"/>
  <c r="J100" i="10" s="1"/>
  <c r="M81" i="10" s="1"/>
  <c r="I17" i="10"/>
  <c r="J17" i="10" s="1"/>
  <c r="M58" i="10" s="1"/>
  <c r="I60" i="10"/>
  <c r="J60" i="10" s="1"/>
  <c r="I175" i="10"/>
  <c r="J175" i="10" s="1"/>
  <c r="M107" i="10" s="1"/>
  <c r="I180" i="10"/>
  <c r="J180" i="10" s="1"/>
  <c r="I174" i="10"/>
  <c r="J174" i="10" s="1"/>
  <c r="M98" i="10" s="1"/>
  <c r="I144" i="10"/>
  <c r="J144" i="10" s="1"/>
  <c r="M115" i="10" s="1"/>
  <c r="I165" i="10"/>
  <c r="J165" i="10" s="1"/>
  <c r="I157" i="10"/>
  <c r="J157" i="10" s="1"/>
  <c r="M67" i="10" s="1"/>
  <c r="I149" i="10"/>
  <c r="J149" i="10" s="1"/>
  <c r="I99" i="10"/>
  <c r="J99" i="10" s="1"/>
  <c r="M56" i="10" s="1"/>
  <c r="I49" i="10"/>
  <c r="J49" i="10" s="1"/>
  <c r="I61" i="10"/>
  <c r="J61" i="10" s="1"/>
  <c r="M42" i="10" s="1"/>
  <c r="I16" i="10"/>
  <c r="J16" i="10" s="1"/>
  <c r="M183" i="10" s="1"/>
  <c r="I90" i="10"/>
  <c r="J90" i="10" s="1"/>
  <c r="I75" i="10"/>
  <c r="J75" i="10" s="1"/>
  <c r="I13" i="10"/>
  <c r="J13" i="10" s="1"/>
  <c r="M91" i="10" s="1"/>
  <c r="I64" i="10"/>
  <c r="J64" i="10" s="1"/>
  <c r="I78" i="10"/>
  <c r="J78" i="10" s="1"/>
  <c r="I18" i="10"/>
  <c r="J18" i="10" s="1"/>
  <c r="M181" i="10" s="1"/>
  <c r="I185" i="10"/>
  <c r="J185" i="10" s="1"/>
  <c r="I53" i="10"/>
  <c r="J53" i="10" s="1"/>
  <c r="I62" i="10"/>
  <c r="J62" i="10" s="1"/>
  <c r="M36" i="10" s="1"/>
  <c r="I152" i="10"/>
  <c r="J152" i="10" s="1"/>
  <c r="I29" i="10"/>
  <c r="J29" i="10" s="1"/>
  <c r="M153" i="10" s="1"/>
  <c r="I145" i="10"/>
  <c r="J145" i="10" s="1"/>
  <c r="M79" i="10" s="1"/>
  <c r="I150" i="10"/>
  <c r="J150" i="10" s="1"/>
  <c r="I159" i="10"/>
  <c r="J159" i="10" s="1"/>
  <c r="M41" i="10" s="1"/>
  <c r="I132" i="10"/>
  <c r="J132" i="10" s="1"/>
  <c r="I140" i="10"/>
  <c r="J140" i="10" s="1"/>
  <c r="I143" i="10"/>
  <c r="J143" i="10" s="1"/>
  <c r="M131" i="10" s="1"/>
  <c r="I124" i="10"/>
  <c r="J124" i="10" s="1"/>
  <c r="I30" i="10"/>
  <c r="J30" i="10" s="1"/>
  <c r="M178" i="10" s="1"/>
  <c r="I88" i="10"/>
  <c r="J88" i="10" s="1"/>
  <c r="M64" i="10" s="1"/>
  <c r="I14" i="10"/>
  <c r="J14" i="10" s="1"/>
  <c r="M157" i="10" s="1"/>
  <c r="I96" i="10"/>
  <c r="J96" i="10" s="1"/>
  <c r="M7" i="10" s="1"/>
  <c r="I59" i="10"/>
  <c r="J59" i="10" s="1"/>
  <c r="I54" i="10"/>
  <c r="J54" i="10" s="1"/>
  <c r="I114" i="10"/>
  <c r="J114" i="10" s="1"/>
  <c r="M182" i="10" s="1"/>
  <c r="I63" i="10"/>
  <c r="J63" i="10" s="1"/>
  <c r="M112" i="10" s="1"/>
  <c r="J167" i="10"/>
  <c r="I167" i="10"/>
  <c r="I120" i="10"/>
  <c r="J120" i="10" s="1"/>
  <c r="I169" i="10"/>
  <c r="J169" i="10" s="1"/>
  <c r="M85" i="10" s="1"/>
  <c r="I133" i="10"/>
  <c r="J133" i="10" s="1"/>
  <c r="M133" i="10" s="1"/>
  <c r="I173" i="10"/>
  <c r="J173" i="10" s="1"/>
  <c r="I187" i="10"/>
  <c r="J187" i="10" s="1"/>
  <c r="M187" i="10" s="1"/>
  <c r="I40" i="10"/>
  <c r="J40" i="10" s="1"/>
  <c r="M17" i="10" s="1"/>
  <c r="I8" i="10"/>
  <c r="J8" i="10" s="1"/>
  <c r="I5" i="10"/>
  <c r="J5" i="10" s="1"/>
  <c r="I34" i="10"/>
  <c r="J34" i="10" s="1"/>
  <c r="I86" i="10"/>
  <c r="J86" i="10" s="1"/>
  <c r="I65" i="10"/>
  <c r="J65" i="10" s="1"/>
  <c r="M45" i="10" s="1"/>
  <c r="J4" i="10"/>
  <c r="I4" i="10"/>
  <c r="J39" i="10"/>
  <c r="I39" i="10"/>
  <c r="E112" i="10"/>
  <c r="E190" i="10"/>
  <c r="M102" i="10" l="1"/>
  <c r="M72" i="10"/>
  <c r="M125" i="10"/>
  <c r="M116" i="10"/>
  <c r="M97" i="10"/>
  <c r="M103" i="10"/>
  <c r="M126" i="10"/>
  <c r="M184" i="10"/>
  <c r="M127" i="10"/>
  <c r="M186" i="10"/>
  <c r="M141" i="10"/>
  <c r="M119" i="10"/>
  <c r="M4" i="10"/>
  <c r="M162" i="10"/>
  <c r="M86" i="10"/>
  <c r="M95" i="10"/>
  <c r="M51" i="10"/>
  <c r="M105" i="10"/>
  <c r="M172" i="10"/>
  <c r="M68" i="10"/>
  <c r="M70" i="10"/>
  <c r="M13" i="10"/>
  <c r="M124" i="10"/>
  <c r="M66" i="10"/>
  <c r="M52" i="10"/>
  <c r="M8" i="10"/>
  <c r="M152" i="10"/>
  <c r="M75" i="10"/>
  <c r="M34" i="10"/>
  <c r="M167" i="10"/>
  <c r="M53" i="10"/>
  <c r="M160" i="10"/>
  <c r="M46" i="10"/>
  <c r="M176" i="10"/>
  <c r="M188" i="10"/>
  <c r="M173" i="10"/>
  <c r="M5" i="10"/>
  <c r="M28" i="10"/>
  <c r="M24" i="10"/>
  <c r="M165" i="10"/>
  <c r="M38" i="10"/>
  <c r="M63" i="10"/>
  <c r="M74" i="10"/>
  <c r="M121" i="10"/>
  <c r="M23" i="10"/>
  <c r="M19" i="10"/>
  <c r="M39" i="10"/>
  <c r="M180" i="10"/>
  <c r="M44" i="10"/>
  <c r="M123" i="10"/>
  <c r="M99" i="10"/>
  <c r="M144" i="10"/>
  <c r="M49" i="10"/>
  <c r="M65" i="10"/>
  <c r="M90" i="10"/>
  <c r="M94" i="10"/>
  <c r="M77" i="10"/>
  <c r="M132" i="10"/>
  <c r="M169" i="10"/>
  <c r="M10" i="10"/>
  <c r="M111" i="10"/>
  <c r="M55" i="10"/>
  <c r="M80" i="10"/>
  <c r="M174" i="10"/>
  <c r="M120" i="10"/>
  <c r="M185" i="10"/>
  <c r="M37" i="10"/>
  <c r="M158" i="10"/>
  <c r="M47" i="10"/>
  <c r="M122" i="10"/>
  <c r="M78" i="10"/>
  <c r="M154" i="10"/>
  <c r="M96" i="10"/>
  <c r="M27" i="10"/>
  <c r="M35" i="10"/>
  <c r="M18" i="10"/>
  <c r="M104" i="10"/>
  <c r="M101" i="10"/>
  <c r="M139" i="10"/>
  <c r="M100" i="10"/>
  <c r="M48" i="10"/>
  <c r="M16" i="10"/>
  <c r="M89" i="10"/>
  <c r="M177" i="10"/>
  <c r="M61" i="10"/>
  <c r="M108" i="10"/>
  <c r="M62" i="10"/>
  <c r="M163" i="10"/>
  <c r="M29" i="10"/>
  <c r="M145" i="10"/>
  <c r="M175" i="10"/>
  <c r="M30" i="10"/>
  <c r="M88" i="10"/>
  <c r="M147" i="10"/>
  <c r="M54" i="10"/>
  <c r="M15" i="10"/>
  <c r="M128" i="10"/>
  <c r="M143" i="10"/>
  <c r="M43" i="10"/>
  <c r="M83" i="10"/>
  <c r="M33" i="10"/>
  <c r="M130" i="10"/>
  <c r="M159" i="10"/>
  <c r="M117" i="10"/>
  <c r="M26" i="10"/>
  <c r="M14" i="10"/>
  <c r="M134" i="10"/>
  <c r="M171" i="10"/>
  <c r="M114" i="10"/>
  <c r="M32" i="10"/>
  <c r="M20" i="10"/>
  <c r="M92" i="10"/>
  <c r="M71" i="10"/>
  <c r="M155" i="10"/>
  <c r="M151" i="10"/>
  <c r="M60" i="10"/>
  <c r="M76" i="10"/>
  <c r="M12" i="10"/>
  <c r="M109" i="10"/>
  <c r="M164" i="10"/>
  <c r="M161" i="10"/>
  <c r="M22" i="10"/>
  <c r="M40" i="10"/>
  <c r="M150" i="10"/>
  <c r="M136" i="10"/>
  <c r="M59" i="10"/>
  <c r="M6" i="10"/>
  <c r="M156" i="10"/>
  <c r="M135" i="10"/>
  <c r="M149" i="10"/>
  <c r="M113" i="10"/>
  <c r="M50" i="10"/>
  <c r="M140" i="10"/>
  <c r="M31" i="10"/>
  <c r="M11" i="10"/>
  <c r="M9" i="10"/>
  <c r="L8" i="2" l="1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7" i="2"/>
  <c r="G357" i="10" l="1"/>
  <c r="G373" i="10"/>
  <c r="G389" i="10"/>
  <c r="G405" i="10"/>
  <c r="G501" i="10"/>
  <c r="G529" i="10"/>
  <c r="G533" i="10"/>
  <c r="G545" i="10"/>
  <c r="G549" i="10"/>
  <c r="G561" i="10"/>
  <c r="G565" i="10"/>
  <c r="G577" i="10"/>
  <c r="P14" i="10"/>
  <c r="G261" i="10" s="1"/>
  <c r="E49" i="10"/>
  <c r="E80" i="10"/>
  <c r="E127" i="10"/>
  <c r="E162" i="10"/>
  <c r="E186" i="10"/>
  <c r="E135" i="10"/>
  <c r="E172" i="10"/>
  <c r="E138" i="10"/>
  <c r="E183" i="10"/>
  <c r="E153" i="10"/>
  <c r="E131" i="10"/>
  <c r="E181" i="10"/>
  <c r="E184" i="10"/>
  <c r="E187" i="10"/>
  <c r="E143" i="10"/>
  <c r="E149" i="10"/>
  <c r="E164" i="10"/>
  <c r="E126" i="10"/>
  <c r="E150" i="10"/>
  <c r="E146" i="10"/>
  <c r="E180" i="10"/>
  <c r="E121" i="10"/>
  <c r="E151" i="10"/>
  <c r="E125" i="10"/>
  <c r="E129" i="10"/>
  <c r="E156" i="10"/>
  <c r="E155" i="10"/>
  <c r="E148" i="10"/>
  <c r="E142" i="10"/>
  <c r="E173" i="10"/>
  <c r="E140" i="10"/>
  <c r="E157" i="10"/>
  <c r="E123" i="10"/>
  <c r="E134" i="10"/>
  <c r="E174" i="10"/>
  <c r="E147" i="10"/>
  <c r="E177" i="10"/>
  <c r="E179" i="10"/>
  <c r="E160" i="10"/>
  <c r="E137" i="10"/>
  <c r="E152" i="10"/>
  <c r="E119" i="10"/>
  <c r="E188" i="10"/>
  <c r="E166" i="10"/>
  <c r="E178" i="10"/>
  <c r="E133" i="10"/>
  <c r="E132" i="10"/>
  <c r="E165" i="10"/>
  <c r="E122" i="10"/>
  <c r="E136" i="10"/>
  <c r="E167" i="10"/>
  <c r="E158" i="10"/>
  <c r="E145" i="10"/>
  <c r="E171" i="10"/>
  <c r="E175" i="10"/>
  <c r="E168" i="10"/>
  <c r="E170" i="10"/>
  <c r="E141" i="10"/>
  <c r="E185" i="10"/>
  <c r="E182" i="10"/>
  <c r="E161" i="10"/>
  <c r="E159" i="10"/>
  <c r="E144" i="10"/>
  <c r="E120" i="10"/>
  <c r="E130" i="10"/>
  <c r="E163" i="10"/>
  <c r="E154" i="10"/>
  <c r="E128" i="10"/>
  <c r="E176" i="10"/>
  <c r="E191" i="10"/>
  <c r="E192" i="10"/>
  <c r="E193" i="10"/>
  <c r="E194" i="10"/>
  <c r="E195" i="10"/>
  <c r="E196" i="10"/>
  <c r="E197" i="10"/>
  <c r="E198" i="10"/>
  <c r="E199" i="10"/>
  <c r="E200" i="10"/>
  <c r="E201" i="10"/>
  <c r="E202" i="10"/>
  <c r="E203" i="10"/>
  <c r="E204" i="10"/>
  <c r="E205" i="10"/>
  <c r="E206" i="10"/>
  <c r="E207" i="10"/>
  <c r="E208" i="10"/>
  <c r="E209" i="10"/>
  <c r="E210" i="10"/>
  <c r="E211" i="10"/>
  <c r="E212" i="10"/>
  <c r="E213" i="10"/>
  <c r="E214" i="10"/>
  <c r="E215" i="10"/>
  <c r="E216" i="10"/>
  <c r="E217" i="10"/>
  <c r="E218" i="10"/>
  <c r="E219" i="10"/>
  <c r="E220" i="10"/>
  <c r="E221" i="10"/>
  <c r="E222" i="10"/>
  <c r="E223" i="10"/>
  <c r="E224" i="10"/>
  <c r="E225" i="10"/>
  <c r="E226" i="10"/>
  <c r="E227" i="10"/>
  <c r="E228" i="10"/>
  <c r="E229" i="10"/>
  <c r="E230" i="10"/>
  <c r="E231" i="10"/>
  <c r="E232" i="10"/>
  <c r="E233" i="10"/>
  <c r="E234" i="10"/>
  <c r="E235" i="10"/>
  <c r="E236" i="10"/>
  <c r="E237" i="10"/>
  <c r="E238" i="10"/>
  <c r="E239" i="10"/>
  <c r="E240" i="10"/>
  <c r="E241" i="10"/>
  <c r="E242" i="10"/>
  <c r="E243" i="10"/>
  <c r="E244" i="10"/>
  <c r="E245" i="10"/>
  <c r="E246" i="10"/>
  <c r="E247" i="10"/>
  <c r="E248" i="10"/>
  <c r="E249" i="10"/>
  <c r="E250" i="10"/>
  <c r="E251" i="10"/>
  <c r="E252" i="10"/>
  <c r="E253" i="10"/>
  <c r="E254" i="10"/>
  <c r="E255" i="10"/>
  <c r="E256" i="10"/>
  <c r="E257" i="10"/>
  <c r="E258" i="10"/>
  <c r="E259" i="10"/>
  <c r="E260" i="10"/>
  <c r="E261" i="10"/>
  <c r="E262" i="10"/>
  <c r="E263" i="10"/>
  <c r="E264" i="10"/>
  <c r="E265" i="10"/>
  <c r="E266" i="10"/>
  <c r="E267" i="10"/>
  <c r="E268" i="10"/>
  <c r="E269" i="10"/>
  <c r="E270" i="10"/>
  <c r="E271" i="10"/>
  <c r="E272" i="10"/>
  <c r="E273" i="10"/>
  <c r="E274" i="10"/>
  <c r="E275" i="10"/>
  <c r="E276" i="10"/>
  <c r="E277" i="10"/>
  <c r="E278" i="10"/>
  <c r="E279" i="10"/>
  <c r="E280" i="10"/>
  <c r="E281" i="10"/>
  <c r="E282" i="10"/>
  <c r="E283" i="10"/>
  <c r="E284" i="10"/>
  <c r="E285" i="10"/>
  <c r="E286" i="10"/>
  <c r="E287" i="10"/>
  <c r="E288" i="10"/>
  <c r="E289" i="10"/>
  <c r="E290" i="10"/>
  <c r="E291" i="10"/>
  <c r="E292" i="10"/>
  <c r="E293" i="10"/>
  <c r="E294" i="10"/>
  <c r="E295" i="10"/>
  <c r="E296" i="10"/>
  <c r="E297" i="10"/>
  <c r="E298" i="10"/>
  <c r="E299" i="10"/>
  <c r="E300" i="10"/>
  <c r="E301" i="10"/>
  <c r="E302" i="10"/>
  <c r="E303" i="10"/>
  <c r="E304" i="10"/>
  <c r="E305" i="10"/>
  <c r="E306" i="10"/>
  <c r="E307" i="10"/>
  <c r="E308" i="10"/>
  <c r="E309" i="10"/>
  <c r="E310" i="10"/>
  <c r="E311" i="10"/>
  <c r="E312" i="10"/>
  <c r="E313" i="10"/>
  <c r="E314" i="10"/>
  <c r="E315" i="10"/>
  <c r="E316" i="10"/>
  <c r="E317" i="10"/>
  <c r="E318" i="10"/>
  <c r="E319" i="10"/>
  <c r="E320" i="10"/>
  <c r="E321" i="10"/>
  <c r="E322" i="10"/>
  <c r="E323" i="10"/>
  <c r="E324" i="10"/>
  <c r="E325" i="10"/>
  <c r="E326" i="10"/>
  <c r="E327" i="10"/>
  <c r="E328" i="10"/>
  <c r="E329" i="10"/>
  <c r="E330" i="10"/>
  <c r="E331" i="10"/>
  <c r="E332" i="10"/>
  <c r="E333" i="10"/>
  <c r="E334" i="10"/>
  <c r="E335" i="10"/>
  <c r="E336" i="10"/>
  <c r="E337" i="10"/>
  <c r="E338" i="10"/>
  <c r="E339" i="10"/>
  <c r="E340" i="10"/>
  <c r="E341" i="10"/>
  <c r="E342" i="10"/>
  <c r="E343" i="10"/>
  <c r="E344" i="10"/>
  <c r="E345" i="10"/>
  <c r="E346" i="10"/>
  <c r="E347" i="10"/>
  <c r="E348" i="10"/>
  <c r="E349" i="10"/>
  <c r="E350" i="10"/>
  <c r="E351" i="10"/>
  <c r="E352" i="10"/>
  <c r="E353" i="10"/>
  <c r="E354" i="10"/>
  <c r="E355" i="10"/>
  <c r="E356" i="10"/>
  <c r="E357" i="10"/>
  <c r="E358" i="10"/>
  <c r="E359" i="10"/>
  <c r="E360" i="10"/>
  <c r="E361" i="10"/>
  <c r="E362" i="10"/>
  <c r="E363" i="10"/>
  <c r="E364" i="10"/>
  <c r="E365" i="10"/>
  <c r="E366" i="10"/>
  <c r="E367" i="10"/>
  <c r="E368" i="10"/>
  <c r="E369" i="10"/>
  <c r="E370" i="10"/>
  <c r="E371" i="10"/>
  <c r="E372" i="10"/>
  <c r="E373" i="10"/>
  <c r="E374" i="10"/>
  <c r="E375" i="10"/>
  <c r="E376" i="10"/>
  <c r="E377" i="10"/>
  <c r="E378" i="10"/>
  <c r="E379" i="10"/>
  <c r="E380" i="10"/>
  <c r="E381" i="10"/>
  <c r="E382" i="10"/>
  <c r="E383" i="10"/>
  <c r="E384" i="10"/>
  <c r="E385" i="10"/>
  <c r="E386" i="10"/>
  <c r="E387" i="10"/>
  <c r="E388" i="10"/>
  <c r="E389" i="10"/>
  <c r="E390" i="10"/>
  <c r="E391" i="10"/>
  <c r="E392" i="10"/>
  <c r="E393" i="10"/>
  <c r="E394" i="10"/>
  <c r="E395" i="10"/>
  <c r="E396" i="10"/>
  <c r="E397" i="10"/>
  <c r="E398" i="10"/>
  <c r="E399" i="10"/>
  <c r="E400" i="10"/>
  <c r="E401" i="10"/>
  <c r="E402" i="10"/>
  <c r="E403" i="10"/>
  <c r="E404" i="10"/>
  <c r="E405" i="10"/>
  <c r="E406" i="10"/>
  <c r="E407" i="10"/>
  <c r="E408" i="10"/>
  <c r="E409" i="10"/>
  <c r="E410" i="10"/>
  <c r="E411" i="10"/>
  <c r="E412" i="10"/>
  <c r="E413" i="10"/>
  <c r="E414" i="10"/>
  <c r="E415" i="10"/>
  <c r="E416" i="10"/>
  <c r="E417" i="10"/>
  <c r="E418" i="10"/>
  <c r="E419" i="10"/>
  <c r="E420" i="10"/>
  <c r="E421" i="10"/>
  <c r="E422" i="10"/>
  <c r="E423" i="10"/>
  <c r="E424" i="10"/>
  <c r="E425" i="10"/>
  <c r="E426" i="10"/>
  <c r="E427" i="10"/>
  <c r="E428" i="10"/>
  <c r="E429" i="10"/>
  <c r="E430" i="10"/>
  <c r="E431" i="10"/>
  <c r="E432" i="10"/>
  <c r="E433" i="10"/>
  <c r="E434" i="10"/>
  <c r="E435" i="10"/>
  <c r="E436" i="10"/>
  <c r="E437" i="10"/>
  <c r="E438" i="10"/>
  <c r="E439" i="10"/>
  <c r="E440" i="10"/>
  <c r="E441" i="10"/>
  <c r="E442" i="10"/>
  <c r="E443" i="10"/>
  <c r="E444" i="10"/>
  <c r="E445" i="10"/>
  <c r="E446" i="10"/>
  <c r="E447" i="10"/>
  <c r="E448" i="10"/>
  <c r="E449" i="10"/>
  <c r="E450" i="10"/>
  <c r="E451" i="10"/>
  <c r="E452" i="10"/>
  <c r="E453" i="10"/>
  <c r="E454" i="10"/>
  <c r="E455" i="10"/>
  <c r="E456" i="10"/>
  <c r="E457" i="10"/>
  <c r="E458" i="10"/>
  <c r="E459" i="10"/>
  <c r="E460" i="10"/>
  <c r="E461" i="10"/>
  <c r="E462" i="10"/>
  <c r="E463" i="10"/>
  <c r="E464" i="10"/>
  <c r="E465" i="10"/>
  <c r="E466" i="10"/>
  <c r="E467" i="10"/>
  <c r="E468" i="10"/>
  <c r="E469" i="10"/>
  <c r="E470" i="10"/>
  <c r="E471" i="10"/>
  <c r="E472" i="10"/>
  <c r="E473" i="10"/>
  <c r="E474" i="10"/>
  <c r="E475" i="10"/>
  <c r="E476" i="10"/>
  <c r="E477" i="10"/>
  <c r="E478" i="10"/>
  <c r="E479" i="10"/>
  <c r="E480" i="10"/>
  <c r="E481" i="10"/>
  <c r="E482" i="10"/>
  <c r="E483" i="10"/>
  <c r="E484" i="10"/>
  <c r="E485" i="10"/>
  <c r="E486" i="10"/>
  <c r="E487" i="10"/>
  <c r="E488" i="10"/>
  <c r="E489" i="10"/>
  <c r="E490" i="10"/>
  <c r="E491" i="10"/>
  <c r="E492" i="10"/>
  <c r="E493" i="10"/>
  <c r="E494" i="10"/>
  <c r="E495" i="10"/>
  <c r="E496" i="10"/>
  <c r="E497" i="10"/>
  <c r="E498" i="10"/>
  <c r="E499" i="10"/>
  <c r="E500" i="10"/>
  <c r="E501" i="10"/>
  <c r="E502" i="10"/>
  <c r="E503" i="10"/>
  <c r="E504" i="10"/>
  <c r="E505" i="10"/>
  <c r="E506" i="10"/>
  <c r="E507" i="10"/>
  <c r="E508" i="10"/>
  <c r="E509" i="10"/>
  <c r="E510" i="10"/>
  <c r="E511" i="10"/>
  <c r="E512" i="10"/>
  <c r="E513" i="10"/>
  <c r="E514" i="10"/>
  <c r="E515" i="10"/>
  <c r="E516" i="10"/>
  <c r="E517" i="10"/>
  <c r="E518" i="10"/>
  <c r="E519" i="10"/>
  <c r="E520" i="10"/>
  <c r="E521" i="10"/>
  <c r="E522" i="10"/>
  <c r="E523" i="10"/>
  <c r="E524" i="10"/>
  <c r="E525" i="10"/>
  <c r="E526" i="10"/>
  <c r="E527" i="10"/>
  <c r="E528" i="10"/>
  <c r="E529" i="10"/>
  <c r="E530" i="10"/>
  <c r="E531" i="10"/>
  <c r="E532" i="10"/>
  <c r="E533" i="10"/>
  <c r="E534" i="10"/>
  <c r="E535" i="10"/>
  <c r="E536" i="10"/>
  <c r="E537" i="10"/>
  <c r="E538" i="10"/>
  <c r="E539" i="10"/>
  <c r="E540" i="10"/>
  <c r="E541" i="10"/>
  <c r="E542" i="10"/>
  <c r="E543" i="10"/>
  <c r="E544" i="10"/>
  <c r="E545" i="10"/>
  <c r="E546" i="10"/>
  <c r="E547" i="10"/>
  <c r="E548" i="10"/>
  <c r="E549" i="10"/>
  <c r="E550" i="10"/>
  <c r="E551" i="10"/>
  <c r="E552" i="10"/>
  <c r="E553" i="10"/>
  <c r="E554" i="10"/>
  <c r="E555" i="10"/>
  <c r="E556" i="10"/>
  <c r="E557" i="10"/>
  <c r="E558" i="10"/>
  <c r="E559" i="10"/>
  <c r="E560" i="10"/>
  <c r="E561" i="10"/>
  <c r="E562" i="10"/>
  <c r="E563" i="10"/>
  <c r="E564" i="10"/>
  <c r="E565" i="10"/>
  <c r="E566" i="10"/>
  <c r="E567" i="10"/>
  <c r="E568" i="10"/>
  <c r="E569" i="10"/>
  <c r="E570" i="10"/>
  <c r="E571" i="10"/>
  <c r="E572" i="10"/>
  <c r="E573" i="10"/>
  <c r="E574" i="10"/>
  <c r="E575" i="10"/>
  <c r="E576" i="10"/>
  <c r="E577" i="10"/>
  <c r="E578" i="10"/>
  <c r="E579" i="10"/>
  <c r="E580" i="10"/>
  <c r="E581" i="10"/>
  <c r="E582" i="10"/>
  <c r="E583" i="10"/>
  <c r="E584" i="10"/>
  <c r="E585" i="10"/>
  <c r="E586" i="10"/>
  <c r="E587" i="10"/>
  <c r="E588" i="10"/>
  <c r="E589" i="10"/>
  <c r="E590" i="10"/>
  <c r="E591" i="10"/>
  <c r="E592" i="10"/>
  <c r="E593" i="10"/>
  <c r="E594" i="10"/>
  <c r="E595" i="10"/>
  <c r="E596" i="10"/>
  <c r="E597" i="10"/>
  <c r="E598" i="10"/>
  <c r="E599" i="10"/>
  <c r="E600" i="10"/>
  <c r="E601" i="10"/>
  <c r="E602" i="10"/>
  <c r="E603" i="10"/>
  <c r="E604" i="10"/>
  <c r="E605" i="10"/>
  <c r="E606" i="10"/>
  <c r="E607" i="10"/>
  <c r="E608" i="10"/>
  <c r="E609" i="10"/>
  <c r="E610" i="10"/>
  <c r="E611" i="10"/>
  <c r="E612" i="10"/>
  <c r="E613" i="10"/>
  <c r="E614" i="10"/>
  <c r="E615" i="10"/>
  <c r="E616" i="10"/>
  <c r="E617" i="10"/>
  <c r="E618" i="10"/>
  <c r="E619" i="10"/>
  <c r="E620" i="10"/>
  <c r="E621" i="10"/>
  <c r="E622" i="10"/>
  <c r="E623" i="10"/>
  <c r="E624" i="10"/>
  <c r="E625" i="10"/>
  <c r="E626" i="10"/>
  <c r="E627" i="10"/>
  <c r="E628" i="10"/>
  <c r="E629" i="10"/>
  <c r="E81" i="10"/>
  <c r="E47" i="10"/>
  <c r="E9" i="10"/>
  <c r="E90" i="10"/>
  <c r="E59" i="10"/>
  <c r="E26" i="10"/>
  <c r="E4" i="10"/>
  <c r="E109" i="10"/>
  <c r="E46" i="10"/>
  <c r="G341" i="10" l="1"/>
  <c r="G40" i="10"/>
  <c r="G112" i="10"/>
  <c r="G190" i="10"/>
  <c r="G245" i="10"/>
  <c r="G581" i="10"/>
  <c r="G229" i="10"/>
  <c r="G213" i="10"/>
  <c r="G497" i="10"/>
  <c r="G197" i="10"/>
  <c r="G629" i="10"/>
  <c r="G485" i="10"/>
  <c r="G161" i="10"/>
  <c r="G625" i="10"/>
  <c r="G481" i="10"/>
  <c r="G178" i="10"/>
  <c r="G613" i="10"/>
  <c r="G469" i="10"/>
  <c r="G142" i="10"/>
  <c r="G609" i="10"/>
  <c r="G453" i="10"/>
  <c r="G184" i="10"/>
  <c r="G597" i="10"/>
  <c r="G437" i="10"/>
  <c r="G90" i="10"/>
  <c r="G593" i="10"/>
  <c r="G421" i="10"/>
  <c r="G54" i="10"/>
  <c r="G117" i="10"/>
  <c r="G325" i="10"/>
  <c r="G18" i="10"/>
  <c r="G517" i="10"/>
  <c r="G309" i="10"/>
  <c r="G107" i="10"/>
  <c r="G513" i="10"/>
  <c r="G293" i="10"/>
  <c r="G17" i="10"/>
  <c r="G277" i="10"/>
  <c r="G114" i="10"/>
  <c r="G628" i="10"/>
  <c r="G612" i="10"/>
  <c r="G596" i="10"/>
  <c r="G580" i="10"/>
  <c r="G564" i="10"/>
  <c r="G548" i="10"/>
  <c r="G532" i="10"/>
  <c r="G516" i="10"/>
  <c r="G500" i="10"/>
  <c r="G484" i="10"/>
  <c r="G468" i="10"/>
  <c r="G452" i="10"/>
  <c r="G436" i="10"/>
  <c r="G420" i="10"/>
  <c r="G404" i="10"/>
  <c r="G388" i="10"/>
  <c r="G372" i="10"/>
  <c r="G356" i="10"/>
  <c r="G340" i="10"/>
  <c r="G324" i="10"/>
  <c r="G308" i="10"/>
  <c r="G292" i="10"/>
  <c r="G276" i="10"/>
  <c r="G260" i="10"/>
  <c r="G244" i="10"/>
  <c r="G228" i="10"/>
  <c r="G212" i="10"/>
  <c r="G196" i="10"/>
  <c r="G182" i="10"/>
  <c r="G166" i="10"/>
  <c r="G148" i="10"/>
  <c r="G181" i="10"/>
  <c r="G9" i="10"/>
  <c r="G94" i="10"/>
  <c r="G5" i="10"/>
  <c r="G56" i="10"/>
  <c r="G74" i="10"/>
  <c r="G97" i="10"/>
  <c r="G33" i="10"/>
  <c r="G627" i="10"/>
  <c r="G611" i="10"/>
  <c r="G595" i="10"/>
  <c r="G579" i="10"/>
  <c r="G563" i="10"/>
  <c r="G547" i="10"/>
  <c r="G531" i="10"/>
  <c r="G515" i="10"/>
  <c r="G499" i="10"/>
  <c r="G483" i="10"/>
  <c r="G467" i="10"/>
  <c r="G451" i="10"/>
  <c r="G435" i="10"/>
  <c r="G419" i="10"/>
  <c r="G403" i="10"/>
  <c r="G387" i="10"/>
  <c r="G371" i="10"/>
  <c r="G355" i="10"/>
  <c r="G339" i="10"/>
  <c r="G323" i="10"/>
  <c r="G307" i="10"/>
  <c r="G291" i="10"/>
  <c r="G275" i="10"/>
  <c r="G259" i="10"/>
  <c r="G243" i="10"/>
  <c r="G227" i="10"/>
  <c r="G211" i="10"/>
  <c r="G195" i="10"/>
  <c r="G185" i="10"/>
  <c r="G188" i="10"/>
  <c r="G155" i="10"/>
  <c r="G131" i="10"/>
  <c r="G47" i="10"/>
  <c r="G43" i="10"/>
  <c r="G45" i="10"/>
  <c r="G105" i="10"/>
  <c r="G66" i="10"/>
  <c r="G78" i="10"/>
  <c r="G10" i="10"/>
  <c r="G626" i="10"/>
  <c r="G610" i="10"/>
  <c r="G594" i="10"/>
  <c r="G578" i="10"/>
  <c r="G562" i="10"/>
  <c r="G546" i="10"/>
  <c r="G530" i="10"/>
  <c r="G514" i="10"/>
  <c r="G498" i="10"/>
  <c r="G482" i="10"/>
  <c r="G466" i="10"/>
  <c r="G450" i="10"/>
  <c r="G434" i="10"/>
  <c r="G418" i="10"/>
  <c r="G402" i="10"/>
  <c r="G386" i="10"/>
  <c r="G370" i="10"/>
  <c r="G354" i="10"/>
  <c r="G338" i="10"/>
  <c r="G322" i="10"/>
  <c r="G306" i="10"/>
  <c r="G290" i="10"/>
  <c r="G274" i="10"/>
  <c r="G258" i="10"/>
  <c r="G242" i="10"/>
  <c r="G226" i="10"/>
  <c r="G210" i="10"/>
  <c r="G194" i="10"/>
  <c r="G141" i="10"/>
  <c r="G119" i="10"/>
  <c r="G156" i="10"/>
  <c r="G153" i="10"/>
  <c r="G81" i="10"/>
  <c r="G36" i="10"/>
  <c r="G87" i="10"/>
  <c r="G28" i="10"/>
  <c r="G101" i="10"/>
  <c r="G27" i="10"/>
  <c r="G85" i="10"/>
  <c r="G465" i="10"/>
  <c r="G449" i="10"/>
  <c r="G433" i="10"/>
  <c r="G417" i="10"/>
  <c r="G401" i="10"/>
  <c r="G385" i="10"/>
  <c r="G369" i="10"/>
  <c r="G353" i="10"/>
  <c r="G337" i="10"/>
  <c r="G321" i="10"/>
  <c r="G305" i="10"/>
  <c r="G289" i="10"/>
  <c r="G273" i="10"/>
  <c r="G257" i="10"/>
  <c r="G241" i="10"/>
  <c r="G225" i="10"/>
  <c r="G209" i="10"/>
  <c r="G193" i="10"/>
  <c r="G170" i="10"/>
  <c r="G152" i="10"/>
  <c r="G129" i="10"/>
  <c r="G183" i="10"/>
  <c r="G109" i="10"/>
  <c r="G53" i="10"/>
  <c r="G22" i="10"/>
  <c r="G39" i="10"/>
  <c r="G3" i="10"/>
  <c r="G82" i="10"/>
  <c r="G116" i="10"/>
  <c r="G624" i="10"/>
  <c r="G608" i="10"/>
  <c r="G592" i="10"/>
  <c r="G576" i="10"/>
  <c r="G560" i="10"/>
  <c r="G544" i="10"/>
  <c r="G528" i="10"/>
  <c r="G512" i="10"/>
  <c r="G496" i="10"/>
  <c r="G480" i="10"/>
  <c r="G464" i="10"/>
  <c r="G448" i="10"/>
  <c r="G432" i="10"/>
  <c r="G416" i="10"/>
  <c r="G400" i="10"/>
  <c r="G384" i="10"/>
  <c r="G368" i="10"/>
  <c r="G352" i="10"/>
  <c r="G336" i="10"/>
  <c r="G320" i="10"/>
  <c r="G304" i="10"/>
  <c r="G288" i="10"/>
  <c r="G272" i="10"/>
  <c r="G256" i="10"/>
  <c r="G240" i="10"/>
  <c r="G224" i="10"/>
  <c r="G208" i="10"/>
  <c r="G192" i="10"/>
  <c r="G168" i="10"/>
  <c r="G137" i="10"/>
  <c r="G125" i="10"/>
  <c r="G138" i="10"/>
  <c r="G108" i="10"/>
  <c r="G51" i="10"/>
  <c r="G20" i="10"/>
  <c r="G69" i="10"/>
  <c r="G57" i="10"/>
  <c r="G76" i="10"/>
  <c r="G68" i="10"/>
  <c r="G623" i="10"/>
  <c r="G607" i="10"/>
  <c r="G591" i="10"/>
  <c r="G575" i="10"/>
  <c r="G559" i="10"/>
  <c r="G543" i="10"/>
  <c r="G527" i="10"/>
  <c r="G511" i="10"/>
  <c r="G495" i="10"/>
  <c r="G479" i="10"/>
  <c r="G463" i="10"/>
  <c r="G447" i="10"/>
  <c r="G431" i="10"/>
  <c r="G415" i="10"/>
  <c r="G399" i="10"/>
  <c r="G383" i="10"/>
  <c r="G367" i="10"/>
  <c r="G351" i="10"/>
  <c r="G335" i="10"/>
  <c r="G319" i="10"/>
  <c r="G303" i="10"/>
  <c r="G287" i="10"/>
  <c r="G271" i="10"/>
  <c r="G255" i="10"/>
  <c r="G239" i="10"/>
  <c r="G223" i="10"/>
  <c r="G207" i="10"/>
  <c r="G191" i="10"/>
  <c r="G175" i="10"/>
  <c r="G160" i="10"/>
  <c r="G151" i="10"/>
  <c r="G172" i="10"/>
  <c r="G15" i="10"/>
  <c r="G13" i="10"/>
  <c r="G24" i="10"/>
  <c r="G106" i="10"/>
  <c r="G98" i="10"/>
  <c r="G61" i="10"/>
  <c r="G44" i="10"/>
  <c r="G622" i="10"/>
  <c r="G606" i="10"/>
  <c r="G590" i="10"/>
  <c r="G574" i="10"/>
  <c r="G558" i="10"/>
  <c r="G542" i="10"/>
  <c r="G526" i="10"/>
  <c r="G510" i="10"/>
  <c r="G494" i="10"/>
  <c r="G478" i="10"/>
  <c r="G462" i="10"/>
  <c r="G446" i="10"/>
  <c r="G430" i="10"/>
  <c r="G414" i="10"/>
  <c r="G398" i="10"/>
  <c r="G382" i="10"/>
  <c r="G366" i="10"/>
  <c r="G350" i="10"/>
  <c r="G334" i="10"/>
  <c r="G318" i="10"/>
  <c r="G302" i="10"/>
  <c r="G286" i="10"/>
  <c r="G270" i="10"/>
  <c r="G254" i="10"/>
  <c r="G238" i="10"/>
  <c r="G222" i="10"/>
  <c r="G206" i="10"/>
  <c r="G176" i="10"/>
  <c r="G171" i="10"/>
  <c r="G179" i="10"/>
  <c r="G121" i="10"/>
  <c r="G135" i="10"/>
  <c r="G139" i="10"/>
  <c r="G2" i="10"/>
  <c r="G41" i="10"/>
  <c r="G113" i="10"/>
  <c r="G83" i="10"/>
  <c r="G88" i="10"/>
  <c r="G621" i="10"/>
  <c r="G605" i="10"/>
  <c r="G589" i="10"/>
  <c r="G573" i="10"/>
  <c r="G557" i="10"/>
  <c r="G541" i="10"/>
  <c r="G525" i="10"/>
  <c r="G509" i="10"/>
  <c r="G493" i="10"/>
  <c r="G477" i="10"/>
  <c r="G461" i="10"/>
  <c r="G445" i="10"/>
  <c r="G429" i="10"/>
  <c r="G413" i="10"/>
  <c r="G397" i="10"/>
  <c r="G381" i="10"/>
  <c r="G365" i="10"/>
  <c r="G349" i="10"/>
  <c r="G333" i="10"/>
  <c r="G317" i="10"/>
  <c r="G301" i="10"/>
  <c r="G285" i="10"/>
  <c r="G269" i="10"/>
  <c r="G253" i="10"/>
  <c r="G237" i="10"/>
  <c r="G221" i="10"/>
  <c r="G205" i="10"/>
  <c r="G128" i="10"/>
  <c r="G145" i="10"/>
  <c r="G177" i="10"/>
  <c r="G180" i="10"/>
  <c r="G186" i="10"/>
  <c r="G25" i="10"/>
  <c r="G95" i="10"/>
  <c r="G12" i="10"/>
  <c r="G124" i="10"/>
  <c r="G67" i="10"/>
  <c r="G30" i="10"/>
  <c r="G37" i="10"/>
  <c r="G620" i="10"/>
  <c r="G604" i="10"/>
  <c r="G588" i="10"/>
  <c r="G572" i="10"/>
  <c r="G556" i="10"/>
  <c r="G540" i="10"/>
  <c r="G524" i="10"/>
  <c r="G508" i="10"/>
  <c r="G492" i="10"/>
  <c r="G476" i="10"/>
  <c r="G460" i="10"/>
  <c r="G444" i="10"/>
  <c r="G428" i="10"/>
  <c r="G412" i="10"/>
  <c r="G396" i="10"/>
  <c r="G380" i="10"/>
  <c r="G364" i="10"/>
  <c r="G348" i="10"/>
  <c r="G332" i="10"/>
  <c r="G316" i="10"/>
  <c r="G300" i="10"/>
  <c r="G284" i="10"/>
  <c r="G268" i="10"/>
  <c r="G252" i="10"/>
  <c r="G236" i="10"/>
  <c r="G220" i="10"/>
  <c r="G204" i="10"/>
  <c r="G154" i="10"/>
  <c r="G158" i="10"/>
  <c r="G147" i="10"/>
  <c r="G146" i="10"/>
  <c r="G162" i="10"/>
  <c r="G104" i="10"/>
  <c r="G58" i="10"/>
  <c r="G99" i="10"/>
  <c r="G48" i="10"/>
  <c r="G91" i="10"/>
  <c r="G32" i="10"/>
  <c r="G19" i="10"/>
  <c r="G619" i="10"/>
  <c r="G603" i="10"/>
  <c r="G587" i="10"/>
  <c r="G571" i="10"/>
  <c r="G555" i="10"/>
  <c r="G539" i="10"/>
  <c r="G523" i="10"/>
  <c r="G507" i="10"/>
  <c r="G491" i="10"/>
  <c r="G475" i="10"/>
  <c r="G459" i="10"/>
  <c r="G443" i="10"/>
  <c r="G427" i="10"/>
  <c r="G411" i="10"/>
  <c r="G395" i="10"/>
  <c r="G379" i="10"/>
  <c r="G363" i="10"/>
  <c r="G347" i="10"/>
  <c r="G331" i="10"/>
  <c r="G315" i="10"/>
  <c r="G299" i="10"/>
  <c r="G283" i="10"/>
  <c r="G267" i="10"/>
  <c r="G251" i="10"/>
  <c r="G235" i="10"/>
  <c r="G219" i="10"/>
  <c r="G203" i="10"/>
  <c r="G163" i="10"/>
  <c r="G167" i="10"/>
  <c r="G174" i="10"/>
  <c r="G150" i="10"/>
  <c r="G127" i="10"/>
  <c r="G110" i="10"/>
  <c r="G63" i="10"/>
  <c r="G79" i="10"/>
  <c r="G62" i="10"/>
  <c r="G70" i="10"/>
  <c r="G92" i="10"/>
  <c r="G86" i="10"/>
  <c r="G618" i="10"/>
  <c r="G602" i="10"/>
  <c r="G586" i="10"/>
  <c r="G570" i="10"/>
  <c r="G554" i="10"/>
  <c r="G538" i="10"/>
  <c r="G522" i="10"/>
  <c r="G506" i="10"/>
  <c r="G490" i="10"/>
  <c r="G474" i="10"/>
  <c r="G458" i="10"/>
  <c r="G442" i="10"/>
  <c r="G426" i="10"/>
  <c r="G410" i="10"/>
  <c r="G394" i="10"/>
  <c r="G378" i="10"/>
  <c r="G362" i="10"/>
  <c r="G346" i="10"/>
  <c r="G330" i="10"/>
  <c r="G314" i="10"/>
  <c r="G298" i="10"/>
  <c r="G282" i="10"/>
  <c r="G266" i="10"/>
  <c r="G250" i="10"/>
  <c r="G234" i="10"/>
  <c r="G218" i="10"/>
  <c r="G202" i="10"/>
  <c r="G130" i="10"/>
  <c r="G136" i="10"/>
  <c r="G134" i="10"/>
  <c r="G126" i="10"/>
  <c r="G80" i="10"/>
  <c r="G100" i="10"/>
  <c r="G115" i="10"/>
  <c r="G8" i="10"/>
  <c r="G52" i="10"/>
  <c r="G73" i="10"/>
  <c r="G11" i="10"/>
  <c r="G6" i="10"/>
  <c r="G617" i="10"/>
  <c r="G601" i="10"/>
  <c r="G585" i="10"/>
  <c r="G569" i="10"/>
  <c r="G553" i="10"/>
  <c r="G537" i="10"/>
  <c r="G521" i="10"/>
  <c r="G505" i="10"/>
  <c r="G489" i="10"/>
  <c r="G473" i="10"/>
  <c r="G457" i="10"/>
  <c r="G441" i="10"/>
  <c r="G425" i="10"/>
  <c r="G409" i="10"/>
  <c r="G393" i="10"/>
  <c r="G377" i="10"/>
  <c r="G361" i="10"/>
  <c r="G345" i="10"/>
  <c r="G329" i="10"/>
  <c r="G313" i="10"/>
  <c r="G297" i="10"/>
  <c r="G281" i="10"/>
  <c r="G265" i="10"/>
  <c r="G249" i="10"/>
  <c r="G233" i="10"/>
  <c r="G217" i="10"/>
  <c r="G201" i="10"/>
  <c r="G120" i="10"/>
  <c r="G122" i="10"/>
  <c r="G123" i="10"/>
  <c r="G164" i="10"/>
  <c r="G49" i="10"/>
  <c r="G96" i="10"/>
  <c r="G50" i="10"/>
  <c r="G60" i="10"/>
  <c r="G29" i="10"/>
  <c r="G38" i="10"/>
  <c r="G102" i="10"/>
  <c r="G111" i="10"/>
  <c r="G46" i="10"/>
  <c r="G616" i="10"/>
  <c r="G600" i="10"/>
  <c r="G584" i="10"/>
  <c r="G568" i="10"/>
  <c r="G552" i="10"/>
  <c r="G536" i="10"/>
  <c r="G520" i="10"/>
  <c r="G504" i="10"/>
  <c r="G488" i="10"/>
  <c r="G472" i="10"/>
  <c r="G456" i="10"/>
  <c r="G440" i="10"/>
  <c r="G424" i="10"/>
  <c r="G408" i="10"/>
  <c r="G392" i="10"/>
  <c r="G376" i="10"/>
  <c r="G360" i="10"/>
  <c r="G344" i="10"/>
  <c r="G328" i="10"/>
  <c r="G312" i="10"/>
  <c r="G296" i="10"/>
  <c r="G280" i="10"/>
  <c r="G264" i="10"/>
  <c r="G248" i="10"/>
  <c r="G232" i="10"/>
  <c r="G216" i="10"/>
  <c r="G200" i="10"/>
  <c r="G144" i="10"/>
  <c r="G165" i="10"/>
  <c r="G157" i="10"/>
  <c r="G149" i="10"/>
  <c r="G4" i="10"/>
  <c r="G31" i="10"/>
  <c r="G16" i="10"/>
  <c r="G7" i="10"/>
  <c r="G71" i="10"/>
  <c r="G93" i="10"/>
  <c r="G77" i="10"/>
  <c r="G65" i="10"/>
  <c r="G615" i="10"/>
  <c r="G599" i="10"/>
  <c r="G583" i="10"/>
  <c r="G567" i="10"/>
  <c r="G551" i="10"/>
  <c r="G535" i="10"/>
  <c r="G519" i="10"/>
  <c r="G503" i="10"/>
  <c r="G487" i="10"/>
  <c r="G471" i="10"/>
  <c r="G455" i="10"/>
  <c r="G439" i="10"/>
  <c r="G423" i="10"/>
  <c r="G407" i="10"/>
  <c r="G391" i="10"/>
  <c r="G375" i="10"/>
  <c r="G359" i="10"/>
  <c r="G343" i="10"/>
  <c r="G327" i="10"/>
  <c r="G311" i="10"/>
  <c r="G295" i="10"/>
  <c r="G279" i="10"/>
  <c r="G263" i="10"/>
  <c r="G247" i="10"/>
  <c r="G231" i="10"/>
  <c r="G215" i="10"/>
  <c r="G199" i="10"/>
  <c r="G159" i="10"/>
  <c r="G132" i="10"/>
  <c r="G140" i="10"/>
  <c r="G143" i="10"/>
  <c r="G26" i="10"/>
  <c r="G23" i="10"/>
  <c r="G42" i="10"/>
  <c r="G21" i="10"/>
  <c r="G55" i="10"/>
  <c r="G103" i="10"/>
  <c r="G35" i="10"/>
  <c r="G34" i="10"/>
  <c r="G614" i="10"/>
  <c r="G598" i="10"/>
  <c r="G582" i="10"/>
  <c r="G566" i="10"/>
  <c r="G550" i="10"/>
  <c r="G534" i="10"/>
  <c r="G518" i="10"/>
  <c r="G502" i="10"/>
  <c r="G486" i="10"/>
  <c r="G470" i="10"/>
  <c r="G454" i="10"/>
  <c r="G438" i="10"/>
  <c r="G422" i="10"/>
  <c r="G406" i="10"/>
  <c r="G390" i="10"/>
  <c r="G374" i="10"/>
  <c r="G358" i="10"/>
  <c r="G342" i="10"/>
  <c r="G326" i="10"/>
  <c r="G310" i="10"/>
  <c r="G294" i="10"/>
  <c r="G278" i="10"/>
  <c r="G262" i="10"/>
  <c r="G246" i="10"/>
  <c r="G230" i="10"/>
  <c r="G214" i="10"/>
  <c r="G198" i="10"/>
  <c r="G169" i="10"/>
  <c r="G133" i="10"/>
  <c r="G173" i="10"/>
  <c r="G187" i="10"/>
  <c r="G59" i="10"/>
  <c r="G72" i="10"/>
  <c r="G64" i="10"/>
  <c r="G75" i="10"/>
  <c r="G89" i="10"/>
  <c r="G14" i="10"/>
  <c r="G84" i="10"/>
  <c r="E93" i="10" l="1"/>
  <c r="E25" i="10"/>
  <c r="E113" i="10"/>
  <c r="E27" i="10"/>
  <c r="E22" i="10"/>
  <c r="E102" i="10"/>
  <c r="E57" i="10"/>
  <c r="E117" i="10"/>
  <c r="E16" i="10"/>
  <c r="E97" i="10"/>
  <c r="E35" i="10"/>
  <c r="E105" i="10"/>
  <c r="E6" i="10"/>
  <c r="E98" i="10"/>
  <c r="E104" i="10"/>
  <c r="E34" i="10"/>
  <c r="E74" i="10"/>
  <c r="E68" i="10"/>
  <c r="E23" i="10"/>
  <c r="E28" i="10"/>
  <c r="E77" i="10"/>
  <c r="E111" i="10"/>
  <c r="E41" i="10"/>
  <c r="E24" i="10"/>
  <c r="E66" i="10"/>
  <c r="E92" i="10"/>
  <c r="E101" i="10"/>
  <c r="E82" i="10"/>
  <c r="E79" i="10"/>
  <c r="E106" i="10"/>
  <c r="E29" i="10"/>
  <c r="E60" i="10"/>
  <c r="E91" i="10"/>
  <c r="E56" i="10"/>
  <c r="E17" i="10"/>
  <c r="E51" i="10"/>
  <c r="E83" i="10"/>
  <c r="E32" i="10"/>
  <c r="E11" i="10"/>
  <c r="E94" i="10"/>
  <c r="E71" i="10"/>
  <c r="E103" i="10"/>
  <c r="E89" i="10"/>
  <c r="E39" i="10"/>
  <c r="E37" i="10"/>
  <c r="E87" i="10"/>
  <c r="E58" i="10"/>
  <c r="E64" i="10"/>
  <c r="E30" i="10"/>
  <c r="E8" i="10"/>
  <c r="E19" i="10"/>
  <c r="E20" i="10"/>
  <c r="E139" i="10"/>
  <c r="E7" i="10"/>
  <c r="E85" i="10"/>
  <c r="E40" i="10"/>
  <c r="E36" i="10"/>
  <c r="E31" i="10"/>
  <c r="E73" i="10"/>
  <c r="E67" i="10"/>
  <c r="E63" i="10"/>
  <c r="E78" i="10"/>
  <c r="E116" i="10"/>
  <c r="E10" i="10"/>
  <c r="E72" i="10"/>
  <c r="E53" i="10"/>
  <c r="E15" i="10"/>
  <c r="E21" i="10"/>
  <c r="E75" i="10"/>
  <c r="E38" i="10"/>
  <c r="E44" i="10"/>
  <c r="E54" i="10"/>
  <c r="E50" i="10"/>
  <c r="E48" i="10"/>
  <c r="E12" i="10"/>
  <c r="E95" i="10"/>
  <c r="E43" i="10"/>
  <c r="E65" i="10"/>
  <c r="E5" i="10"/>
  <c r="E62" i="10"/>
  <c r="E69" i="10"/>
  <c r="E100" i="10"/>
  <c r="E107" i="10"/>
  <c r="E70" i="10"/>
  <c r="E124" i="10"/>
  <c r="E114" i="10"/>
  <c r="E61" i="10"/>
  <c r="E96" i="10"/>
  <c r="E14" i="10"/>
  <c r="E45" i="10"/>
  <c r="E13" i="10"/>
  <c r="E33" i="10"/>
  <c r="E18" i="10"/>
  <c r="E86" i="10"/>
  <c r="E76" i="10"/>
  <c r="E3" i="10"/>
  <c r="E115" i="10"/>
  <c r="E42" i="10"/>
  <c r="E99" i="10"/>
  <c r="E88" i="10"/>
  <c r="E108" i="10"/>
  <c r="E55" i="10"/>
  <c r="E84" i="10"/>
  <c r="E52" i="10"/>
  <c r="E110" i="10"/>
  <c r="P16" i="10"/>
  <c r="F160" i="10" l="1"/>
  <c r="F59" i="10"/>
  <c r="F99" i="10"/>
  <c r="F36" i="10"/>
  <c r="F61" i="10"/>
  <c r="F73" i="10"/>
  <c r="F180" i="10"/>
  <c r="F167" i="10"/>
  <c r="F22" i="10"/>
  <c r="F10" i="10"/>
  <c r="F119" i="10"/>
  <c r="F39" i="10"/>
  <c r="F92" i="10"/>
  <c r="F87" i="10"/>
  <c r="F170" i="10"/>
  <c r="F164" i="10"/>
  <c r="F78" i="10"/>
  <c r="F172" i="10"/>
  <c r="F25" i="10"/>
  <c r="F66" i="10"/>
  <c r="F127" i="10"/>
  <c r="F106" i="10"/>
  <c r="F2" i="10"/>
  <c r="F3" i="10"/>
  <c r="F125" i="10"/>
  <c r="F96" i="10"/>
  <c r="F77" i="10"/>
  <c r="F154" i="10"/>
  <c r="F80" i="10"/>
  <c r="F21" i="10"/>
  <c r="F145" i="10"/>
  <c r="F13" i="10"/>
  <c r="F182" i="10"/>
  <c r="F14" i="10"/>
  <c r="F134" i="10"/>
  <c r="F107" i="10"/>
  <c r="F140" i="10"/>
  <c r="F112" i="10"/>
  <c r="F55" i="10"/>
  <c r="F4" i="10"/>
  <c r="F155" i="10"/>
  <c r="F176" i="10"/>
  <c r="F6" i="10"/>
  <c r="F68" i="10"/>
  <c r="F43" i="10"/>
  <c r="F32" i="10"/>
  <c r="F38" i="10"/>
  <c r="F29" i="10"/>
  <c r="F128" i="10"/>
  <c r="F42" i="10"/>
  <c r="F184" i="10"/>
  <c r="F124" i="10"/>
  <c r="F103" i="10"/>
  <c r="F67" i="10"/>
  <c r="F69" i="10"/>
  <c r="F35" i="10"/>
  <c r="F133" i="10"/>
  <c r="F27" i="10"/>
  <c r="F7" i="10"/>
  <c r="F143" i="10"/>
  <c r="F49" i="10"/>
  <c r="F171" i="10"/>
  <c r="F186" i="10"/>
  <c r="F179" i="10"/>
  <c r="F83" i="10"/>
  <c r="F33" i="10"/>
  <c r="F126" i="10"/>
  <c r="F144" i="10"/>
  <c r="F41" i="10"/>
  <c r="F40" i="10"/>
  <c r="F117" i="10"/>
  <c r="F51" i="10"/>
  <c r="F18" i="10"/>
  <c r="F121" i="10"/>
  <c r="F114" i="10"/>
  <c r="F188" i="10"/>
  <c r="F79" i="10"/>
  <c r="F58" i="10"/>
  <c r="F123" i="10"/>
  <c r="F98" i="10"/>
  <c r="F120" i="10"/>
  <c r="F135" i="10"/>
  <c r="F9" i="10"/>
  <c r="F115" i="10"/>
  <c r="F142" i="10"/>
  <c r="F181" i="10"/>
  <c r="F110" i="10"/>
  <c r="F157" i="10"/>
  <c r="F63" i="10"/>
  <c r="F187" i="10"/>
  <c r="F56" i="10"/>
  <c r="F60" i="10"/>
  <c r="F54" i="10"/>
  <c r="F31" i="10"/>
  <c r="F151" i="10"/>
  <c r="F129" i="10"/>
  <c r="F16" i="10"/>
  <c r="F91" i="10"/>
  <c r="F12" i="10"/>
  <c r="F116" i="10"/>
  <c r="F95" i="10"/>
  <c r="F70" i="10"/>
  <c r="F156" i="10"/>
  <c r="F76" i="10"/>
  <c r="F162" i="10"/>
  <c r="F5" i="10"/>
  <c r="F19" i="10"/>
  <c r="F108" i="10"/>
  <c r="F148" i="10"/>
  <c r="F105" i="10"/>
  <c r="F183" i="10"/>
  <c r="F28" i="10"/>
  <c r="F84" i="10"/>
  <c r="F62" i="10"/>
  <c r="F138" i="10"/>
  <c r="F122" i="10"/>
  <c r="F149" i="10"/>
  <c r="F139" i="10"/>
  <c r="F53" i="10"/>
  <c r="F34" i="10"/>
  <c r="F57" i="10"/>
  <c r="F132" i="10"/>
  <c r="F81" i="10"/>
  <c r="F102" i="10"/>
  <c r="F50" i="10"/>
  <c r="F20" i="10"/>
  <c r="F8" i="10"/>
  <c r="F141" i="10"/>
  <c r="F24" i="10"/>
  <c r="F104" i="10"/>
  <c r="F163" i="10"/>
  <c r="F45" i="10"/>
  <c r="F37" i="10"/>
  <c r="F130" i="10"/>
  <c r="F44" i="10"/>
  <c r="F111" i="10"/>
  <c r="F74" i="10"/>
  <c r="F178" i="10"/>
  <c r="F23" i="10"/>
  <c r="F113" i="10"/>
  <c r="F175" i="10"/>
  <c r="F177" i="10"/>
  <c r="F169" i="10"/>
  <c r="F152" i="10"/>
  <c r="F72" i="10"/>
  <c r="F64" i="10"/>
  <c r="F159" i="10"/>
  <c r="F75" i="10"/>
  <c r="F136" i="10"/>
  <c r="F153" i="10"/>
  <c r="F85" i="10"/>
  <c r="F147" i="10"/>
  <c r="F30" i="10"/>
  <c r="F185" i="10"/>
  <c r="F71" i="10"/>
  <c r="F89" i="10"/>
  <c r="F15" i="10"/>
  <c r="F82" i="10"/>
  <c r="F158" i="10"/>
  <c r="F146" i="10"/>
  <c r="F26" i="10"/>
  <c r="F173" i="10"/>
  <c r="F131" i="10"/>
  <c r="F101" i="10"/>
  <c r="F46" i="10"/>
  <c r="F11" i="10"/>
  <c r="F86" i="10"/>
  <c r="F90" i="10"/>
  <c r="F94" i="10"/>
  <c r="F174" i="10"/>
  <c r="F17" i="10"/>
  <c r="F65" i="10"/>
  <c r="F137" i="10"/>
  <c r="F47" i="10"/>
  <c r="F52" i="10"/>
  <c r="F48" i="10"/>
  <c r="F150" i="10"/>
  <c r="F168" i="10"/>
  <c r="F109" i="10"/>
  <c r="F100" i="10"/>
  <c r="F190" i="10"/>
  <c r="F206" i="10"/>
  <c r="F222" i="10"/>
  <c r="F238" i="10"/>
  <c r="F254" i="10"/>
  <c r="F270" i="10"/>
  <c r="F286" i="10"/>
  <c r="F302" i="10"/>
  <c r="F318" i="10"/>
  <c r="F334" i="10"/>
  <c r="F350" i="10"/>
  <c r="F366" i="10"/>
  <c r="F382" i="10"/>
  <c r="F398" i="10"/>
  <c r="F414" i="10"/>
  <c r="F430" i="10"/>
  <c r="F446" i="10"/>
  <c r="F462" i="10"/>
  <c r="F478" i="10"/>
  <c r="F494" i="10"/>
  <c r="F510" i="10"/>
  <c r="F526" i="10"/>
  <c r="F542" i="10"/>
  <c r="F558" i="10"/>
  <c r="F574" i="10"/>
  <c r="F590" i="10"/>
  <c r="F606" i="10"/>
  <c r="F622" i="10"/>
  <c r="F383" i="10"/>
  <c r="F463" i="10"/>
  <c r="F495" i="10"/>
  <c r="F511" i="10"/>
  <c r="F543" i="10"/>
  <c r="F559" i="10"/>
  <c r="F591" i="10"/>
  <c r="F607" i="10"/>
  <c r="F576" i="10"/>
  <c r="F608" i="10"/>
  <c r="F624" i="10"/>
  <c r="F191" i="10"/>
  <c r="F207" i="10"/>
  <c r="F223" i="10"/>
  <c r="F239" i="10"/>
  <c r="F255" i="10"/>
  <c r="F271" i="10"/>
  <c r="F287" i="10"/>
  <c r="F303" i="10"/>
  <c r="F319" i="10"/>
  <c r="F335" i="10"/>
  <c r="F351" i="10"/>
  <c r="F367" i="10"/>
  <c r="F399" i="10"/>
  <c r="F415" i="10"/>
  <c r="F431" i="10"/>
  <c r="F447" i="10"/>
  <c r="F479" i="10"/>
  <c r="F527" i="10"/>
  <c r="F575" i="10"/>
  <c r="F623" i="10"/>
  <c r="F192" i="10"/>
  <c r="F208" i="10"/>
  <c r="F224" i="10"/>
  <c r="F240" i="10"/>
  <c r="F256" i="10"/>
  <c r="F272" i="10"/>
  <c r="F288" i="10"/>
  <c r="F304" i="10"/>
  <c r="F320" i="10"/>
  <c r="F336" i="10"/>
  <c r="F352" i="10"/>
  <c r="F368" i="10"/>
  <c r="F384" i="10"/>
  <c r="F400" i="10"/>
  <c r="F416" i="10"/>
  <c r="F432" i="10"/>
  <c r="F448" i="10"/>
  <c r="F464" i="10"/>
  <c r="F480" i="10"/>
  <c r="F496" i="10"/>
  <c r="F512" i="10"/>
  <c r="F528" i="10"/>
  <c r="F544" i="10"/>
  <c r="F560" i="10"/>
  <c r="F592" i="10"/>
  <c r="F193" i="10"/>
  <c r="F209" i="10"/>
  <c r="F225" i="10"/>
  <c r="F241" i="10"/>
  <c r="F257" i="10"/>
  <c r="F273" i="10"/>
  <c r="F289" i="10"/>
  <c r="F305" i="10"/>
  <c r="F321" i="10"/>
  <c r="F337" i="10"/>
  <c r="F353" i="10"/>
  <c r="F369" i="10"/>
  <c r="F385" i="10"/>
  <c r="F401" i="10"/>
  <c r="F417" i="10"/>
  <c r="F433" i="10"/>
  <c r="F449" i="10"/>
  <c r="F465" i="10"/>
  <c r="F481" i="10"/>
  <c r="F497" i="10"/>
  <c r="F513" i="10"/>
  <c r="F529" i="10"/>
  <c r="F545" i="10"/>
  <c r="F561" i="10"/>
  <c r="F577" i="10"/>
  <c r="F593" i="10"/>
  <c r="F609" i="10"/>
  <c r="F625" i="10"/>
  <c r="F578" i="10"/>
  <c r="F610" i="10"/>
  <c r="F626" i="10"/>
  <c r="F194" i="10"/>
  <c r="F210" i="10"/>
  <c r="F226" i="10"/>
  <c r="F242" i="10"/>
  <c r="F258" i="10"/>
  <c r="F274" i="10"/>
  <c r="F290" i="10"/>
  <c r="F306" i="10"/>
  <c r="F322" i="10"/>
  <c r="F338" i="10"/>
  <c r="F354" i="10"/>
  <c r="F370" i="10"/>
  <c r="F386" i="10"/>
  <c r="F402" i="10"/>
  <c r="F418" i="10"/>
  <c r="F434" i="10"/>
  <c r="F450" i="10"/>
  <c r="F466" i="10"/>
  <c r="F482" i="10"/>
  <c r="F498" i="10"/>
  <c r="F514" i="10"/>
  <c r="F530" i="10"/>
  <c r="F546" i="10"/>
  <c r="F562" i="10"/>
  <c r="F594" i="10"/>
  <c r="F195" i="10"/>
  <c r="F211" i="10"/>
  <c r="F227" i="10"/>
  <c r="F243" i="10"/>
  <c r="F259" i="10"/>
  <c r="F275" i="10"/>
  <c r="F291" i="10"/>
  <c r="F307" i="10"/>
  <c r="F323" i="10"/>
  <c r="F339" i="10"/>
  <c r="F355" i="10"/>
  <c r="F371" i="10"/>
  <c r="F387" i="10"/>
  <c r="F403" i="10"/>
  <c r="F419" i="10"/>
  <c r="F435" i="10"/>
  <c r="F451" i="10"/>
  <c r="F467" i="10"/>
  <c r="F483" i="10"/>
  <c r="F499" i="10"/>
  <c r="F515" i="10"/>
  <c r="F531" i="10"/>
  <c r="F547" i="10"/>
  <c r="F563" i="10"/>
  <c r="F579" i="10"/>
  <c r="F595" i="10"/>
  <c r="F611" i="10"/>
  <c r="F627" i="10"/>
  <c r="F166" i="10"/>
  <c r="F196" i="10"/>
  <c r="F212" i="10"/>
  <c r="F228" i="10"/>
  <c r="F244" i="10"/>
  <c r="F260" i="10"/>
  <c r="F276" i="10"/>
  <c r="F292" i="10"/>
  <c r="F308" i="10"/>
  <c r="F324" i="10"/>
  <c r="F340" i="10"/>
  <c r="F356" i="10"/>
  <c r="F372" i="10"/>
  <c r="F388" i="10"/>
  <c r="F404" i="10"/>
  <c r="F420" i="10"/>
  <c r="F436" i="10"/>
  <c r="F452" i="10"/>
  <c r="F468" i="10"/>
  <c r="F484" i="10"/>
  <c r="F500" i="10"/>
  <c r="F516" i="10"/>
  <c r="F532" i="10"/>
  <c r="F548" i="10"/>
  <c r="F564" i="10"/>
  <c r="F580" i="10"/>
  <c r="F596" i="10"/>
  <c r="F612" i="10"/>
  <c r="F628" i="10"/>
  <c r="F341" i="10"/>
  <c r="F437" i="10"/>
  <c r="F469" i="10"/>
  <c r="F485" i="10"/>
  <c r="F517" i="10"/>
  <c r="F533" i="10"/>
  <c r="F565" i="10"/>
  <c r="F581" i="10"/>
  <c r="F597" i="10"/>
  <c r="F629" i="10"/>
  <c r="F582" i="10"/>
  <c r="F614" i="10"/>
  <c r="F161" i="10"/>
  <c r="F197" i="10"/>
  <c r="F213" i="10"/>
  <c r="F229" i="10"/>
  <c r="F245" i="10"/>
  <c r="F261" i="10"/>
  <c r="F277" i="10"/>
  <c r="F293" i="10"/>
  <c r="F309" i="10"/>
  <c r="F325" i="10"/>
  <c r="F357" i="10"/>
  <c r="F373" i="10"/>
  <c r="F389" i="10"/>
  <c r="F405" i="10"/>
  <c r="F421" i="10"/>
  <c r="F453" i="10"/>
  <c r="F501" i="10"/>
  <c r="F549" i="10"/>
  <c r="F613" i="10"/>
  <c r="F198" i="10"/>
  <c r="F214" i="10"/>
  <c r="F230" i="10"/>
  <c r="F246" i="10"/>
  <c r="F262" i="10"/>
  <c r="F278" i="10"/>
  <c r="F294" i="10"/>
  <c r="F310" i="10"/>
  <c r="F326" i="10"/>
  <c r="F342" i="10"/>
  <c r="F358" i="10"/>
  <c r="F374" i="10"/>
  <c r="F390" i="10"/>
  <c r="F406" i="10"/>
  <c r="F422" i="10"/>
  <c r="F438" i="10"/>
  <c r="F454" i="10"/>
  <c r="F470" i="10"/>
  <c r="F486" i="10"/>
  <c r="F502" i="10"/>
  <c r="F518" i="10"/>
  <c r="F534" i="10"/>
  <c r="F550" i="10"/>
  <c r="F566" i="10"/>
  <c r="F598" i="10"/>
  <c r="F199" i="10"/>
  <c r="F215" i="10"/>
  <c r="F231" i="10"/>
  <c r="F247" i="10"/>
  <c r="F263" i="10"/>
  <c r="F279" i="10"/>
  <c r="F295" i="10"/>
  <c r="F311" i="10"/>
  <c r="F327" i="10"/>
  <c r="F343" i="10"/>
  <c r="F359" i="10"/>
  <c r="F375" i="10"/>
  <c r="F391" i="10"/>
  <c r="F407" i="10"/>
  <c r="F423" i="10"/>
  <c r="F439" i="10"/>
  <c r="F455" i="10"/>
  <c r="F471" i="10"/>
  <c r="F487" i="10"/>
  <c r="F503" i="10"/>
  <c r="F519" i="10"/>
  <c r="F535" i="10"/>
  <c r="F551" i="10"/>
  <c r="F567" i="10"/>
  <c r="F583" i="10"/>
  <c r="F599" i="10"/>
  <c r="F615" i="10"/>
  <c r="F165" i="10"/>
  <c r="F200" i="10"/>
  <c r="F216" i="10"/>
  <c r="F232" i="10"/>
  <c r="F248" i="10"/>
  <c r="F264" i="10"/>
  <c r="F280" i="10"/>
  <c r="F296" i="10"/>
  <c r="F312" i="10"/>
  <c r="F328" i="10"/>
  <c r="F344" i="10"/>
  <c r="F360" i="10"/>
  <c r="F376" i="10"/>
  <c r="F392" i="10"/>
  <c r="F408" i="10"/>
  <c r="F424" i="10"/>
  <c r="F440" i="10"/>
  <c r="F456" i="10"/>
  <c r="F472" i="10"/>
  <c r="F488" i="10"/>
  <c r="F504" i="10"/>
  <c r="F520" i="10"/>
  <c r="F536" i="10"/>
  <c r="F552" i="10"/>
  <c r="F568" i="10"/>
  <c r="F584" i="10"/>
  <c r="F600" i="10"/>
  <c r="F616" i="10"/>
  <c r="F201" i="10"/>
  <c r="F217" i="10"/>
  <c r="F233" i="10"/>
  <c r="F249" i="10"/>
  <c r="F265" i="10"/>
  <c r="F202" i="10"/>
  <c r="F218" i="10"/>
  <c r="F234" i="10"/>
  <c r="F250" i="10"/>
  <c r="F266" i="10"/>
  <c r="F282" i="10"/>
  <c r="F298" i="10"/>
  <c r="F314" i="10"/>
  <c r="F330" i="10"/>
  <c r="F346" i="10"/>
  <c r="F362" i="10"/>
  <c r="F378" i="10"/>
  <c r="F394" i="10"/>
  <c r="F410" i="10"/>
  <c r="F426" i="10"/>
  <c r="F442" i="10"/>
  <c r="F458" i="10"/>
  <c r="F474" i="10"/>
  <c r="F490" i="10"/>
  <c r="F506" i="10"/>
  <c r="F522" i="10"/>
  <c r="F538" i="10"/>
  <c r="F554" i="10"/>
  <c r="F570" i="10"/>
  <c r="F586" i="10"/>
  <c r="F602" i="10"/>
  <c r="F618" i="10"/>
  <c r="F571" i="10"/>
  <c r="F603" i="10"/>
  <c r="F619" i="10"/>
  <c r="F620" i="10"/>
  <c r="F203" i="10"/>
  <c r="F219" i="10"/>
  <c r="F235" i="10"/>
  <c r="F251" i="10"/>
  <c r="F267" i="10"/>
  <c r="F283" i="10"/>
  <c r="F299" i="10"/>
  <c r="F315" i="10"/>
  <c r="F331" i="10"/>
  <c r="F347" i="10"/>
  <c r="F363" i="10"/>
  <c r="F379" i="10"/>
  <c r="F395" i="10"/>
  <c r="F411" i="10"/>
  <c r="F427" i="10"/>
  <c r="F443" i="10"/>
  <c r="F459" i="10"/>
  <c r="F475" i="10"/>
  <c r="F491" i="10"/>
  <c r="F507" i="10"/>
  <c r="F523" i="10"/>
  <c r="F539" i="10"/>
  <c r="F555" i="10"/>
  <c r="F587" i="10"/>
  <c r="F204" i="10"/>
  <c r="F220" i="10"/>
  <c r="F236" i="10"/>
  <c r="F252" i="10"/>
  <c r="F268" i="10"/>
  <c r="F284" i="10"/>
  <c r="F300" i="10"/>
  <c r="F316" i="10"/>
  <c r="F332" i="10"/>
  <c r="F348" i="10"/>
  <c r="F364" i="10"/>
  <c r="F380" i="10"/>
  <c r="F396" i="10"/>
  <c r="F412" i="10"/>
  <c r="F428" i="10"/>
  <c r="F444" i="10"/>
  <c r="F460" i="10"/>
  <c r="F476" i="10"/>
  <c r="F492" i="10"/>
  <c r="F508" i="10"/>
  <c r="F524" i="10"/>
  <c r="F540" i="10"/>
  <c r="F556" i="10"/>
  <c r="F572" i="10"/>
  <c r="F588" i="10"/>
  <c r="F604" i="10"/>
  <c r="F317" i="10"/>
  <c r="F445" i="10"/>
  <c r="F573" i="10"/>
  <c r="F493" i="10"/>
  <c r="F237" i="10"/>
  <c r="F397" i="10"/>
  <c r="F329" i="10"/>
  <c r="F457" i="10"/>
  <c r="F585" i="10"/>
  <c r="F361" i="10"/>
  <c r="F505" i="10"/>
  <c r="F521" i="10"/>
  <c r="F333" i="10"/>
  <c r="F461" i="10"/>
  <c r="F589" i="10"/>
  <c r="F605" i="10"/>
  <c r="F621" i="10"/>
  <c r="F345" i="10"/>
  <c r="F473" i="10"/>
  <c r="F601" i="10"/>
  <c r="F489" i="10"/>
  <c r="F509" i="10"/>
  <c r="F413" i="10"/>
  <c r="F349" i="10"/>
  <c r="F477" i="10"/>
  <c r="F617" i="10"/>
  <c r="F377" i="10"/>
  <c r="F253" i="10"/>
  <c r="F313" i="10"/>
  <c r="F205" i="10"/>
  <c r="F365" i="10"/>
  <c r="F525" i="10"/>
  <c r="F537" i="10"/>
  <c r="F569" i="10"/>
  <c r="F221" i="10"/>
  <c r="F381" i="10"/>
  <c r="F393" i="10"/>
  <c r="F409" i="10"/>
  <c r="F269" i="10"/>
  <c r="F281" i="10"/>
  <c r="F541" i="10"/>
  <c r="F425" i="10"/>
  <c r="F285" i="10"/>
  <c r="F297" i="10"/>
  <c r="F553" i="10"/>
  <c r="F301" i="10"/>
  <c r="F429" i="10"/>
  <c r="F557" i="10"/>
  <c r="F441" i="10"/>
  <c r="F97" i="10"/>
  <c r="F88" i="10"/>
  <c r="F93" i="10"/>
  <c r="K1" i="2" l="1"/>
  <c r="AJ7" i="3" l="1"/>
  <c r="AI6" i="1"/>
  <c r="AH6" i="1"/>
  <c r="AI17" i="3" l="1"/>
  <c r="AI18" i="3"/>
  <c r="AI14" i="3"/>
  <c r="N10" i="2"/>
  <c r="N26" i="2"/>
  <c r="N42" i="2"/>
  <c r="N58" i="2"/>
  <c r="N74" i="2"/>
  <c r="N90" i="2"/>
  <c r="N106" i="2"/>
  <c r="N122" i="2"/>
  <c r="N138" i="2"/>
  <c r="N154" i="2"/>
  <c r="N170" i="2"/>
  <c r="N186" i="2"/>
  <c r="N202" i="2"/>
  <c r="N218" i="2"/>
  <c r="N234" i="2"/>
  <c r="N250" i="2"/>
  <c r="N266" i="2"/>
  <c r="N282" i="2"/>
  <c r="N298" i="2"/>
  <c r="N314" i="2"/>
  <c r="N330" i="2"/>
  <c r="N346" i="2"/>
  <c r="N362" i="2"/>
  <c r="N378" i="2"/>
  <c r="N394" i="2"/>
  <c r="N410" i="2"/>
  <c r="N426" i="2"/>
  <c r="N442" i="2"/>
  <c r="N458" i="2"/>
  <c r="N11" i="2"/>
  <c r="N27" i="2"/>
  <c r="N43" i="2"/>
  <c r="N59" i="2"/>
  <c r="N75" i="2"/>
  <c r="N91" i="2"/>
  <c r="N107" i="2"/>
  <c r="N123" i="2"/>
  <c r="N139" i="2"/>
  <c r="N155" i="2"/>
  <c r="N171" i="2"/>
  <c r="N187" i="2"/>
  <c r="N203" i="2"/>
  <c r="N219" i="2"/>
  <c r="N235" i="2"/>
  <c r="N251" i="2"/>
  <c r="N12" i="2"/>
  <c r="N28" i="2"/>
  <c r="N44" i="2"/>
  <c r="N60" i="2"/>
  <c r="N76" i="2"/>
  <c r="N92" i="2"/>
  <c r="N108" i="2"/>
  <c r="N124" i="2"/>
  <c r="N140" i="2"/>
  <c r="N156" i="2"/>
  <c r="N172" i="2"/>
  <c r="N188" i="2"/>
  <c r="N204" i="2"/>
  <c r="N220" i="2"/>
  <c r="N236" i="2"/>
  <c r="N13" i="2"/>
  <c r="N29" i="2"/>
  <c r="N45" i="2"/>
  <c r="N61" i="2"/>
  <c r="N77" i="2"/>
  <c r="N93" i="2"/>
  <c r="N109" i="2"/>
  <c r="N125" i="2"/>
  <c r="N141" i="2"/>
  <c r="N157" i="2"/>
  <c r="N173" i="2"/>
  <c r="N189" i="2"/>
  <c r="N205" i="2"/>
  <c r="N221" i="2"/>
  <c r="N237" i="2"/>
  <c r="N253" i="2"/>
  <c r="N14" i="2"/>
  <c r="N30" i="2"/>
  <c r="N46" i="2"/>
  <c r="N62" i="2"/>
  <c r="N78" i="2"/>
  <c r="N94" i="2"/>
  <c r="N110" i="2"/>
  <c r="N126" i="2"/>
  <c r="N142" i="2"/>
  <c r="N158" i="2"/>
  <c r="N174" i="2"/>
  <c r="N190" i="2"/>
  <c r="N206" i="2"/>
  <c r="N222" i="2"/>
  <c r="N238" i="2"/>
  <c r="N254" i="2"/>
  <c r="N15" i="2"/>
  <c r="N31" i="2"/>
  <c r="N47" i="2"/>
  <c r="N63" i="2"/>
  <c r="N79" i="2"/>
  <c r="N95" i="2"/>
  <c r="N111" i="2"/>
  <c r="N127" i="2"/>
  <c r="N143" i="2"/>
  <c r="N159" i="2"/>
  <c r="N175" i="2"/>
  <c r="N191" i="2"/>
  <c r="N207" i="2"/>
  <c r="N223" i="2"/>
  <c r="N239" i="2"/>
  <c r="N255" i="2"/>
  <c r="N16" i="2"/>
  <c r="N32" i="2"/>
  <c r="N48" i="2"/>
  <c r="N64" i="2"/>
  <c r="N80" i="2"/>
  <c r="N96" i="2"/>
  <c r="N112" i="2"/>
  <c r="N128" i="2"/>
  <c r="N144" i="2"/>
  <c r="N160" i="2"/>
  <c r="N176" i="2"/>
  <c r="N192" i="2"/>
  <c r="N208" i="2"/>
  <c r="N224" i="2"/>
  <c r="N240" i="2"/>
  <c r="N17" i="2"/>
  <c r="N33" i="2"/>
  <c r="N49" i="2"/>
  <c r="N65" i="2"/>
  <c r="N81" i="2"/>
  <c r="N97" i="2"/>
  <c r="N113" i="2"/>
  <c r="N129" i="2"/>
  <c r="N145" i="2"/>
  <c r="N161" i="2"/>
  <c r="N177" i="2"/>
  <c r="N193" i="2"/>
  <c r="N209" i="2"/>
  <c r="N225" i="2"/>
  <c r="N241" i="2"/>
  <c r="N18" i="2"/>
  <c r="N34" i="2"/>
  <c r="N50" i="2"/>
  <c r="N66" i="2"/>
  <c r="N82" i="2"/>
  <c r="N98" i="2"/>
  <c r="N114" i="2"/>
  <c r="N130" i="2"/>
  <c r="N146" i="2"/>
  <c r="N162" i="2"/>
  <c r="N178" i="2"/>
  <c r="N194" i="2"/>
  <c r="N210" i="2"/>
  <c r="N226" i="2"/>
  <c r="N242" i="2"/>
  <c r="N258" i="2"/>
  <c r="N274" i="2"/>
  <c r="N290" i="2"/>
  <c r="N306" i="2"/>
  <c r="N322" i="2"/>
  <c r="N338" i="2"/>
  <c r="N354" i="2"/>
  <c r="N370" i="2"/>
  <c r="N386" i="2"/>
  <c r="N402" i="2"/>
  <c r="N418" i="2"/>
  <c r="N434" i="2"/>
  <c r="N450" i="2"/>
  <c r="N466" i="2"/>
  <c r="N19" i="2"/>
  <c r="N35" i="2"/>
  <c r="N51" i="2"/>
  <c r="N67" i="2"/>
  <c r="N83" i="2"/>
  <c r="N99" i="2"/>
  <c r="N115" i="2"/>
  <c r="N131" i="2"/>
  <c r="N147" i="2"/>
  <c r="N163" i="2"/>
  <c r="N179" i="2"/>
  <c r="N195" i="2"/>
  <c r="N211" i="2"/>
  <c r="N227" i="2"/>
  <c r="N243" i="2"/>
  <c r="N20" i="2"/>
  <c r="N36" i="2"/>
  <c r="N52" i="2"/>
  <c r="N68" i="2"/>
  <c r="N84" i="2"/>
  <c r="N100" i="2"/>
  <c r="N116" i="2"/>
  <c r="N132" i="2"/>
  <c r="N148" i="2"/>
  <c r="N164" i="2"/>
  <c r="N180" i="2"/>
  <c r="N196" i="2"/>
  <c r="N212" i="2"/>
  <c r="N228" i="2"/>
  <c r="N244" i="2"/>
  <c r="N21" i="2"/>
  <c r="N37" i="2"/>
  <c r="N53" i="2"/>
  <c r="N69" i="2"/>
  <c r="N85" i="2"/>
  <c r="N101" i="2"/>
  <c r="N117" i="2"/>
  <c r="N133" i="2"/>
  <c r="N149" i="2"/>
  <c r="N165" i="2"/>
  <c r="N181" i="2"/>
  <c r="N197" i="2"/>
  <c r="N213" i="2"/>
  <c r="N229" i="2"/>
  <c r="N245" i="2"/>
  <c r="N22" i="2"/>
  <c r="N38" i="2"/>
  <c r="N54" i="2"/>
  <c r="N70" i="2"/>
  <c r="N86" i="2"/>
  <c r="N102" i="2"/>
  <c r="N118" i="2"/>
  <c r="N134" i="2"/>
  <c r="N150" i="2"/>
  <c r="N166" i="2"/>
  <c r="N182" i="2"/>
  <c r="N198" i="2"/>
  <c r="N214" i="2"/>
  <c r="N230" i="2"/>
  <c r="N246" i="2"/>
  <c r="N23" i="2"/>
  <c r="N39" i="2"/>
  <c r="N55" i="2"/>
  <c r="N71" i="2"/>
  <c r="N87" i="2"/>
  <c r="N103" i="2"/>
  <c r="N119" i="2"/>
  <c r="N135" i="2"/>
  <c r="N151" i="2"/>
  <c r="N167" i="2"/>
  <c r="N183" i="2"/>
  <c r="N199" i="2"/>
  <c r="N215" i="2"/>
  <c r="N231" i="2"/>
  <c r="N247" i="2"/>
  <c r="N8" i="2"/>
  <c r="N24" i="2"/>
  <c r="N40" i="2"/>
  <c r="N56" i="2"/>
  <c r="N72" i="2"/>
  <c r="N88" i="2"/>
  <c r="N104" i="2"/>
  <c r="N120" i="2"/>
  <c r="N136" i="2"/>
  <c r="N152" i="2"/>
  <c r="N168" i="2"/>
  <c r="N184" i="2"/>
  <c r="N200" i="2"/>
  <c r="N216" i="2"/>
  <c r="N232" i="2"/>
  <c r="N248" i="2"/>
  <c r="N9" i="2"/>
  <c r="N25" i="2"/>
  <c r="N41" i="2"/>
  <c r="N57" i="2"/>
  <c r="N73" i="2"/>
  <c r="N89" i="2"/>
  <c r="N105" i="2"/>
  <c r="N121" i="2"/>
  <c r="N137" i="2"/>
  <c r="N153" i="2"/>
  <c r="N169" i="2"/>
  <c r="N185" i="2"/>
  <c r="N201" i="2"/>
  <c r="N217" i="2"/>
  <c r="N233" i="2"/>
  <c r="N249" i="2"/>
  <c r="N252" i="2"/>
  <c r="N273" i="2"/>
  <c r="N292" i="2"/>
  <c r="N310" i="2"/>
  <c r="N328" i="2"/>
  <c r="N347" i="2"/>
  <c r="N365" i="2"/>
  <c r="N383" i="2"/>
  <c r="N401" i="2"/>
  <c r="N420" i="2"/>
  <c r="N438" i="2"/>
  <c r="N456" i="2"/>
  <c r="N474" i="2"/>
  <c r="N490" i="2"/>
  <c r="N506" i="2"/>
  <c r="N522" i="2"/>
  <c r="N538" i="2"/>
  <c r="N554" i="2"/>
  <c r="N570" i="2"/>
  <c r="N586" i="2"/>
  <c r="N602" i="2"/>
  <c r="N618" i="2"/>
  <c r="N256" i="2"/>
  <c r="N275" i="2"/>
  <c r="N293" i="2"/>
  <c r="N311" i="2"/>
  <c r="N329" i="2"/>
  <c r="N348" i="2"/>
  <c r="N366" i="2"/>
  <c r="N384" i="2"/>
  <c r="N403" i="2"/>
  <c r="N421" i="2"/>
  <c r="N439" i="2"/>
  <c r="N457" i="2"/>
  <c r="N475" i="2"/>
  <c r="N491" i="2"/>
  <c r="N507" i="2"/>
  <c r="N523" i="2"/>
  <c r="N539" i="2"/>
  <c r="N555" i="2"/>
  <c r="N571" i="2"/>
  <c r="N587" i="2"/>
  <c r="N603" i="2"/>
  <c r="N619" i="2"/>
  <c r="N257" i="2"/>
  <c r="N276" i="2"/>
  <c r="N294" i="2"/>
  <c r="N312" i="2"/>
  <c r="N331" i="2"/>
  <c r="N349" i="2"/>
  <c r="N367" i="2"/>
  <c r="N385" i="2"/>
  <c r="N404" i="2"/>
  <c r="N422" i="2"/>
  <c r="N440" i="2"/>
  <c r="N459" i="2"/>
  <c r="N476" i="2"/>
  <c r="N492" i="2"/>
  <c r="N508" i="2"/>
  <c r="N524" i="2"/>
  <c r="N540" i="2"/>
  <c r="N556" i="2"/>
  <c r="N572" i="2"/>
  <c r="N588" i="2"/>
  <c r="N604" i="2"/>
  <c r="N620" i="2"/>
  <c r="N259" i="2"/>
  <c r="N277" i="2"/>
  <c r="N295" i="2"/>
  <c r="N313" i="2"/>
  <c r="N332" i="2"/>
  <c r="N350" i="2"/>
  <c r="N368" i="2"/>
  <c r="N387" i="2"/>
  <c r="N405" i="2"/>
  <c r="N423" i="2"/>
  <c r="N441" i="2"/>
  <c r="N460" i="2"/>
  <c r="N477" i="2"/>
  <c r="N493" i="2"/>
  <c r="N509" i="2"/>
  <c r="N525" i="2"/>
  <c r="N541" i="2"/>
  <c r="N557" i="2"/>
  <c r="N573" i="2"/>
  <c r="N589" i="2"/>
  <c r="N605" i="2"/>
  <c r="N621" i="2"/>
  <c r="N260" i="2"/>
  <c r="N278" i="2"/>
  <c r="N296" i="2"/>
  <c r="N315" i="2"/>
  <c r="N333" i="2"/>
  <c r="N351" i="2"/>
  <c r="N369" i="2"/>
  <c r="N388" i="2"/>
  <c r="N406" i="2"/>
  <c r="N424" i="2"/>
  <c r="N443" i="2"/>
  <c r="N461" i="2"/>
  <c r="N478" i="2"/>
  <c r="N494" i="2"/>
  <c r="N510" i="2"/>
  <c r="N526" i="2"/>
  <c r="N542" i="2"/>
  <c r="N558" i="2"/>
  <c r="N574" i="2"/>
  <c r="N590" i="2"/>
  <c r="N606" i="2"/>
  <c r="N622" i="2"/>
  <c r="N261" i="2"/>
  <c r="N279" i="2"/>
  <c r="N297" i="2"/>
  <c r="N316" i="2"/>
  <c r="N334" i="2"/>
  <c r="N352" i="2"/>
  <c r="N371" i="2"/>
  <c r="N389" i="2"/>
  <c r="N407" i="2"/>
  <c r="N425" i="2"/>
  <c r="N444" i="2"/>
  <c r="N462" i="2"/>
  <c r="N479" i="2"/>
  <c r="N495" i="2"/>
  <c r="N511" i="2"/>
  <c r="N527" i="2"/>
  <c r="N543" i="2"/>
  <c r="N559" i="2"/>
  <c r="N575" i="2"/>
  <c r="N591" i="2"/>
  <c r="N607" i="2"/>
  <c r="N623" i="2"/>
  <c r="N262" i="2"/>
  <c r="N280" i="2"/>
  <c r="N299" i="2"/>
  <c r="N317" i="2"/>
  <c r="N335" i="2"/>
  <c r="N353" i="2"/>
  <c r="N372" i="2"/>
  <c r="N390" i="2"/>
  <c r="N408" i="2"/>
  <c r="N427" i="2"/>
  <c r="N445" i="2"/>
  <c r="N463" i="2"/>
  <c r="N480" i="2"/>
  <c r="N496" i="2"/>
  <c r="N512" i="2"/>
  <c r="N528" i="2"/>
  <c r="N544" i="2"/>
  <c r="N560" i="2"/>
  <c r="N576" i="2"/>
  <c r="N592" i="2"/>
  <c r="N608" i="2"/>
  <c r="N624" i="2"/>
  <c r="N263" i="2"/>
  <c r="N281" i="2"/>
  <c r="N300" i="2"/>
  <c r="N318" i="2"/>
  <c r="N336" i="2"/>
  <c r="N355" i="2"/>
  <c r="N373" i="2"/>
  <c r="N391" i="2"/>
  <c r="N409" i="2"/>
  <c r="N428" i="2"/>
  <c r="N446" i="2"/>
  <c r="N464" i="2"/>
  <c r="N481" i="2"/>
  <c r="N497" i="2"/>
  <c r="N513" i="2"/>
  <c r="N529" i="2"/>
  <c r="N545" i="2"/>
  <c r="N561" i="2"/>
  <c r="N577" i="2"/>
  <c r="N593" i="2"/>
  <c r="N609" i="2"/>
  <c r="N625" i="2"/>
  <c r="N264" i="2"/>
  <c r="N283" i="2"/>
  <c r="N301" i="2"/>
  <c r="N319" i="2"/>
  <c r="N337" i="2"/>
  <c r="N356" i="2"/>
  <c r="N374" i="2"/>
  <c r="N392" i="2"/>
  <c r="N411" i="2"/>
  <c r="N429" i="2"/>
  <c r="N447" i="2"/>
  <c r="N465" i="2"/>
  <c r="N482" i="2"/>
  <c r="N498" i="2"/>
  <c r="N514" i="2"/>
  <c r="N530" i="2"/>
  <c r="N546" i="2"/>
  <c r="N562" i="2"/>
  <c r="N578" i="2"/>
  <c r="N594" i="2"/>
  <c r="N610" i="2"/>
  <c r="N626" i="2"/>
  <c r="N265" i="2"/>
  <c r="N284" i="2"/>
  <c r="N302" i="2"/>
  <c r="N320" i="2"/>
  <c r="N339" i="2"/>
  <c r="N357" i="2"/>
  <c r="N375" i="2"/>
  <c r="N393" i="2"/>
  <c r="N412" i="2"/>
  <c r="N430" i="2"/>
  <c r="N448" i="2"/>
  <c r="N467" i="2"/>
  <c r="N483" i="2"/>
  <c r="N499" i="2"/>
  <c r="N515" i="2"/>
  <c r="N531" i="2"/>
  <c r="N547" i="2"/>
  <c r="N563" i="2"/>
  <c r="N579" i="2"/>
  <c r="N595" i="2"/>
  <c r="N611" i="2"/>
  <c r="N627" i="2"/>
  <c r="N267" i="2"/>
  <c r="N285" i="2"/>
  <c r="N303" i="2"/>
  <c r="N321" i="2"/>
  <c r="N340" i="2"/>
  <c r="N358" i="2"/>
  <c r="N376" i="2"/>
  <c r="N395" i="2"/>
  <c r="N413" i="2"/>
  <c r="N431" i="2"/>
  <c r="N449" i="2"/>
  <c r="N468" i="2"/>
  <c r="N484" i="2"/>
  <c r="N500" i="2"/>
  <c r="N516" i="2"/>
  <c r="N532" i="2"/>
  <c r="N548" i="2"/>
  <c r="N564" i="2"/>
  <c r="N580" i="2"/>
  <c r="N596" i="2"/>
  <c r="N612" i="2"/>
  <c r="N628" i="2"/>
  <c r="N268" i="2"/>
  <c r="N286" i="2"/>
  <c r="N304" i="2"/>
  <c r="N323" i="2"/>
  <c r="N341" i="2"/>
  <c r="N359" i="2"/>
  <c r="N377" i="2"/>
  <c r="N396" i="2"/>
  <c r="N414" i="2"/>
  <c r="N432" i="2"/>
  <c r="N451" i="2"/>
  <c r="N469" i="2"/>
  <c r="N485" i="2"/>
  <c r="N501" i="2"/>
  <c r="N517" i="2"/>
  <c r="N533" i="2"/>
  <c r="N549" i="2"/>
  <c r="N565" i="2"/>
  <c r="N581" i="2"/>
  <c r="N597" i="2"/>
  <c r="N613" i="2"/>
  <c r="N629" i="2"/>
  <c r="N269" i="2"/>
  <c r="N287" i="2"/>
  <c r="N305" i="2"/>
  <c r="N324" i="2"/>
  <c r="N342" i="2"/>
  <c r="N360" i="2"/>
  <c r="N379" i="2"/>
  <c r="N397" i="2"/>
  <c r="N415" i="2"/>
  <c r="N433" i="2"/>
  <c r="N452" i="2"/>
  <c r="N470" i="2"/>
  <c r="N486" i="2"/>
  <c r="N502" i="2"/>
  <c r="N518" i="2"/>
  <c r="N534" i="2"/>
  <c r="N550" i="2"/>
  <c r="N566" i="2"/>
  <c r="N582" i="2"/>
  <c r="N598" i="2"/>
  <c r="N614" i="2"/>
  <c r="N630" i="2"/>
  <c r="N270" i="2"/>
  <c r="N288" i="2"/>
  <c r="N307" i="2"/>
  <c r="N325" i="2"/>
  <c r="N343" i="2"/>
  <c r="N361" i="2"/>
  <c r="N380" i="2"/>
  <c r="N398" i="2"/>
  <c r="N416" i="2"/>
  <c r="N435" i="2"/>
  <c r="N453" i="2"/>
  <c r="N471" i="2"/>
  <c r="N487" i="2"/>
  <c r="N503" i="2"/>
  <c r="N519" i="2"/>
  <c r="N535" i="2"/>
  <c r="N551" i="2"/>
  <c r="N567" i="2"/>
  <c r="N583" i="2"/>
  <c r="N599" i="2"/>
  <c r="N615" i="2"/>
  <c r="N631" i="2"/>
  <c r="N271" i="2"/>
  <c r="N289" i="2"/>
  <c r="N308" i="2"/>
  <c r="N326" i="2"/>
  <c r="N344" i="2"/>
  <c r="N363" i="2"/>
  <c r="N381" i="2"/>
  <c r="N399" i="2"/>
  <c r="N417" i="2"/>
  <c r="N436" i="2"/>
  <c r="N454" i="2"/>
  <c r="N472" i="2"/>
  <c r="N488" i="2"/>
  <c r="N504" i="2"/>
  <c r="N520" i="2"/>
  <c r="N536" i="2"/>
  <c r="N552" i="2"/>
  <c r="N568" i="2"/>
  <c r="N584" i="2"/>
  <c r="N600" i="2"/>
  <c r="N616" i="2"/>
  <c r="N272" i="2"/>
  <c r="N291" i="2"/>
  <c r="N309" i="2"/>
  <c r="N327" i="2"/>
  <c r="N345" i="2"/>
  <c r="N364" i="2"/>
  <c r="N382" i="2"/>
  <c r="N400" i="2"/>
  <c r="N419" i="2"/>
  <c r="N437" i="2"/>
  <c r="N455" i="2"/>
  <c r="N473" i="2"/>
  <c r="N489" i="2"/>
  <c r="N505" i="2"/>
  <c r="N521" i="2"/>
  <c r="N537" i="2"/>
  <c r="N553" i="2"/>
  <c r="N569" i="2"/>
  <c r="N585" i="2"/>
  <c r="N601" i="2"/>
  <c r="N617" i="2"/>
  <c r="N7" i="2"/>
  <c r="M12" i="2"/>
  <c r="M28" i="2"/>
  <c r="M44" i="2"/>
  <c r="M60" i="2"/>
  <c r="M76" i="2"/>
  <c r="M92" i="2"/>
  <c r="M108" i="2"/>
  <c r="M124" i="2"/>
  <c r="M140" i="2"/>
  <c r="M156" i="2"/>
  <c r="M172" i="2"/>
  <c r="M188" i="2"/>
  <c r="M204" i="2"/>
  <c r="M220" i="2"/>
  <c r="M236" i="2"/>
  <c r="M252" i="2"/>
  <c r="M268" i="2"/>
  <c r="M284" i="2"/>
  <c r="M300" i="2"/>
  <c r="M316" i="2"/>
  <c r="M332" i="2"/>
  <c r="M348" i="2"/>
  <c r="M364" i="2"/>
  <c r="M380" i="2"/>
  <c r="M396" i="2"/>
  <c r="M412" i="2"/>
  <c r="M428" i="2"/>
  <c r="M444" i="2"/>
  <c r="M460" i="2"/>
  <c r="M476" i="2"/>
  <c r="M492" i="2"/>
  <c r="M508" i="2"/>
  <c r="M524" i="2"/>
  <c r="M540" i="2"/>
  <c r="M556" i="2"/>
  <c r="M572" i="2"/>
  <c r="M588" i="2"/>
  <c r="M604" i="2"/>
  <c r="M620" i="2"/>
  <c r="M13" i="2"/>
  <c r="M29" i="2"/>
  <c r="M45" i="2"/>
  <c r="M61" i="2"/>
  <c r="M77" i="2"/>
  <c r="M93" i="2"/>
  <c r="M109" i="2"/>
  <c r="M125" i="2"/>
  <c r="M141" i="2"/>
  <c r="M157" i="2"/>
  <c r="M173" i="2"/>
  <c r="M189" i="2"/>
  <c r="M205" i="2"/>
  <c r="M221" i="2"/>
  <c r="M237" i="2"/>
  <c r="M253" i="2"/>
  <c r="M269" i="2"/>
  <c r="M285" i="2"/>
  <c r="M301" i="2"/>
  <c r="M317" i="2"/>
  <c r="M333" i="2"/>
  <c r="M349" i="2"/>
  <c r="M365" i="2"/>
  <c r="M381" i="2"/>
  <c r="M397" i="2"/>
  <c r="M413" i="2"/>
  <c r="M429" i="2"/>
  <c r="M445" i="2"/>
  <c r="M461" i="2"/>
  <c r="M477" i="2"/>
  <c r="M493" i="2"/>
  <c r="M509" i="2"/>
  <c r="M525" i="2"/>
  <c r="M541" i="2"/>
  <c r="M557" i="2"/>
  <c r="M573" i="2"/>
  <c r="M589" i="2"/>
  <c r="M605" i="2"/>
  <c r="M621" i="2"/>
  <c r="M14" i="2"/>
  <c r="M30" i="2"/>
  <c r="M46" i="2"/>
  <c r="M62" i="2"/>
  <c r="M78" i="2"/>
  <c r="M94" i="2"/>
  <c r="M110" i="2"/>
  <c r="M126" i="2"/>
  <c r="M142" i="2"/>
  <c r="M158" i="2"/>
  <c r="M174" i="2"/>
  <c r="M190" i="2"/>
  <c r="M206" i="2"/>
  <c r="M222" i="2"/>
  <c r="M238" i="2"/>
  <c r="M254" i="2"/>
  <c r="M270" i="2"/>
  <c r="M286" i="2"/>
  <c r="M302" i="2"/>
  <c r="M318" i="2"/>
  <c r="M334" i="2"/>
  <c r="M350" i="2"/>
  <c r="M366" i="2"/>
  <c r="M382" i="2"/>
  <c r="M398" i="2"/>
  <c r="M414" i="2"/>
  <c r="M430" i="2"/>
  <c r="M446" i="2"/>
  <c r="M462" i="2"/>
  <c r="M478" i="2"/>
  <c r="M494" i="2"/>
  <c r="M510" i="2"/>
  <c r="M526" i="2"/>
  <c r="M542" i="2"/>
  <c r="M558" i="2"/>
  <c r="M574" i="2"/>
  <c r="M590" i="2"/>
  <c r="M606" i="2"/>
  <c r="M622" i="2"/>
  <c r="M15" i="2"/>
  <c r="M31" i="2"/>
  <c r="M47" i="2"/>
  <c r="M63" i="2"/>
  <c r="M79" i="2"/>
  <c r="M95" i="2"/>
  <c r="M111" i="2"/>
  <c r="M127" i="2"/>
  <c r="M143" i="2"/>
  <c r="M159" i="2"/>
  <c r="M175" i="2"/>
  <c r="M191" i="2"/>
  <c r="M207" i="2"/>
  <c r="M223" i="2"/>
  <c r="M239" i="2"/>
  <c r="M255" i="2"/>
  <c r="M271" i="2"/>
  <c r="M287" i="2"/>
  <c r="M303" i="2"/>
  <c r="M319" i="2"/>
  <c r="M335" i="2"/>
  <c r="M351" i="2"/>
  <c r="M367" i="2"/>
  <c r="M383" i="2"/>
  <c r="M399" i="2"/>
  <c r="M415" i="2"/>
  <c r="M431" i="2"/>
  <c r="M447" i="2"/>
  <c r="M463" i="2"/>
  <c r="M479" i="2"/>
  <c r="M495" i="2"/>
  <c r="M511" i="2"/>
  <c r="M527" i="2"/>
  <c r="M543" i="2"/>
  <c r="M559" i="2"/>
  <c r="M575" i="2"/>
  <c r="M591" i="2"/>
  <c r="M607" i="2"/>
  <c r="M623" i="2"/>
  <c r="M16" i="2"/>
  <c r="M32" i="2"/>
  <c r="M48" i="2"/>
  <c r="M64" i="2"/>
  <c r="M80" i="2"/>
  <c r="M96" i="2"/>
  <c r="M112" i="2"/>
  <c r="M128" i="2"/>
  <c r="M144" i="2"/>
  <c r="M160" i="2"/>
  <c r="M176" i="2"/>
  <c r="M192" i="2"/>
  <c r="M208" i="2"/>
  <c r="M224" i="2"/>
  <c r="M240" i="2"/>
  <c r="M256" i="2"/>
  <c r="M272" i="2"/>
  <c r="M288" i="2"/>
  <c r="M304" i="2"/>
  <c r="M320" i="2"/>
  <c r="M336" i="2"/>
  <c r="M352" i="2"/>
  <c r="M368" i="2"/>
  <c r="M384" i="2"/>
  <c r="M400" i="2"/>
  <c r="M416" i="2"/>
  <c r="M432" i="2"/>
  <c r="M448" i="2"/>
  <c r="M464" i="2"/>
  <c r="M480" i="2"/>
  <c r="M496" i="2"/>
  <c r="M512" i="2"/>
  <c r="M528" i="2"/>
  <c r="M544" i="2"/>
  <c r="M560" i="2"/>
  <c r="M576" i="2"/>
  <c r="M592" i="2"/>
  <c r="M608" i="2"/>
  <c r="M624" i="2"/>
  <c r="M17" i="2"/>
  <c r="M33" i="2"/>
  <c r="M49" i="2"/>
  <c r="M65" i="2"/>
  <c r="M81" i="2"/>
  <c r="M97" i="2"/>
  <c r="M113" i="2"/>
  <c r="M129" i="2"/>
  <c r="M145" i="2"/>
  <c r="M161" i="2"/>
  <c r="M177" i="2"/>
  <c r="M193" i="2"/>
  <c r="M209" i="2"/>
  <c r="M225" i="2"/>
  <c r="M241" i="2"/>
  <c r="M257" i="2"/>
  <c r="M273" i="2"/>
  <c r="M289" i="2"/>
  <c r="M305" i="2"/>
  <c r="M321" i="2"/>
  <c r="M337" i="2"/>
  <c r="M353" i="2"/>
  <c r="M369" i="2"/>
  <c r="M385" i="2"/>
  <c r="M401" i="2"/>
  <c r="M417" i="2"/>
  <c r="M433" i="2"/>
  <c r="M449" i="2"/>
  <c r="M465" i="2"/>
  <c r="M481" i="2"/>
  <c r="M497" i="2"/>
  <c r="M513" i="2"/>
  <c r="M529" i="2"/>
  <c r="M545" i="2"/>
  <c r="M561" i="2"/>
  <c r="M577" i="2"/>
  <c r="M593" i="2"/>
  <c r="M609" i="2"/>
  <c r="M625" i="2"/>
  <c r="M18" i="2"/>
  <c r="M34" i="2"/>
  <c r="M50" i="2"/>
  <c r="M66" i="2"/>
  <c r="M82" i="2"/>
  <c r="M98" i="2"/>
  <c r="M114" i="2"/>
  <c r="M130" i="2"/>
  <c r="M146" i="2"/>
  <c r="M162" i="2"/>
  <c r="M178" i="2"/>
  <c r="M194" i="2"/>
  <c r="M210" i="2"/>
  <c r="M226" i="2"/>
  <c r="M242" i="2"/>
  <c r="M258" i="2"/>
  <c r="M274" i="2"/>
  <c r="M290" i="2"/>
  <c r="M306" i="2"/>
  <c r="M322" i="2"/>
  <c r="M338" i="2"/>
  <c r="M354" i="2"/>
  <c r="M370" i="2"/>
  <c r="M386" i="2"/>
  <c r="M19" i="2"/>
  <c r="M35" i="2"/>
  <c r="M51" i="2"/>
  <c r="M67" i="2"/>
  <c r="M83" i="2"/>
  <c r="M99" i="2"/>
  <c r="M115" i="2"/>
  <c r="M131" i="2"/>
  <c r="M147" i="2"/>
  <c r="M163" i="2"/>
  <c r="M179" i="2"/>
  <c r="M195" i="2"/>
  <c r="M211" i="2"/>
  <c r="M227" i="2"/>
  <c r="M243" i="2"/>
  <c r="M259" i="2"/>
  <c r="M275" i="2"/>
  <c r="M291" i="2"/>
  <c r="M307" i="2"/>
  <c r="M323" i="2"/>
  <c r="M339" i="2"/>
  <c r="M355" i="2"/>
  <c r="M371" i="2"/>
  <c r="M387" i="2"/>
  <c r="M403" i="2"/>
  <c r="M419" i="2"/>
  <c r="M435" i="2"/>
  <c r="M451" i="2"/>
  <c r="M467" i="2"/>
  <c r="M483" i="2"/>
  <c r="M499" i="2"/>
  <c r="M515" i="2"/>
  <c r="M531" i="2"/>
  <c r="M547" i="2"/>
  <c r="M563" i="2"/>
  <c r="M579" i="2"/>
  <c r="M595" i="2"/>
  <c r="M611" i="2"/>
  <c r="M627" i="2"/>
  <c r="M20" i="2"/>
  <c r="M36" i="2"/>
  <c r="M52" i="2"/>
  <c r="M68" i="2"/>
  <c r="M84" i="2"/>
  <c r="M100" i="2"/>
  <c r="M116" i="2"/>
  <c r="M132" i="2"/>
  <c r="M148" i="2"/>
  <c r="M164" i="2"/>
  <c r="M180" i="2"/>
  <c r="M196" i="2"/>
  <c r="M212" i="2"/>
  <c r="M228" i="2"/>
  <c r="M244" i="2"/>
  <c r="M260" i="2"/>
  <c r="M276" i="2"/>
  <c r="M292" i="2"/>
  <c r="M308" i="2"/>
  <c r="M324" i="2"/>
  <c r="M340" i="2"/>
  <c r="M356" i="2"/>
  <c r="M372" i="2"/>
  <c r="M388" i="2"/>
  <c r="M404" i="2"/>
  <c r="M420" i="2"/>
  <c r="M436" i="2"/>
  <c r="M452" i="2"/>
  <c r="M468" i="2"/>
  <c r="M484" i="2"/>
  <c r="M500" i="2"/>
  <c r="M516" i="2"/>
  <c r="M532" i="2"/>
  <c r="M548" i="2"/>
  <c r="M564" i="2"/>
  <c r="M580" i="2"/>
  <c r="M596" i="2"/>
  <c r="M612" i="2"/>
  <c r="M628" i="2"/>
  <c r="M21" i="2"/>
  <c r="M37" i="2"/>
  <c r="M53" i="2"/>
  <c r="M69" i="2"/>
  <c r="M85" i="2"/>
  <c r="M101" i="2"/>
  <c r="M117" i="2"/>
  <c r="M133" i="2"/>
  <c r="M149" i="2"/>
  <c r="M165" i="2"/>
  <c r="M181" i="2"/>
  <c r="M197" i="2"/>
  <c r="M213" i="2"/>
  <c r="M229" i="2"/>
  <c r="M245" i="2"/>
  <c r="M261" i="2"/>
  <c r="M277" i="2"/>
  <c r="M293" i="2"/>
  <c r="M309" i="2"/>
  <c r="M325" i="2"/>
  <c r="M341" i="2"/>
  <c r="M357" i="2"/>
  <c r="M373" i="2"/>
  <c r="M389" i="2"/>
  <c r="M405" i="2"/>
  <c r="M421" i="2"/>
  <c r="M437" i="2"/>
  <c r="M453" i="2"/>
  <c r="M469" i="2"/>
  <c r="M485" i="2"/>
  <c r="M501" i="2"/>
  <c r="M517" i="2"/>
  <c r="M533" i="2"/>
  <c r="M549" i="2"/>
  <c r="M565" i="2"/>
  <c r="M581" i="2"/>
  <c r="M597" i="2"/>
  <c r="M613" i="2"/>
  <c r="M629" i="2"/>
  <c r="M22" i="2"/>
  <c r="M38" i="2"/>
  <c r="M54" i="2"/>
  <c r="M70" i="2"/>
  <c r="M86" i="2"/>
  <c r="M102" i="2"/>
  <c r="M118" i="2"/>
  <c r="M134" i="2"/>
  <c r="M150" i="2"/>
  <c r="M166" i="2"/>
  <c r="M182" i="2"/>
  <c r="M198" i="2"/>
  <c r="M214" i="2"/>
  <c r="M230" i="2"/>
  <c r="M246" i="2"/>
  <c r="M262" i="2"/>
  <c r="M278" i="2"/>
  <c r="M294" i="2"/>
  <c r="M310" i="2"/>
  <c r="M326" i="2"/>
  <c r="M342" i="2"/>
  <c r="M358" i="2"/>
  <c r="M374" i="2"/>
  <c r="M390" i="2"/>
  <c r="M406" i="2"/>
  <c r="M422" i="2"/>
  <c r="M438" i="2"/>
  <c r="M454" i="2"/>
  <c r="M470" i="2"/>
  <c r="M486" i="2"/>
  <c r="M502" i="2"/>
  <c r="M518" i="2"/>
  <c r="M534" i="2"/>
  <c r="M550" i="2"/>
  <c r="M566" i="2"/>
  <c r="M582" i="2"/>
  <c r="M598" i="2"/>
  <c r="M614" i="2"/>
  <c r="M630" i="2"/>
  <c r="M23" i="2"/>
  <c r="M39" i="2"/>
  <c r="M55" i="2"/>
  <c r="M71" i="2"/>
  <c r="M87" i="2"/>
  <c r="M103" i="2"/>
  <c r="M119" i="2"/>
  <c r="M135" i="2"/>
  <c r="M151" i="2"/>
  <c r="M167" i="2"/>
  <c r="M183" i="2"/>
  <c r="M199" i="2"/>
  <c r="M215" i="2"/>
  <c r="M231" i="2"/>
  <c r="M247" i="2"/>
  <c r="M263" i="2"/>
  <c r="M279" i="2"/>
  <c r="M295" i="2"/>
  <c r="M311" i="2"/>
  <c r="M327" i="2"/>
  <c r="M343" i="2"/>
  <c r="M359" i="2"/>
  <c r="M375" i="2"/>
  <c r="M391" i="2"/>
  <c r="M407" i="2"/>
  <c r="M423" i="2"/>
  <c r="M439" i="2"/>
  <c r="M455" i="2"/>
  <c r="M471" i="2"/>
  <c r="M487" i="2"/>
  <c r="M503" i="2"/>
  <c r="M519" i="2"/>
  <c r="M535" i="2"/>
  <c r="M551" i="2"/>
  <c r="M567" i="2"/>
  <c r="M583" i="2"/>
  <c r="M599" i="2"/>
  <c r="M615" i="2"/>
  <c r="M631" i="2"/>
  <c r="M8" i="2"/>
  <c r="M24" i="2"/>
  <c r="M40" i="2"/>
  <c r="M56" i="2"/>
  <c r="M72" i="2"/>
  <c r="M88" i="2"/>
  <c r="M104" i="2"/>
  <c r="M120" i="2"/>
  <c r="M136" i="2"/>
  <c r="M152" i="2"/>
  <c r="M168" i="2"/>
  <c r="M184" i="2"/>
  <c r="M200" i="2"/>
  <c r="M216" i="2"/>
  <c r="M232" i="2"/>
  <c r="M248" i="2"/>
  <c r="M264" i="2"/>
  <c r="M280" i="2"/>
  <c r="M296" i="2"/>
  <c r="M312" i="2"/>
  <c r="M328" i="2"/>
  <c r="M344" i="2"/>
  <c r="M360" i="2"/>
  <c r="M376" i="2"/>
  <c r="M392" i="2"/>
  <c r="M408" i="2"/>
  <c r="M424" i="2"/>
  <c r="M440" i="2"/>
  <c r="M456" i="2"/>
  <c r="M472" i="2"/>
  <c r="M488" i="2"/>
  <c r="M504" i="2"/>
  <c r="M520" i="2"/>
  <c r="M536" i="2"/>
  <c r="M552" i="2"/>
  <c r="M568" i="2"/>
  <c r="M584" i="2"/>
  <c r="M600" i="2"/>
  <c r="M616" i="2"/>
  <c r="M9" i="2"/>
  <c r="M25" i="2"/>
  <c r="M41" i="2"/>
  <c r="M57" i="2"/>
  <c r="M73" i="2"/>
  <c r="M89" i="2"/>
  <c r="M105" i="2"/>
  <c r="M121" i="2"/>
  <c r="M137" i="2"/>
  <c r="M153" i="2"/>
  <c r="M169" i="2"/>
  <c r="M185" i="2"/>
  <c r="M201" i="2"/>
  <c r="M217" i="2"/>
  <c r="M233" i="2"/>
  <c r="M249" i="2"/>
  <c r="M265" i="2"/>
  <c r="M281" i="2"/>
  <c r="M297" i="2"/>
  <c r="M313" i="2"/>
  <c r="M329" i="2"/>
  <c r="M345" i="2"/>
  <c r="M361" i="2"/>
  <c r="M377" i="2"/>
  <c r="M393" i="2"/>
  <c r="M409" i="2"/>
  <c r="M425" i="2"/>
  <c r="M441" i="2"/>
  <c r="M457" i="2"/>
  <c r="M473" i="2"/>
  <c r="M489" i="2"/>
  <c r="M505" i="2"/>
  <c r="M521" i="2"/>
  <c r="M537" i="2"/>
  <c r="M553" i="2"/>
  <c r="M569" i="2"/>
  <c r="M585" i="2"/>
  <c r="M601" i="2"/>
  <c r="M617" i="2"/>
  <c r="M7" i="2"/>
  <c r="M10" i="2"/>
  <c r="M26" i="2"/>
  <c r="M42" i="2"/>
  <c r="M58" i="2"/>
  <c r="M74" i="2"/>
  <c r="M90" i="2"/>
  <c r="M106" i="2"/>
  <c r="M122" i="2"/>
  <c r="M138" i="2"/>
  <c r="M154" i="2"/>
  <c r="M170" i="2"/>
  <c r="M186" i="2"/>
  <c r="M202" i="2"/>
  <c r="M218" i="2"/>
  <c r="M234" i="2"/>
  <c r="M250" i="2"/>
  <c r="M266" i="2"/>
  <c r="M282" i="2"/>
  <c r="M298" i="2"/>
  <c r="M314" i="2"/>
  <c r="M330" i="2"/>
  <c r="M346" i="2"/>
  <c r="M362" i="2"/>
  <c r="M378" i="2"/>
  <c r="M394" i="2"/>
  <c r="M410" i="2"/>
  <c r="M426" i="2"/>
  <c r="M442" i="2"/>
  <c r="M458" i="2"/>
  <c r="M474" i="2"/>
  <c r="M490" i="2"/>
  <c r="M506" i="2"/>
  <c r="M522" i="2"/>
  <c r="M538" i="2"/>
  <c r="M554" i="2"/>
  <c r="M570" i="2"/>
  <c r="M586" i="2"/>
  <c r="M602" i="2"/>
  <c r="M618" i="2"/>
  <c r="M75" i="2"/>
  <c r="M331" i="2"/>
  <c r="M491" i="2"/>
  <c r="M619" i="2"/>
  <c r="M91" i="2"/>
  <c r="M347" i="2"/>
  <c r="M498" i="2"/>
  <c r="M626" i="2"/>
  <c r="M107" i="2"/>
  <c r="M363" i="2"/>
  <c r="M507" i="2"/>
  <c r="M123" i="2"/>
  <c r="M379" i="2"/>
  <c r="M514" i="2"/>
  <c r="M139" i="2"/>
  <c r="M395" i="2"/>
  <c r="M523" i="2"/>
  <c r="M155" i="2"/>
  <c r="M402" i="2"/>
  <c r="M530" i="2"/>
  <c r="M171" i="2"/>
  <c r="M411" i="2"/>
  <c r="M539" i="2"/>
  <c r="M187" i="2"/>
  <c r="M418" i="2"/>
  <c r="M546" i="2"/>
  <c r="M203" i="2"/>
  <c r="M427" i="2"/>
  <c r="M555" i="2"/>
  <c r="M219" i="2"/>
  <c r="M434" i="2"/>
  <c r="M562" i="2"/>
  <c r="M235" i="2"/>
  <c r="M443" i="2"/>
  <c r="M571" i="2"/>
  <c r="M251" i="2"/>
  <c r="M450" i="2"/>
  <c r="M578" i="2"/>
  <c r="M11" i="2"/>
  <c r="M267" i="2"/>
  <c r="M459" i="2"/>
  <c r="M587" i="2"/>
  <c r="M27" i="2"/>
  <c r="M283" i="2"/>
  <c r="M466" i="2"/>
  <c r="M594" i="2"/>
  <c r="M315" i="2"/>
  <c r="M43" i="2"/>
  <c r="M299" i="2"/>
  <c r="M475" i="2"/>
  <c r="M603" i="2"/>
  <c r="M59" i="2"/>
  <c r="M482" i="2"/>
  <c r="M610" i="2"/>
  <c r="O489" i="2" l="1"/>
  <c r="O584" i="2"/>
  <c r="O308" i="2"/>
  <c r="O416" i="2"/>
  <c r="O518" i="2"/>
  <c r="O613" i="2"/>
  <c r="O341" i="2"/>
  <c r="O449" i="2"/>
  <c r="O547" i="2"/>
  <c r="O265" i="2"/>
  <c r="O374" i="2"/>
  <c r="O481" i="2"/>
  <c r="O576" i="2"/>
  <c r="O299" i="2"/>
  <c r="O407" i="2"/>
  <c r="O510" i="2"/>
  <c r="O605" i="2"/>
  <c r="O332" i="2"/>
  <c r="O440" i="2"/>
  <c r="O539" i="2"/>
  <c r="O256" i="2"/>
  <c r="O365" i="2"/>
  <c r="O105" i="2"/>
  <c r="O184" i="2"/>
  <c r="O86" i="2"/>
  <c r="O473" i="2"/>
  <c r="O568" i="2"/>
  <c r="O289" i="2"/>
  <c r="O398" i="2"/>
  <c r="O502" i="2"/>
  <c r="O597" i="2"/>
  <c r="O323" i="2"/>
  <c r="O431" i="2"/>
  <c r="O531" i="2"/>
  <c r="O626" i="2"/>
  <c r="O356" i="2"/>
  <c r="O464" i="2"/>
  <c r="O560" i="2"/>
  <c r="O280" i="2"/>
  <c r="O389" i="2"/>
  <c r="O494" i="2"/>
  <c r="O589" i="2"/>
  <c r="O313" i="2"/>
  <c r="O422" i="2"/>
  <c r="O523" i="2"/>
  <c r="O618" i="2"/>
  <c r="O347" i="2"/>
  <c r="O89" i="2"/>
  <c r="O168" i="2"/>
  <c r="O247" i="2"/>
  <c r="O70" i="2"/>
  <c r="O455" i="2"/>
  <c r="O552" i="2"/>
  <c r="O271" i="2"/>
  <c r="O380" i="2"/>
  <c r="O486" i="2"/>
  <c r="O581" i="2"/>
  <c r="O304" i="2"/>
  <c r="O413" i="2"/>
  <c r="O515" i="2"/>
  <c r="O610" i="2"/>
  <c r="O337" i="2"/>
  <c r="O446" i="2"/>
  <c r="O544" i="2"/>
  <c r="O262" i="2"/>
  <c r="O371" i="2"/>
  <c r="O478" i="2"/>
  <c r="O573" i="2"/>
  <c r="O295" i="2"/>
  <c r="O404" i="2"/>
  <c r="O507" i="2"/>
  <c r="O602" i="2"/>
  <c r="O328" i="2"/>
  <c r="O73" i="2"/>
  <c r="O152" i="2"/>
  <c r="O231" i="2"/>
  <c r="O54" i="2"/>
  <c r="O419" i="2"/>
  <c r="O520" i="2"/>
  <c r="O615" i="2"/>
  <c r="O343" i="2"/>
  <c r="O452" i="2"/>
  <c r="O549" i="2"/>
  <c r="O268" i="2"/>
  <c r="O376" i="2"/>
  <c r="O483" i="2"/>
  <c r="O578" i="2"/>
  <c r="O301" i="2"/>
  <c r="O409" i="2"/>
  <c r="O512" i="2"/>
  <c r="O607" i="2"/>
  <c r="O334" i="2"/>
  <c r="O443" i="2"/>
  <c r="O541" i="2"/>
  <c r="O259" i="2"/>
  <c r="O367" i="2"/>
  <c r="O475" i="2"/>
  <c r="O570" i="2"/>
  <c r="O292" i="2"/>
  <c r="O41" i="2"/>
  <c r="O120" i="2"/>
  <c r="O199" i="2"/>
  <c r="O22" i="2"/>
  <c r="O400" i="2"/>
  <c r="O504" i="2"/>
  <c r="O599" i="2"/>
  <c r="O325" i="2"/>
  <c r="O433" i="2"/>
  <c r="O533" i="2"/>
  <c r="O628" i="2"/>
  <c r="O358" i="2"/>
  <c r="O467" i="2"/>
  <c r="O562" i="2"/>
  <c r="O283" i="2"/>
  <c r="O391" i="2"/>
  <c r="O496" i="2"/>
  <c r="O591" i="2"/>
  <c r="O316" i="2"/>
  <c r="O424" i="2"/>
  <c r="O525" i="2"/>
  <c r="O620" i="2"/>
  <c r="O349" i="2"/>
  <c r="O457" i="2"/>
  <c r="O554" i="2"/>
  <c r="O273" i="2"/>
  <c r="O25" i="2"/>
  <c r="O104" i="2"/>
  <c r="O183" i="2"/>
  <c r="O382" i="2"/>
  <c r="O488" i="2"/>
  <c r="O583" i="2"/>
  <c r="O307" i="2"/>
  <c r="O415" i="2"/>
  <c r="O517" i="2"/>
  <c r="O612" i="2"/>
  <c r="O340" i="2"/>
  <c r="O448" i="2"/>
  <c r="O546" i="2"/>
  <c r="O264" i="2"/>
  <c r="O373" i="2"/>
  <c r="O480" i="2"/>
  <c r="O575" i="2"/>
  <c r="O297" i="2"/>
  <c r="O406" i="2"/>
  <c r="O509" i="2"/>
  <c r="O604" i="2"/>
  <c r="O331" i="2"/>
  <c r="O439" i="2"/>
  <c r="O538" i="2"/>
  <c r="O252" i="2"/>
  <c r="O9" i="2"/>
  <c r="O88" i="2"/>
  <c r="O167" i="2"/>
  <c r="O246" i="2"/>
  <c r="O7" i="2"/>
  <c r="O364" i="2"/>
  <c r="O472" i="2"/>
  <c r="O567" i="2"/>
  <c r="O288" i="2"/>
  <c r="O397" i="2"/>
  <c r="O501" i="2"/>
  <c r="O596" i="2"/>
  <c r="O321" i="2"/>
  <c r="O430" i="2"/>
  <c r="O530" i="2"/>
  <c r="O625" i="2"/>
  <c r="O355" i="2"/>
  <c r="O463" i="2"/>
  <c r="O559" i="2"/>
  <c r="O279" i="2"/>
  <c r="O388" i="2"/>
  <c r="O493" i="2"/>
  <c r="O588" i="2"/>
  <c r="O312" i="2"/>
  <c r="O421" i="2"/>
  <c r="O522" i="2"/>
  <c r="O249" i="2"/>
  <c r="O72" i="2"/>
  <c r="O151" i="2"/>
  <c r="O230" i="2"/>
  <c r="O617" i="2"/>
  <c r="O345" i="2"/>
  <c r="O454" i="2"/>
  <c r="O551" i="2"/>
  <c r="O270" i="2"/>
  <c r="O379" i="2"/>
  <c r="O485" i="2"/>
  <c r="O580" i="2"/>
  <c r="O303" i="2"/>
  <c r="O412" i="2"/>
  <c r="O514" i="2"/>
  <c r="O609" i="2"/>
  <c r="O336" i="2"/>
  <c r="O445" i="2"/>
  <c r="O543" i="2"/>
  <c r="O261" i="2"/>
  <c r="O369" i="2"/>
  <c r="O477" i="2"/>
  <c r="O572" i="2"/>
  <c r="O294" i="2"/>
  <c r="O403" i="2"/>
  <c r="O506" i="2"/>
  <c r="O233" i="2"/>
  <c r="O56" i="2"/>
  <c r="O135" i="2"/>
  <c r="O214" i="2"/>
  <c r="O601" i="2"/>
  <c r="O327" i="2"/>
  <c r="O436" i="2"/>
  <c r="O535" i="2"/>
  <c r="O630" i="2"/>
  <c r="O360" i="2"/>
  <c r="O469" i="2"/>
  <c r="O564" i="2"/>
  <c r="O285" i="2"/>
  <c r="O393" i="2"/>
  <c r="O498" i="2"/>
  <c r="O593" i="2"/>
  <c r="O318" i="2"/>
  <c r="O427" i="2"/>
  <c r="O527" i="2"/>
  <c r="O622" i="2"/>
  <c r="O351" i="2"/>
  <c r="O460" i="2"/>
  <c r="O556" i="2"/>
  <c r="O276" i="2"/>
  <c r="O384" i="2"/>
  <c r="O490" i="2"/>
  <c r="O217" i="2"/>
  <c r="O40" i="2"/>
  <c r="O119" i="2"/>
  <c r="O198" i="2"/>
  <c r="O21" i="2"/>
  <c r="O100" i="2"/>
  <c r="O179" i="2"/>
  <c r="O585" i="2"/>
  <c r="O309" i="2"/>
  <c r="O417" i="2"/>
  <c r="O519" i="2"/>
  <c r="O614" i="2"/>
  <c r="O342" i="2"/>
  <c r="O451" i="2"/>
  <c r="O548" i="2"/>
  <c r="O267" i="2"/>
  <c r="O375" i="2"/>
  <c r="O482" i="2"/>
  <c r="O577" i="2"/>
  <c r="O300" i="2"/>
  <c r="O408" i="2"/>
  <c r="O511" i="2"/>
  <c r="O606" i="2"/>
  <c r="O333" i="2"/>
  <c r="O441" i="2"/>
  <c r="O540" i="2"/>
  <c r="O257" i="2"/>
  <c r="O366" i="2"/>
  <c r="O474" i="2"/>
  <c r="O201" i="2"/>
  <c r="O24" i="2"/>
  <c r="O103" i="2"/>
  <c r="O182" i="2"/>
  <c r="O553" i="2"/>
  <c r="O272" i="2"/>
  <c r="O381" i="2"/>
  <c r="O487" i="2"/>
  <c r="O582" i="2"/>
  <c r="O305" i="2"/>
  <c r="O414" i="2"/>
  <c r="O516" i="2"/>
  <c r="O611" i="2"/>
  <c r="O339" i="2"/>
  <c r="O447" i="2"/>
  <c r="O545" i="2"/>
  <c r="O263" i="2"/>
  <c r="O372" i="2"/>
  <c r="O479" i="2"/>
  <c r="O574" i="2"/>
  <c r="O296" i="2"/>
  <c r="O405" i="2"/>
  <c r="O508" i="2"/>
  <c r="O603" i="2"/>
  <c r="O329" i="2"/>
  <c r="O438" i="2"/>
  <c r="O169" i="2"/>
  <c r="O248" i="2"/>
  <c r="O71" i="2"/>
  <c r="O150" i="2"/>
  <c r="O537" i="2"/>
  <c r="O363" i="2"/>
  <c r="O471" i="2"/>
  <c r="O566" i="2"/>
  <c r="O287" i="2"/>
  <c r="O396" i="2"/>
  <c r="O500" i="2"/>
  <c r="O595" i="2"/>
  <c r="O320" i="2"/>
  <c r="O429" i="2"/>
  <c r="O529" i="2"/>
  <c r="O624" i="2"/>
  <c r="O353" i="2"/>
  <c r="O462" i="2"/>
  <c r="O558" i="2"/>
  <c r="O278" i="2"/>
  <c r="O387" i="2"/>
  <c r="O492" i="2"/>
  <c r="O587" i="2"/>
  <c r="O311" i="2"/>
  <c r="O420" i="2"/>
  <c r="O153" i="2"/>
  <c r="O232" i="2"/>
  <c r="O55" i="2"/>
  <c r="O134" i="2"/>
  <c r="O213" i="2"/>
  <c r="O521" i="2"/>
  <c r="O616" i="2"/>
  <c r="O344" i="2"/>
  <c r="O453" i="2"/>
  <c r="O550" i="2"/>
  <c r="O269" i="2"/>
  <c r="O377" i="2"/>
  <c r="O484" i="2"/>
  <c r="O579" i="2"/>
  <c r="O302" i="2"/>
  <c r="O411" i="2"/>
  <c r="O513" i="2"/>
  <c r="O608" i="2"/>
  <c r="O335" i="2"/>
  <c r="O444" i="2"/>
  <c r="O542" i="2"/>
  <c r="O260" i="2"/>
  <c r="O368" i="2"/>
  <c r="O476" i="2"/>
  <c r="O571" i="2"/>
  <c r="O293" i="2"/>
  <c r="O401" i="2"/>
  <c r="O137" i="2"/>
  <c r="O216" i="2"/>
  <c r="O39" i="2"/>
  <c r="O118" i="2"/>
  <c r="O505" i="2"/>
  <c r="O600" i="2"/>
  <c r="O326" i="2"/>
  <c r="O435" i="2"/>
  <c r="O534" i="2"/>
  <c r="O629" i="2"/>
  <c r="O359" i="2"/>
  <c r="O468" i="2"/>
  <c r="O563" i="2"/>
  <c r="O284" i="2"/>
  <c r="O392" i="2"/>
  <c r="O497" i="2"/>
  <c r="O592" i="2"/>
  <c r="O317" i="2"/>
  <c r="O425" i="2"/>
  <c r="O526" i="2"/>
  <c r="O621" i="2"/>
  <c r="O350" i="2"/>
  <c r="O459" i="2"/>
  <c r="O555" i="2"/>
  <c r="O275" i="2"/>
  <c r="O383" i="2"/>
  <c r="O121" i="2"/>
  <c r="O200" i="2"/>
  <c r="O23" i="2"/>
  <c r="O102" i="2"/>
  <c r="O165" i="2"/>
  <c r="O244" i="2"/>
  <c r="O67" i="2"/>
  <c r="O370" i="2"/>
  <c r="O114" i="2"/>
  <c r="O193" i="2"/>
  <c r="O16" i="2"/>
  <c r="O111" i="2"/>
  <c r="O206" i="2"/>
  <c r="O45" i="2"/>
  <c r="O124" i="2"/>
  <c r="O219" i="2"/>
  <c r="O266" i="2"/>
  <c r="O10" i="2"/>
  <c r="O149" i="2"/>
  <c r="O228" i="2"/>
  <c r="O51" i="2"/>
  <c r="O354" i="2"/>
  <c r="O98" i="2"/>
  <c r="O177" i="2"/>
  <c r="O95" i="2"/>
  <c r="O190" i="2"/>
  <c r="O29" i="2"/>
  <c r="O108" i="2"/>
  <c r="O203" i="2"/>
  <c r="O250" i="2"/>
  <c r="O133" i="2"/>
  <c r="O212" i="2"/>
  <c r="O35" i="2"/>
  <c r="O338" i="2"/>
  <c r="O82" i="2"/>
  <c r="O161" i="2"/>
  <c r="O240" i="2"/>
  <c r="O79" i="2"/>
  <c r="O174" i="2"/>
  <c r="O13" i="2"/>
  <c r="O92" i="2"/>
  <c r="O187" i="2"/>
  <c r="O234" i="2"/>
  <c r="O437" i="2"/>
  <c r="O536" i="2"/>
  <c r="O631" i="2"/>
  <c r="O361" i="2"/>
  <c r="O470" i="2"/>
  <c r="O565" i="2"/>
  <c r="O286" i="2"/>
  <c r="O395" i="2"/>
  <c r="O499" i="2"/>
  <c r="O594" i="2"/>
  <c r="O319" i="2"/>
  <c r="O428" i="2"/>
  <c r="O528" i="2"/>
  <c r="O623" i="2"/>
  <c r="O352" i="2"/>
  <c r="O461" i="2"/>
  <c r="O557" i="2"/>
  <c r="O277" i="2"/>
  <c r="O385" i="2"/>
  <c r="O491" i="2"/>
  <c r="O586" i="2"/>
  <c r="O310" i="2"/>
  <c r="O57" i="2"/>
  <c r="O136" i="2"/>
  <c r="O215" i="2"/>
  <c r="O38" i="2"/>
  <c r="O117" i="2"/>
  <c r="O196" i="2"/>
  <c r="O19" i="2"/>
  <c r="O322" i="2"/>
  <c r="O66" i="2"/>
  <c r="O145" i="2"/>
  <c r="O224" i="2"/>
  <c r="O63" i="2"/>
  <c r="O158" i="2"/>
  <c r="O253" i="2"/>
  <c r="O76" i="2"/>
  <c r="O171" i="2"/>
  <c r="O218" i="2"/>
  <c r="O101" i="2"/>
  <c r="O180" i="2"/>
  <c r="O306" i="2"/>
  <c r="O50" i="2"/>
  <c r="O129" i="2"/>
  <c r="O208" i="2"/>
  <c r="O47" i="2"/>
  <c r="O142" i="2"/>
  <c r="O237" i="2"/>
  <c r="O60" i="2"/>
  <c r="O155" i="2"/>
  <c r="O458" i="2"/>
  <c r="O202" i="2"/>
  <c r="O85" i="2"/>
  <c r="O164" i="2"/>
  <c r="O243" i="2"/>
  <c r="O290" i="2"/>
  <c r="O34" i="2"/>
  <c r="O113" i="2"/>
  <c r="O192" i="2"/>
  <c r="O31" i="2"/>
  <c r="O126" i="2"/>
  <c r="O221" i="2"/>
  <c r="O44" i="2"/>
  <c r="O139" i="2"/>
  <c r="O442" i="2"/>
  <c r="O186" i="2"/>
  <c r="O69" i="2"/>
  <c r="O148" i="2"/>
  <c r="O227" i="2"/>
  <c r="O274" i="2"/>
  <c r="O18" i="2"/>
  <c r="O97" i="2"/>
  <c r="O176" i="2"/>
  <c r="O15" i="2"/>
  <c r="O110" i="2"/>
  <c r="O205" i="2"/>
  <c r="O28" i="2"/>
  <c r="O123" i="2"/>
  <c r="O426" i="2"/>
  <c r="O170" i="2"/>
  <c r="O53" i="2"/>
  <c r="O132" i="2"/>
  <c r="O211" i="2"/>
  <c r="O258" i="2"/>
  <c r="O81" i="2"/>
  <c r="O160" i="2"/>
  <c r="O255" i="2"/>
  <c r="O94" i="2"/>
  <c r="O189" i="2"/>
  <c r="O12" i="2"/>
  <c r="O107" i="2"/>
  <c r="O410" i="2"/>
  <c r="O154" i="2"/>
  <c r="O37" i="2"/>
  <c r="O116" i="2"/>
  <c r="O195" i="2"/>
  <c r="O242" i="2"/>
  <c r="O65" i="2"/>
  <c r="O144" i="2"/>
  <c r="O239" i="2"/>
  <c r="O78" i="2"/>
  <c r="O173" i="2"/>
  <c r="O91" i="2"/>
  <c r="O394" i="2"/>
  <c r="O138" i="2"/>
  <c r="O226" i="2"/>
  <c r="O49" i="2"/>
  <c r="O128" i="2"/>
  <c r="O223" i="2"/>
  <c r="O62" i="2"/>
  <c r="O157" i="2"/>
  <c r="O236" i="2"/>
  <c r="O75" i="2"/>
  <c r="O378" i="2"/>
  <c r="O122" i="2"/>
  <c r="O84" i="2"/>
  <c r="O163" i="2"/>
  <c r="O466" i="2"/>
  <c r="O210" i="2"/>
  <c r="O33" i="2"/>
  <c r="O112" i="2"/>
  <c r="O207" i="2"/>
  <c r="O46" i="2"/>
  <c r="O141" i="2"/>
  <c r="O220" i="2"/>
  <c r="O59" i="2"/>
  <c r="O362" i="2"/>
  <c r="O106" i="2"/>
  <c r="O569" i="2"/>
  <c r="O291" i="2"/>
  <c r="O399" i="2"/>
  <c r="O503" i="2"/>
  <c r="O598" i="2"/>
  <c r="O324" i="2"/>
  <c r="O432" i="2"/>
  <c r="O532" i="2"/>
  <c r="O627" i="2"/>
  <c r="O357" i="2"/>
  <c r="O465" i="2"/>
  <c r="O561" i="2"/>
  <c r="O281" i="2"/>
  <c r="O390" i="2"/>
  <c r="O495" i="2"/>
  <c r="O590" i="2"/>
  <c r="O315" i="2"/>
  <c r="O423" i="2"/>
  <c r="O524" i="2"/>
  <c r="O619" i="2"/>
  <c r="O348" i="2"/>
  <c r="O456" i="2"/>
  <c r="O185" i="2"/>
  <c r="O8" i="2"/>
  <c r="O87" i="2"/>
  <c r="O166" i="2"/>
  <c r="O245" i="2"/>
  <c r="O68" i="2"/>
  <c r="O147" i="2"/>
  <c r="O450" i="2"/>
  <c r="O194" i="2"/>
  <c r="O17" i="2"/>
  <c r="O96" i="2"/>
  <c r="O191" i="2"/>
  <c r="O30" i="2"/>
  <c r="O125" i="2"/>
  <c r="O204" i="2"/>
  <c r="O43" i="2"/>
  <c r="O346" i="2"/>
  <c r="O229" i="2"/>
  <c r="O52" i="2"/>
  <c r="O131" i="2"/>
  <c r="O434" i="2"/>
  <c r="O178" i="2"/>
  <c r="O80" i="2"/>
  <c r="O175" i="2"/>
  <c r="O14" i="2"/>
  <c r="O109" i="2"/>
  <c r="O188" i="2"/>
  <c r="O27" i="2"/>
  <c r="O330" i="2"/>
  <c r="O74" i="2"/>
  <c r="O36" i="2"/>
  <c r="O115" i="2"/>
  <c r="O418" i="2"/>
  <c r="O162" i="2"/>
  <c r="O241" i="2"/>
  <c r="O64" i="2"/>
  <c r="O159" i="2"/>
  <c r="O254" i="2"/>
  <c r="O93" i="2"/>
  <c r="O172" i="2"/>
  <c r="O11" i="2"/>
  <c r="O314" i="2"/>
  <c r="O58" i="2"/>
  <c r="O197" i="2"/>
  <c r="O20" i="2"/>
  <c r="O99" i="2"/>
  <c r="O402" i="2"/>
  <c r="O146" i="2"/>
  <c r="O225" i="2"/>
  <c r="O48" i="2"/>
  <c r="O143" i="2"/>
  <c r="O238" i="2"/>
  <c r="O77" i="2"/>
  <c r="O156" i="2"/>
  <c r="O251" i="2"/>
  <c r="O298" i="2"/>
  <c r="O42" i="2"/>
  <c r="O181" i="2"/>
  <c r="O83" i="2"/>
  <c r="O386" i="2"/>
  <c r="O130" i="2"/>
  <c r="O209" i="2"/>
  <c r="O32" i="2"/>
  <c r="O127" i="2"/>
  <c r="O222" i="2"/>
  <c r="O61" i="2"/>
  <c r="O140" i="2"/>
  <c r="O235" i="2"/>
  <c r="O282" i="2"/>
  <c r="O26" i="2"/>
  <c r="O90" i="2"/>
</calcChain>
</file>

<file path=xl/sharedStrings.xml><?xml version="1.0" encoding="utf-8"?>
<sst xmlns="http://schemas.openxmlformats.org/spreadsheetml/2006/main" count="2054" uniqueCount="742">
  <si>
    <t>File</t>
  </si>
  <si>
    <t>Name</t>
  </si>
  <si>
    <t>Sample</t>
  </si>
  <si>
    <t>Blocks</t>
  </si>
  <si>
    <t>X Pos</t>
  </si>
  <si>
    <t>Y Pos</t>
  </si>
  <si>
    <t>X</t>
  </si>
  <si>
    <t>Y</t>
  </si>
  <si>
    <t>Start Current (nA)</t>
  </si>
  <si>
    <t>End Current (nA)</t>
  </si>
  <si>
    <t xml:space="preserve"> 12C Counts</t>
  </si>
  <si>
    <t xml:space="preserve"> 12C Rate</t>
  </si>
  <si>
    <t xml:space="preserve"> 13C Counts</t>
  </si>
  <si>
    <t xml:space="preserve"> 13C Rate</t>
  </si>
  <si>
    <t xml:space="preserve"> 12C 14N Counts</t>
  </si>
  <si>
    <t xml:space="preserve"> 12C 14N Rate</t>
  </si>
  <si>
    <t xml:space="preserve"> 13C 14N Counts</t>
  </si>
  <si>
    <t xml:space="preserve"> 13C 14N Rate</t>
  </si>
  <si>
    <t xml:space="preserve"> 31P Counts</t>
  </si>
  <si>
    <t xml:space="preserve"> 31P Rate</t>
  </si>
  <si>
    <t xml:space="preserve"> 12C/ 13C Ratio</t>
  </si>
  <si>
    <t xml:space="preserve"> 12C/ 13C Mean Error</t>
  </si>
  <si>
    <t xml:space="preserve"> 12C/ 13C Corr. Ratio</t>
  </si>
  <si>
    <t xml:space="preserve"> 12C/ 13C Poisson Error</t>
  </si>
  <si>
    <t xml:space="preserve"> 13C/ 12C Ratio</t>
  </si>
  <si>
    <t xml:space="preserve"> 13C/ 12C Mean Error</t>
  </si>
  <si>
    <t xml:space="preserve"> 13C/ 12C Corr. Ratio</t>
  </si>
  <si>
    <t xml:space="preserve"> 13C/ 12C Poisson Error</t>
  </si>
  <si>
    <t xml:space="preserve"> 12C 14N/ 13C 14N Ratio</t>
  </si>
  <si>
    <t xml:space="preserve"> 12C 14N/ 13C 14N Mean Error</t>
  </si>
  <si>
    <t xml:space="preserve"> 12C 14N/ 13C 14N Corr. Ratio</t>
  </si>
  <si>
    <t xml:space="preserve"> 12C 14N/ 13C 14N Poisson Error</t>
  </si>
  <si>
    <t xml:space="preserve"> 13C 14N/ 12C 14N Ratio</t>
  </si>
  <si>
    <t xml:space="preserve"> 13C 14N/ 12C 14N Mean Error</t>
  </si>
  <si>
    <t xml:space="preserve"> 13C 14N/ 12C 14N Corr. Ratio</t>
  </si>
  <si>
    <t xml:space="preserve"> 13C 14N/ 12C 14N Poisson Error</t>
  </si>
  <si>
    <t xml:space="preserve"> 12C 14N/ 12C Ratio</t>
  </si>
  <si>
    <t xml:space="preserve"> 12C 14N/ 12C Mean Error</t>
  </si>
  <si>
    <t xml:space="preserve"> 12C 14N/ 12C Corr. Ratio</t>
  </si>
  <si>
    <t xml:space="preserve"> 12C 14N/ 12C Poisson Error</t>
  </si>
  <si>
    <t xml:space="preserve"> 31P/ 12C 14N Ratio</t>
  </si>
  <si>
    <t xml:space="preserve"> 31P/ 12C 14N Mean Error</t>
  </si>
  <si>
    <t xml:space="preserve"> 31P/ 12C 14N Corr. Ratio</t>
  </si>
  <si>
    <t xml:space="preserve"> 31P/ 12C 14N Poisson Error</t>
  </si>
  <si>
    <t xml:space="preserve"> 31P/ 12C Ratio</t>
  </si>
  <si>
    <t xml:space="preserve"> 31P/ 12C Mean Error</t>
  </si>
  <si>
    <t xml:space="preserve"> 31P/ 12C Corr. Ratio</t>
  </si>
  <si>
    <t xml:space="preserve"> 31P/ 12C Poisson Error</t>
  </si>
  <si>
    <t>D:\User_data\Norelle\3May2017_Pt2Cont3\5May2017_SiCTest36.is</t>
  </si>
  <si>
    <t>SiCTest36</t>
  </si>
  <si>
    <t>D:\User_data\Norelle\3May2017_Pt2Cont3\5May2017_SiCTest37.is</t>
  </si>
  <si>
    <t>SiCTest37</t>
  </si>
  <si>
    <t>D:\User_data\Norelle\3May2017_Pt2Cont3\5May2017_SiCTest38.is</t>
  </si>
  <si>
    <t>SiCTest38</t>
  </si>
  <si>
    <t xml:space="preserve">Imaged Species: 12C   13C   12C 14N   13C 14N   31P   SE   </t>
  </si>
  <si>
    <t xml:space="preserve">Included cycles: </t>
  </si>
  <si>
    <t>Data Average +/- Poisson error</t>
  </si>
  <si>
    <t>NAME</t>
  </si>
  <si>
    <t>ROI_NUM</t>
  </si>
  <si>
    <t>IMAGEFILE</t>
  </si>
  <si>
    <t>12C</t>
  </si>
  <si>
    <t>13C</t>
  </si>
  <si>
    <t>12C 14N</t>
  </si>
  <si>
    <t>13C 14N</t>
  </si>
  <si>
    <t>31P</t>
  </si>
  <si>
    <t>SE</t>
  </si>
  <si>
    <t>d-13C 14N/12C 14N</t>
  </si>
  <si>
    <t>ER-13C 14N/12C 14N</t>
  </si>
  <si>
    <t>CHSQ2</t>
  </si>
  <si>
    <t>TOTNUM2</t>
  </si>
  <si>
    <t>TOTDEN2</t>
  </si>
  <si>
    <t>STD2</t>
  </si>
  <si>
    <t>NPIX</t>
  </si>
  <si>
    <t>ROIAREA</t>
  </si>
  <si>
    <t>ROIDIAM</t>
  </si>
  <si>
    <t>ROIX</t>
  </si>
  <si>
    <t>ROIY</t>
  </si>
  <si>
    <t>ROI_XSTG</t>
  </si>
  <si>
    <t>ROI_YSTG</t>
  </si>
  <si>
    <t>plaque2_1.im</t>
  </si>
  <si>
    <t>ROI 2</t>
  </si>
  <si>
    <t>ROI 3</t>
  </si>
  <si>
    <t>ROI 4</t>
  </si>
  <si>
    <t>ROI 5</t>
  </si>
  <si>
    <t>ROI 6</t>
  </si>
  <si>
    <t>ROI 7</t>
  </si>
  <si>
    <t>ROI 8</t>
  </si>
  <si>
    <t>ROI 9</t>
  </si>
  <si>
    <t>ROI 10</t>
  </si>
  <si>
    <t>ROI 11</t>
  </si>
  <si>
    <t>ROI 12</t>
  </si>
  <si>
    <t>ROI 13</t>
  </si>
  <si>
    <t>ROI 14</t>
  </si>
  <si>
    <t>ROI 15</t>
  </si>
  <si>
    <t>ROI 16</t>
  </si>
  <si>
    <t>ROI 17</t>
  </si>
  <si>
    <t>ROI 18</t>
  </si>
  <si>
    <t>ROI 19</t>
  </si>
  <si>
    <t>ROI 20</t>
  </si>
  <si>
    <t>ROI 21</t>
  </si>
  <si>
    <t>ROI 22</t>
  </si>
  <si>
    <t>ROI 23</t>
  </si>
  <si>
    <t>ROI 24</t>
  </si>
  <si>
    <t>ROI 25</t>
  </si>
  <si>
    <t>ROI 26</t>
  </si>
  <si>
    <t>ROI 27</t>
  </si>
  <si>
    <t>ROI 28</t>
  </si>
  <si>
    <t>ROI 29</t>
  </si>
  <si>
    <t>ROI 30</t>
  </si>
  <si>
    <t>ROI 31</t>
  </si>
  <si>
    <t>ROI 32</t>
  </si>
  <si>
    <t>ROI 33</t>
  </si>
  <si>
    <t>ROI 34</t>
  </si>
  <si>
    <t>ROI 35</t>
  </si>
  <si>
    <t>ROI 36</t>
  </si>
  <si>
    <t>ROI 37</t>
  </si>
  <si>
    <t>ROI 38</t>
  </si>
  <si>
    <t>ROI 39</t>
  </si>
  <si>
    <t>ROI 40</t>
  </si>
  <si>
    <t>ROI 41</t>
  </si>
  <si>
    <t>ROI 42</t>
  </si>
  <si>
    <t>ROI 43</t>
  </si>
  <si>
    <t>ROI 44</t>
  </si>
  <si>
    <t>ROI 45</t>
  </si>
  <si>
    <t>ROI 46</t>
  </si>
  <si>
    <t>ROI 47</t>
  </si>
  <si>
    <t>ROI 48</t>
  </si>
  <si>
    <t>ROI 49</t>
  </si>
  <si>
    <t>ROI 50</t>
  </si>
  <si>
    <t>ROI 51</t>
  </si>
  <si>
    <t>ROI 52</t>
  </si>
  <si>
    <t>ROI 53</t>
  </si>
  <si>
    <t>ROI 54</t>
  </si>
  <si>
    <t>ROI 55</t>
  </si>
  <si>
    <t>ROI 56</t>
  </si>
  <si>
    <t>ROI 57</t>
  </si>
  <si>
    <t>ROI 58</t>
  </si>
  <si>
    <t>ROI 59</t>
  </si>
  <si>
    <t>ROI 60</t>
  </si>
  <si>
    <t>ROI 61</t>
  </si>
  <si>
    <t>ROI 62</t>
  </si>
  <si>
    <t>ROI 63</t>
  </si>
  <si>
    <t>ROI 64</t>
  </si>
  <si>
    <t>ROI 65</t>
  </si>
  <si>
    <t>ROI 66</t>
  </si>
  <si>
    <t>ROI 67</t>
  </si>
  <si>
    <t>ROI 68</t>
  </si>
  <si>
    <t>ROI 69</t>
  </si>
  <si>
    <t>ROI 70</t>
  </si>
  <si>
    <t>ROI 71</t>
  </si>
  <si>
    <t>ROI 72</t>
  </si>
  <si>
    <t>ROI 73</t>
  </si>
  <si>
    <t>ROI 74</t>
  </si>
  <si>
    <t>ROI 75</t>
  </si>
  <si>
    <t>ROI 76</t>
  </si>
  <si>
    <t>ROI 77</t>
  </si>
  <si>
    <t>ROI 78</t>
  </si>
  <si>
    <t>ROI 79</t>
  </si>
  <si>
    <t>ROI 80</t>
  </si>
  <si>
    <t>ROI 81</t>
  </si>
  <si>
    <t>ROI 82</t>
  </si>
  <si>
    <t>ROI 83</t>
  </si>
  <si>
    <t>ROI 84</t>
  </si>
  <si>
    <t>ROI 85</t>
  </si>
  <si>
    <t>ROI 86</t>
  </si>
  <si>
    <t>ROI 87</t>
  </si>
  <si>
    <t>ROI 88</t>
  </si>
  <si>
    <t>ROI 89</t>
  </si>
  <si>
    <t>ROI 90</t>
  </si>
  <si>
    <t>ROI 91</t>
  </si>
  <si>
    <t>ROI 92</t>
  </si>
  <si>
    <t>ROI 93</t>
  </si>
  <si>
    <t>ROI 94</t>
  </si>
  <si>
    <t>ROI 95</t>
  </si>
  <si>
    <t>ROI 96</t>
  </si>
  <si>
    <t>ROI 97</t>
  </si>
  <si>
    <t>ROI 98</t>
  </si>
  <si>
    <t>ROI 99</t>
  </si>
  <si>
    <t>ROI 100</t>
  </si>
  <si>
    <t>ROI 101</t>
  </si>
  <si>
    <t>ROI 102</t>
  </si>
  <si>
    <t>ROI 103</t>
  </si>
  <si>
    <t>ROI 104</t>
  </si>
  <si>
    <t>ROI 105</t>
  </si>
  <si>
    <t>ROI 106</t>
  </si>
  <si>
    <t>ROI 107</t>
  </si>
  <si>
    <t>ROI 108</t>
  </si>
  <si>
    <t>ROI 109</t>
  </si>
  <si>
    <t>ROI 110</t>
  </si>
  <si>
    <t>ROI 111</t>
  </si>
  <si>
    <t>ROI 112</t>
  </si>
  <si>
    <t>ROI 113</t>
  </si>
  <si>
    <t>ROI 114</t>
  </si>
  <si>
    <t>ROI 115</t>
  </si>
  <si>
    <t>ROI 116</t>
  </si>
  <si>
    <t>ROI 117</t>
  </si>
  <si>
    <t>ROI 118</t>
  </si>
  <si>
    <t>ROI 119</t>
  </si>
  <si>
    <t>ROI 120</t>
  </si>
  <si>
    <t>ROI 121</t>
  </si>
  <si>
    <t>ROI 122</t>
  </si>
  <si>
    <t>ROI 123</t>
  </si>
  <si>
    <t>ROI 124</t>
  </si>
  <si>
    <t>ROI 125</t>
  </si>
  <si>
    <t>ROI 126</t>
  </si>
  <si>
    <t>ROI 127</t>
  </si>
  <si>
    <t>ROI 128</t>
  </si>
  <si>
    <t>ROI 129</t>
  </si>
  <si>
    <t>ROI 130</t>
  </si>
  <si>
    <t>ROI 131</t>
  </si>
  <si>
    <t>ROI 132</t>
  </si>
  <si>
    <t>ROI 133</t>
  </si>
  <si>
    <t>ROI 134</t>
  </si>
  <si>
    <t>ROI 135</t>
  </si>
  <si>
    <t>ROI 136</t>
  </si>
  <si>
    <t>ROI 137</t>
  </si>
  <si>
    <t>ROI 138</t>
  </si>
  <si>
    <t>ROI 139</t>
  </si>
  <si>
    <t>ROI 140</t>
  </si>
  <si>
    <t>ROI 141</t>
  </si>
  <si>
    <t>ROI 142</t>
  </si>
  <si>
    <t>ROI 143</t>
  </si>
  <si>
    <t>ROI 144</t>
  </si>
  <si>
    <t>ROI 145</t>
  </si>
  <si>
    <t>ROI 146</t>
  </si>
  <si>
    <t>ROI 147</t>
  </si>
  <si>
    <t>ROI 148</t>
  </si>
  <si>
    <t>ROI 149</t>
  </si>
  <si>
    <t>ROI 150</t>
  </si>
  <si>
    <t>ROI 151</t>
  </si>
  <si>
    <t>ROI 152</t>
  </si>
  <si>
    <t>ROI 153</t>
  </si>
  <si>
    <t>ROI 154</t>
  </si>
  <si>
    <t>ROI 155</t>
  </si>
  <si>
    <t>ROI 156</t>
  </si>
  <si>
    <t>ROI 157</t>
  </si>
  <si>
    <t>ROI 158</t>
  </si>
  <si>
    <t>ROI 159</t>
  </si>
  <si>
    <t>ROI 160</t>
  </si>
  <si>
    <t>ROI 161</t>
  </si>
  <si>
    <t>ROI 162</t>
  </si>
  <si>
    <t>ROI 163</t>
  </si>
  <si>
    <t>ROI 164</t>
  </si>
  <si>
    <t>ROI 165</t>
  </si>
  <si>
    <t>ROI 166</t>
  </si>
  <si>
    <t>ROI 167</t>
  </si>
  <si>
    <t>ROI 168</t>
  </si>
  <si>
    <t>ROI 169</t>
  </si>
  <si>
    <t>ROI 170</t>
  </si>
  <si>
    <t>ROI 171</t>
  </si>
  <si>
    <t>ROI 172</t>
  </si>
  <si>
    <t>ROI 173</t>
  </si>
  <si>
    <t>ROI 174</t>
  </si>
  <si>
    <t>ROI 175</t>
  </si>
  <si>
    <t>ROI 176</t>
  </si>
  <si>
    <t>ROI 177</t>
  </si>
  <si>
    <t>ROI 178</t>
  </si>
  <si>
    <t>ROI 179</t>
  </si>
  <si>
    <t>ROI 180</t>
  </si>
  <si>
    <t>ROI 181</t>
  </si>
  <si>
    <t>ROI 182</t>
  </si>
  <si>
    <t>ROI 183</t>
  </si>
  <si>
    <t>ROI 184</t>
  </si>
  <si>
    <t>ROI 185</t>
  </si>
  <si>
    <t>ROI 186</t>
  </si>
  <si>
    <t>ROI 187</t>
  </si>
  <si>
    <t>ROI 188</t>
  </si>
  <si>
    <t>ROI 189</t>
  </si>
  <si>
    <t>ROI 190</t>
  </si>
  <si>
    <t>ROI 191</t>
  </si>
  <si>
    <t>ROI 192</t>
  </si>
  <si>
    <t>ROI 193</t>
  </si>
  <si>
    <t>ROI 194</t>
  </si>
  <si>
    <t>ROI 195</t>
  </si>
  <si>
    <t>ROI 196</t>
  </si>
  <si>
    <t>ROI 197</t>
  </si>
  <si>
    <t>ROI 198</t>
  </si>
  <si>
    <t>ROI 199</t>
  </si>
  <si>
    <t>ROI 200</t>
  </si>
  <si>
    <t>ROI 201</t>
  </si>
  <si>
    <t>ROI 202</t>
  </si>
  <si>
    <t>ROI 203</t>
  </si>
  <si>
    <t>ROI 204</t>
  </si>
  <si>
    <t>ROI 205</t>
  </si>
  <si>
    <t>ROI 206</t>
  </si>
  <si>
    <t>ROI 207</t>
  </si>
  <si>
    <t>ROI 208</t>
  </si>
  <si>
    <t>ROI 209</t>
  </si>
  <si>
    <t>ROI 210</t>
  </si>
  <si>
    <t>ROI 211</t>
  </si>
  <si>
    <t>ROI 212</t>
  </si>
  <si>
    <t>ROI 213</t>
  </si>
  <si>
    <t>ROI 214</t>
  </si>
  <si>
    <t>ROI 215</t>
  </si>
  <si>
    <t>ROI 216</t>
  </si>
  <si>
    <t>ROI 217</t>
  </si>
  <si>
    <t>ROI 218</t>
  </si>
  <si>
    <t>ROI 219</t>
  </si>
  <si>
    <t>ROI 220</t>
  </si>
  <si>
    <t>ROI 221</t>
  </si>
  <si>
    <t>ROI 222</t>
  </si>
  <si>
    <t>ROI 223</t>
  </si>
  <si>
    <t>ROI 224</t>
  </si>
  <si>
    <t>ROI 225</t>
  </si>
  <si>
    <t>ROI 226</t>
  </si>
  <si>
    <t>ROI 227</t>
  </si>
  <si>
    <t>ROI 228</t>
  </si>
  <si>
    <t>ROI 229</t>
  </si>
  <si>
    <t>ROI 230</t>
  </si>
  <si>
    <t>ROI 231</t>
  </si>
  <si>
    <t>ROI 232</t>
  </si>
  <si>
    <t>ROI 233</t>
  </si>
  <si>
    <t>ROI 234</t>
  </si>
  <si>
    <t>ROI 235</t>
  </si>
  <si>
    <t>ROI 236</t>
  </si>
  <si>
    <t>ROI 237</t>
  </si>
  <si>
    <t>ROI 238</t>
  </si>
  <si>
    <t>ROI 239</t>
  </si>
  <si>
    <t>ROI 240</t>
  </si>
  <si>
    <t>ROI 241</t>
  </si>
  <si>
    <t>ROI 242</t>
  </si>
  <si>
    <t>ROI 243</t>
  </si>
  <si>
    <t>ROI 244</t>
  </si>
  <si>
    <t>ROI 245</t>
  </si>
  <si>
    <t>ROI 246</t>
  </si>
  <si>
    <t>ROI 247</t>
  </si>
  <si>
    <t>ROI 248</t>
  </si>
  <si>
    <t>ROI 249</t>
  </si>
  <si>
    <t>ROI 250</t>
  </si>
  <si>
    <t>ROI 251</t>
  </si>
  <si>
    <t>ROI 252</t>
  </si>
  <si>
    <t>ROI 253</t>
  </si>
  <si>
    <t>ROI 254</t>
  </si>
  <si>
    <t>ROI 255</t>
  </si>
  <si>
    <t>ROI 256</t>
  </si>
  <si>
    <t>ROI 257</t>
  </si>
  <si>
    <t>ROI 258</t>
  </si>
  <si>
    <t>ROI 259</t>
  </si>
  <si>
    <t>ROI 260</t>
  </si>
  <si>
    <t>ROI 261</t>
  </si>
  <si>
    <t>ROI 262</t>
  </si>
  <si>
    <t>ROI 263</t>
  </si>
  <si>
    <t>ROI 264</t>
  </si>
  <si>
    <t>ROI 265</t>
  </si>
  <si>
    <t>ROI 266</t>
  </si>
  <si>
    <t>ROI 267</t>
  </si>
  <si>
    <t>ROI 268</t>
  </si>
  <si>
    <t>ROI 269</t>
  </si>
  <si>
    <t>ROI 270</t>
  </si>
  <si>
    <t>ROI 271</t>
  </si>
  <si>
    <t>ROI 272</t>
  </si>
  <si>
    <t>ROI 273</t>
  </si>
  <si>
    <t>ROI 274</t>
  </si>
  <si>
    <t>ROI 275</t>
  </si>
  <si>
    <t>ROI 276</t>
  </si>
  <si>
    <t>ROI 277</t>
  </si>
  <si>
    <t>ROI 278</t>
  </si>
  <si>
    <t>ROI 279</t>
  </si>
  <si>
    <t>ROI 280</t>
  </si>
  <si>
    <t>ROI 281</t>
  </si>
  <si>
    <t>ROI 282</t>
  </si>
  <si>
    <t>ROI 283</t>
  </si>
  <si>
    <t>ROI 284</t>
  </si>
  <si>
    <t>ROI 285</t>
  </si>
  <si>
    <t>ROI 286</t>
  </si>
  <si>
    <t>ROI 287</t>
  </si>
  <si>
    <t>ROI 288</t>
  </si>
  <si>
    <t>ROI 289</t>
  </si>
  <si>
    <t>ROI 290</t>
  </si>
  <si>
    <t>ROI 291</t>
  </si>
  <si>
    <t>ROI 292</t>
  </si>
  <si>
    <t>ROI 293</t>
  </si>
  <si>
    <t>ROI 294</t>
  </si>
  <si>
    <t>ROI 295</t>
  </si>
  <si>
    <t>ROI 296</t>
  </si>
  <si>
    <t>ROI 297</t>
  </si>
  <si>
    <t>ROI 298</t>
  </si>
  <si>
    <t>ROI 299</t>
  </si>
  <si>
    <t>ROI 300</t>
  </si>
  <si>
    <t>ROI 301</t>
  </si>
  <si>
    <t>ROI 302</t>
  </si>
  <si>
    <t>ROI 303</t>
  </si>
  <si>
    <t>ROI 304</t>
  </si>
  <si>
    <t>ROI 305</t>
  </si>
  <si>
    <t>ROI 306</t>
  </si>
  <si>
    <t>ROI 307</t>
  </si>
  <si>
    <t>ROI 308</t>
  </si>
  <si>
    <t>ROI 309</t>
  </si>
  <si>
    <t>ROI 310</t>
  </si>
  <si>
    <t>ROI 311</t>
  </si>
  <si>
    <t>ROI 312</t>
  </si>
  <si>
    <t>ROI 313</t>
  </si>
  <si>
    <t>ROI 314</t>
  </si>
  <si>
    <t>ROI 315</t>
  </si>
  <si>
    <t>ROI 316</t>
  </si>
  <si>
    <t>ROI 317</t>
  </si>
  <si>
    <t>ROI 318</t>
  </si>
  <si>
    <t>ROI 319</t>
  </si>
  <si>
    <t>ROI 320</t>
  </si>
  <si>
    <t>ROI 321</t>
  </si>
  <si>
    <t>ROI 322</t>
  </si>
  <si>
    <t>ROI 323</t>
  </si>
  <si>
    <t>ROI 324</t>
  </si>
  <si>
    <t>ROI 325</t>
  </si>
  <si>
    <t>ROI 326</t>
  </si>
  <si>
    <t>ROI 327</t>
  </si>
  <si>
    <t>ROI 328</t>
  </si>
  <si>
    <t>ROI 329</t>
  </si>
  <si>
    <t>ROI 330</t>
  </si>
  <si>
    <t>ROI 331</t>
  </si>
  <si>
    <t>ROI 332</t>
  </si>
  <si>
    <t>ROI 333</t>
  </si>
  <si>
    <t>ROI 334</t>
  </si>
  <si>
    <t>ROI 335</t>
  </si>
  <si>
    <t>ROI 336</t>
  </si>
  <si>
    <t>ROI 337</t>
  </si>
  <si>
    <t>ROI 338</t>
  </si>
  <si>
    <t>ROI 339</t>
  </si>
  <si>
    <t>ROI 340</t>
  </si>
  <si>
    <t>ROI 341</t>
  </si>
  <si>
    <t>ROI 342</t>
  </si>
  <si>
    <t>ROI 343</t>
  </si>
  <si>
    <t>ROI 344</t>
  </si>
  <si>
    <t>ROI 345</t>
  </si>
  <si>
    <t>ROI 346</t>
  </si>
  <si>
    <t>ROI 347</t>
  </si>
  <si>
    <t>ROI 348</t>
  </si>
  <si>
    <t>ROI 349</t>
  </si>
  <si>
    <t>ROI 350</t>
  </si>
  <si>
    <t>ROI 351</t>
  </si>
  <si>
    <t>ROI 352</t>
  </si>
  <si>
    <t>ROI 353</t>
  </si>
  <si>
    <t>ROI 354</t>
  </si>
  <si>
    <t>ROI 355</t>
  </si>
  <si>
    <t>ROI 356</t>
  </si>
  <si>
    <t>ROI 357</t>
  </si>
  <si>
    <t>ROI 358</t>
  </si>
  <si>
    <t>ROI 359</t>
  </si>
  <si>
    <t>ROI 360</t>
  </si>
  <si>
    <t>ROI 361</t>
  </si>
  <si>
    <t>ROI 362</t>
  </si>
  <si>
    <t>ROI 363</t>
  </si>
  <si>
    <t>ROI 364</t>
  </si>
  <si>
    <t>ROI 365</t>
  </si>
  <si>
    <t>ROI 366</t>
  </si>
  <si>
    <t>ROI 367</t>
  </si>
  <si>
    <t>ROI 368</t>
  </si>
  <si>
    <t>ROI 369</t>
  </si>
  <si>
    <t>ROI 370</t>
  </si>
  <si>
    <t>ROI 371</t>
  </si>
  <si>
    <t>ROI 372</t>
  </si>
  <si>
    <t>ROI 373</t>
  </si>
  <si>
    <t>ROI 374</t>
  </si>
  <si>
    <t>ROI 375</t>
  </si>
  <si>
    <t>ROI 376</t>
  </si>
  <si>
    <t>ROI 377</t>
  </si>
  <si>
    <t>ROI 378</t>
  </si>
  <si>
    <t>ROI 379</t>
  </si>
  <si>
    <t>ROI 380</t>
  </si>
  <si>
    <t>ROI 381</t>
  </si>
  <si>
    <t>ROI 382</t>
  </si>
  <si>
    <t>ROI 383</t>
  </si>
  <si>
    <t>ROI 384</t>
  </si>
  <si>
    <t>ROI 385</t>
  </si>
  <si>
    <t>ROI 386</t>
  </si>
  <si>
    <t>ROI 387</t>
  </si>
  <si>
    <t>ROI 388</t>
  </si>
  <si>
    <t>ROI 389</t>
  </si>
  <si>
    <t>ROI 390</t>
  </si>
  <si>
    <t>ROI 391</t>
  </si>
  <si>
    <t>ROI 392</t>
  </si>
  <si>
    <t>ROI 393</t>
  </si>
  <si>
    <t>ROI 394</t>
  </si>
  <si>
    <t>ROI 395</t>
  </si>
  <si>
    <t>ROI 396</t>
  </si>
  <si>
    <t>ROI 397</t>
  </si>
  <si>
    <t>ROI 398</t>
  </si>
  <si>
    <t>ROI 399</t>
  </si>
  <si>
    <t>ROI 400</t>
  </si>
  <si>
    <t>ROI 401</t>
  </si>
  <si>
    <t>ROI 402</t>
  </si>
  <si>
    <t>ROI 403</t>
  </si>
  <si>
    <t>ROI 404</t>
  </si>
  <si>
    <t>ROI 405</t>
  </si>
  <si>
    <t>ROI 406</t>
  </si>
  <si>
    <t>ROI 407</t>
  </si>
  <si>
    <t>ROI 408</t>
  </si>
  <si>
    <t>ROI 409</t>
  </si>
  <si>
    <t>ROI 410</t>
  </si>
  <si>
    <t>ROI 411</t>
  </si>
  <si>
    <t>ROI 412</t>
  </si>
  <si>
    <t>ROI 413</t>
  </si>
  <si>
    <t>ROI 414</t>
  </si>
  <si>
    <t>ROI 415</t>
  </si>
  <si>
    <t>ROI 416</t>
  </si>
  <si>
    <t>ROI 417</t>
  </si>
  <si>
    <t>ROI 418</t>
  </si>
  <si>
    <t>ROI 419</t>
  </si>
  <si>
    <t>ROI 420</t>
  </si>
  <si>
    <t>ROI 421</t>
  </si>
  <si>
    <t>ROI 422</t>
  </si>
  <si>
    <t>ROI 423</t>
  </si>
  <si>
    <t>ROI 424</t>
  </si>
  <si>
    <t>ROI 425</t>
  </si>
  <si>
    <t>ROI 426</t>
  </si>
  <si>
    <t>ROI 427</t>
  </si>
  <si>
    <t>ROI 428</t>
  </si>
  <si>
    <t>ROI 429</t>
  </si>
  <si>
    <t>ROI 430</t>
  </si>
  <si>
    <t>ROI 431</t>
  </si>
  <si>
    <t>ROI 432</t>
  </si>
  <si>
    <t>ROI 433</t>
  </si>
  <si>
    <t>ROI 434</t>
  </si>
  <si>
    <t>ROI 435</t>
  </si>
  <si>
    <t>ROI 436</t>
  </si>
  <si>
    <t>ROI 437</t>
  </si>
  <si>
    <t>ROI 438</t>
  </si>
  <si>
    <t>ROI 439</t>
  </si>
  <si>
    <t>ROI 440</t>
  </si>
  <si>
    <t>ROI 441</t>
  </si>
  <si>
    <t>ROI 442</t>
  </si>
  <si>
    <t>ROI 443</t>
  </si>
  <si>
    <t>ROI 444</t>
  </si>
  <si>
    <t>ROI 445</t>
  </si>
  <si>
    <t>ROI 446</t>
  </si>
  <si>
    <t>ROI 447</t>
  </si>
  <si>
    <t>ROI 448</t>
  </si>
  <si>
    <t>ROI 449</t>
  </si>
  <si>
    <t>ROI 450</t>
  </si>
  <si>
    <t>ROI 451</t>
  </si>
  <si>
    <t>ROI 452</t>
  </si>
  <si>
    <t>ROI 453</t>
  </si>
  <si>
    <t>ROI 454</t>
  </si>
  <si>
    <t>ROI 455</t>
  </si>
  <si>
    <t>ROI 456</t>
  </si>
  <si>
    <t>ROI 457</t>
  </si>
  <si>
    <t>ROI 458</t>
  </si>
  <si>
    <t>ROI 459</t>
  </si>
  <si>
    <t>ROI 460</t>
  </si>
  <si>
    <t>ROI 461</t>
  </si>
  <si>
    <t>ROI 462</t>
  </si>
  <si>
    <t>ROI 463</t>
  </si>
  <si>
    <t>ROI 464</t>
  </si>
  <si>
    <t>ROI 465</t>
  </si>
  <si>
    <t>ROI 466</t>
  </si>
  <si>
    <t>ROI 467</t>
  </si>
  <si>
    <t>ROI 468</t>
  </si>
  <si>
    <t>ROI 469</t>
  </si>
  <si>
    <t>ROI 470</t>
  </si>
  <si>
    <t>ROI 471</t>
  </si>
  <si>
    <t>ROI 472</t>
  </si>
  <si>
    <t>ROI 473</t>
  </si>
  <si>
    <t>ROI 474</t>
  </si>
  <si>
    <t>ROI 475</t>
  </si>
  <si>
    <t>ROI 476</t>
  </si>
  <si>
    <t>ROI 477</t>
  </si>
  <si>
    <t>ROI 478</t>
  </si>
  <si>
    <t>ROI 479</t>
  </si>
  <si>
    <t>ROI 480</t>
  </si>
  <si>
    <t>ROI 481</t>
  </si>
  <si>
    <t>ROI 482</t>
  </si>
  <si>
    <t>ROI 483</t>
  </si>
  <si>
    <t>ROI 484</t>
  </si>
  <si>
    <t>ROI 485</t>
  </si>
  <si>
    <t>ROI 486</t>
  </si>
  <si>
    <t>ROI 487</t>
  </si>
  <si>
    <t>ROI 488</t>
  </si>
  <si>
    <t>ROI 489</t>
  </si>
  <si>
    <t>ROI 490</t>
  </si>
  <si>
    <t>ROI 491</t>
  </si>
  <si>
    <t>ROI 492</t>
  </si>
  <si>
    <t>ROI 493</t>
  </si>
  <si>
    <t>ROI 494</t>
  </si>
  <si>
    <t>ROI 495</t>
  </si>
  <si>
    <t>ROI 496</t>
  </si>
  <si>
    <t>ROI 497</t>
  </si>
  <si>
    <t>ROI 498</t>
  </si>
  <si>
    <t>ROI 499</t>
  </si>
  <si>
    <t>ROI 500</t>
  </si>
  <si>
    <t>ROI 501</t>
  </si>
  <si>
    <t>ROI 502</t>
  </si>
  <si>
    <t>ROI 503</t>
  </si>
  <si>
    <t>ROI 504</t>
  </si>
  <si>
    <t>ROI 505</t>
  </si>
  <si>
    <t>ROI 506</t>
  </si>
  <si>
    <t>ROI 507</t>
  </si>
  <si>
    <t>ROI 508</t>
  </si>
  <si>
    <t>ROI 509</t>
  </si>
  <si>
    <t>ROI 510</t>
  </si>
  <si>
    <t>ROI 511</t>
  </si>
  <si>
    <t>ROI 512</t>
  </si>
  <si>
    <t>ROI 513</t>
  </si>
  <si>
    <t>ROI 514</t>
  </si>
  <si>
    <t>ROI 515</t>
  </si>
  <si>
    <t>ROI 516</t>
  </si>
  <si>
    <t>ROI 517</t>
  </si>
  <si>
    <t>ROI 518</t>
  </si>
  <si>
    <t>ROI 519</t>
  </si>
  <si>
    <t>ROI 520</t>
  </si>
  <si>
    <t>ROI 521</t>
  </si>
  <si>
    <t>ROI 522</t>
  </si>
  <si>
    <t>ROI 523</t>
  </si>
  <si>
    <t>ROI 524</t>
  </si>
  <si>
    <t>ROI 525</t>
  </si>
  <si>
    <t>ROI 526</t>
  </si>
  <si>
    <t>ROI 527</t>
  </si>
  <si>
    <t>ROI 528</t>
  </si>
  <si>
    <t>ROI 529</t>
  </si>
  <si>
    <t>ROI 530</t>
  </si>
  <si>
    <t>ROI 531</t>
  </si>
  <si>
    <t>ROI 532</t>
  </si>
  <si>
    <t>ROI 533</t>
  </si>
  <si>
    <t>ROI 534</t>
  </si>
  <si>
    <t>ROI 535</t>
  </si>
  <si>
    <t>ROI 536</t>
  </si>
  <si>
    <t>ROI 537</t>
  </si>
  <si>
    <t>ROI 538</t>
  </si>
  <si>
    <t>ROI 539</t>
  </si>
  <si>
    <t>ROI 540</t>
  </si>
  <si>
    <t>ROI 541</t>
  </si>
  <si>
    <t>ROI 542</t>
  </si>
  <si>
    <t>ROI 543</t>
  </si>
  <si>
    <t>ROI 544</t>
  </si>
  <si>
    <t>ROI 545</t>
  </si>
  <si>
    <t>ROI 546</t>
  </si>
  <si>
    <t>ROI 547</t>
  </si>
  <si>
    <t>ROI 548</t>
  </si>
  <si>
    <t>ROI 549</t>
  </si>
  <si>
    <t>ROI 550</t>
  </si>
  <si>
    <t>ROI 551</t>
  </si>
  <si>
    <t>ROI 552</t>
  </si>
  <si>
    <t>ROI 553</t>
  </si>
  <si>
    <t>ROI 554</t>
  </si>
  <si>
    <t>ROI 555</t>
  </si>
  <si>
    <t>ROI 556</t>
  </si>
  <si>
    <t>ROI 557</t>
  </si>
  <si>
    <t>ROI 558</t>
  </si>
  <si>
    <t>ROI 559</t>
  </si>
  <si>
    <t>ROI 560</t>
  </si>
  <si>
    <t>ROI 561</t>
  </si>
  <si>
    <t>ROI 562</t>
  </si>
  <si>
    <t>ROI 563</t>
  </si>
  <si>
    <t>ROI 564</t>
  </si>
  <si>
    <t>ROI 565</t>
  </si>
  <si>
    <t>ROI 566</t>
  </si>
  <si>
    <t>ROI 567</t>
  </si>
  <si>
    <t>ROI 568</t>
  </si>
  <si>
    <t>ROI 569</t>
  </si>
  <si>
    <t>ROI 570</t>
  </si>
  <si>
    <t>ROI 571</t>
  </si>
  <si>
    <t>ROI 572</t>
  </si>
  <si>
    <t>ROI 573</t>
  </si>
  <si>
    <t>ROI 574</t>
  </si>
  <si>
    <t>ROI 575</t>
  </si>
  <si>
    <t>ROI 576</t>
  </si>
  <si>
    <t>ROI 577</t>
  </si>
  <si>
    <t>ROI 578</t>
  </si>
  <si>
    <t>ROI 579</t>
  </si>
  <si>
    <t>ROI 580</t>
  </si>
  <si>
    <t>ROI 581</t>
  </si>
  <si>
    <t>ROI 582</t>
  </si>
  <si>
    <t>ROI 583</t>
  </si>
  <si>
    <t>ROI 584</t>
  </si>
  <si>
    <t>ROI 585</t>
  </si>
  <si>
    <t>ROI 586</t>
  </si>
  <si>
    <t>ROI 587</t>
  </si>
  <si>
    <t>ROI 588</t>
  </si>
  <si>
    <t>ROI 589</t>
  </si>
  <si>
    <t>ROI 590</t>
  </si>
  <si>
    <t>ROI 591</t>
  </si>
  <si>
    <t>ROI 592</t>
  </si>
  <si>
    <t>ROI 593</t>
  </si>
  <si>
    <t>ROI 594</t>
  </si>
  <si>
    <t>ROI 595</t>
  </si>
  <si>
    <t>ROI 596</t>
  </si>
  <si>
    <t>ROI 597</t>
  </si>
  <si>
    <t>ROI 598</t>
  </si>
  <si>
    <t>ROI 599</t>
  </si>
  <si>
    <t>ROI 600</t>
  </si>
  <si>
    <t>ROI 601</t>
  </si>
  <si>
    <t>ROI 602</t>
  </si>
  <si>
    <t>ROI 603</t>
  </si>
  <si>
    <t>ROI 604</t>
  </si>
  <si>
    <t>ROI 605</t>
  </si>
  <si>
    <t>ROI 606</t>
  </si>
  <si>
    <t>ROI 607</t>
  </si>
  <si>
    <t>ROI 608</t>
  </si>
  <si>
    <t>ROI 609</t>
  </si>
  <si>
    <t>ROI 610</t>
  </si>
  <si>
    <t>ROI 611</t>
  </si>
  <si>
    <t>ROI 612</t>
  </si>
  <si>
    <t>ROI 613</t>
  </si>
  <si>
    <t>ROI 614</t>
  </si>
  <si>
    <t>ROI 615</t>
  </si>
  <si>
    <t>ROI 616</t>
  </si>
  <si>
    <t>ROI 617</t>
  </si>
  <si>
    <t>ROI 618</t>
  </si>
  <si>
    <t>ROI 619</t>
  </si>
  <si>
    <t>ROI 620</t>
  </si>
  <si>
    <t>ROI 621</t>
  </si>
  <si>
    <t>ROI 622</t>
  </si>
  <si>
    <t>ROI 623</t>
  </si>
  <si>
    <t>ROI 624</t>
  </si>
  <si>
    <t>ROI 625</t>
  </si>
  <si>
    <t>D:\User_data\Norelle\3May2017_Pt2Cont3\5May2017_NegControl17.is</t>
  </si>
  <si>
    <t>NegControl17</t>
  </si>
  <si>
    <t>D:\User_data\Norelle\3May2017_Pt2Cont3\5May2017_NegControl18.is</t>
  </si>
  <si>
    <t>NegControl18</t>
  </si>
  <si>
    <t>D:\User_data\Norelle\3May2017_Pt2Cont3\5May2017_NegControl19.is</t>
  </si>
  <si>
    <t>NegControl19</t>
  </si>
  <si>
    <t>D:\User_data\Norelle\3May2017_Pt2Cont3\5May2017_NegControl21.is</t>
  </si>
  <si>
    <t>NegControl21</t>
  </si>
  <si>
    <t>Avg</t>
  </si>
  <si>
    <t>Theoretical</t>
  </si>
  <si>
    <t>avg (raw)</t>
  </si>
  <si>
    <t xml:space="preserve">Theoretical </t>
  </si>
  <si>
    <t>13C 14N/12C 14N</t>
  </si>
  <si>
    <t>Raw</t>
  </si>
  <si>
    <t>norm.</t>
  </si>
  <si>
    <t>Norm</t>
  </si>
  <si>
    <t>ER-13C 14N/12 C14N</t>
  </si>
  <si>
    <t>std.s</t>
  </si>
  <si>
    <t>2*std.s</t>
  </si>
  <si>
    <t>avg+2std.s</t>
  </si>
  <si>
    <t>avg-2std.s</t>
  </si>
  <si>
    <t>&gt;NegControl+2std</t>
  </si>
  <si>
    <t>&gt;theoretical</t>
  </si>
  <si>
    <t>avg+1std.s</t>
  </si>
  <si>
    <t>avg-1std.s</t>
  </si>
  <si>
    <t>&gt;3SNegControl</t>
  </si>
  <si>
    <t>avg+3std.s</t>
  </si>
  <si>
    <t>ROI 1</t>
  </si>
  <si>
    <t>SEM</t>
  </si>
  <si>
    <t xml:space="preserve">t-value </t>
  </si>
  <si>
    <t>t-dist prob.</t>
  </si>
  <si>
    <t>Rank</t>
  </si>
  <si>
    <t>p Critical</t>
  </si>
  <si>
    <t>Significant?</t>
  </si>
  <si>
    <t>3sigma</t>
  </si>
  <si>
    <t>NegControl Standard</t>
  </si>
  <si>
    <t>Removed</t>
  </si>
  <si>
    <t>Image filename: plaque5_1.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0"/>
    <numFmt numFmtId="166" formatCode="0.000000E+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7">
    <xf numFmtId="0" fontId="0" fillId="0" borderId="0" xfId="0"/>
    <xf numFmtId="11" fontId="0" fillId="0" borderId="0" xfId="0" applyNumberFormat="1"/>
    <xf numFmtId="11" fontId="0" fillId="33" borderId="0" xfId="0" applyNumberFormat="1" applyFill="1"/>
    <xf numFmtId="0" fontId="0" fillId="0" borderId="10" xfId="0" applyBorder="1"/>
    <xf numFmtId="11" fontId="0" fillId="0" borderId="11" xfId="0" applyNumberFormat="1" applyBorder="1"/>
    <xf numFmtId="11" fontId="0" fillId="0" borderId="12" xfId="0" applyNumberFormat="1" applyBorder="1"/>
    <xf numFmtId="0" fontId="0" fillId="0" borderId="0" xfId="0" applyFill="1"/>
    <xf numFmtId="11" fontId="0" fillId="0" borderId="0" xfId="0" applyNumberFormat="1" applyFill="1"/>
    <xf numFmtId="0" fontId="0" fillId="0" borderId="0" xfId="0" applyBorder="1"/>
    <xf numFmtId="11" fontId="0" fillId="0" borderId="0" xfId="0" applyNumberFormat="1" applyBorder="1"/>
    <xf numFmtId="0" fontId="16" fillId="33" borderId="0" xfId="0" applyFont="1" applyFill="1"/>
    <xf numFmtId="0" fontId="14" fillId="0" borderId="0" xfId="0" applyFont="1"/>
    <xf numFmtId="0" fontId="16" fillId="3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1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16" fillId="34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/>
    <xf numFmtId="0" fontId="16" fillId="33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 vertical="center"/>
    </xf>
    <xf numFmtId="11" fontId="14" fillId="0" borderId="0" xfId="0" applyNumberFormat="1" applyFont="1" applyAlignment="1">
      <alignment horizontal="center"/>
    </xf>
    <xf numFmtId="4" fontId="19" fillId="0" borderId="0" xfId="0" applyNumberFormat="1" applyFont="1" applyAlignment="1">
      <alignment horizontal="center" vertical="center"/>
    </xf>
    <xf numFmtId="4" fontId="19" fillId="0" borderId="0" xfId="0" applyNumberFormat="1" applyFont="1" applyAlignment="1">
      <alignment horizontal="center"/>
    </xf>
    <xf numFmtId="0" fontId="16" fillId="34" borderId="0" xfId="0" applyFont="1" applyFill="1" applyAlignment="1">
      <alignment horizontal="center" vertical="center"/>
    </xf>
    <xf numFmtId="0" fontId="22" fillId="33" borderId="0" xfId="0" applyFont="1" applyFill="1" applyAlignment="1">
      <alignment horizontal="center" vertical="center"/>
    </xf>
    <xf numFmtId="4" fontId="22" fillId="33" borderId="0" xfId="0" applyNumberFormat="1" applyFont="1" applyFill="1" applyAlignment="1">
      <alignment horizontal="center" vertical="center"/>
    </xf>
    <xf numFmtId="0" fontId="21" fillId="33" borderId="13" xfId="0" applyFont="1" applyFill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8" fillId="4" borderId="0" xfId="8" applyAlignment="1">
      <alignment horizontal="center"/>
    </xf>
    <xf numFmtId="11" fontId="8" fillId="4" borderId="0" xfId="8" applyNumberFormat="1" applyAlignment="1">
      <alignment horizontal="center"/>
    </xf>
    <xf numFmtId="0" fontId="8" fillId="4" borderId="0" xfId="8" applyAlignment="1">
      <alignment horizontal="center" vertical="center"/>
    </xf>
    <xf numFmtId="0" fontId="8" fillId="4" borderId="13" xfId="8" applyBorder="1" applyAlignment="1">
      <alignment horizontal="center" vertical="center"/>
    </xf>
    <xf numFmtId="4" fontId="8" fillId="4" borderId="0" xfId="8" applyNumberFormat="1" applyAlignment="1">
      <alignment horizontal="center"/>
    </xf>
    <xf numFmtId="0" fontId="8" fillId="4" borderId="13" xfId="8" applyBorder="1" applyAlignment="1">
      <alignment horizontal="center"/>
    </xf>
    <xf numFmtId="0" fontId="0" fillId="0" borderId="0" xfId="0" applyFont="1" applyFill="1"/>
    <xf numFmtId="11" fontId="0" fillId="0" borderId="0" xfId="0" applyNumberFormat="1" applyFont="1" applyFill="1"/>
    <xf numFmtId="0" fontId="0" fillId="0" borderId="14" xfId="0" applyBorder="1"/>
    <xf numFmtId="0" fontId="0" fillId="0" borderId="16" xfId="0" applyBorder="1"/>
    <xf numFmtId="0" fontId="0" fillId="0" borderId="13" xfId="0" applyBorder="1"/>
    <xf numFmtId="0" fontId="0" fillId="0" borderId="17" xfId="0" applyBorder="1"/>
    <xf numFmtId="0" fontId="0" fillId="0" borderId="18" xfId="0" applyBorder="1"/>
    <xf numFmtId="0" fontId="16" fillId="0" borderId="0" xfId="0" applyFont="1" applyFill="1" applyBorder="1" applyAlignment="1">
      <alignment horizontal="center" vertical="center"/>
    </xf>
    <xf numFmtId="0" fontId="7" fillId="0" borderId="0" xfId="7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6" fillId="0" borderId="0" xfId="0" applyFont="1"/>
    <xf numFmtId="0" fontId="19" fillId="0" borderId="0" xfId="7" applyFont="1" applyFill="1" applyAlignment="1">
      <alignment horizontal="center"/>
    </xf>
    <xf numFmtId="11" fontId="19" fillId="0" borderId="0" xfId="7" applyNumberFormat="1" applyFont="1" applyFill="1" applyAlignment="1">
      <alignment horizontal="center"/>
    </xf>
    <xf numFmtId="0" fontId="19" fillId="0" borderId="0" xfId="7" applyFont="1" applyFill="1" applyAlignment="1">
      <alignment horizontal="center" vertical="center"/>
    </xf>
    <xf numFmtId="0" fontId="19" fillId="0" borderId="13" xfId="7" applyFont="1" applyFill="1" applyBorder="1" applyAlignment="1">
      <alignment horizontal="center" vertical="center"/>
    </xf>
    <xf numFmtId="4" fontId="19" fillId="0" borderId="0" xfId="7" applyNumberFormat="1" applyFont="1" applyFill="1" applyAlignment="1">
      <alignment horizontal="center"/>
    </xf>
    <xf numFmtId="0" fontId="19" fillId="0" borderId="13" xfId="7" applyFont="1" applyFill="1" applyBorder="1" applyAlignment="1">
      <alignment horizontal="center"/>
    </xf>
    <xf numFmtId="165" fontId="0" fillId="0" borderId="15" xfId="0" applyNumberFormat="1" applyBorder="1"/>
    <xf numFmtId="165" fontId="0" fillId="0" borderId="13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"/>
  <sheetViews>
    <sheetView view="pageLayout" topLeftCell="X1" zoomScale="80" zoomScaleNormal="100" zoomScalePageLayoutView="80" workbookViewId="0">
      <selection activeCell="AB10" sqref="AB10"/>
    </sheetView>
  </sheetViews>
  <sheetFormatPr defaultRowHeight="15" x14ac:dyDescent="0.25"/>
  <cols>
    <col min="1" max="1" width="33.5703125" customWidth="1"/>
    <col min="22" max="22" width="18" customWidth="1"/>
    <col min="23" max="23" width="18.42578125" customWidth="1"/>
    <col min="26" max="26" width="13.28515625" customWidth="1"/>
    <col min="27" max="27" width="13.5703125" customWidth="1"/>
    <col min="34" max="34" width="27" bestFit="1" customWidth="1"/>
    <col min="35" max="35" width="29.28515625" bestFit="1" customWidth="1"/>
  </cols>
  <sheetData>
    <row r="1" spans="1:47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s="6" t="s">
        <v>22</v>
      </c>
      <c r="W1" s="6" t="s">
        <v>23</v>
      </c>
      <c r="X1" t="s">
        <v>24</v>
      </c>
      <c r="Y1" t="s">
        <v>25</v>
      </c>
      <c r="Z1" s="46" t="s">
        <v>26</v>
      </c>
      <c r="AA1" s="46" t="s">
        <v>27</v>
      </c>
      <c r="AB1" t="s">
        <v>28</v>
      </c>
      <c r="AC1" t="s">
        <v>29</v>
      </c>
      <c r="AD1" t="s">
        <v>30</v>
      </c>
      <c r="AE1" t="s">
        <v>31</v>
      </c>
      <c r="AF1" t="s">
        <v>32</v>
      </c>
      <c r="AG1" t="s">
        <v>33</v>
      </c>
      <c r="AH1" s="10" t="s">
        <v>34</v>
      </c>
      <c r="AI1" s="10" t="s">
        <v>35</v>
      </c>
      <c r="AJ1" t="s">
        <v>36</v>
      </c>
      <c r="AK1" t="s">
        <v>37</v>
      </c>
      <c r="AL1" t="s">
        <v>38</v>
      </c>
      <c r="AM1" t="s">
        <v>39</v>
      </c>
      <c r="AN1" t="s">
        <v>40</v>
      </c>
      <c r="AO1" t="s">
        <v>41</v>
      </c>
      <c r="AP1" t="s">
        <v>42</v>
      </c>
      <c r="AQ1" t="s">
        <v>43</v>
      </c>
      <c r="AR1" t="s">
        <v>44</v>
      </c>
      <c r="AS1" t="s">
        <v>45</v>
      </c>
      <c r="AT1" t="s">
        <v>46</v>
      </c>
      <c r="AU1" t="s">
        <v>47</v>
      </c>
    </row>
    <row r="2" spans="1:47" x14ac:dyDescent="0.25">
      <c r="A2" t="s">
        <v>48</v>
      </c>
      <c r="B2" t="s">
        <v>49</v>
      </c>
      <c r="C2">
        <v>10</v>
      </c>
      <c r="D2">
        <v>-39103</v>
      </c>
      <c r="E2">
        <v>50</v>
      </c>
      <c r="F2">
        <v>32.5</v>
      </c>
      <c r="G2">
        <v>32.5</v>
      </c>
      <c r="H2">
        <v>16.486000000000001</v>
      </c>
      <c r="I2">
        <v>16.617999999999999</v>
      </c>
      <c r="J2" s="1">
        <v>31830000</v>
      </c>
      <c r="K2" s="1">
        <v>155400</v>
      </c>
      <c r="L2" s="1">
        <v>331400</v>
      </c>
      <c r="M2" s="1">
        <v>1618</v>
      </c>
      <c r="N2" s="1">
        <v>7411000</v>
      </c>
      <c r="O2" s="1">
        <v>36190</v>
      </c>
      <c r="P2" s="1">
        <v>80740</v>
      </c>
      <c r="Q2" s="1">
        <v>394.2</v>
      </c>
      <c r="R2" s="1">
        <v>4507</v>
      </c>
      <c r="S2" s="1">
        <v>22.01</v>
      </c>
      <c r="T2" s="1">
        <v>96.04</v>
      </c>
      <c r="U2" s="1">
        <v>0.1719</v>
      </c>
      <c r="V2" s="7">
        <v>96.58</v>
      </c>
      <c r="W2" s="7">
        <v>0.1681</v>
      </c>
      <c r="X2" s="1">
        <v>1.0410000000000001E-2</v>
      </c>
      <c r="Y2" s="1">
        <v>1.853E-5</v>
      </c>
      <c r="Z2" s="47">
        <v>1.035E-2</v>
      </c>
      <c r="AA2" s="47">
        <v>1.8219999999999998E-5</v>
      </c>
      <c r="AB2" s="1">
        <v>91.79</v>
      </c>
      <c r="AC2" s="1">
        <v>0.32490000000000002</v>
      </c>
      <c r="AD2" s="1">
        <v>91.91</v>
      </c>
      <c r="AE2" s="1">
        <v>0.32490000000000002</v>
      </c>
      <c r="AF2" s="1">
        <v>1.089E-2</v>
      </c>
      <c r="AG2" s="1">
        <v>3.8130000000000003E-5</v>
      </c>
      <c r="AH2" s="2">
        <v>1.0880000000000001E-2</v>
      </c>
      <c r="AI2" s="2">
        <v>3.8569999999999998E-5</v>
      </c>
      <c r="AJ2" s="1">
        <v>0.23280000000000001</v>
      </c>
      <c r="AK2" s="1">
        <v>2.7940000000000002E-4</v>
      </c>
      <c r="AL2" s="1">
        <v>0.23180000000000001</v>
      </c>
      <c r="AM2" s="1">
        <v>9.4989999999999997E-5</v>
      </c>
      <c r="AN2" s="1">
        <v>6.0809999999999998E-4</v>
      </c>
      <c r="AO2" s="1">
        <v>9.3049999999999998E-6</v>
      </c>
      <c r="AP2" s="1">
        <v>6.0740000000000002E-4</v>
      </c>
      <c r="AQ2" s="1">
        <v>9.0610000000000002E-6</v>
      </c>
      <c r="AR2" s="1">
        <v>1.416E-4</v>
      </c>
      <c r="AS2" s="1">
        <v>2.1799999999999999E-6</v>
      </c>
      <c r="AT2" s="1">
        <v>1.4080000000000001E-4</v>
      </c>
      <c r="AU2" s="1">
        <v>2.1100000000000001E-6</v>
      </c>
    </row>
    <row r="3" spans="1:47" x14ac:dyDescent="0.25">
      <c r="A3" t="s">
        <v>50</v>
      </c>
      <c r="B3" t="s">
        <v>51</v>
      </c>
      <c r="C3">
        <v>10</v>
      </c>
      <c r="D3">
        <v>-39103</v>
      </c>
      <c r="E3">
        <v>50</v>
      </c>
      <c r="F3">
        <v>32.5</v>
      </c>
      <c r="G3">
        <v>32.5</v>
      </c>
      <c r="H3">
        <v>16.641999999999999</v>
      </c>
      <c r="I3">
        <v>16.756</v>
      </c>
      <c r="J3" s="1">
        <v>32530000</v>
      </c>
      <c r="K3" s="1">
        <v>158800</v>
      </c>
      <c r="L3" s="1">
        <v>338000</v>
      </c>
      <c r="M3" s="1">
        <v>1650</v>
      </c>
      <c r="N3" s="1">
        <v>7368000</v>
      </c>
      <c r="O3" s="1">
        <v>35980</v>
      </c>
      <c r="P3" s="1">
        <v>80700</v>
      </c>
      <c r="Q3" s="1">
        <v>394</v>
      </c>
      <c r="R3" s="1">
        <v>4660</v>
      </c>
      <c r="S3" s="1">
        <v>22.75</v>
      </c>
      <c r="T3" s="1">
        <v>96.26</v>
      </c>
      <c r="U3" s="1">
        <v>0.16650000000000001</v>
      </c>
      <c r="V3" s="7">
        <v>96.81</v>
      </c>
      <c r="W3" s="7">
        <v>0.16650000000000001</v>
      </c>
      <c r="X3" s="1">
        <v>1.039E-2</v>
      </c>
      <c r="Y3" s="1">
        <v>1.808E-5</v>
      </c>
      <c r="Z3" s="47">
        <v>1.0330000000000001E-2</v>
      </c>
      <c r="AA3" s="47">
        <v>1.7969999999999999E-5</v>
      </c>
      <c r="AB3" s="1">
        <v>91.3</v>
      </c>
      <c r="AC3" s="1">
        <v>0.36890000000000001</v>
      </c>
      <c r="AD3" s="1">
        <v>91.42</v>
      </c>
      <c r="AE3" s="1">
        <v>0.32319999999999999</v>
      </c>
      <c r="AF3" s="1">
        <v>1.095E-2</v>
      </c>
      <c r="AG3" s="1">
        <v>4.3260000000000003E-5</v>
      </c>
      <c r="AH3" s="2">
        <v>1.094E-2</v>
      </c>
      <c r="AI3" s="2">
        <v>3.8770000000000003E-5</v>
      </c>
      <c r="AJ3" s="1">
        <v>0.22650000000000001</v>
      </c>
      <c r="AK3" s="1">
        <v>5.5489999999999999E-4</v>
      </c>
      <c r="AL3" s="1">
        <v>0.22550000000000001</v>
      </c>
      <c r="AM3" s="1">
        <v>9.2410000000000005E-5</v>
      </c>
      <c r="AN3" s="1">
        <v>6.3250000000000003E-4</v>
      </c>
      <c r="AO3" s="1">
        <v>8.5380000000000002E-6</v>
      </c>
      <c r="AP3" s="1">
        <v>6.3159999999999996E-4</v>
      </c>
      <c r="AQ3" s="1">
        <v>9.2969999999999992E-6</v>
      </c>
      <c r="AR3" s="1">
        <v>1.4320000000000001E-4</v>
      </c>
      <c r="AS3" s="1">
        <v>1.962E-6</v>
      </c>
      <c r="AT3" s="1">
        <v>1.4239999999999999E-4</v>
      </c>
      <c r="AU3" s="1">
        <v>2.1059999999999998E-6</v>
      </c>
    </row>
    <row r="4" spans="1:47" x14ac:dyDescent="0.25">
      <c r="A4" t="s">
        <v>52</v>
      </c>
      <c r="B4" t="s">
        <v>53</v>
      </c>
      <c r="C4">
        <v>10</v>
      </c>
      <c r="D4">
        <v>-39103</v>
      </c>
      <c r="E4">
        <v>50</v>
      </c>
      <c r="F4">
        <v>32.5</v>
      </c>
      <c r="G4">
        <v>32.5</v>
      </c>
      <c r="H4">
        <v>16.766999999999999</v>
      </c>
      <c r="I4">
        <v>16.853999999999999</v>
      </c>
      <c r="J4" s="1">
        <v>32970000</v>
      </c>
      <c r="K4" s="1">
        <v>161000</v>
      </c>
      <c r="L4" s="1">
        <v>343500</v>
      </c>
      <c r="M4" s="1">
        <v>1677</v>
      </c>
      <c r="N4" s="1">
        <v>7409000</v>
      </c>
      <c r="O4" s="1">
        <v>36180</v>
      </c>
      <c r="P4" s="1">
        <v>79870</v>
      </c>
      <c r="Q4" s="1">
        <v>390</v>
      </c>
      <c r="R4" s="1">
        <v>4478</v>
      </c>
      <c r="S4" s="1">
        <v>21.87</v>
      </c>
      <c r="T4" s="1">
        <v>95.99</v>
      </c>
      <c r="U4" s="1">
        <v>0.1709</v>
      </c>
      <c r="V4" s="7">
        <v>96.54</v>
      </c>
      <c r="W4" s="7">
        <v>0.1651</v>
      </c>
      <c r="X4" s="1">
        <v>1.042E-2</v>
      </c>
      <c r="Y4" s="1">
        <v>1.8539999999999999E-5</v>
      </c>
      <c r="Z4" s="47">
        <v>1.0359999999999999E-2</v>
      </c>
      <c r="AA4" s="47">
        <v>1.7920000000000001E-5</v>
      </c>
      <c r="AB4" s="1">
        <v>92.76</v>
      </c>
      <c r="AC4" s="1">
        <v>0.3256</v>
      </c>
      <c r="AD4" s="1">
        <v>92.88</v>
      </c>
      <c r="AE4" s="1">
        <v>0.33019999999999999</v>
      </c>
      <c r="AF4" s="1">
        <v>1.078E-2</v>
      </c>
      <c r="AG4" s="1">
        <v>3.773E-5</v>
      </c>
      <c r="AH4" s="2">
        <v>1.077E-2</v>
      </c>
      <c r="AI4" s="2">
        <v>3.8380000000000002E-5</v>
      </c>
      <c r="AJ4" s="1">
        <v>0.22470000000000001</v>
      </c>
      <c r="AK4" s="1">
        <v>3.2810000000000001E-4</v>
      </c>
      <c r="AL4" s="1">
        <v>0.22370000000000001</v>
      </c>
      <c r="AM4" s="1">
        <v>9.1470000000000003E-5</v>
      </c>
      <c r="AN4" s="1">
        <v>6.0439999999999995E-4</v>
      </c>
      <c r="AO4" s="1">
        <v>8.8240000000000006E-6</v>
      </c>
      <c r="AP4" s="1">
        <v>6.0360000000000003E-4</v>
      </c>
      <c r="AQ4" s="1">
        <v>9.0049999999999993E-6</v>
      </c>
      <c r="AR4" s="1">
        <v>1.3579999999999999E-4</v>
      </c>
      <c r="AS4" s="1">
        <v>1.9970000000000001E-6</v>
      </c>
      <c r="AT4" s="1">
        <v>1.35E-4</v>
      </c>
      <c r="AU4" s="1">
        <v>2.024E-6</v>
      </c>
    </row>
    <row r="6" spans="1:47" x14ac:dyDescent="0.25">
      <c r="U6" s="8"/>
      <c r="V6" s="9"/>
      <c r="W6" s="9"/>
      <c r="Y6" s="8"/>
      <c r="Z6" s="9"/>
      <c r="AA6" s="9"/>
      <c r="AG6" s="3" t="s">
        <v>712</v>
      </c>
      <c r="AH6" s="4">
        <f>AVERAGE(AH2:AH4)</f>
        <v>1.0863333333333334E-2</v>
      </c>
      <c r="AI6" s="5">
        <f>AVERAGE(AI2:AI4)</f>
        <v>3.8573333333333339E-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9"/>
  <sheetViews>
    <sheetView topLeftCell="Q1" zoomScale="80" zoomScaleNormal="80" workbookViewId="0">
      <selection activeCell="AI13" sqref="AI13"/>
    </sheetView>
  </sheetViews>
  <sheetFormatPr defaultRowHeight="15" x14ac:dyDescent="0.25"/>
  <cols>
    <col min="3" max="3" width="14.5703125" customWidth="1"/>
    <col min="27" max="27" width="12.42578125" customWidth="1"/>
    <col min="28" max="28" width="12.140625" customWidth="1"/>
    <col min="35" max="35" width="27" bestFit="1" customWidth="1"/>
    <col min="36" max="36" width="29.28515625" bestFit="1" customWidth="1"/>
  </cols>
  <sheetData>
    <row r="1" spans="1:4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s="46" t="s">
        <v>26</v>
      </c>
      <c r="AB1" s="46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s="10" t="s">
        <v>34</v>
      </c>
      <c r="AJ1" s="10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</row>
    <row r="2" spans="1:48" x14ac:dyDescent="0.25">
      <c r="A2">
        <v>1</v>
      </c>
      <c r="B2" t="s">
        <v>704</v>
      </c>
      <c r="C2" t="s">
        <v>705</v>
      </c>
      <c r="D2">
        <v>10</v>
      </c>
      <c r="E2">
        <v>-7934</v>
      </c>
      <c r="F2">
        <v>-11314</v>
      </c>
      <c r="G2">
        <v>32.5</v>
      </c>
      <c r="H2">
        <v>32.5</v>
      </c>
      <c r="I2">
        <v>17.062999999999999</v>
      </c>
      <c r="J2">
        <v>17.094000000000001</v>
      </c>
      <c r="K2" s="1">
        <v>29230000</v>
      </c>
      <c r="L2" s="1">
        <v>142700</v>
      </c>
      <c r="M2" s="1">
        <v>324700</v>
      </c>
      <c r="N2" s="1">
        <v>1586</v>
      </c>
      <c r="O2" s="1">
        <v>10130000</v>
      </c>
      <c r="P2" s="1">
        <v>49480</v>
      </c>
      <c r="Q2" s="1">
        <v>111900</v>
      </c>
      <c r="R2" s="1">
        <v>546.6</v>
      </c>
      <c r="S2" s="1">
        <v>61840</v>
      </c>
      <c r="T2" s="1">
        <v>301.89999999999998</v>
      </c>
      <c r="U2" s="1">
        <v>90</v>
      </c>
      <c r="V2" s="1">
        <v>0.16200000000000001</v>
      </c>
      <c r="W2" s="1">
        <v>90.46</v>
      </c>
      <c r="X2" s="1">
        <v>0.15840000000000001</v>
      </c>
      <c r="Y2" s="1">
        <v>1.111E-2</v>
      </c>
      <c r="Z2" s="1">
        <v>1.9890000000000001E-5</v>
      </c>
      <c r="AA2" s="47">
        <v>1.1050000000000001E-2</v>
      </c>
      <c r="AB2" s="47">
        <v>1.9550000000000001E-5</v>
      </c>
      <c r="AC2" s="1">
        <v>90.52</v>
      </c>
      <c r="AD2" s="1">
        <v>0.26340000000000002</v>
      </c>
      <c r="AE2" s="1">
        <v>90.67</v>
      </c>
      <c r="AF2" s="1">
        <v>0.27250000000000002</v>
      </c>
      <c r="AG2" s="1">
        <v>1.1050000000000001E-2</v>
      </c>
      <c r="AH2" s="1">
        <v>3.2039999999999998E-5</v>
      </c>
      <c r="AI2" s="2">
        <v>1.103E-2</v>
      </c>
      <c r="AJ2" s="2">
        <v>3.3250000000000002E-5</v>
      </c>
      <c r="AK2" s="1">
        <v>0.34670000000000001</v>
      </c>
      <c r="AL2" s="1">
        <v>4.3330000000000002E-4</v>
      </c>
      <c r="AM2" s="1">
        <v>0.34549999999999997</v>
      </c>
      <c r="AN2" s="1">
        <v>1.2650000000000001E-4</v>
      </c>
      <c r="AO2" s="1">
        <v>6.1029999999999999E-3</v>
      </c>
      <c r="AP2" s="1">
        <v>3.2100000000000001E-5</v>
      </c>
      <c r="AQ2" s="1">
        <v>6.0920000000000002E-3</v>
      </c>
      <c r="AR2" s="1">
        <v>2.459E-5</v>
      </c>
      <c r="AS2" s="1">
        <v>2.1159999999999998E-3</v>
      </c>
      <c r="AT2" s="1">
        <v>9.8160000000000005E-6</v>
      </c>
      <c r="AU2" s="1">
        <v>2.1050000000000001E-3</v>
      </c>
      <c r="AV2" s="1">
        <v>8.5259999999999993E-6</v>
      </c>
    </row>
    <row r="3" spans="1:48" x14ac:dyDescent="0.25">
      <c r="A3">
        <v>2</v>
      </c>
      <c r="B3" t="s">
        <v>706</v>
      </c>
      <c r="C3" t="s">
        <v>707</v>
      </c>
      <c r="D3">
        <v>10</v>
      </c>
      <c r="E3">
        <v>-7934</v>
      </c>
      <c r="F3">
        <v>-11314</v>
      </c>
      <c r="G3">
        <v>32.5</v>
      </c>
      <c r="H3">
        <v>32.5</v>
      </c>
      <c r="I3">
        <v>17.100000000000001</v>
      </c>
      <c r="J3">
        <v>17.125</v>
      </c>
      <c r="K3" s="1">
        <v>27150000</v>
      </c>
      <c r="L3" s="1">
        <v>132600</v>
      </c>
      <c r="M3" s="1">
        <v>307400</v>
      </c>
      <c r="N3" s="1">
        <v>1501</v>
      </c>
      <c r="O3" s="1">
        <v>9384000</v>
      </c>
      <c r="P3" s="1">
        <v>45820</v>
      </c>
      <c r="Q3" s="1">
        <v>103900</v>
      </c>
      <c r="R3" s="1">
        <v>507.5</v>
      </c>
      <c r="S3" s="1">
        <v>61410</v>
      </c>
      <c r="T3" s="1">
        <v>299.8</v>
      </c>
      <c r="U3" s="1">
        <v>88.32</v>
      </c>
      <c r="V3" s="1">
        <v>0.17929999999999999</v>
      </c>
      <c r="W3" s="1">
        <v>88.74</v>
      </c>
      <c r="X3" s="1">
        <v>0.15989999999999999</v>
      </c>
      <c r="Y3" s="1">
        <v>1.132E-2</v>
      </c>
      <c r="Z3" s="1">
        <v>2.287E-5</v>
      </c>
      <c r="AA3" s="47">
        <v>1.1270000000000001E-2</v>
      </c>
      <c r="AB3" s="47">
        <v>2.0489999999999999E-5</v>
      </c>
      <c r="AC3" s="1">
        <v>90.3</v>
      </c>
      <c r="AD3" s="1">
        <v>0.28710000000000002</v>
      </c>
      <c r="AE3" s="1">
        <v>90.44</v>
      </c>
      <c r="AF3" s="1">
        <v>0.28170000000000001</v>
      </c>
      <c r="AG3" s="1">
        <v>1.107E-2</v>
      </c>
      <c r="AH3" s="1">
        <v>3.5330000000000002E-5</v>
      </c>
      <c r="AI3" s="2">
        <v>1.106E-2</v>
      </c>
      <c r="AJ3" s="2">
        <v>3.455E-5</v>
      </c>
      <c r="AK3" s="1">
        <v>0.34560000000000002</v>
      </c>
      <c r="AL3" s="1">
        <v>3.0620000000000002E-4</v>
      </c>
      <c r="AM3" s="1">
        <v>0.34460000000000002</v>
      </c>
      <c r="AN3" s="1">
        <v>1.3100000000000001E-4</v>
      </c>
      <c r="AO3" s="1">
        <v>6.5430000000000002E-3</v>
      </c>
      <c r="AP3" s="1">
        <v>2.9450000000000001E-5</v>
      </c>
      <c r="AQ3" s="1">
        <v>6.5329999999999997E-3</v>
      </c>
      <c r="AR3" s="1">
        <v>2.65E-5</v>
      </c>
      <c r="AS3" s="1">
        <v>2.2620000000000001E-3</v>
      </c>
      <c r="AT3" s="1">
        <v>1.099E-5</v>
      </c>
      <c r="AU3" s="1">
        <v>2.251E-3</v>
      </c>
      <c r="AV3" s="1">
        <v>9.1370000000000008E-6</v>
      </c>
    </row>
    <row r="4" spans="1:48" x14ac:dyDescent="0.25">
      <c r="A4">
        <v>3</v>
      </c>
      <c r="B4" t="s">
        <v>708</v>
      </c>
      <c r="C4" t="s">
        <v>709</v>
      </c>
      <c r="D4">
        <v>10</v>
      </c>
      <c r="E4">
        <v>-7934</v>
      </c>
      <c r="F4">
        <v>-11314</v>
      </c>
      <c r="G4">
        <v>32.5</v>
      </c>
      <c r="H4">
        <v>32.5</v>
      </c>
      <c r="I4">
        <v>17.128</v>
      </c>
      <c r="J4">
        <v>17.146999999999998</v>
      </c>
      <c r="K4" s="1">
        <v>24770000</v>
      </c>
      <c r="L4" s="1">
        <v>121000</v>
      </c>
      <c r="M4" s="1">
        <v>286000</v>
      </c>
      <c r="N4" s="1">
        <v>1397</v>
      </c>
      <c r="O4" s="1">
        <v>8887000</v>
      </c>
      <c r="P4" s="1">
        <v>43400</v>
      </c>
      <c r="Q4" s="1">
        <v>98540</v>
      </c>
      <c r="R4" s="1">
        <v>481.1</v>
      </c>
      <c r="S4" s="1">
        <v>61300</v>
      </c>
      <c r="T4" s="1">
        <v>299.3</v>
      </c>
      <c r="U4" s="1">
        <v>86.6</v>
      </c>
      <c r="V4" s="1">
        <v>0.1741</v>
      </c>
      <c r="W4" s="1">
        <v>86.98</v>
      </c>
      <c r="X4" s="1">
        <v>0.1628</v>
      </c>
      <c r="Y4" s="1">
        <v>1.155E-2</v>
      </c>
      <c r="Z4" s="1">
        <v>2.332E-5</v>
      </c>
      <c r="AA4" s="47">
        <v>1.15E-2</v>
      </c>
      <c r="AB4" s="47">
        <v>2.1710000000000001E-5</v>
      </c>
      <c r="AC4" s="1">
        <v>90.19</v>
      </c>
      <c r="AD4" s="1">
        <v>0.25530000000000003</v>
      </c>
      <c r="AE4" s="1">
        <v>90.33</v>
      </c>
      <c r="AF4" s="1">
        <v>0.28860000000000002</v>
      </c>
      <c r="AG4" s="1">
        <v>1.1089999999999999E-2</v>
      </c>
      <c r="AH4" s="1">
        <v>3.1149999999999998E-5</v>
      </c>
      <c r="AI4" s="2">
        <v>1.107E-2</v>
      </c>
      <c r="AJ4" s="2">
        <v>3.5479999999999999E-5</v>
      </c>
      <c r="AK4" s="1">
        <v>0.35880000000000001</v>
      </c>
      <c r="AL4" s="1">
        <v>4.1980000000000001E-4</v>
      </c>
      <c r="AM4" s="1">
        <v>0.35780000000000001</v>
      </c>
      <c r="AN4" s="1">
        <v>1.403E-4</v>
      </c>
      <c r="AO4" s="1">
        <v>6.8970000000000004E-3</v>
      </c>
      <c r="AP4" s="1">
        <v>3.042E-5</v>
      </c>
      <c r="AQ4" s="1">
        <v>6.8859999999999998E-3</v>
      </c>
      <c r="AR4" s="1">
        <v>2.7929999999999999E-5</v>
      </c>
      <c r="AS4" s="1">
        <v>2.4740000000000001E-3</v>
      </c>
      <c r="AT4" s="1">
        <v>1.2119999999999999E-5</v>
      </c>
      <c r="AU4" s="1">
        <v>2.464E-3</v>
      </c>
      <c r="AV4" s="1">
        <v>9.9969999999999993E-6</v>
      </c>
    </row>
    <row r="5" spans="1:48" x14ac:dyDescent="0.25">
      <c r="A5">
        <v>5</v>
      </c>
      <c r="B5" t="s">
        <v>710</v>
      </c>
      <c r="C5" t="s">
        <v>711</v>
      </c>
      <c r="D5">
        <v>10</v>
      </c>
      <c r="E5">
        <v>-7934</v>
      </c>
      <c r="F5">
        <v>-11314</v>
      </c>
      <c r="G5">
        <v>32.5</v>
      </c>
      <c r="H5">
        <v>32.5</v>
      </c>
      <c r="I5">
        <v>17.212</v>
      </c>
      <c r="J5">
        <v>17.114000000000001</v>
      </c>
      <c r="K5" s="1">
        <v>28200000</v>
      </c>
      <c r="L5" s="1">
        <v>137700</v>
      </c>
      <c r="M5" s="1">
        <v>307000</v>
      </c>
      <c r="N5" s="1">
        <v>1499</v>
      </c>
      <c r="O5" s="1">
        <v>8529000</v>
      </c>
      <c r="P5" s="1">
        <v>41650</v>
      </c>
      <c r="Q5" s="1">
        <v>93870</v>
      </c>
      <c r="R5" s="1">
        <v>458.4</v>
      </c>
      <c r="S5" s="1">
        <v>62120</v>
      </c>
      <c r="T5" s="1">
        <v>303.3</v>
      </c>
      <c r="U5" s="1">
        <v>91.86</v>
      </c>
      <c r="V5" s="1">
        <v>0.1608</v>
      </c>
      <c r="W5" s="1">
        <v>92.31</v>
      </c>
      <c r="X5" s="1">
        <v>0.1663</v>
      </c>
      <c r="Y5" s="1">
        <v>1.089E-2</v>
      </c>
      <c r="Z5" s="1">
        <v>1.9049999999999999E-5</v>
      </c>
      <c r="AA5" s="47">
        <v>1.0829999999999999E-2</v>
      </c>
      <c r="AB5" s="47">
        <v>1.9700000000000001E-5</v>
      </c>
      <c r="AC5" s="1">
        <v>90.86</v>
      </c>
      <c r="AD5" s="1">
        <v>0.34439999999999998</v>
      </c>
      <c r="AE5" s="1">
        <v>90.99</v>
      </c>
      <c r="AF5" s="1">
        <v>0.29799999999999999</v>
      </c>
      <c r="AG5" s="1">
        <v>1.1010000000000001E-2</v>
      </c>
      <c r="AH5" s="1">
        <v>4.1270000000000003E-5</v>
      </c>
      <c r="AI5" s="2">
        <v>1.099E-2</v>
      </c>
      <c r="AJ5" s="2">
        <v>3.6100000000000003E-5</v>
      </c>
      <c r="AK5" s="1">
        <v>0.3024</v>
      </c>
      <c r="AL5" s="1">
        <v>5.9579999999999995E-4</v>
      </c>
      <c r="AM5" s="1">
        <v>0.3014</v>
      </c>
      <c r="AN5" s="1">
        <v>1.182E-4</v>
      </c>
      <c r="AO5" s="1">
        <v>7.2830000000000004E-3</v>
      </c>
      <c r="AP5" s="1">
        <v>3.2119999999999997E-5</v>
      </c>
      <c r="AQ5" s="1">
        <v>7.2719999999999998E-3</v>
      </c>
      <c r="AR5" s="1">
        <v>2.9349999999999999E-5</v>
      </c>
      <c r="AS5" s="1">
        <v>2.2030000000000001E-3</v>
      </c>
      <c r="AT5" s="1">
        <v>1.101E-5</v>
      </c>
      <c r="AU5" s="1">
        <v>2.1919999999999999E-3</v>
      </c>
      <c r="AV5" s="1">
        <v>8.8540000000000003E-6</v>
      </c>
    </row>
    <row r="7" spans="1:48" x14ac:dyDescent="0.25">
      <c r="AA7" s="19"/>
      <c r="AB7" s="1"/>
      <c r="AH7" t="s">
        <v>714</v>
      </c>
      <c r="AI7" s="19">
        <f>AVERAGE(AI2:AI5)</f>
        <v>1.1037499999999999E-2</v>
      </c>
      <c r="AJ7" s="1">
        <f>AVERAGE(AJ2:AJ5)</f>
        <v>3.4845000000000003E-5</v>
      </c>
    </row>
    <row r="8" spans="1:48" x14ac:dyDescent="0.25">
      <c r="AA8" s="1"/>
      <c r="AB8" s="1"/>
      <c r="AI8" s="1"/>
      <c r="AJ8" s="1"/>
    </row>
    <row r="9" spans="1:48" x14ac:dyDescent="0.25">
      <c r="V9" s="11"/>
    </row>
    <row r="10" spans="1:48" x14ac:dyDescent="0.25">
      <c r="V10" s="11"/>
    </row>
    <row r="11" spans="1:48" x14ac:dyDescent="0.25">
      <c r="AH11" t="s">
        <v>721</v>
      </c>
      <c r="AI11">
        <f>_xlfn.STDEV.S(AI2:AI5)</f>
        <v>3.5939764421413222E-5</v>
      </c>
    </row>
    <row r="12" spans="1:48" x14ac:dyDescent="0.25">
      <c r="AA12" s="20"/>
      <c r="AH12" t="s">
        <v>722</v>
      </c>
      <c r="AI12">
        <f>AI11*2</f>
        <v>7.1879528842826445E-5</v>
      </c>
    </row>
    <row r="13" spans="1:48" x14ac:dyDescent="0.25">
      <c r="AA13" s="20"/>
      <c r="AH13" t="s">
        <v>723</v>
      </c>
      <c r="AI13" s="19">
        <f>AI7+AI12</f>
        <v>1.1109379528842825E-2</v>
      </c>
    </row>
    <row r="14" spans="1:48" x14ac:dyDescent="0.25">
      <c r="AH14" t="s">
        <v>724</v>
      </c>
      <c r="AI14" s="20">
        <f>AI7-AI12</f>
        <v>1.0965620471157173E-2</v>
      </c>
    </row>
    <row r="16" spans="1:48" x14ac:dyDescent="0.25">
      <c r="T16" s="14"/>
      <c r="AA16" s="19"/>
    </row>
    <row r="17" spans="20:35" x14ac:dyDescent="0.25">
      <c r="T17" s="14"/>
      <c r="AA17" s="19"/>
      <c r="AH17" t="s">
        <v>727</v>
      </c>
      <c r="AI17" s="19">
        <f>AI7+AI11</f>
        <v>1.1073439764421412E-2</v>
      </c>
    </row>
    <row r="18" spans="20:35" x14ac:dyDescent="0.25">
      <c r="AH18" t="s">
        <v>728</v>
      </c>
      <c r="AI18" s="19">
        <f>AI7-AI11</f>
        <v>1.1001560235578585E-2</v>
      </c>
    </row>
    <row r="19" spans="20:35" x14ac:dyDescent="0.25">
      <c r="AH19" t="s">
        <v>738</v>
      </c>
      <c r="AI19">
        <f>AI7+(3*AI11)</f>
        <v>1.1145319293264238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6"/>
  <sheetViews>
    <sheetView tabSelected="1" zoomScale="80" zoomScaleNormal="80" workbookViewId="0">
      <selection activeCell="H2" sqref="H2"/>
    </sheetView>
  </sheetViews>
  <sheetFormatPr defaultRowHeight="15" x14ac:dyDescent="0.25"/>
  <cols>
    <col min="10" max="10" width="18.85546875" style="13" bestFit="1" customWidth="1"/>
    <col min="11" max="11" width="20" style="13" bestFit="1" customWidth="1"/>
    <col min="12" max="12" width="17.140625" style="13" bestFit="1" customWidth="1"/>
    <col min="13" max="13" width="20" style="13" bestFit="1" customWidth="1"/>
    <col min="14" max="14" width="17.140625" style="13" bestFit="1" customWidth="1"/>
    <col min="15" max="15" width="20" style="13" bestFit="1" customWidth="1"/>
    <col min="19" max="19" width="9.140625" style="13"/>
    <col min="20" max="20" width="5.28515625" style="13" bestFit="1" customWidth="1"/>
    <col min="21" max="21" width="11.140625" style="13" bestFit="1" customWidth="1"/>
    <col min="22" max="22" width="10" style="13" bestFit="1" customWidth="1"/>
    <col min="23" max="23" width="5.42578125" style="13" bestFit="1" customWidth="1"/>
    <col min="24" max="24" width="5.28515625" style="13" bestFit="1" customWidth="1"/>
    <col min="25" max="25" width="9.5703125" style="13" bestFit="1" customWidth="1"/>
    <col min="26" max="26" width="9.140625" style="13"/>
  </cols>
  <sheetData>
    <row r="1" spans="1:26" x14ac:dyDescent="0.25">
      <c r="J1" s="15" t="s">
        <v>715</v>
      </c>
      <c r="K1" s="15">
        <f>1/89.9</f>
        <v>1.1123470522803113E-2</v>
      </c>
    </row>
    <row r="2" spans="1:26" x14ac:dyDescent="0.25">
      <c r="A2" t="s">
        <v>741</v>
      </c>
    </row>
    <row r="3" spans="1:26" x14ac:dyDescent="0.25">
      <c r="A3" t="s">
        <v>54</v>
      </c>
    </row>
    <row r="4" spans="1:26" x14ac:dyDescent="0.25">
      <c r="A4" t="s">
        <v>55</v>
      </c>
    </row>
    <row r="5" spans="1:26" x14ac:dyDescent="0.25">
      <c r="A5" t="s">
        <v>56</v>
      </c>
      <c r="J5" s="13" t="s">
        <v>717</v>
      </c>
      <c r="K5" s="13" t="s">
        <v>717</v>
      </c>
      <c r="L5" s="13" t="s">
        <v>717</v>
      </c>
      <c r="M5" s="13" t="s">
        <v>717</v>
      </c>
      <c r="N5" s="13" t="s">
        <v>719</v>
      </c>
      <c r="O5" s="13" t="s">
        <v>719</v>
      </c>
    </row>
    <row r="6" spans="1:26" x14ac:dyDescent="0.25">
      <c r="A6" t="s">
        <v>57</v>
      </c>
      <c r="B6" t="s">
        <v>58</v>
      </c>
      <c r="C6" t="s">
        <v>59</v>
      </c>
      <c r="D6" t="s">
        <v>60</v>
      </c>
      <c r="E6" t="s">
        <v>61</v>
      </c>
      <c r="F6" t="s">
        <v>62</v>
      </c>
      <c r="G6" t="s">
        <v>63</v>
      </c>
      <c r="H6" t="s">
        <v>64</v>
      </c>
      <c r="I6" t="s">
        <v>65</v>
      </c>
      <c r="J6" s="12" t="s">
        <v>66</v>
      </c>
      <c r="K6" s="12" t="s">
        <v>67</v>
      </c>
      <c r="L6" s="12" t="s">
        <v>716</v>
      </c>
      <c r="M6" s="12" t="s">
        <v>67</v>
      </c>
      <c r="N6" s="17" t="s">
        <v>716</v>
      </c>
      <c r="O6" s="17" t="s">
        <v>720</v>
      </c>
      <c r="P6" t="s">
        <v>68</v>
      </c>
      <c r="Q6" t="s">
        <v>69</v>
      </c>
      <c r="R6" t="s">
        <v>70</v>
      </c>
      <c r="S6" s="13" t="s">
        <v>71</v>
      </c>
      <c r="T6" s="13" t="s">
        <v>72</v>
      </c>
      <c r="U6" s="13" t="s">
        <v>73</v>
      </c>
      <c r="V6" s="13" t="s">
        <v>74</v>
      </c>
      <c r="W6" s="13" t="s">
        <v>75</v>
      </c>
      <c r="X6" s="13" t="s">
        <v>76</v>
      </c>
      <c r="Y6" s="13" t="s">
        <v>77</v>
      </c>
      <c r="Z6" s="13" t="s">
        <v>78</v>
      </c>
    </row>
    <row r="7" spans="1:26" x14ac:dyDescent="0.25">
      <c r="A7" t="s">
        <v>731</v>
      </c>
      <c r="B7">
        <v>1</v>
      </c>
      <c r="C7" t="s">
        <v>79</v>
      </c>
      <c r="D7">
        <v>8278.56</v>
      </c>
      <c r="E7">
        <v>89.68</v>
      </c>
      <c r="F7">
        <v>5593.84</v>
      </c>
      <c r="G7">
        <v>61.92</v>
      </c>
      <c r="H7">
        <v>5.92</v>
      </c>
      <c r="I7">
        <v>0</v>
      </c>
      <c r="J7" s="13">
        <v>2.8374199999999998</v>
      </c>
      <c r="K7" s="13">
        <v>36.245199999999997</v>
      </c>
      <c r="L7" s="13">
        <f>(J7/1000+1)*NegControl_5May2017_ForPlaque5!$AI$7</f>
        <v>1.106881802325E-2</v>
      </c>
      <c r="M7" s="16">
        <f>(NegControl_5May2017_ForPlaque5!$AI$7*K7)/1000</f>
        <v>4.0005639499999992E-4</v>
      </c>
      <c r="N7" s="16">
        <f>L7*($K$1/NegControl_5May2017_ForPlaque5!$AI$7)</f>
        <v>1.1155032480533927E-2</v>
      </c>
      <c r="O7" s="16">
        <f>N7*SQRT((M7/L7)^2+(NegControl_5May2017_ForPlaque5!$AJ$7/NegControl_5May2017_ForPlaque5!$AI$7)^2)</f>
        <v>4.0470750565516837E-4</v>
      </c>
      <c r="P7">
        <v>1.030713</v>
      </c>
      <c r="Q7">
        <v>774</v>
      </c>
      <c r="R7">
        <v>69923</v>
      </c>
      <c r="S7" s="13">
        <v>1.1037999999999999E-2</v>
      </c>
      <c r="T7" s="13">
        <v>100</v>
      </c>
      <c r="U7" s="13">
        <v>0.95352170000000003</v>
      </c>
      <c r="V7" s="13">
        <v>1.101845</v>
      </c>
      <c r="W7" s="13">
        <v>6</v>
      </c>
      <c r="X7" s="13">
        <v>6</v>
      </c>
      <c r="Y7" s="13">
        <v>1988</v>
      </c>
      <c r="Z7" s="13">
        <v>-3115</v>
      </c>
    </row>
    <row r="8" spans="1:26" x14ac:dyDescent="0.25">
      <c r="A8" t="s">
        <v>80</v>
      </c>
      <c r="B8">
        <v>2</v>
      </c>
      <c r="C8" t="s">
        <v>79</v>
      </c>
      <c r="D8">
        <v>8531.52</v>
      </c>
      <c r="E8">
        <v>90.56</v>
      </c>
      <c r="F8">
        <v>6172.88</v>
      </c>
      <c r="G8">
        <v>71.28</v>
      </c>
      <c r="H8">
        <v>8.4</v>
      </c>
      <c r="I8">
        <v>0</v>
      </c>
      <c r="J8" s="13">
        <v>46.139189999999999</v>
      </c>
      <c r="K8" s="13">
        <v>35.248750000000001</v>
      </c>
      <c r="L8" s="13">
        <f>(J8/1000+1)*NegControl_5May2017_ForPlaque5!$AI$7</f>
        <v>1.1546761309624997E-2</v>
      </c>
      <c r="M8" s="16">
        <f>(NegControl_5May2017_ForPlaque5!$AI$7*K8)/1000</f>
        <v>3.8905807812499997E-4</v>
      </c>
      <c r="N8" s="16">
        <f>L8*($K$1/NegControl_5May2017_ForPlaque5!$AI$7)</f>
        <v>1.1636698442714123E-2</v>
      </c>
      <c r="O8" s="16">
        <f>N8*SQRT((M8/L8)^2+(NegControl_5May2017_ForPlaque5!$AJ$7/NegControl_5May2017_ForPlaque5!$AI$7)^2)</f>
        <v>3.938056875241349E-4</v>
      </c>
      <c r="P8">
        <v>0.79195919999999997</v>
      </c>
      <c r="Q8">
        <v>891</v>
      </c>
      <c r="R8">
        <v>77161</v>
      </c>
      <c r="S8" s="13">
        <v>1.1037999999999999E-2</v>
      </c>
      <c r="T8" s="13">
        <v>100</v>
      </c>
      <c r="U8" s="13">
        <v>0.95352170000000003</v>
      </c>
      <c r="V8" s="13">
        <v>1.101845</v>
      </c>
      <c r="W8" s="13">
        <v>16</v>
      </c>
      <c r="X8" s="13">
        <v>6</v>
      </c>
      <c r="Y8" s="13">
        <v>1988</v>
      </c>
      <c r="Z8" s="13">
        <v>-3114</v>
      </c>
    </row>
    <row r="9" spans="1:26" x14ac:dyDescent="0.25">
      <c r="A9" t="s">
        <v>81</v>
      </c>
      <c r="B9">
        <v>3</v>
      </c>
      <c r="C9" t="s">
        <v>79</v>
      </c>
      <c r="D9">
        <v>8226.16</v>
      </c>
      <c r="E9">
        <v>90.48</v>
      </c>
      <c r="F9">
        <v>7205.2</v>
      </c>
      <c r="G9">
        <v>76.08</v>
      </c>
      <c r="H9">
        <v>6.08</v>
      </c>
      <c r="I9">
        <v>0</v>
      </c>
      <c r="J9" s="13">
        <v>-43.391800000000003</v>
      </c>
      <c r="K9" s="13">
        <v>31.183489999999999</v>
      </c>
      <c r="L9" s="13">
        <f>(J9/1000+1)*NegControl_5May2017_ForPlaque5!$AI$7</f>
        <v>1.0558563007499999E-2</v>
      </c>
      <c r="M9" s="16">
        <f>(NegControl_5May2017_ForPlaque5!$AI$7*K9)/1000</f>
        <v>3.4418777087499999E-4</v>
      </c>
      <c r="N9" s="16">
        <f>L9*($K$1/NegControl_5May2017_ForPlaque5!$AI$7)</f>
        <v>1.0640803114571745E-2</v>
      </c>
      <c r="O9" s="16">
        <f>N9*SQRT((M9/L9)^2+(NegControl_5May2017_ForPlaque5!$AJ$7/NegControl_5May2017_ForPlaque5!$AI$7)^2)</f>
        <v>3.4849148242536537E-4</v>
      </c>
      <c r="P9">
        <v>0.57248600000000005</v>
      </c>
      <c r="Q9">
        <v>951</v>
      </c>
      <c r="R9">
        <v>90065</v>
      </c>
      <c r="S9" s="13">
        <v>1.1037999999999999E-2</v>
      </c>
      <c r="T9" s="13">
        <v>100</v>
      </c>
      <c r="U9" s="13">
        <v>0.95352170000000003</v>
      </c>
      <c r="V9" s="13">
        <v>1.101845</v>
      </c>
      <c r="W9" s="13">
        <v>26</v>
      </c>
      <c r="X9" s="13">
        <v>6</v>
      </c>
      <c r="Y9" s="13">
        <v>1988</v>
      </c>
      <c r="Z9" s="13">
        <v>-3113</v>
      </c>
    </row>
    <row r="10" spans="1:26" x14ac:dyDescent="0.25">
      <c r="A10" t="s">
        <v>82</v>
      </c>
      <c r="B10">
        <v>4</v>
      </c>
      <c r="C10" t="s">
        <v>79</v>
      </c>
      <c r="D10">
        <v>8190.48</v>
      </c>
      <c r="E10">
        <v>89.92</v>
      </c>
      <c r="F10">
        <v>7593.04</v>
      </c>
      <c r="G10">
        <v>82.56</v>
      </c>
      <c r="H10">
        <v>5.2</v>
      </c>
      <c r="I10">
        <v>0</v>
      </c>
      <c r="J10" s="13">
        <v>-14.937860000000001</v>
      </c>
      <c r="K10" s="13">
        <v>30.829899999999999</v>
      </c>
      <c r="L10" s="13">
        <f>(J10/1000+1)*NegControl_5May2017_ForPlaque5!$AI$7</f>
        <v>1.0872623370249999E-2</v>
      </c>
      <c r="M10" s="16">
        <f>(NegControl_5May2017_ForPlaque5!$AI$7*K10)/1000</f>
        <v>3.4028502124999993E-4</v>
      </c>
      <c r="N10" s="16">
        <f>L10*($K$1/NegControl_5May2017_ForPlaque5!$AI$7)</f>
        <v>1.0957309677419353E-2</v>
      </c>
      <c r="O10" s="16">
        <f>N10*SQRT((M10/L10)^2+(NegControl_5May2017_ForPlaque5!$AJ$7/NegControl_5May2017_ForPlaque5!$AI$7)^2)</f>
        <v>3.4467570501629189E-4</v>
      </c>
      <c r="P10">
        <v>0.59109900000000004</v>
      </c>
      <c r="Q10">
        <v>1032</v>
      </c>
      <c r="R10">
        <v>94913</v>
      </c>
      <c r="S10" s="13">
        <v>1.1037999999999999E-2</v>
      </c>
      <c r="T10" s="13">
        <v>100</v>
      </c>
      <c r="U10" s="13">
        <v>0.95352170000000003</v>
      </c>
      <c r="V10" s="13">
        <v>1.101845</v>
      </c>
      <c r="W10" s="13">
        <v>36</v>
      </c>
      <c r="X10" s="13">
        <v>6</v>
      </c>
      <c r="Y10" s="13">
        <v>1988</v>
      </c>
      <c r="Z10" s="13">
        <v>-3112</v>
      </c>
    </row>
    <row r="11" spans="1:26" x14ac:dyDescent="0.25">
      <c r="A11" t="s">
        <v>83</v>
      </c>
      <c r="B11">
        <v>5</v>
      </c>
      <c r="C11" t="s">
        <v>79</v>
      </c>
      <c r="D11">
        <v>8443.1200000000008</v>
      </c>
      <c r="E11">
        <v>89.28</v>
      </c>
      <c r="F11">
        <v>5279.36</v>
      </c>
      <c r="G11">
        <v>56.48</v>
      </c>
      <c r="H11">
        <v>4.4800000000000004</v>
      </c>
      <c r="I11">
        <v>0</v>
      </c>
      <c r="J11" s="13">
        <v>-30.77853</v>
      </c>
      <c r="K11" s="13">
        <v>36.671729999999997</v>
      </c>
      <c r="L11" s="13">
        <f>(J11/1000+1)*NegControl_5May2017_ForPlaque5!$AI$7</f>
        <v>1.0697781975125E-2</v>
      </c>
      <c r="M11" s="16">
        <f>(NegControl_5May2017_ForPlaque5!$AI$7*K11)/1000</f>
        <v>4.0476421987499994E-4</v>
      </c>
      <c r="N11" s="16">
        <f>L11*($K$1/NegControl_5May2017_ForPlaque5!$AI$7)</f>
        <v>1.0781106451612902E-2</v>
      </c>
      <c r="O11" s="16">
        <f>N11*SQRT((M11/L11)^2+(NegControl_5May2017_ForPlaque5!$AJ$7/NegControl_5May2017_ForPlaque5!$AI$7)^2)</f>
        <v>4.0933436687327153E-4</v>
      </c>
      <c r="P11">
        <v>1.3058190000000001</v>
      </c>
      <c r="Q11">
        <v>706</v>
      </c>
      <c r="R11">
        <v>65992</v>
      </c>
      <c r="S11" s="13">
        <v>1.1037999999999999E-2</v>
      </c>
      <c r="T11" s="13">
        <v>100</v>
      </c>
      <c r="U11" s="13">
        <v>0.95352170000000003</v>
      </c>
      <c r="V11" s="13">
        <v>1.101845</v>
      </c>
      <c r="W11" s="13">
        <v>46</v>
      </c>
      <c r="X11" s="13">
        <v>6</v>
      </c>
      <c r="Y11" s="13">
        <v>1988</v>
      </c>
      <c r="Z11" s="13">
        <v>-3111</v>
      </c>
    </row>
    <row r="12" spans="1:26" x14ac:dyDescent="0.25">
      <c r="A12" t="s">
        <v>84</v>
      </c>
      <c r="B12">
        <v>6</v>
      </c>
      <c r="C12" t="s">
        <v>79</v>
      </c>
      <c r="D12">
        <v>8558.08</v>
      </c>
      <c r="E12">
        <v>88.16</v>
      </c>
      <c r="F12">
        <v>4019.36</v>
      </c>
      <c r="G12">
        <v>44</v>
      </c>
      <c r="H12">
        <v>3.28</v>
      </c>
      <c r="I12">
        <v>0</v>
      </c>
      <c r="J12" s="13">
        <v>-8.2427700000000002</v>
      </c>
      <c r="K12" s="13">
        <v>42.519509999999997</v>
      </c>
      <c r="L12" s="13">
        <f>(J12/1000+1)*NegControl_5May2017_ForPlaque5!$AI$7</f>
        <v>1.0946520426124999E-2</v>
      </c>
      <c r="M12" s="16">
        <f>(NegControl_5May2017_ForPlaque5!$AI$7*K12)/1000</f>
        <v>4.6930909162499991E-4</v>
      </c>
      <c r="N12" s="16">
        <f>L12*($K$1/NegControl_5May2017_ForPlaque5!$AI$7)</f>
        <v>1.1031782313681867E-2</v>
      </c>
      <c r="O12" s="16">
        <f>N12*SQRT((M12/L12)^2+(NegControl_5May2017_ForPlaque5!$AJ$7/NegControl_5May2017_ForPlaque5!$AI$7)^2)</f>
        <v>4.7424503152506423E-4</v>
      </c>
      <c r="P12">
        <v>0.89139060000000003</v>
      </c>
      <c r="Q12">
        <v>550</v>
      </c>
      <c r="R12">
        <v>50242</v>
      </c>
      <c r="S12" s="13">
        <v>1.1037999999999999E-2</v>
      </c>
      <c r="T12" s="13">
        <v>100</v>
      </c>
      <c r="U12" s="13">
        <v>0.95352170000000003</v>
      </c>
      <c r="V12" s="13">
        <v>1.101845</v>
      </c>
      <c r="W12" s="13">
        <v>56</v>
      </c>
      <c r="X12" s="13">
        <v>6</v>
      </c>
      <c r="Y12" s="13">
        <v>1988</v>
      </c>
      <c r="Z12" s="13">
        <v>-3110</v>
      </c>
    </row>
    <row r="13" spans="1:26" x14ac:dyDescent="0.25">
      <c r="A13" t="s">
        <v>85</v>
      </c>
      <c r="B13">
        <v>7</v>
      </c>
      <c r="C13" t="s">
        <v>79</v>
      </c>
      <c r="D13">
        <v>8621.6</v>
      </c>
      <c r="E13">
        <v>88.56</v>
      </c>
      <c r="F13">
        <v>6744.96</v>
      </c>
      <c r="G13">
        <v>73.12</v>
      </c>
      <c r="H13">
        <v>27.44</v>
      </c>
      <c r="I13">
        <v>0</v>
      </c>
      <c r="J13" s="13">
        <v>-17.875769999999999</v>
      </c>
      <c r="K13" s="13">
        <v>32.661389999999997</v>
      </c>
      <c r="L13" s="13">
        <f>(J13/1000+1)*NegControl_5May2017_ForPlaque5!$AI$7</f>
        <v>1.0840196188624999E-2</v>
      </c>
      <c r="M13" s="16">
        <f>(NegControl_5May2017_ForPlaque5!$AI$7*K13)/1000</f>
        <v>3.6050009212499994E-4</v>
      </c>
      <c r="N13" s="16">
        <f>L13*($K$1/NegControl_5May2017_ForPlaque5!$AI$7)</f>
        <v>1.0924629922135705E-2</v>
      </c>
      <c r="O13" s="16">
        <f>N13*SQRT((M13/L13)^2+(NegControl_5May2017_ForPlaque5!$AJ$7/NegControl_5May2017_ForPlaque5!$AI$7)^2)</f>
        <v>3.6494133488005866E-4</v>
      </c>
      <c r="P13">
        <v>0.60830309999999999</v>
      </c>
      <c r="Q13">
        <v>914</v>
      </c>
      <c r="R13">
        <v>84312</v>
      </c>
      <c r="S13" s="13">
        <v>1.1037999999999999E-2</v>
      </c>
      <c r="T13" s="13">
        <v>100</v>
      </c>
      <c r="U13" s="13">
        <v>0.95352170000000003</v>
      </c>
      <c r="V13" s="13">
        <v>1.101845</v>
      </c>
      <c r="W13" s="13">
        <v>66</v>
      </c>
      <c r="X13" s="13">
        <v>6</v>
      </c>
      <c r="Y13" s="13">
        <v>1988</v>
      </c>
      <c r="Z13" s="13">
        <v>-3110</v>
      </c>
    </row>
    <row r="14" spans="1:26" x14ac:dyDescent="0.25">
      <c r="A14" t="s">
        <v>86</v>
      </c>
      <c r="B14">
        <v>8</v>
      </c>
      <c r="C14" t="s">
        <v>79</v>
      </c>
      <c r="D14">
        <v>7823.36</v>
      </c>
      <c r="E14">
        <v>85.36</v>
      </c>
      <c r="F14">
        <v>7874.8</v>
      </c>
      <c r="G14">
        <v>79.92</v>
      </c>
      <c r="H14">
        <v>35.36</v>
      </c>
      <c r="I14">
        <v>0</v>
      </c>
      <c r="J14" s="13">
        <v>-80.555440000000004</v>
      </c>
      <c r="K14" s="13">
        <v>29.237179999999999</v>
      </c>
      <c r="L14" s="13">
        <f>(J14/1000+1)*NegControl_5May2017_ForPlaque5!$AI$7</f>
        <v>1.0148369330999999E-2</v>
      </c>
      <c r="M14" s="16">
        <f>(NegControl_5May2017_ForPlaque5!$AI$7*K14)/1000</f>
        <v>3.2270537424999998E-4</v>
      </c>
      <c r="N14" s="16">
        <f>L14*($K$1/NegControl_5May2017_ForPlaque5!$AI$7)</f>
        <v>1.0227414460511678E-2</v>
      </c>
      <c r="O14" s="16">
        <f>N14*SQRT((M14/L14)^2+(NegControl_5May2017_ForPlaque5!$AJ$7/NegControl_5May2017_ForPlaque5!$AI$7)^2)</f>
        <v>3.2681772858987037E-4</v>
      </c>
      <c r="P14">
        <v>1.920865</v>
      </c>
      <c r="Q14">
        <v>999</v>
      </c>
      <c r="R14">
        <v>98435</v>
      </c>
      <c r="S14" s="13">
        <v>1.1037999999999999E-2</v>
      </c>
      <c r="T14" s="13">
        <v>100</v>
      </c>
      <c r="U14" s="13">
        <v>0.95352170000000003</v>
      </c>
      <c r="V14" s="13">
        <v>1.101845</v>
      </c>
      <c r="W14" s="13">
        <v>76</v>
      </c>
      <c r="X14" s="13">
        <v>6</v>
      </c>
      <c r="Y14" s="13">
        <v>1988</v>
      </c>
      <c r="Z14" s="13">
        <v>-3109</v>
      </c>
    </row>
    <row r="15" spans="1:26" x14ac:dyDescent="0.25">
      <c r="A15" t="s">
        <v>87</v>
      </c>
      <c r="B15">
        <v>9</v>
      </c>
      <c r="C15" t="s">
        <v>79</v>
      </c>
      <c r="D15">
        <v>7926.64</v>
      </c>
      <c r="E15">
        <v>86.4</v>
      </c>
      <c r="F15">
        <v>7359.52</v>
      </c>
      <c r="G15">
        <v>77.92</v>
      </c>
      <c r="H15">
        <v>14.16</v>
      </c>
      <c r="I15">
        <v>0</v>
      </c>
      <c r="J15" s="13">
        <v>-40.800249999999998</v>
      </c>
      <c r="K15" s="13">
        <v>30.897020000000001</v>
      </c>
      <c r="L15" s="13">
        <f>(J15/1000+1)*NegControl_5May2017_ForPlaque5!$AI$7</f>
        <v>1.0587167240624999E-2</v>
      </c>
      <c r="M15" s="16">
        <f>(NegControl_5May2017_ForPlaque5!$AI$7*K15)/1000</f>
        <v>3.4102585824999999E-4</v>
      </c>
      <c r="N15" s="16">
        <f>L15*($K$1/NegControl_5May2017_ForPlaque5!$AI$7)</f>
        <v>1.0669630144605115E-2</v>
      </c>
      <c r="O15" s="16">
        <f>N15*SQRT((M15/L15)^2+(NegControl_5May2017_ForPlaque5!$AJ$7/NegControl_5May2017_ForPlaque5!$AI$7)^2)</f>
        <v>3.4532878239156305E-4</v>
      </c>
      <c r="P15">
        <v>1.2166870000000001</v>
      </c>
      <c r="Q15">
        <v>974</v>
      </c>
      <c r="R15">
        <v>91994</v>
      </c>
      <c r="S15" s="13">
        <v>1.1037999999999999E-2</v>
      </c>
      <c r="T15" s="13">
        <v>100</v>
      </c>
      <c r="U15" s="13">
        <v>0.95352170000000003</v>
      </c>
      <c r="V15" s="13">
        <v>1.101845</v>
      </c>
      <c r="W15" s="13">
        <v>86</v>
      </c>
      <c r="X15" s="13">
        <v>6</v>
      </c>
      <c r="Y15" s="13">
        <v>1988</v>
      </c>
      <c r="Z15" s="13">
        <v>-3108</v>
      </c>
    </row>
    <row r="16" spans="1:26" x14ac:dyDescent="0.25">
      <c r="A16" t="s">
        <v>88</v>
      </c>
      <c r="B16">
        <v>10</v>
      </c>
      <c r="C16" t="s">
        <v>79</v>
      </c>
      <c r="D16">
        <v>7858.08</v>
      </c>
      <c r="E16">
        <v>78.08</v>
      </c>
      <c r="F16">
        <v>7411.68</v>
      </c>
      <c r="G16">
        <v>79.36</v>
      </c>
      <c r="H16">
        <v>4.72</v>
      </c>
      <c r="I16">
        <v>0</v>
      </c>
      <c r="J16" s="13">
        <v>-29.948879999999999</v>
      </c>
      <c r="K16" s="13">
        <v>30.963609999999999</v>
      </c>
      <c r="L16" s="13">
        <f>(J16/1000+1)*NegControl_5May2017_ForPlaque5!$AI$7</f>
        <v>1.0706939237E-2</v>
      </c>
      <c r="M16" s="16">
        <f>(NegControl_5May2017_ForPlaque5!$AI$7*K16)/1000</f>
        <v>3.4176084537499996E-4</v>
      </c>
      <c r="N16" s="16">
        <f>L16*($K$1/NegControl_5May2017_ForPlaque5!$AI$7)</f>
        <v>1.0790335038932147E-2</v>
      </c>
      <c r="O16" s="16">
        <f>N16*SQRT((M16/L16)^2+(NegControl_5May2017_ForPlaque5!$AJ$7/NegControl_5May2017_ForPlaque5!$AI$7)^2)</f>
        <v>3.4610326738911151E-4</v>
      </c>
      <c r="P16">
        <v>1.099704</v>
      </c>
      <c r="Q16">
        <v>992</v>
      </c>
      <c r="R16">
        <v>92646</v>
      </c>
      <c r="S16" s="13">
        <v>1.1037999999999999E-2</v>
      </c>
      <c r="T16" s="13">
        <v>100</v>
      </c>
      <c r="U16" s="13">
        <v>0.95352170000000003</v>
      </c>
      <c r="V16" s="13">
        <v>1.101845</v>
      </c>
      <c r="W16" s="13">
        <v>96</v>
      </c>
      <c r="X16" s="13">
        <v>6</v>
      </c>
      <c r="Y16" s="13">
        <v>1988</v>
      </c>
      <c r="Z16" s="13">
        <v>-3107</v>
      </c>
    </row>
    <row r="17" spans="1:26" x14ac:dyDescent="0.25">
      <c r="A17" t="s">
        <v>89</v>
      </c>
      <c r="B17">
        <v>11</v>
      </c>
      <c r="C17" t="s">
        <v>79</v>
      </c>
      <c r="D17">
        <v>8164.24</v>
      </c>
      <c r="E17">
        <v>83.92</v>
      </c>
      <c r="F17">
        <v>5414.16</v>
      </c>
      <c r="G17">
        <v>54.72</v>
      </c>
      <c r="H17">
        <v>4.96</v>
      </c>
      <c r="I17">
        <v>0</v>
      </c>
      <c r="J17" s="13">
        <v>-84.360290000000006</v>
      </c>
      <c r="K17" s="13">
        <v>35.186839999999997</v>
      </c>
      <c r="L17" s="13">
        <f>(J17/1000+1)*NegControl_5May2017_ForPlaque5!$AI$7</f>
        <v>1.0106373299124999E-2</v>
      </c>
      <c r="M17" s="16">
        <f>(NegControl_5May2017_ForPlaque5!$AI$7*K17)/1000</f>
        <v>3.8837474649999992E-4</v>
      </c>
      <c r="N17" s="16">
        <f>L17*($K$1/NegControl_5May2017_ForPlaque5!$AI$7)</f>
        <v>1.0185091323692991E-2</v>
      </c>
      <c r="O17" s="16">
        <f>N17*SQRT((M17/L17)^2+(NegControl_5May2017_ForPlaque5!$AJ$7/NegControl_5May2017_ForPlaque5!$AI$7)^2)</f>
        <v>3.9271830108432199E-4</v>
      </c>
      <c r="P17">
        <v>1.569823</v>
      </c>
      <c r="Q17">
        <v>684</v>
      </c>
      <c r="R17">
        <v>67677</v>
      </c>
      <c r="S17" s="13">
        <v>1.1037999999999999E-2</v>
      </c>
      <c r="T17" s="13">
        <v>100</v>
      </c>
      <c r="U17" s="13">
        <v>0.95352170000000003</v>
      </c>
      <c r="V17" s="13">
        <v>1.101845</v>
      </c>
      <c r="W17" s="13">
        <v>106</v>
      </c>
      <c r="X17" s="13">
        <v>6</v>
      </c>
      <c r="Y17" s="13">
        <v>1988</v>
      </c>
      <c r="Z17" s="13">
        <v>-3106</v>
      </c>
    </row>
    <row r="18" spans="1:26" x14ac:dyDescent="0.25">
      <c r="A18" t="s">
        <v>90</v>
      </c>
      <c r="B18">
        <v>12</v>
      </c>
      <c r="C18" t="s">
        <v>79</v>
      </c>
      <c r="D18">
        <v>8148.72</v>
      </c>
      <c r="E18">
        <v>88.96</v>
      </c>
      <c r="F18">
        <v>5471.12</v>
      </c>
      <c r="G18">
        <v>61.6</v>
      </c>
      <c r="H18">
        <v>3.6</v>
      </c>
      <c r="I18">
        <v>0</v>
      </c>
      <c r="J18" s="13">
        <v>20.032720000000001</v>
      </c>
      <c r="K18" s="13">
        <v>36.965789999999998</v>
      </c>
      <c r="L18" s="13">
        <f>(J18/1000+1)*NegControl_5May2017_ForPlaque5!$AI$7</f>
        <v>1.1258611146999997E-2</v>
      </c>
      <c r="M18" s="16">
        <f>(NegControl_5May2017_ForPlaque5!$AI$7*K18)/1000</f>
        <v>4.0800990712499998E-4</v>
      </c>
      <c r="N18" s="16">
        <f>L18*($K$1/NegControl_5May2017_ForPlaque5!$AI$7)</f>
        <v>1.134630389321468E-2</v>
      </c>
      <c r="O18" s="16">
        <f>N18*SQRT((M18/L18)^2+(NegControl_5May2017_ForPlaque5!$AJ$7/NegControl_5May2017_ForPlaque5!$AI$7)^2)</f>
        <v>4.1274511858014083E-4</v>
      </c>
      <c r="P18">
        <v>0.83552789999999999</v>
      </c>
      <c r="Q18">
        <v>770</v>
      </c>
      <c r="R18">
        <v>68389</v>
      </c>
      <c r="S18" s="13">
        <v>1.1037999999999999E-2</v>
      </c>
      <c r="T18" s="13">
        <v>100</v>
      </c>
      <c r="U18" s="13">
        <v>0.95352170000000003</v>
      </c>
      <c r="V18" s="13">
        <v>1.101845</v>
      </c>
      <c r="W18" s="13">
        <v>116</v>
      </c>
      <c r="X18" s="13">
        <v>6</v>
      </c>
      <c r="Y18" s="13">
        <v>1988</v>
      </c>
      <c r="Z18" s="13">
        <v>-3105</v>
      </c>
    </row>
    <row r="19" spans="1:26" x14ac:dyDescent="0.25">
      <c r="A19" t="s">
        <v>91</v>
      </c>
      <c r="B19">
        <v>13</v>
      </c>
      <c r="C19" t="s">
        <v>79</v>
      </c>
      <c r="D19">
        <v>7931.36</v>
      </c>
      <c r="E19">
        <v>80.319999999999993</v>
      </c>
      <c r="F19">
        <v>6833.84</v>
      </c>
      <c r="G19">
        <v>78.64</v>
      </c>
      <c r="H19">
        <v>5.52</v>
      </c>
      <c r="I19">
        <v>0</v>
      </c>
      <c r="J19" s="13">
        <v>42.529420000000002</v>
      </c>
      <c r="K19" s="13">
        <v>33.442300000000003</v>
      </c>
      <c r="L19" s="13">
        <f>(J19/1000+1)*NegControl_5May2017_ForPlaque5!$AI$7</f>
        <v>1.1506918473249998E-2</v>
      </c>
      <c r="M19" s="16">
        <f>(NegControl_5May2017_ForPlaque5!$AI$7*K19)/1000</f>
        <v>3.6911938625000003E-4</v>
      </c>
      <c r="N19" s="16">
        <f>L19*($K$1/NegControl_5May2017_ForPlaque5!$AI$7)</f>
        <v>1.1596545272525025E-2</v>
      </c>
      <c r="O19" s="16">
        <f>N19*SQRT((M19/L19)^2+(NegControl_5May2017_ForPlaque5!$AJ$7/NegControl_5May2017_ForPlaque5!$AI$7)^2)</f>
        <v>3.7379158079696906E-4</v>
      </c>
      <c r="P19">
        <v>1.0422769999999999</v>
      </c>
      <c r="Q19">
        <v>983</v>
      </c>
      <c r="R19">
        <v>85423</v>
      </c>
      <c r="S19" s="13">
        <v>1.1037999999999999E-2</v>
      </c>
      <c r="T19" s="13">
        <v>100</v>
      </c>
      <c r="U19" s="13">
        <v>0.95352170000000003</v>
      </c>
      <c r="V19" s="13">
        <v>1.101845</v>
      </c>
      <c r="W19" s="13">
        <v>126</v>
      </c>
      <c r="X19" s="13">
        <v>6</v>
      </c>
      <c r="Y19" s="13">
        <v>1988</v>
      </c>
      <c r="Z19" s="13">
        <v>-3104</v>
      </c>
    </row>
    <row r="20" spans="1:26" x14ac:dyDescent="0.25">
      <c r="A20" t="s">
        <v>92</v>
      </c>
      <c r="B20">
        <v>14</v>
      </c>
      <c r="C20" t="s">
        <v>79</v>
      </c>
      <c r="D20">
        <v>7702</v>
      </c>
      <c r="E20">
        <v>81.36</v>
      </c>
      <c r="F20">
        <v>8218.48</v>
      </c>
      <c r="G20">
        <v>85.28</v>
      </c>
      <c r="H20">
        <v>5.76</v>
      </c>
      <c r="I20">
        <v>0</v>
      </c>
      <c r="J20" s="13">
        <v>-59.918939999999999</v>
      </c>
      <c r="K20" s="13">
        <v>28.941990000000001</v>
      </c>
      <c r="L20" s="13">
        <f>(J20/1000+1)*NegControl_5May2017_ForPlaque5!$AI$7</f>
        <v>1.037614469975E-2</v>
      </c>
      <c r="M20" s="16">
        <f>(NegControl_5May2017_ForPlaque5!$AI$7*K20)/1000</f>
        <v>3.19447214625E-4</v>
      </c>
      <c r="N20" s="16">
        <f>L20*($K$1/NegControl_5May2017_ForPlaque5!$AI$7)</f>
        <v>1.0456963959955505E-2</v>
      </c>
      <c r="O20" s="16">
        <f>N20*SQRT((M20/L20)^2+(NegControl_5May2017_ForPlaque5!$AJ$7/NegControl_5May2017_ForPlaque5!$AI$7)^2)</f>
        <v>3.2362353746249718E-4</v>
      </c>
      <c r="P20">
        <v>0.73596229999999996</v>
      </c>
      <c r="Q20">
        <v>1066</v>
      </c>
      <c r="R20">
        <v>102731</v>
      </c>
      <c r="S20" s="13">
        <v>1.1037999999999999E-2</v>
      </c>
      <c r="T20" s="13">
        <v>100</v>
      </c>
      <c r="U20" s="13">
        <v>0.95352170000000003</v>
      </c>
      <c r="V20" s="13">
        <v>1.101845</v>
      </c>
      <c r="W20" s="13">
        <v>136</v>
      </c>
      <c r="X20" s="13">
        <v>6</v>
      </c>
      <c r="Y20" s="13">
        <v>1988</v>
      </c>
      <c r="Z20" s="13">
        <v>-3103</v>
      </c>
    </row>
    <row r="21" spans="1:26" x14ac:dyDescent="0.25">
      <c r="A21" t="s">
        <v>93</v>
      </c>
      <c r="B21">
        <v>15</v>
      </c>
      <c r="C21" t="s">
        <v>79</v>
      </c>
      <c r="D21">
        <v>7626.56</v>
      </c>
      <c r="E21">
        <v>84.24</v>
      </c>
      <c r="F21">
        <v>7943.2</v>
      </c>
      <c r="G21">
        <v>89.04</v>
      </c>
      <c r="H21">
        <v>4.88</v>
      </c>
      <c r="I21">
        <v>0</v>
      </c>
      <c r="J21" s="13">
        <v>15.54527</v>
      </c>
      <c r="K21" s="13">
        <v>30.61063</v>
      </c>
      <c r="L21" s="13">
        <f>(J21/1000+1)*NegControl_5May2017_ForPlaque5!$AI$7</f>
        <v>1.1209080917625E-2</v>
      </c>
      <c r="M21" s="16">
        <f>(NegControl_5May2017_ForPlaque5!$AI$7*K21)/1000</f>
        <v>3.3786482862499994E-4</v>
      </c>
      <c r="N21" s="16">
        <f>L21*($K$1/NegControl_5May2017_ForPlaque5!$AI$7)</f>
        <v>1.1296387875417129E-2</v>
      </c>
      <c r="O21" s="16">
        <f>N21*SQRT((M21/L21)^2+(NegControl_5May2017_ForPlaque5!$AJ$7/NegControl_5May2017_ForPlaque5!$AI$7)^2)</f>
        <v>3.42358913455659E-4</v>
      </c>
      <c r="P21">
        <v>1.5020739999999999</v>
      </c>
      <c r="Q21">
        <v>1113</v>
      </c>
      <c r="R21">
        <v>99290</v>
      </c>
      <c r="S21" s="13">
        <v>1.1037999999999999E-2</v>
      </c>
      <c r="T21" s="13">
        <v>100</v>
      </c>
      <c r="U21" s="13">
        <v>0.95352170000000003</v>
      </c>
      <c r="V21" s="13">
        <v>1.101845</v>
      </c>
      <c r="W21" s="13">
        <v>146</v>
      </c>
      <c r="X21" s="13">
        <v>6</v>
      </c>
      <c r="Y21" s="13">
        <v>1988</v>
      </c>
      <c r="Z21" s="13">
        <v>-3102</v>
      </c>
    </row>
    <row r="22" spans="1:26" x14ac:dyDescent="0.25">
      <c r="A22" t="s">
        <v>94</v>
      </c>
      <c r="B22">
        <v>16</v>
      </c>
      <c r="C22" t="s">
        <v>79</v>
      </c>
      <c r="D22">
        <v>7615.04</v>
      </c>
      <c r="E22">
        <v>80.959999999999994</v>
      </c>
      <c r="F22">
        <v>8634.16</v>
      </c>
      <c r="G22">
        <v>98.96</v>
      </c>
      <c r="H22">
        <v>7.6</v>
      </c>
      <c r="I22">
        <v>0</v>
      </c>
      <c r="J22" s="13">
        <v>38.363010000000003</v>
      </c>
      <c r="K22" s="13">
        <v>29.691970000000001</v>
      </c>
      <c r="L22" s="13">
        <f>(J22/1000+1)*NegControl_5May2017_ForPlaque5!$AI$7</f>
        <v>1.1460931722875E-2</v>
      </c>
      <c r="M22" s="16">
        <f>(NegControl_5May2017_ForPlaque5!$AI$7*K22)/1000</f>
        <v>3.2772511887500002E-4</v>
      </c>
      <c r="N22" s="16">
        <f>L22*($K$1/NegControl_5May2017_ForPlaque5!$AI$7)</f>
        <v>1.1550200333704115E-2</v>
      </c>
      <c r="O22" s="16">
        <f>N22*SQRT((M22/L22)^2+(NegControl_5May2017_ForPlaque5!$AJ$7/NegControl_5May2017_ForPlaque5!$AI$7)^2)</f>
        <v>3.3228449649350128E-4</v>
      </c>
      <c r="P22">
        <v>1.037245</v>
      </c>
      <c r="Q22">
        <v>1237</v>
      </c>
      <c r="R22">
        <v>107927</v>
      </c>
      <c r="S22" s="13">
        <v>1.1037999999999999E-2</v>
      </c>
      <c r="T22" s="13">
        <v>100</v>
      </c>
      <c r="U22" s="13">
        <v>0.95352170000000003</v>
      </c>
      <c r="V22" s="13">
        <v>1.101845</v>
      </c>
      <c r="W22" s="13">
        <v>156</v>
      </c>
      <c r="X22" s="13">
        <v>6</v>
      </c>
      <c r="Y22" s="13">
        <v>1988</v>
      </c>
      <c r="Z22" s="13">
        <v>-3101</v>
      </c>
    </row>
    <row r="23" spans="1:26" x14ac:dyDescent="0.25">
      <c r="A23" t="s">
        <v>95</v>
      </c>
      <c r="B23">
        <v>17</v>
      </c>
      <c r="C23" t="s">
        <v>79</v>
      </c>
      <c r="D23">
        <v>7585.76</v>
      </c>
      <c r="E23">
        <v>82.96</v>
      </c>
      <c r="F23">
        <v>8086.64</v>
      </c>
      <c r="G23">
        <v>89.2</v>
      </c>
      <c r="H23">
        <v>7.04</v>
      </c>
      <c r="I23">
        <v>0</v>
      </c>
      <c r="J23" s="13">
        <v>-0.67592189999999996</v>
      </c>
      <c r="K23" s="13">
        <v>30.091999999999999</v>
      </c>
      <c r="L23" s="13">
        <f>(J23/1000+1)*NegControl_5May2017_ForPlaque5!$AI$7</f>
        <v>1.1030039512028749E-2</v>
      </c>
      <c r="M23" s="16">
        <f>(NegControl_5May2017_ForPlaque5!$AI$7*K23)/1000</f>
        <v>3.3214044999999991E-4</v>
      </c>
      <c r="N23" s="16">
        <f>L23*($K$1/NegControl_5May2017_ForPlaque5!$AI$7)</f>
        <v>1.1115951925472746E-2</v>
      </c>
      <c r="O23" s="16">
        <f>N23*SQRT((M23/L23)^2+(NegControl_5May2017_ForPlaque5!$AJ$7/NegControl_5May2017_ForPlaque5!$AI$7)^2)</f>
        <v>3.3656199724151157E-4</v>
      </c>
      <c r="P23">
        <v>0.77004280000000003</v>
      </c>
      <c r="Q23">
        <v>1115</v>
      </c>
      <c r="R23">
        <v>101083</v>
      </c>
      <c r="S23" s="13">
        <v>1.1037999999999999E-2</v>
      </c>
      <c r="T23" s="13">
        <v>100</v>
      </c>
      <c r="U23" s="13">
        <v>0.95352170000000003</v>
      </c>
      <c r="V23" s="13">
        <v>1.101845</v>
      </c>
      <c r="W23" s="13">
        <v>166</v>
      </c>
      <c r="X23" s="13">
        <v>6</v>
      </c>
      <c r="Y23" s="13">
        <v>1988</v>
      </c>
      <c r="Z23" s="13">
        <v>-3100</v>
      </c>
    </row>
    <row r="24" spans="1:26" x14ac:dyDescent="0.25">
      <c r="A24" t="s">
        <v>96</v>
      </c>
      <c r="B24">
        <v>18</v>
      </c>
      <c r="C24" t="s">
        <v>79</v>
      </c>
      <c r="D24">
        <v>7519.28</v>
      </c>
      <c r="E24">
        <v>74.8</v>
      </c>
      <c r="F24">
        <v>6879.68</v>
      </c>
      <c r="G24">
        <v>74.56</v>
      </c>
      <c r="H24">
        <v>5.44</v>
      </c>
      <c r="I24">
        <v>0</v>
      </c>
      <c r="J24" s="13">
        <v>-18.14518</v>
      </c>
      <c r="K24" s="13">
        <v>32.335540000000002</v>
      </c>
      <c r="L24" s="13">
        <f>(J24/1000+1)*NegControl_5May2017_ForPlaque5!$AI$7</f>
        <v>1.0837222575749999E-2</v>
      </c>
      <c r="M24" s="16">
        <f>(NegControl_5May2017_ForPlaque5!$AI$7*K24)/1000</f>
        <v>3.5690352274999997E-4</v>
      </c>
      <c r="N24" s="16">
        <f>L24*($K$1/NegControl_5May2017_ForPlaque5!$AI$7)</f>
        <v>1.0921633147942157E-2</v>
      </c>
      <c r="O24" s="16">
        <f>N24*SQRT((M24/L24)^2+(NegControl_5May2017_ForPlaque5!$AJ$7/NegControl_5May2017_ForPlaque5!$AI$7)^2)</f>
        <v>3.6133223361432923E-4</v>
      </c>
      <c r="P24">
        <v>1.5331129999999999</v>
      </c>
      <c r="Q24">
        <v>932</v>
      </c>
      <c r="R24">
        <v>85996</v>
      </c>
      <c r="S24" s="13">
        <v>1.1037999999999999E-2</v>
      </c>
      <c r="T24" s="13">
        <v>100</v>
      </c>
      <c r="U24" s="13">
        <v>0.95352170000000003</v>
      </c>
      <c r="V24" s="13">
        <v>1.101845</v>
      </c>
      <c r="W24" s="13">
        <v>176</v>
      </c>
      <c r="X24" s="13">
        <v>6</v>
      </c>
      <c r="Y24" s="13">
        <v>1988</v>
      </c>
      <c r="Z24" s="13">
        <v>-3099</v>
      </c>
    </row>
    <row r="25" spans="1:26" x14ac:dyDescent="0.25">
      <c r="A25" t="s">
        <v>97</v>
      </c>
      <c r="B25">
        <v>19</v>
      </c>
      <c r="C25" t="s">
        <v>79</v>
      </c>
      <c r="D25">
        <v>7272.08</v>
      </c>
      <c r="E25">
        <v>73.52</v>
      </c>
      <c r="F25">
        <v>6500.8</v>
      </c>
      <c r="G25">
        <v>70.56</v>
      </c>
      <c r="H25">
        <v>7.6</v>
      </c>
      <c r="I25">
        <v>0</v>
      </c>
      <c r="J25" s="13">
        <v>-16.66526</v>
      </c>
      <c r="K25" s="13">
        <v>33.289810000000003</v>
      </c>
      <c r="L25" s="13">
        <f>(J25/1000+1)*NegControl_5May2017_ForPlaque5!$AI$7</f>
        <v>1.0853557192749998E-2</v>
      </c>
      <c r="M25" s="16">
        <f>(NegControl_5May2017_ForPlaque5!$AI$7*K25)/1000</f>
        <v>3.6743627787499998E-4</v>
      </c>
      <c r="N25" s="16">
        <f>L25*($K$1/NegControl_5May2017_ForPlaque5!$AI$7)</f>
        <v>1.0938094994438263E-2</v>
      </c>
      <c r="O25" s="16">
        <f>N25*SQRT((M25/L25)^2+(NegControl_5May2017_ForPlaque5!$AJ$7/NegControl_5May2017_ForPlaque5!$AI$7)^2)</f>
        <v>3.7190479216990335E-4</v>
      </c>
      <c r="P25">
        <v>0.71690399999999999</v>
      </c>
      <c r="Q25">
        <v>882</v>
      </c>
      <c r="R25">
        <v>81260</v>
      </c>
      <c r="S25" s="13">
        <v>1.1037999999999999E-2</v>
      </c>
      <c r="T25" s="13">
        <v>100</v>
      </c>
      <c r="U25" s="13">
        <v>0.95352170000000003</v>
      </c>
      <c r="V25" s="13">
        <v>1.101845</v>
      </c>
      <c r="W25" s="13">
        <v>186</v>
      </c>
      <c r="X25" s="13">
        <v>6</v>
      </c>
      <c r="Y25" s="13">
        <v>1988</v>
      </c>
      <c r="Z25" s="13">
        <v>-3098</v>
      </c>
    </row>
    <row r="26" spans="1:26" x14ac:dyDescent="0.25">
      <c r="A26" t="s">
        <v>98</v>
      </c>
      <c r="B26">
        <v>20</v>
      </c>
      <c r="C26" t="s">
        <v>79</v>
      </c>
      <c r="D26">
        <v>6611.68</v>
      </c>
      <c r="E26">
        <v>68.64</v>
      </c>
      <c r="F26">
        <v>10377.200000000001</v>
      </c>
      <c r="G26">
        <v>111.12</v>
      </c>
      <c r="H26">
        <v>12.64</v>
      </c>
      <c r="I26">
        <v>0</v>
      </c>
      <c r="J26" s="13">
        <v>-29.888470000000002</v>
      </c>
      <c r="K26" s="13">
        <v>26.168780000000002</v>
      </c>
      <c r="L26" s="13">
        <f>(J26/1000+1)*NegControl_5May2017_ForPlaque5!$AI$7</f>
        <v>1.0707606012375E-2</v>
      </c>
      <c r="M26" s="16">
        <f>(NegControl_5May2017_ForPlaque5!$AI$7*K26)/1000</f>
        <v>2.8883790924999996E-4</v>
      </c>
      <c r="N26" s="16">
        <f>L26*($K$1/NegControl_5May2017_ForPlaque5!$AI$7)</f>
        <v>1.079100700778643E-2</v>
      </c>
      <c r="O26" s="16">
        <f>N26*SQRT((M26/L26)^2+(NegControl_5May2017_ForPlaque5!$AJ$7/NegControl_5May2017_ForPlaque5!$AI$7)^2)</f>
        <v>2.9307434316868861E-4</v>
      </c>
      <c r="P26">
        <v>0.53784209999999999</v>
      </c>
      <c r="Q26">
        <v>1389</v>
      </c>
      <c r="R26">
        <v>129715</v>
      </c>
      <c r="S26" s="13">
        <v>1.1037999999999999E-2</v>
      </c>
      <c r="T26" s="13">
        <v>100</v>
      </c>
      <c r="U26" s="13">
        <v>0.95352170000000003</v>
      </c>
      <c r="V26" s="13">
        <v>1.101845</v>
      </c>
      <c r="W26" s="13">
        <v>196</v>
      </c>
      <c r="X26" s="13">
        <v>6</v>
      </c>
      <c r="Y26" s="13">
        <v>1988</v>
      </c>
      <c r="Z26" s="13">
        <v>-3097</v>
      </c>
    </row>
    <row r="27" spans="1:26" x14ac:dyDescent="0.25">
      <c r="A27" t="s">
        <v>99</v>
      </c>
      <c r="B27">
        <v>21</v>
      </c>
      <c r="C27" t="s">
        <v>79</v>
      </c>
      <c r="D27">
        <v>6911.36</v>
      </c>
      <c r="E27">
        <v>72.400000000000006</v>
      </c>
      <c r="F27">
        <v>8869.52</v>
      </c>
      <c r="G27">
        <v>96.4</v>
      </c>
      <c r="H27">
        <v>10.24</v>
      </c>
      <c r="I27">
        <v>0</v>
      </c>
      <c r="J27" s="13">
        <v>-15.33949</v>
      </c>
      <c r="K27" s="13">
        <v>28.519400000000001</v>
      </c>
      <c r="L27" s="13">
        <f>(J27/1000+1)*NegControl_5May2017_ForPlaque5!$AI$7</f>
        <v>1.0868190379124999E-2</v>
      </c>
      <c r="M27" s="16">
        <f>(NegControl_5May2017_ForPlaque5!$AI$7*K27)/1000</f>
        <v>3.1478287749999996E-4</v>
      </c>
      <c r="N27" s="16">
        <f>L27*($K$1/NegControl_5May2017_ForPlaque5!$AI$7)</f>
        <v>1.095284215795328E-2</v>
      </c>
      <c r="O27" s="16">
        <f>N27*SQRT((M27/L27)^2+(NegControl_5May2017_ForPlaque5!$AJ$7/NegControl_5May2017_ForPlaque5!$AI$7)^2)</f>
        <v>3.1911358193863925E-4</v>
      </c>
      <c r="P27">
        <v>0.98804020000000004</v>
      </c>
      <c r="Q27">
        <v>1205</v>
      </c>
      <c r="R27">
        <v>110869</v>
      </c>
      <c r="S27" s="13">
        <v>1.1037999999999999E-2</v>
      </c>
      <c r="T27" s="13">
        <v>100</v>
      </c>
      <c r="U27" s="13">
        <v>0.95352170000000003</v>
      </c>
      <c r="V27" s="13">
        <v>1.101845</v>
      </c>
      <c r="W27" s="13">
        <v>206</v>
      </c>
      <c r="X27" s="13">
        <v>6</v>
      </c>
      <c r="Y27" s="13">
        <v>1988</v>
      </c>
      <c r="Z27" s="13">
        <v>-3096</v>
      </c>
    </row>
    <row r="28" spans="1:26" x14ac:dyDescent="0.25">
      <c r="A28" t="s">
        <v>100</v>
      </c>
      <c r="B28">
        <v>22</v>
      </c>
      <c r="C28" t="s">
        <v>79</v>
      </c>
      <c r="D28">
        <v>7117.68</v>
      </c>
      <c r="E28">
        <v>73.760000000000005</v>
      </c>
      <c r="F28">
        <v>7544.16</v>
      </c>
      <c r="G28">
        <v>86.96</v>
      </c>
      <c r="H28">
        <v>10.56</v>
      </c>
      <c r="I28">
        <v>0</v>
      </c>
      <c r="J28" s="13">
        <v>44.28313</v>
      </c>
      <c r="K28" s="13">
        <v>31.856069999999999</v>
      </c>
      <c r="L28" s="13">
        <f>(J28/1000+1)*NegControl_5May2017_ForPlaque5!$AI$7</f>
        <v>1.1526275047374999E-2</v>
      </c>
      <c r="M28" s="16">
        <f>(NegControl_5May2017_ForPlaque5!$AI$7*K28)/1000</f>
        <v>3.5161137262499997E-4</v>
      </c>
      <c r="N28" s="16">
        <f>L28*($K$1/NegControl_5May2017_ForPlaque5!$AI$7)</f>
        <v>1.1616052614015571E-2</v>
      </c>
      <c r="O28" s="16">
        <f>N28*SQRT((M28/L28)^2+(NegControl_5May2017_ForPlaque5!$AJ$7/NegControl_5May2017_ForPlaque5!$AI$7)^2)</f>
        <v>3.5624255592126317E-4</v>
      </c>
      <c r="P28">
        <v>0.72615470000000004</v>
      </c>
      <c r="Q28">
        <v>1087</v>
      </c>
      <c r="R28">
        <v>94302</v>
      </c>
      <c r="S28" s="13">
        <v>1.1037999999999999E-2</v>
      </c>
      <c r="T28" s="13">
        <v>100</v>
      </c>
      <c r="U28" s="13">
        <v>0.95352170000000003</v>
      </c>
      <c r="V28" s="13">
        <v>1.101845</v>
      </c>
      <c r="W28" s="13">
        <v>216</v>
      </c>
      <c r="X28" s="13">
        <v>6</v>
      </c>
      <c r="Y28" s="13">
        <v>1988</v>
      </c>
      <c r="Z28" s="13">
        <v>-3095</v>
      </c>
    </row>
    <row r="29" spans="1:26" x14ac:dyDescent="0.25">
      <c r="A29" t="s">
        <v>101</v>
      </c>
      <c r="B29">
        <v>23</v>
      </c>
      <c r="C29" t="s">
        <v>79</v>
      </c>
      <c r="D29">
        <v>7330.4</v>
      </c>
      <c r="E29">
        <v>79.84</v>
      </c>
      <c r="F29">
        <v>5571.36</v>
      </c>
      <c r="G29">
        <v>62.24</v>
      </c>
      <c r="H29">
        <v>7.28</v>
      </c>
      <c r="I29">
        <v>0</v>
      </c>
      <c r="J29" s="13">
        <v>12.08728</v>
      </c>
      <c r="K29" s="13">
        <v>36.487200000000001</v>
      </c>
      <c r="L29" s="13">
        <f>(J29/1000+1)*NegControl_5May2017_ForPlaque5!$AI$7</f>
        <v>1.1170913352999998E-2</v>
      </c>
      <c r="M29" s="16">
        <f>(NegControl_5May2017_ForPlaque5!$AI$7*K29)/1000</f>
        <v>4.0272746999999999E-4</v>
      </c>
      <c r="N29" s="16">
        <f>L29*($K$1/NegControl_5May2017_ForPlaque5!$AI$7)</f>
        <v>1.1257923025583981E-2</v>
      </c>
      <c r="O29" s="16">
        <f>N29*SQRT((M29/L29)^2+(NegControl_5May2017_ForPlaque5!$AJ$7/NegControl_5May2017_ForPlaque5!$AI$7)^2)</f>
        <v>4.0741744948943659E-4</v>
      </c>
      <c r="P29">
        <v>1.1504430000000001</v>
      </c>
      <c r="Q29">
        <v>778</v>
      </c>
      <c r="R29">
        <v>69642</v>
      </c>
      <c r="S29" s="13">
        <v>1.1037999999999999E-2</v>
      </c>
      <c r="T29" s="13">
        <v>100</v>
      </c>
      <c r="U29" s="13">
        <v>0.95352170000000003</v>
      </c>
      <c r="V29" s="13">
        <v>1.101845</v>
      </c>
      <c r="W29" s="13">
        <v>226</v>
      </c>
      <c r="X29" s="13">
        <v>6</v>
      </c>
      <c r="Y29" s="13">
        <v>1988</v>
      </c>
      <c r="Z29" s="13">
        <v>-3094</v>
      </c>
    </row>
    <row r="30" spans="1:26" x14ac:dyDescent="0.25">
      <c r="A30" t="s">
        <v>102</v>
      </c>
      <c r="B30">
        <v>24</v>
      </c>
      <c r="C30" t="s">
        <v>79</v>
      </c>
      <c r="D30">
        <v>7123.52</v>
      </c>
      <c r="E30">
        <v>69.680000000000007</v>
      </c>
      <c r="F30">
        <v>6219.6</v>
      </c>
      <c r="G30">
        <v>68.48</v>
      </c>
      <c r="H30">
        <v>6</v>
      </c>
      <c r="I30">
        <v>0</v>
      </c>
      <c r="J30" s="13">
        <v>-2.5045639999999998</v>
      </c>
      <c r="K30" s="13">
        <v>34.28087</v>
      </c>
      <c r="L30" s="13">
        <f>(J30/1000+1)*NegControl_5May2017_ForPlaque5!$AI$7</f>
        <v>1.1009855874849999E-2</v>
      </c>
      <c r="M30" s="16">
        <f>(NegControl_5May2017_ForPlaque5!$AI$7*K30)/1000</f>
        <v>3.7837510262499994E-4</v>
      </c>
      <c r="N30" s="16">
        <f>L30*($K$1/NegControl_5May2017_ForPlaque5!$AI$7)</f>
        <v>1.1095611078976639E-2</v>
      </c>
      <c r="O30" s="16">
        <f>N30*SQRT((M30/L30)^2+(NegControl_5May2017_ForPlaque5!$AJ$7/NegControl_5May2017_ForPlaque5!$AI$7)^2)</f>
        <v>3.8292773292929216E-4</v>
      </c>
      <c r="P30">
        <v>1.3924110000000001</v>
      </c>
      <c r="Q30">
        <v>856</v>
      </c>
      <c r="R30">
        <v>77745</v>
      </c>
      <c r="S30" s="13">
        <v>1.1037999999999999E-2</v>
      </c>
      <c r="T30" s="13">
        <v>100</v>
      </c>
      <c r="U30" s="13">
        <v>0.95352170000000003</v>
      </c>
      <c r="V30" s="13">
        <v>1.101845</v>
      </c>
      <c r="W30" s="13">
        <v>236</v>
      </c>
      <c r="X30" s="13">
        <v>6</v>
      </c>
      <c r="Y30" s="13">
        <v>1988</v>
      </c>
      <c r="Z30" s="13">
        <v>-3093</v>
      </c>
    </row>
    <row r="31" spans="1:26" x14ac:dyDescent="0.25">
      <c r="A31" t="s">
        <v>103</v>
      </c>
      <c r="B31">
        <v>25</v>
      </c>
      <c r="C31" t="s">
        <v>79</v>
      </c>
      <c r="D31">
        <v>6643.6</v>
      </c>
      <c r="E31">
        <v>70.239999999999995</v>
      </c>
      <c r="F31">
        <v>7408.16</v>
      </c>
      <c r="G31">
        <v>81.040000000000006</v>
      </c>
      <c r="H31">
        <v>6.96</v>
      </c>
      <c r="I31">
        <v>0</v>
      </c>
      <c r="J31" s="13">
        <v>-8.9428230000000006</v>
      </c>
      <c r="K31" s="13">
        <v>31.30809</v>
      </c>
      <c r="L31" s="13">
        <f>(J31/1000+1)*NegControl_5May2017_ForPlaque5!$AI$7</f>
        <v>1.0938793591137499E-2</v>
      </c>
      <c r="M31" s="16">
        <f>(NegControl_5May2017_ForPlaque5!$AI$7*K31)/1000</f>
        <v>3.4556304337499995E-4</v>
      </c>
      <c r="N31" s="16">
        <f>L31*($K$1/NegControl_5May2017_ForPlaque5!$AI$7)</f>
        <v>1.1023995294771967E-2</v>
      </c>
      <c r="O31" s="16">
        <f>N31*SQRT((M31/L31)^2+(NegControl_5May2017_ForPlaque5!$AJ$7/NegControl_5May2017_ForPlaque5!$AI$7)^2)</f>
        <v>3.4998926043549688E-4</v>
      </c>
      <c r="P31">
        <v>1.202305</v>
      </c>
      <c r="Q31">
        <v>1013</v>
      </c>
      <c r="R31">
        <v>92602</v>
      </c>
      <c r="S31" s="13">
        <v>1.1037999999999999E-2</v>
      </c>
      <c r="T31" s="13">
        <v>100</v>
      </c>
      <c r="U31" s="13">
        <v>0.95352170000000003</v>
      </c>
      <c r="V31" s="13">
        <v>1.101845</v>
      </c>
      <c r="W31" s="13">
        <v>246</v>
      </c>
      <c r="X31" s="13">
        <v>6</v>
      </c>
      <c r="Y31" s="13">
        <v>1988</v>
      </c>
      <c r="Z31" s="13">
        <v>-3092</v>
      </c>
    </row>
    <row r="32" spans="1:26" x14ac:dyDescent="0.25">
      <c r="A32" t="s">
        <v>104</v>
      </c>
      <c r="B32">
        <v>26</v>
      </c>
      <c r="C32" t="s">
        <v>79</v>
      </c>
      <c r="D32">
        <v>8528.48</v>
      </c>
      <c r="E32">
        <v>90.64</v>
      </c>
      <c r="F32">
        <v>6170.56</v>
      </c>
      <c r="G32">
        <v>66</v>
      </c>
      <c r="H32">
        <v>4.4000000000000004</v>
      </c>
      <c r="I32">
        <v>0</v>
      </c>
      <c r="J32" s="13">
        <v>-30.98837</v>
      </c>
      <c r="K32" s="13">
        <v>33.916600000000003</v>
      </c>
      <c r="L32" s="13">
        <f>(J32/1000+1)*NegControl_5May2017_ForPlaque5!$AI$7</f>
        <v>1.0695465866124999E-2</v>
      </c>
      <c r="M32" s="16">
        <f>(NegControl_5May2017_ForPlaque5!$AI$7*K32)/1000</f>
        <v>3.7435447249999998E-4</v>
      </c>
      <c r="N32" s="16">
        <f>L32*($K$1/NegControl_5May2017_ForPlaque5!$AI$7)</f>
        <v>1.0778772302558397E-2</v>
      </c>
      <c r="O32" s="16">
        <f>N32*SQRT((M32/L32)^2+(NegControl_5May2017_ForPlaque5!$AJ$7/NegControl_5May2017_ForPlaque5!$AI$7)^2)</f>
        <v>3.7880179289429981E-4</v>
      </c>
      <c r="P32">
        <v>0.47909400000000002</v>
      </c>
      <c r="Q32">
        <v>825</v>
      </c>
      <c r="R32">
        <v>77132</v>
      </c>
      <c r="S32" s="13">
        <v>1.1037999999999999E-2</v>
      </c>
      <c r="T32" s="13">
        <v>100</v>
      </c>
      <c r="U32" s="13">
        <v>0.95352170000000003</v>
      </c>
      <c r="V32" s="13">
        <v>1.101845</v>
      </c>
      <c r="W32" s="13">
        <v>6</v>
      </c>
      <c r="X32" s="13">
        <v>16</v>
      </c>
      <c r="Y32" s="13">
        <v>1987</v>
      </c>
      <c r="Z32" s="13">
        <v>-3115</v>
      </c>
    </row>
    <row r="33" spans="1:26" x14ac:dyDescent="0.25">
      <c r="A33" t="s">
        <v>105</v>
      </c>
      <c r="B33">
        <v>27</v>
      </c>
      <c r="C33" t="s">
        <v>79</v>
      </c>
      <c r="D33">
        <v>8935.76</v>
      </c>
      <c r="E33">
        <v>96.16</v>
      </c>
      <c r="F33">
        <v>6331.28</v>
      </c>
      <c r="G33">
        <v>70.239999999999995</v>
      </c>
      <c r="H33">
        <v>7.28</v>
      </c>
      <c r="I33">
        <v>0</v>
      </c>
      <c r="J33" s="13">
        <v>5.0845589999999996</v>
      </c>
      <c r="K33" s="13">
        <v>34.107599999999998</v>
      </c>
      <c r="L33" s="13">
        <f>(J33/1000+1)*NegControl_5May2017_ForPlaque5!$AI$7</f>
        <v>1.1093620819962497E-2</v>
      </c>
      <c r="M33" s="16">
        <f>(NegControl_5May2017_ForPlaque5!$AI$7*K33)/1000</f>
        <v>3.7646263499999994E-4</v>
      </c>
      <c r="N33" s="16">
        <f>L33*($K$1/NegControl_5May2017_ForPlaque5!$AI$7)</f>
        <v>1.1180028464961064E-2</v>
      </c>
      <c r="O33" s="16">
        <f>N33*SQRT((M33/L33)^2+(NegControl_5May2017_ForPlaque5!$AJ$7/NegControl_5May2017_ForPlaque5!$AI$7)^2)</f>
        <v>3.8103308441143316E-4</v>
      </c>
      <c r="P33">
        <v>1.0435890000000001</v>
      </c>
      <c r="Q33">
        <v>878</v>
      </c>
      <c r="R33">
        <v>79141</v>
      </c>
      <c r="S33" s="13">
        <v>1.1037999999999999E-2</v>
      </c>
      <c r="T33" s="13">
        <v>100</v>
      </c>
      <c r="U33" s="13">
        <v>0.95352170000000003</v>
      </c>
      <c r="V33" s="13">
        <v>1.101845</v>
      </c>
      <c r="W33" s="13">
        <v>16</v>
      </c>
      <c r="X33" s="13">
        <v>16</v>
      </c>
      <c r="Y33" s="13">
        <v>1987</v>
      </c>
      <c r="Z33" s="13">
        <v>-3114</v>
      </c>
    </row>
    <row r="34" spans="1:26" x14ac:dyDescent="0.25">
      <c r="A34" t="s">
        <v>106</v>
      </c>
      <c r="B34">
        <v>28</v>
      </c>
      <c r="C34" t="s">
        <v>79</v>
      </c>
      <c r="D34">
        <v>8476.24</v>
      </c>
      <c r="E34">
        <v>86.56</v>
      </c>
      <c r="F34">
        <v>7407.76</v>
      </c>
      <c r="G34">
        <v>83.52</v>
      </c>
      <c r="H34">
        <v>7.28</v>
      </c>
      <c r="I34">
        <v>0</v>
      </c>
      <c r="J34" s="13">
        <v>21.440840000000001</v>
      </c>
      <c r="K34" s="13">
        <v>31.790510000000001</v>
      </c>
      <c r="L34" s="13">
        <f>(J34/1000+1)*NegControl_5May2017_ForPlaque5!$AI$7</f>
        <v>1.1274153271499998E-2</v>
      </c>
      <c r="M34" s="16">
        <f>(NegControl_5May2017_ForPlaque5!$AI$7*K34)/1000</f>
        <v>3.5088775412499994E-4</v>
      </c>
      <c r="N34" s="16">
        <f>L34*($K$1/NegControl_5May2017_ForPlaque5!$AI$7)</f>
        <v>1.136196707452725E-2</v>
      </c>
      <c r="O34" s="16">
        <f>N34*SQRT((M34/L34)^2+(NegControl_5May2017_ForPlaque5!$AJ$7/NegControl_5May2017_ForPlaque5!$AI$7)^2)</f>
        <v>3.5543533833889003E-4</v>
      </c>
      <c r="P34">
        <v>1.540953</v>
      </c>
      <c r="Q34">
        <v>1044</v>
      </c>
      <c r="R34">
        <v>92597</v>
      </c>
      <c r="S34" s="13">
        <v>1.1037999999999999E-2</v>
      </c>
      <c r="T34" s="13">
        <v>100</v>
      </c>
      <c r="U34" s="13">
        <v>0.95352170000000003</v>
      </c>
      <c r="V34" s="13">
        <v>1.101845</v>
      </c>
      <c r="W34" s="13">
        <v>26</v>
      </c>
      <c r="X34" s="13">
        <v>16</v>
      </c>
      <c r="Y34" s="13">
        <v>1987</v>
      </c>
      <c r="Z34" s="13">
        <v>-3113</v>
      </c>
    </row>
    <row r="35" spans="1:26" x14ac:dyDescent="0.25">
      <c r="A35" t="s">
        <v>107</v>
      </c>
      <c r="B35">
        <v>29</v>
      </c>
      <c r="C35" t="s">
        <v>79</v>
      </c>
      <c r="D35">
        <v>8512.32</v>
      </c>
      <c r="E35">
        <v>90.32</v>
      </c>
      <c r="F35">
        <v>6342</v>
      </c>
      <c r="G35">
        <v>71.599999999999994</v>
      </c>
      <c r="H35">
        <v>5.12</v>
      </c>
      <c r="I35">
        <v>0</v>
      </c>
      <c r="J35" s="13">
        <v>22.81335</v>
      </c>
      <c r="K35" s="13">
        <v>34.381329999999998</v>
      </c>
      <c r="L35" s="13">
        <f>(J35/1000+1)*NegControl_5May2017_ForPlaque5!$AI$7</f>
        <v>1.1289302350624999E-2</v>
      </c>
      <c r="M35" s="16">
        <f>(NegControl_5May2017_ForPlaque5!$AI$7*K35)/1000</f>
        <v>3.7948392987499998E-4</v>
      </c>
      <c r="N35" s="16">
        <f>L35*($K$1/NegControl_5May2017_ForPlaque5!$AI$7)</f>
        <v>1.1377234149054503E-2</v>
      </c>
      <c r="O35" s="16">
        <f>N35*SQRT((M35/L35)^2+(NegControl_5May2017_ForPlaque5!$AJ$7/NegControl_5May2017_ForPlaque5!$AI$7)^2)</f>
        <v>3.8412263831062732E-4</v>
      </c>
      <c r="P35">
        <v>1.67432</v>
      </c>
      <c r="Q35">
        <v>895</v>
      </c>
      <c r="R35">
        <v>79275</v>
      </c>
      <c r="S35" s="13">
        <v>1.1037999999999999E-2</v>
      </c>
      <c r="T35" s="13">
        <v>100</v>
      </c>
      <c r="U35" s="13">
        <v>0.95352170000000003</v>
      </c>
      <c r="V35" s="13">
        <v>1.101845</v>
      </c>
      <c r="W35" s="13">
        <v>36</v>
      </c>
      <c r="X35" s="13">
        <v>16</v>
      </c>
      <c r="Y35" s="13">
        <v>1987</v>
      </c>
      <c r="Z35" s="13">
        <v>-3112</v>
      </c>
    </row>
    <row r="36" spans="1:26" x14ac:dyDescent="0.25">
      <c r="A36" t="s">
        <v>108</v>
      </c>
      <c r="B36">
        <v>30</v>
      </c>
      <c r="C36" t="s">
        <v>79</v>
      </c>
      <c r="D36">
        <v>8577.92</v>
      </c>
      <c r="E36">
        <v>94.08</v>
      </c>
      <c r="F36">
        <v>5523.68</v>
      </c>
      <c r="G36">
        <v>56.72</v>
      </c>
      <c r="H36">
        <v>6.08</v>
      </c>
      <c r="I36">
        <v>0</v>
      </c>
      <c r="J36" s="13">
        <v>-69.71217</v>
      </c>
      <c r="K36" s="13">
        <v>35.116619999999998</v>
      </c>
      <c r="L36" s="13">
        <f>(J36/1000+1)*NegControl_5May2017_ForPlaque5!$AI$7</f>
        <v>1.0268051923625E-2</v>
      </c>
      <c r="M36" s="16">
        <f>(NegControl_5May2017_ForPlaque5!$AI$7*K36)/1000</f>
        <v>3.8759969324999991E-4</v>
      </c>
      <c r="N36" s="16">
        <f>L36*($K$1/NegControl_5May2017_ForPlaque5!$AI$7)</f>
        <v>1.0348029254727475E-2</v>
      </c>
      <c r="O36" s="16">
        <f>N36*SQRT((M36/L36)^2+(NegControl_5May2017_ForPlaque5!$AJ$7/NegControl_5May2017_ForPlaque5!$AI$7)^2)</f>
        <v>3.9198237338659495E-4</v>
      </c>
      <c r="P36">
        <v>0.98635980000000001</v>
      </c>
      <c r="Q36">
        <v>709</v>
      </c>
      <c r="R36">
        <v>69046</v>
      </c>
      <c r="S36" s="13">
        <v>1.1037999999999999E-2</v>
      </c>
      <c r="T36" s="13">
        <v>100</v>
      </c>
      <c r="U36" s="13">
        <v>0.95352170000000003</v>
      </c>
      <c r="V36" s="13">
        <v>1.101845</v>
      </c>
      <c r="W36" s="13">
        <v>46</v>
      </c>
      <c r="X36" s="13">
        <v>16</v>
      </c>
      <c r="Y36" s="13">
        <v>1987</v>
      </c>
      <c r="Z36" s="13">
        <v>-3111</v>
      </c>
    </row>
    <row r="37" spans="1:26" x14ac:dyDescent="0.25">
      <c r="A37" t="s">
        <v>109</v>
      </c>
      <c r="B37">
        <v>31</v>
      </c>
      <c r="C37" t="s">
        <v>79</v>
      </c>
      <c r="D37">
        <v>8475.2800000000007</v>
      </c>
      <c r="E37">
        <v>90</v>
      </c>
      <c r="F37">
        <v>5682.48</v>
      </c>
      <c r="G37">
        <v>61.04</v>
      </c>
      <c r="H37">
        <v>6.96</v>
      </c>
      <c r="I37">
        <v>0</v>
      </c>
      <c r="J37" s="13">
        <v>-26.835560000000001</v>
      </c>
      <c r="K37" s="13">
        <v>35.419640000000001</v>
      </c>
      <c r="L37" s="13">
        <f>(J37/1000+1)*NegControl_5May2017_ForPlaque5!$AI$7</f>
        <v>1.0741302506499999E-2</v>
      </c>
      <c r="M37" s="16">
        <f>(NegControl_5May2017_ForPlaque5!$AI$7*K37)/1000</f>
        <v>3.9094427649999998E-4</v>
      </c>
      <c r="N37" s="16">
        <f>L37*($K$1/NegControl_5May2017_ForPlaque5!$AI$7)</f>
        <v>1.0824965962180199E-2</v>
      </c>
      <c r="O37" s="16">
        <f>N37*SQRT((M37/L37)^2+(NegControl_5May2017_ForPlaque5!$AJ$7/NegControl_5May2017_ForPlaque5!$AI$7)^2)</f>
        <v>3.9546864638095609E-4</v>
      </c>
      <c r="P37">
        <v>1.277487</v>
      </c>
      <c r="Q37">
        <v>763</v>
      </c>
      <c r="R37">
        <v>71031</v>
      </c>
      <c r="S37" s="13">
        <v>1.1037999999999999E-2</v>
      </c>
      <c r="T37" s="13">
        <v>100</v>
      </c>
      <c r="U37" s="13">
        <v>0.95352170000000003</v>
      </c>
      <c r="V37" s="13">
        <v>1.101845</v>
      </c>
      <c r="W37" s="13">
        <v>56</v>
      </c>
      <c r="X37" s="13">
        <v>16</v>
      </c>
      <c r="Y37" s="13">
        <v>1987</v>
      </c>
      <c r="Z37" s="13">
        <v>-3110</v>
      </c>
    </row>
    <row r="38" spans="1:26" x14ac:dyDescent="0.25">
      <c r="A38" t="s">
        <v>110</v>
      </c>
      <c r="B38">
        <v>32</v>
      </c>
      <c r="C38" t="s">
        <v>79</v>
      </c>
      <c r="D38">
        <v>8491.68</v>
      </c>
      <c r="E38">
        <v>85.04</v>
      </c>
      <c r="F38">
        <v>5497.12</v>
      </c>
      <c r="G38">
        <v>63.04</v>
      </c>
      <c r="H38">
        <v>8.48</v>
      </c>
      <c r="I38">
        <v>0</v>
      </c>
      <c r="J38" s="13">
        <v>38.940300000000001</v>
      </c>
      <c r="K38" s="13">
        <v>37.222329999999999</v>
      </c>
      <c r="L38" s="13">
        <f>(J38/1000+1)*NegControl_5May2017_ForPlaque5!$AI$7</f>
        <v>1.1467303561249998E-2</v>
      </c>
      <c r="M38" s="16">
        <f>(NegControl_5May2017_ForPlaque5!$AI$7*K38)/1000</f>
        <v>4.1084146737499993E-4</v>
      </c>
      <c r="N38" s="16">
        <f>L38*($K$1/NegControl_5May2017_ForPlaque5!$AI$7)</f>
        <v>1.1556621802002223E-2</v>
      </c>
      <c r="O38" s="16">
        <f>N38*SQRT((M38/L38)^2+(NegControl_5May2017_ForPlaque5!$AJ$7/NegControl_5May2017_ForPlaque5!$AI$7)^2)</f>
        <v>4.1564579530267064E-4</v>
      </c>
      <c r="P38">
        <v>1.893581</v>
      </c>
      <c r="Q38">
        <v>788</v>
      </c>
      <c r="R38">
        <v>68714</v>
      </c>
      <c r="S38" s="13">
        <v>1.1037999999999999E-2</v>
      </c>
      <c r="T38" s="13">
        <v>100</v>
      </c>
      <c r="U38" s="13">
        <v>0.95352170000000003</v>
      </c>
      <c r="V38" s="13">
        <v>1.101845</v>
      </c>
      <c r="W38" s="13">
        <v>66</v>
      </c>
      <c r="X38" s="13">
        <v>16</v>
      </c>
      <c r="Y38" s="13">
        <v>1987</v>
      </c>
      <c r="Z38" s="13">
        <v>-3110</v>
      </c>
    </row>
    <row r="39" spans="1:26" x14ac:dyDescent="0.25">
      <c r="A39" t="s">
        <v>111</v>
      </c>
      <c r="B39">
        <v>33</v>
      </c>
      <c r="C39" t="s">
        <v>79</v>
      </c>
      <c r="D39">
        <v>8539.44</v>
      </c>
      <c r="E39">
        <v>87.76</v>
      </c>
      <c r="F39">
        <v>4634.16</v>
      </c>
      <c r="G39">
        <v>52</v>
      </c>
      <c r="H39">
        <v>6.64</v>
      </c>
      <c r="I39">
        <v>0</v>
      </c>
      <c r="J39" s="13">
        <v>16.580880000000001</v>
      </c>
      <c r="K39" s="13">
        <v>40.096670000000003</v>
      </c>
      <c r="L39" s="13">
        <f>(J39/1000+1)*NegControl_5May2017_ForPlaque5!$AI$7</f>
        <v>1.1220511462999998E-2</v>
      </c>
      <c r="M39" s="16">
        <f>(NegControl_5May2017_ForPlaque5!$AI$7*K39)/1000</f>
        <v>4.4256699512499996E-4</v>
      </c>
      <c r="N39" s="16">
        <f>L39*($K$1/NegControl_5May2017_ForPlaque5!$AI$7)</f>
        <v>1.1307907452725249E-2</v>
      </c>
      <c r="O39" s="16">
        <f>N39*SQRT((M39/L39)^2+(NegControl_5May2017_ForPlaque5!$AJ$7/NegControl_5May2017_ForPlaque5!$AI$7)^2)</f>
        <v>4.4744049450815568E-4</v>
      </c>
      <c r="P39">
        <v>0.70246949999999997</v>
      </c>
      <c r="Q39">
        <v>650</v>
      </c>
      <c r="R39">
        <v>57927</v>
      </c>
      <c r="S39" s="13">
        <v>1.1037999999999999E-2</v>
      </c>
      <c r="T39" s="13">
        <v>100</v>
      </c>
      <c r="U39" s="13">
        <v>0.95352170000000003</v>
      </c>
      <c r="V39" s="13">
        <v>1.101845</v>
      </c>
      <c r="W39" s="13">
        <v>76</v>
      </c>
      <c r="X39" s="13">
        <v>16</v>
      </c>
      <c r="Y39" s="13">
        <v>1987</v>
      </c>
      <c r="Z39" s="13">
        <v>-3109</v>
      </c>
    </row>
    <row r="40" spans="1:26" x14ac:dyDescent="0.25">
      <c r="A40" t="s">
        <v>112</v>
      </c>
      <c r="B40">
        <v>34</v>
      </c>
      <c r="C40" t="s">
        <v>79</v>
      </c>
      <c r="D40">
        <v>8169.28</v>
      </c>
      <c r="E40">
        <v>91.28</v>
      </c>
      <c r="F40">
        <v>6425.12</v>
      </c>
      <c r="G40">
        <v>67.040000000000006</v>
      </c>
      <c r="H40">
        <v>6.72</v>
      </c>
      <c r="I40">
        <v>0</v>
      </c>
      <c r="J40" s="13">
        <v>-54.71584</v>
      </c>
      <c r="K40" s="13">
        <v>32.824219999999997</v>
      </c>
      <c r="L40" s="13">
        <f>(J40/1000+1)*NegControl_5May2017_ForPlaque5!$AI$7</f>
        <v>1.0433573916E-2</v>
      </c>
      <c r="M40" s="16">
        <f>(NegControl_5May2017_ForPlaque5!$AI$7*K40)/1000</f>
        <v>3.6229732824999991E-4</v>
      </c>
      <c r="N40" s="16">
        <f>L40*($K$1/NegControl_5May2017_ForPlaque5!$AI$7)</f>
        <v>1.0514840489432702E-2</v>
      </c>
      <c r="O40" s="16">
        <f>N40*SQRT((M40/L40)^2+(NegControl_5May2017_ForPlaque5!$AJ$7/NegControl_5May2017_ForPlaque5!$AI$7)^2)</f>
        <v>3.6662510674824439E-4</v>
      </c>
      <c r="P40">
        <v>1.2216549999999999</v>
      </c>
      <c r="Q40">
        <v>838</v>
      </c>
      <c r="R40">
        <v>80314</v>
      </c>
      <c r="S40" s="13">
        <v>1.1037999999999999E-2</v>
      </c>
      <c r="T40" s="13">
        <v>100</v>
      </c>
      <c r="U40" s="13">
        <v>0.95352170000000003</v>
      </c>
      <c r="V40" s="13">
        <v>1.101845</v>
      </c>
      <c r="W40" s="13">
        <v>86</v>
      </c>
      <c r="X40" s="13">
        <v>16</v>
      </c>
      <c r="Y40" s="13">
        <v>1987</v>
      </c>
      <c r="Z40" s="13">
        <v>-3108</v>
      </c>
    </row>
    <row r="41" spans="1:26" x14ac:dyDescent="0.25">
      <c r="A41" t="s">
        <v>113</v>
      </c>
      <c r="B41">
        <v>35</v>
      </c>
      <c r="C41" t="s">
        <v>79</v>
      </c>
      <c r="D41">
        <v>8189.6</v>
      </c>
      <c r="E41">
        <v>90.48</v>
      </c>
      <c r="F41">
        <v>7609.76</v>
      </c>
      <c r="G41">
        <v>87.44</v>
      </c>
      <c r="H41">
        <v>6.16</v>
      </c>
      <c r="I41">
        <v>0</v>
      </c>
      <c r="J41" s="13">
        <v>40.99541</v>
      </c>
      <c r="K41" s="13">
        <v>31.667929999999998</v>
      </c>
      <c r="L41" s="13">
        <f>(J41/1000+1)*NegControl_5May2017_ForPlaque5!$AI$7</f>
        <v>1.1489986837874999E-2</v>
      </c>
      <c r="M41" s="16">
        <f>(NegControl_5May2017_ForPlaque5!$AI$7*K41)/1000</f>
        <v>3.4953477737499996E-4</v>
      </c>
      <c r="N41" s="16">
        <f>L41*($K$1/NegControl_5May2017_ForPlaque5!$AI$7)</f>
        <v>1.1579481757508342E-2</v>
      </c>
      <c r="O41" s="16">
        <f>N41*SQRT((M41/L41)^2+(NegControl_5May2017_ForPlaque5!$AJ$7/NegControl_5May2017_ForPlaque5!$AI$7)^2)</f>
        <v>3.5414903339906487E-4</v>
      </c>
      <c r="P41">
        <v>0.94637380000000004</v>
      </c>
      <c r="Q41">
        <v>1093</v>
      </c>
      <c r="R41">
        <v>95122</v>
      </c>
      <c r="S41" s="13">
        <v>1.1037999999999999E-2</v>
      </c>
      <c r="T41" s="13">
        <v>100</v>
      </c>
      <c r="U41" s="13">
        <v>0.95352170000000003</v>
      </c>
      <c r="V41" s="13">
        <v>1.101845</v>
      </c>
      <c r="W41" s="13">
        <v>96</v>
      </c>
      <c r="X41" s="13">
        <v>16</v>
      </c>
      <c r="Y41" s="13">
        <v>1987</v>
      </c>
      <c r="Z41" s="13">
        <v>-3107</v>
      </c>
    </row>
    <row r="42" spans="1:26" x14ac:dyDescent="0.25">
      <c r="A42" t="s">
        <v>114</v>
      </c>
      <c r="B42">
        <v>36</v>
      </c>
      <c r="C42" t="s">
        <v>79</v>
      </c>
      <c r="D42">
        <v>8150.72</v>
      </c>
      <c r="E42">
        <v>84.24</v>
      </c>
      <c r="F42">
        <v>7279.04</v>
      </c>
      <c r="G42">
        <v>77.760000000000005</v>
      </c>
      <c r="H42">
        <v>5.12</v>
      </c>
      <c r="I42">
        <v>0</v>
      </c>
      <c r="J42" s="13">
        <v>-32.186320000000002</v>
      </c>
      <c r="K42" s="13">
        <v>31.208010000000002</v>
      </c>
      <c r="L42" s="13">
        <f>(J42/1000+1)*NegControl_5May2017_ForPlaque5!$AI$7</f>
        <v>1.0682243492999999E-2</v>
      </c>
      <c r="M42" s="16">
        <f>(NegControl_5May2017_ForPlaque5!$AI$7*K42)/1000</f>
        <v>3.4445841037499995E-4</v>
      </c>
      <c r="N42" s="16">
        <f>L42*($K$1/NegControl_5May2017_ForPlaque5!$AI$7)</f>
        <v>1.0765446941045606E-2</v>
      </c>
      <c r="O42" s="16">
        <f>N42*SQRT((M42/L42)^2+(NegControl_5May2017_ForPlaque5!$AJ$7/NegControl_5May2017_ForPlaque5!$AI$7)^2)</f>
        <v>3.4880108200611277E-4</v>
      </c>
      <c r="P42">
        <v>1.2471099999999999</v>
      </c>
      <c r="Q42">
        <v>972</v>
      </c>
      <c r="R42">
        <v>90988</v>
      </c>
      <c r="S42" s="13">
        <v>1.1037999999999999E-2</v>
      </c>
      <c r="T42" s="13">
        <v>100</v>
      </c>
      <c r="U42" s="13">
        <v>0.95352170000000003</v>
      </c>
      <c r="V42" s="13">
        <v>1.101845</v>
      </c>
      <c r="W42" s="13">
        <v>106</v>
      </c>
      <c r="X42" s="13">
        <v>16</v>
      </c>
      <c r="Y42" s="13">
        <v>1987</v>
      </c>
      <c r="Z42" s="13">
        <v>-3106</v>
      </c>
    </row>
    <row r="43" spans="1:26" x14ac:dyDescent="0.25">
      <c r="A43" t="s">
        <v>115</v>
      </c>
      <c r="B43">
        <v>37</v>
      </c>
      <c r="C43" t="s">
        <v>79</v>
      </c>
      <c r="D43">
        <v>8070.88</v>
      </c>
      <c r="E43">
        <v>92.24</v>
      </c>
      <c r="F43">
        <v>6936</v>
      </c>
      <c r="G43">
        <v>78</v>
      </c>
      <c r="H43">
        <v>6.72</v>
      </c>
      <c r="I43">
        <v>0</v>
      </c>
      <c r="J43" s="13">
        <v>18.814520000000002</v>
      </c>
      <c r="K43" s="13">
        <v>32.811129999999999</v>
      </c>
      <c r="L43" s="13">
        <f>(J43/1000+1)*NegControl_5May2017_ForPlaque5!$AI$7</f>
        <v>1.12451652645E-2</v>
      </c>
      <c r="M43" s="16">
        <f>(NegControl_5May2017_ForPlaque5!$AI$7*K43)/1000</f>
        <v>3.6215284737499995E-4</v>
      </c>
      <c r="N43" s="16">
        <f>L43*($K$1/NegControl_5May2017_ForPlaque5!$AI$7)</f>
        <v>1.1332753281423804E-2</v>
      </c>
      <c r="O43" s="16">
        <f>N43*SQRT((M43/L43)^2+(NegControl_5May2017_ForPlaque5!$AJ$7/NegControl_5May2017_ForPlaque5!$AI$7)^2)</f>
        <v>3.6672299786993169E-4</v>
      </c>
      <c r="P43">
        <v>0.78716090000000005</v>
      </c>
      <c r="Q43">
        <v>975</v>
      </c>
      <c r="R43">
        <v>86700</v>
      </c>
      <c r="S43" s="13">
        <v>1.1037999999999999E-2</v>
      </c>
      <c r="T43" s="13">
        <v>100</v>
      </c>
      <c r="U43" s="13">
        <v>0.95352170000000003</v>
      </c>
      <c r="V43" s="13">
        <v>1.101845</v>
      </c>
      <c r="W43" s="13">
        <v>116</v>
      </c>
      <c r="X43" s="13">
        <v>16</v>
      </c>
      <c r="Y43" s="13">
        <v>1987</v>
      </c>
      <c r="Z43" s="13">
        <v>-3105</v>
      </c>
    </row>
    <row r="44" spans="1:26" x14ac:dyDescent="0.25">
      <c r="A44" t="s">
        <v>116</v>
      </c>
      <c r="B44">
        <v>38</v>
      </c>
      <c r="C44" t="s">
        <v>79</v>
      </c>
      <c r="D44">
        <v>7923.04</v>
      </c>
      <c r="E44">
        <v>80.64</v>
      </c>
      <c r="F44">
        <v>8081.52</v>
      </c>
      <c r="G44">
        <v>88</v>
      </c>
      <c r="H44">
        <v>7.76</v>
      </c>
      <c r="I44">
        <v>0</v>
      </c>
      <c r="J44" s="13">
        <v>-13.495150000000001</v>
      </c>
      <c r="K44" s="13">
        <v>29.905750000000001</v>
      </c>
      <c r="L44" s="13">
        <f>(J44/1000+1)*NegControl_5May2017_ForPlaque5!$AI$7</f>
        <v>1.0888547281874999E-2</v>
      </c>
      <c r="M44" s="16">
        <f>(NegControl_5May2017_ForPlaque5!$AI$7*K44)/1000</f>
        <v>3.3008471562499998E-4</v>
      </c>
      <c r="N44" s="16">
        <f>L44*($K$1/NegControl_5May2017_ForPlaque5!$AI$7)</f>
        <v>1.0973357619577307E-2</v>
      </c>
      <c r="O44" s="16">
        <f>N44*SQRT((M44/L44)^2+(NegControl_5May2017_ForPlaque5!$AJ$7/NegControl_5May2017_ForPlaque5!$AI$7)^2)</f>
        <v>3.3445468586609957E-4</v>
      </c>
      <c r="P44">
        <v>0.72082329999999994</v>
      </c>
      <c r="Q44">
        <v>1100</v>
      </c>
      <c r="R44">
        <v>101019</v>
      </c>
      <c r="S44" s="13">
        <v>1.1037999999999999E-2</v>
      </c>
      <c r="T44" s="13">
        <v>100</v>
      </c>
      <c r="U44" s="13">
        <v>0.95352170000000003</v>
      </c>
      <c r="V44" s="13">
        <v>1.101845</v>
      </c>
      <c r="W44" s="13">
        <v>126</v>
      </c>
      <c r="X44" s="13">
        <v>16</v>
      </c>
      <c r="Y44" s="13">
        <v>1987</v>
      </c>
      <c r="Z44" s="13">
        <v>-3104</v>
      </c>
    </row>
    <row r="45" spans="1:26" x14ac:dyDescent="0.25">
      <c r="A45" t="s">
        <v>117</v>
      </c>
      <c r="B45">
        <v>39</v>
      </c>
      <c r="C45" t="s">
        <v>79</v>
      </c>
      <c r="D45">
        <v>7927.2</v>
      </c>
      <c r="E45">
        <v>86.4</v>
      </c>
      <c r="F45">
        <v>8156.24</v>
      </c>
      <c r="G45">
        <v>86.88</v>
      </c>
      <c r="H45">
        <v>6</v>
      </c>
      <c r="I45">
        <v>0</v>
      </c>
      <c r="J45" s="13">
        <v>-34.973030000000001</v>
      </c>
      <c r="K45" s="13">
        <v>29.439150000000001</v>
      </c>
      <c r="L45" s="13">
        <f>(J45/1000+1)*NegControl_5May2017_ForPlaque5!$AI$7</f>
        <v>1.0651485181374999E-2</v>
      </c>
      <c r="M45" s="16">
        <f>(NegControl_5May2017_ForPlaque5!$AI$7*K45)/1000</f>
        <v>3.2493461812499995E-4</v>
      </c>
      <c r="N45" s="16">
        <f>L45*($K$1/NegControl_5May2017_ForPlaque5!$AI$7)</f>
        <v>1.0734449054505005E-2</v>
      </c>
      <c r="O45" s="16">
        <f>N45*SQRT((M45/L45)^2+(NegControl_5May2017_ForPlaque5!$AJ$7/NegControl_5May2017_ForPlaque5!$AI$7)^2)</f>
        <v>3.2921433811803046E-4</v>
      </c>
      <c r="P45">
        <v>1.058981</v>
      </c>
      <c r="Q45">
        <v>1086</v>
      </c>
      <c r="R45">
        <v>101953</v>
      </c>
      <c r="S45" s="13">
        <v>1.1037999999999999E-2</v>
      </c>
      <c r="T45" s="13">
        <v>100</v>
      </c>
      <c r="U45" s="13">
        <v>0.95352170000000003</v>
      </c>
      <c r="V45" s="13">
        <v>1.101845</v>
      </c>
      <c r="W45" s="13">
        <v>136</v>
      </c>
      <c r="X45" s="13">
        <v>16</v>
      </c>
      <c r="Y45" s="13">
        <v>1987</v>
      </c>
      <c r="Z45" s="13">
        <v>-3103</v>
      </c>
    </row>
    <row r="46" spans="1:26" x14ac:dyDescent="0.25">
      <c r="A46" t="s">
        <v>118</v>
      </c>
      <c r="B46">
        <v>40</v>
      </c>
      <c r="C46" t="s">
        <v>79</v>
      </c>
      <c r="D46">
        <v>7868.8</v>
      </c>
      <c r="E46">
        <v>82.88</v>
      </c>
      <c r="F46">
        <v>8263.2000000000007</v>
      </c>
      <c r="G46">
        <v>89.12</v>
      </c>
      <c r="H46">
        <v>6.24</v>
      </c>
      <c r="I46">
        <v>0</v>
      </c>
      <c r="J46" s="13">
        <v>-22.905570000000001</v>
      </c>
      <c r="K46" s="13">
        <v>29.43225</v>
      </c>
      <c r="L46" s="13">
        <f>(J46/1000+1)*NegControl_5May2017_ForPlaque5!$AI$7</f>
        <v>1.0784679771124999E-2</v>
      </c>
      <c r="M46" s="16">
        <f>(NegControl_5May2017_ForPlaque5!$AI$7*K46)/1000</f>
        <v>3.2485845937499998E-4</v>
      </c>
      <c r="N46" s="16">
        <f>L46*($K$1/NegControl_5May2017_ForPlaque5!$AI$7)</f>
        <v>1.0868681090100109E-2</v>
      </c>
      <c r="O46" s="16">
        <f>N46*SQRT((M46/L46)^2+(NegControl_5May2017_ForPlaque5!$AJ$7/NegControl_5May2017_ForPlaque5!$AI$7)^2)</f>
        <v>3.2918189507900902E-4</v>
      </c>
      <c r="P46">
        <v>0.66659999999999997</v>
      </c>
      <c r="Q46">
        <v>1114</v>
      </c>
      <c r="R46">
        <v>103290</v>
      </c>
      <c r="S46" s="13">
        <v>1.1037999999999999E-2</v>
      </c>
      <c r="T46" s="13">
        <v>100</v>
      </c>
      <c r="U46" s="13">
        <v>0.95352170000000003</v>
      </c>
      <c r="V46" s="13">
        <v>1.101845</v>
      </c>
      <c r="W46" s="13">
        <v>146</v>
      </c>
      <c r="X46" s="13">
        <v>16</v>
      </c>
      <c r="Y46" s="13">
        <v>1987</v>
      </c>
      <c r="Z46" s="13">
        <v>-3102</v>
      </c>
    </row>
    <row r="47" spans="1:26" x14ac:dyDescent="0.25">
      <c r="A47" t="s">
        <v>119</v>
      </c>
      <c r="B47">
        <v>41</v>
      </c>
      <c r="C47" t="s">
        <v>79</v>
      </c>
      <c r="D47">
        <v>7687.84</v>
      </c>
      <c r="E47">
        <v>81.12</v>
      </c>
      <c r="F47">
        <v>8408.16</v>
      </c>
      <c r="G47">
        <v>91.2</v>
      </c>
      <c r="H47">
        <v>7.52</v>
      </c>
      <c r="I47">
        <v>0</v>
      </c>
      <c r="J47" s="13">
        <v>-17.339490000000001</v>
      </c>
      <c r="K47" s="13">
        <v>29.261310000000002</v>
      </c>
      <c r="L47" s="13">
        <f>(J47/1000+1)*NegControl_5May2017_ForPlaque5!$AI$7</f>
        <v>1.0846115379124999E-2</v>
      </c>
      <c r="M47" s="16">
        <f>(NegControl_5May2017_ForPlaque5!$AI$7*K47)/1000</f>
        <v>3.2297170912500001E-4</v>
      </c>
      <c r="N47" s="16">
        <f>L47*($K$1/NegControl_5May2017_ForPlaque5!$AI$7)</f>
        <v>1.0930595216907674E-2</v>
      </c>
      <c r="O47" s="16">
        <f>N47*SQRT((M47/L47)^2+(NegControl_5May2017_ForPlaque5!$AJ$7/NegControl_5May2017_ForPlaque5!$AI$7)^2)</f>
        <v>3.273114158016359E-4</v>
      </c>
      <c r="P47">
        <v>1.1757789999999999</v>
      </c>
      <c r="Q47">
        <v>1140</v>
      </c>
      <c r="R47">
        <v>105102</v>
      </c>
      <c r="S47" s="13">
        <v>1.1037999999999999E-2</v>
      </c>
      <c r="T47" s="13">
        <v>100</v>
      </c>
      <c r="U47" s="13">
        <v>0.95352170000000003</v>
      </c>
      <c r="V47" s="13">
        <v>1.101845</v>
      </c>
      <c r="W47" s="13">
        <v>156</v>
      </c>
      <c r="X47" s="13">
        <v>16</v>
      </c>
      <c r="Y47" s="13">
        <v>1987</v>
      </c>
      <c r="Z47" s="13">
        <v>-3101</v>
      </c>
    </row>
    <row r="48" spans="1:26" x14ac:dyDescent="0.25">
      <c r="A48" t="s">
        <v>120</v>
      </c>
      <c r="B48">
        <v>42</v>
      </c>
      <c r="C48" t="s">
        <v>79</v>
      </c>
      <c r="D48">
        <v>7661.36</v>
      </c>
      <c r="E48">
        <v>80.239999999999995</v>
      </c>
      <c r="F48">
        <v>8705.36</v>
      </c>
      <c r="G48">
        <v>95.28</v>
      </c>
      <c r="H48">
        <v>6.88</v>
      </c>
      <c r="I48">
        <v>0</v>
      </c>
      <c r="J48" s="13">
        <v>-8.4271279999999997</v>
      </c>
      <c r="K48" s="13">
        <v>28.888999999999999</v>
      </c>
      <c r="L48" s="13">
        <f>(J48/1000+1)*NegControl_5May2017_ForPlaque5!$AI$7</f>
        <v>1.0944485574699998E-2</v>
      </c>
      <c r="M48" s="16">
        <f>(NegControl_5May2017_ForPlaque5!$AI$7*K48)/1000</f>
        <v>3.188623375E-4</v>
      </c>
      <c r="N48" s="16">
        <f>L48*($K$1/NegControl_5May2017_ForPlaque5!$AI$7)</f>
        <v>1.1029731612903224E-2</v>
      </c>
      <c r="O48" s="16">
        <f>N48*SQRT((M48/L48)^2+(NegControl_5May2017_ForPlaque5!$AJ$7/NegControl_5May2017_ForPlaque5!$AI$7)^2)</f>
        <v>3.2322697694324887E-4</v>
      </c>
      <c r="P48">
        <v>0.66055169999999996</v>
      </c>
      <c r="Q48">
        <v>1191</v>
      </c>
      <c r="R48">
        <v>108817</v>
      </c>
      <c r="S48" s="13">
        <v>1.1037999999999999E-2</v>
      </c>
      <c r="T48" s="13">
        <v>100</v>
      </c>
      <c r="U48" s="13">
        <v>0.95352170000000003</v>
      </c>
      <c r="V48" s="13">
        <v>1.101845</v>
      </c>
      <c r="W48" s="13">
        <v>166</v>
      </c>
      <c r="X48" s="13">
        <v>16</v>
      </c>
      <c r="Y48" s="13">
        <v>1987</v>
      </c>
      <c r="Z48" s="13">
        <v>-3100</v>
      </c>
    </row>
    <row r="49" spans="1:26" x14ac:dyDescent="0.25">
      <c r="A49" t="s">
        <v>121</v>
      </c>
      <c r="B49">
        <v>43</v>
      </c>
      <c r="C49" t="s">
        <v>79</v>
      </c>
      <c r="D49">
        <v>7473.6</v>
      </c>
      <c r="E49">
        <v>78.48</v>
      </c>
      <c r="F49">
        <v>8570.32</v>
      </c>
      <c r="G49">
        <v>94.8</v>
      </c>
      <c r="H49">
        <v>10</v>
      </c>
      <c r="I49">
        <v>0</v>
      </c>
      <c r="J49" s="13">
        <v>2.1227710000000002</v>
      </c>
      <c r="K49" s="13">
        <v>29.27187</v>
      </c>
      <c r="L49" s="13">
        <f>(J49/1000+1)*NegControl_5May2017_ForPlaque5!$AI$7</f>
        <v>1.1060930084912499E-2</v>
      </c>
      <c r="M49" s="16">
        <f>(NegControl_5May2017_ForPlaque5!$AI$7*K49)/1000</f>
        <v>3.2308826512499994E-4</v>
      </c>
      <c r="N49" s="16">
        <f>L49*($K$1/NegControl_5May2017_ForPlaque5!$AI$7)</f>
        <v>1.1147083103448275E-2</v>
      </c>
      <c r="O49" s="16">
        <f>N49*SQRT((M49/L49)^2+(NegControl_5May2017_ForPlaque5!$AJ$7/NegControl_5May2017_ForPlaque5!$AI$7)^2)</f>
        <v>3.2750095837299998E-4</v>
      </c>
      <c r="P49">
        <v>1.1401049999999999</v>
      </c>
      <c r="Q49">
        <v>1185</v>
      </c>
      <c r="R49">
        <v>107129</v>
      </c>
      <c r="S49" s="13">
        <v>1.1037999999999999E-2</v>
      </c>
      <c r="T49" s="13">
        <v>100</v>
      </c>
      <c r="U49" s="13">
        <v>0.95352170000000003</v>
      </c>
      <c r="V49" s="13">
        <v>1.101845</v>
      </c>
      <c r="W49" s="13">
        <v>176</v>
      </c>
      <c r="X49" s="13">
        <v>16</v>
      </c>
      <c r="Y49" s="13">
        <v>1987</v>
      </c>
      <c r="Z49" s="13">
        <v>-3099</v>
      </c>
    </row>
    <row r="50" spans="1:26" x14ac:dyDescent="0.25">
      <c r="A50" t="s">
        <v>122</v>
      </c>
      <c r="B50">
        <v>44</v>
      </c>
      <c r="C50" t="s">
        <v>79</v>
      </c>
      <c r="D50">
        <v>7135.92</v>
      </c>
      <c r="E50">
        <v>77.599999999999994</v>
      </c>
      <c r="F50">
        <v>9716.16</v>
      </c>
      <c r="G50">
        <v>109.44</v>
      </c>
      <c r="H50">
        <v>13.68</v>
      </c>
      <c r="I50">
        <v>0</v>
      </c>
      <c r="J50" s="13">
        <v>20.448429999999998</v>
      </c>
      <c r="K50" s="13">
        <v>27.744710000000001</v>
      </c>
      <c r="L50" s="13">
        <f>(J50/1000+1)*NegControl_5May2017_ForPlaque5!$AI$7</f>
        <v>1.1263199546124999E-2</v>
      </c>
      <c r="M50" s="16">
        <f>(NegControl_5May2017_ForPlaque5!$AI$7*K50)/1000</f>
        <v>3.0623223662500001E-4</v>
      </c>
      <c r="N50" s="16">
        <f>L50*($K$1/NegControl_5May2017_ForPlaque5!$AI$7)</f>
        <v>1.1350928031145716E-2</v>
      </c>
      <c r="O50" s="16">
        <f>N50*SQRT((M50/L50)^2+(NegControl_5May2017_ForPlaque5!$AJ$7/NegControl_5May2017_ForPlaque5!$AI$7)^2)</f>
        <v>3.1069092204598548E-4</v>
      </c>
      <c r="P50">
        <v>0.9707152</v>
      </c>
      <c r="Q50">
        <v>1368</v>
      </c>
      <c r="R50">
        <v>121452</v>
      </c>
      <c r="S50" s="13">
        <v>1.1037999999999999E-2</v>
      </c>
      <c r="T50" s="13">
        <v>100</v>
      </c>
      <c r="U50" s="13">
        <v>0.95352170000000003</v>
      </c>
      <c r="V50" s="13">
        <v>1.101845</v>
      </c>
      <c r="W50" s="13">
        <v>186</v>
      </c>
      <c r="X50" s="13">
        <v>16</v>
      </c>
      <c r="Y50" s="13">
        <v>1987</v>
      </c>
      <c r="Z50" s="13">
        <v>-3098</v>
      </c>
    </row>
    <row r="51" spans="1:26" x14ac:dyDescent="0.25">
      <c r="A51" t="s">
        <v>123</v>
      </c>
      <c r="B51">
        <v>45</v>
      </c>
      <c r="C51" t="s">
        <v>79</v>
      </c>
      <c r="D51">
        <v>6982.56</v>
      </c>
      <c r="E51">
        <v>72.400000000000006</v>
      </c>
      <c r="F51">
        <v>10057.040000000001</v>
      </c>
      <c r="G51">
        <v>109.84</v>
      </c>
      <c r="H51">
        <v>14.32</v>
      </c>
      <c r="I51">
        <v>0</v>
      </c>
      <c r="J51" s="13">
        <v>-10.536060000000001</v>
      </c>
      <c r="K51" s="13">
        <v>26.848710000000001</v>
      </c>
      <c r="L51" s="13">
        <f>(J51/1000+1)*NegControl_5May2017_ForPlaque5!$AI$7</f>
        <v>1.0921208237749998E-2</v>
      </c>
      <c r="M51" s="16">
        <f>(NegControl_5May2017_ForPlaque5!$AI$7*K51)/1000</f>
        <v>2.9634263662500001E-4</v>
      </c>
      <c r="N51" s="16">
        <f>L51*($K$1/NegControl_5May2017_ForPlaque5!$AI$7)</f>
        <v>1.1006272969966627E-2</v>
      </c>
      <c r="O51" s="16">
        <f>N51*SQRT((M51/L51)^2+(NegControl_5May2017_ForPlaque5!$AJ$7/NegControl_5May2017_ForPlaque5!$AI$7)^2)</f>
        <v>3.0066531945652648E-4</v>
      </c>
      <c r="P51">
        <v>1.4190860000000001</v>
      </c>
      <c r="Q51">
        <v>1373</v>
      </c>
      <c r="R51">
        <v>125713</v>
      </c>
      <c r="S51" s="13">
        <v>1.1037999999999999E-2</v>
      </c>
      <c r="T51" s="13">
        <v>100</v>
      </c>
      <c r="U51" s="13">
        <v>0.95352170000000003</v>
      </c>
      <c r="V51" s="13">
        <v>1.101845</v>
      </c>
      <c r="W51" s="13">
        <v>196</v>
      </c>
      <c r="X51" s="13">
        <v>16</v>
      </c>
      <c r="Y51" s="13">
        <v>1987</v>
      </c>
      <c r="Z51" s="13">
        <v>-3097</v>
      </c>
    </row>
    <row r="52" spans="1:26" x14ac:dyDescent="0.25">
      <c r="A52" t="s">
        <v>124</v>
      </c>
      <c r="B52">
        <v>46</v>
      </c>
      <c r="C52" t="s">
        <v>79</v>
      </c>
      <c r="D52">
        <v>6977.2</v>
      </c>
      <c r="E52">
        <v>72.88</v>
      </c>
      <c r="F52">
        <v>8963.2000000000007</v>
      </c>
      <c r="G52">
        <v>98.64</v>
      </c>
      <c r="H52">
        <v>23.36</v>
      </c>
      <c r="I52">
        <v>0</v>
      </c>
      <c r="J52" s="13">
        <v>-2.9897999999999998</v>
      </c>
      <c r="K52" s="13">
        <v>28.549250000000001</v>
      </c>
      <c r="L52" s="13">
        <f>(J52/1000+1)*NegControl_5May2017_ForPlaque5!$AI$7</f>
        <v>1.1004500082499999E-2</v>
      </c>
      <c r="M52" s="16">
        <f>(NegControl_5May2017_ForPlaque5!$AI$7*K52)/1000</f>
        <v>3.1511234687499996E-4</v>
      </c>
      <c r="N52" s="16">
        <f>L52*($K$1/NegControl_5May2017_ForPlaque5!$AI$7)</f>
        <v>1.1090213570634036E-2</v>
      </c>
      <c r="O52" s="16">
        <f>N52*SQRT((M52/L52)^2+(NegControl_5May2017_ForPlaque5!$AJ$7/NegControl_5May2017_ForPlaque5!$AI$7)^2)</f>
        <v>3.1949089822678556E-4</v>
      </c>
      <c r="P52">
        <v>1.1180619999999999</v>
      </c>
      <c r="Q52">
        <v>1233</v>
      </c>
      <c r="R52">
        <v>112040</v>
      </c>
      <c r="S52" s="13">
        <v>1.1037999999999999E-2</v>
      </c>
      <c r="T52" s="13">
        <v>100</v>
      </c>
      <c r="U52" s="13">
        <v>0.95352170000000003</v>
      </c>
      <c r="V52" s="13">
        <v>1.101845</v>
      </c>
      <c r="W52" s="13">
        <v>206</v>
      </c>
      <c r="X52" s="13">
        <v>16</v>
      </c>
      <c r="Y52" s="13">
        <v>1987</v>
      </c>
      <c r="Z52" s="13">
        <v>-3096</v>
      </c>
    </row>
    <row r="53" spans="1:26" x14ac:dyDescent="0.25">
      <c r="A53" t="s">
        <v>125</v>
      </c>
      <c r="B53">
        <v>47</v>
      </c>
      <c r="C53" t="s">
        <v>79</v>
      </c>
      <c r="D53">
        <v>7064.88</v>
      </c>
      <c r="E53">
        <v>76</v>
      </c>
      <c r="F53">
        <v>9166.48</v>
      </c>
      <c r="G53">
        <v>97.28</v>
      </c>
      <c r="H53">
        <v>26</v>
      </c>
      <c r="I53">
        <v>0</v>
      </c>
      <c r="J53" s="13">
        <v>-38.541379999999997</v>
      </c>
      <c r="K53" s="13">
        <v>27.717639999999999</v>
      </c>
      <c r="L53" s="13">
        <f>(J53/1000+1)*NegControl_5May2017_ForPlaque5!$AI$7</f>
        <v>1.061209951825E-2</v>
      </c>
      <c r="M53" s="16">
        <f>(NegControl_5May2017_ForPlaque5!$AI$7*K53)/1000</f>
        <v>3.0593345149999997E-4</v>
      </c>
      <c r="N53" s="16">
        <f>L53*($K$1/NegControl_5May2017_ForPlaque5!$AI$7)</f>
        <v>1.0694756618464961E-2</v>
      </c>
      <c r="O53" s="16">
        <f>N53*SQRT((M53/L53)^2+(NegControl_5May2017_ForPlaque5!$AJ$7/NegControl_5May2017_ForPlaque5!$AI$7)^2)</f>
        <v>3.101594925615295E-4</v>
      </c>
      <c r="P53">
        <v>0.64482890000000004</v>
      </c>
      <c r="Q53">
        <v>1216</v>
      </c>
      <c r="R53">
        <v>114581</v>
      </c>
      <c r="S53" s="13">
        <v>1.1037999999999999E-2</v>
      </c>
      <c r="T53" s="13">
        <v>100</v>
      </c>
      <c r="U53" s="13">
        <v>0.95352170000000003</v>
      </c>
      <c r="V53" s="13">
        <v>1.101845</v>
      </c>
      <c r="W53" s="13">
        <v>216</v>
      </c>
      <c r="X53" s="13">
        <v>16</v>
      </c>
      <c r="Y53" s="13">
        <v>1987</v>
      </c>
      <c r="Z53" s="13">
        <v>-3095</v>
      </c>
    </row>
    <row r="54" spans="1:26" x14ac:dyDescent="0.25">
      <c r="A54" t="s">
        <v>126</v>
      </c>
      <c r="B54">
        <v>48</v>
      </c>
      <c r="C54" t="s">
        <v>79</v>
      </c>
      <c r="D54">
        <v>7366</v>
      </c>
      <c r="E54">
        <v>81.28</v>
      </c>
      <c r="F54">
        <v>6569.2</v>
      </c>
      <c r="G54">
        <v>68.319999999999993</v>
      </c>
      <c r="H54">
        <v>10.24</v>
      </c>
      <c r="I54">
        <v>0</v>
      </c>
      <c r="J54" s="13">
        <v>-57.795920000000002</v>
      </c>
      <c r="K54" s="13">
        <v>32.40878</v>
      </c>
      <c r="L54" s="13">
        <f>(J54/1000+1)*NegControl_5May2017_ForPlaque5!$AI$7</f>
        <v>1.0399577532999998E-2</v>
      </c>
      <c r="M54" s="16">
        <f>(NegControl_5May2017_ForPlaque5!$AI$7*K54)/1000</f>
        <v>3.5771190924999998E-4</v>
      </c>
      <c r="N54" s="16">
        <f>L54*($K$1/NegControl_5May2017_ForPlaque5!$AI$7)</f>
        <v>1.0480579310344827E-2</v>
      </c>
      <c r="O54" s="16">
        <f>N54*SQRT((M54/L54)^2+(NegControl_5May2017_ForPlaque5!$AJ$7/NegControl_5May2017_ForPlaque5!$AI$7)^2)</f>
        <v>3.6201329301473455E-4</v>
      </c>
      <c r="P54">
        <v>1.0893839999999999</v>
      </c>
      <c r="Q54">
        <v>854</v>
      </c>
      <c r="R54">
        <v>82115</v>
      </c>
      <c r="S54" s="13">
        <v>1.1037999999999999E-2</v>
      </c>
      <c r="T54" s="13">
        <v>100</v>
      </c>
      <c r="U54" s="13">
        <v>0.95352170000000003</v>
      </c>
      <c r="V54" s="13">
        <v>1.101845</v>
      </c>
      <c r="W54" s="13">
        <v>226</v>
      </c>
      <c r="X54" s="13">
        <v>16</v>
      </c>
      <c r="Y54" s="13">
        <v>1987</v>
      </c>
      <c r="Z54" s="13">
        <v>-3094</v>
      </c>
    </row>
    <row r="55" spans="1:26" x14ac:dyDescent="0.25">
      <c r="A55" t="s">
        <v>127</v>
      </c>
      <c r="B55">
        <v>49</v>
      </c>
      <c r="C55" t="s">
        <v>79</v>
      </c>
      <c r="D55">
        <v>7347.44</v>
      </c>
      <c r="E55">
        <v>79.2</v>
      </c>
      <c r="F55">
        <v>6330.72</v>
      </c>
      <c r="G55">
        <v>69.040000000000006</v>
      </c>
      <c r="H55">
        <v>6.48</v>
      </c>
      <c r="I55">
        <v>0</v>
      </c>
      <c r="J55" s="13">
        <v>-11.9992</v>
      </c>
      <c r="K55" s="13">
        <v>33.814830000000001</v>
      </c>
      <c r="L55" s="13">
        <f>(J55/1000+1)*NegControl_5May2017_ForPlaque5!$AI$7</f>
        <v>1.0905058829999998E-2</v>
      </c>
      <c r="M55" s="16">
        <f>(NegControl_5May2017_ForPlaque5!$AI$7*K55)/1000</f>
        <v>3.7323118612499993E-4</v>
      </c>
      <c r="N55" s="16">
        <f>L55*($K$1/NegControl_5May2017_ForPlaque5!$AI$7)</f>
        <v>1.0989997775305894E-2</v>
      </c>
      <c r="O55" s="16">
        <f>N55*SQRT((M55/L55)^2+(NegControl_5May2017_ForPlaque5!$AJ$7/NegControl_5May2017_ForPlaque5!$AI$7)^2)</f>
        <v>3.7773501267821381E-4</v>
      </c>
      <c r="P55">
        <v>1.253358</v>
      </c>
      <c r="Q55">
        <v>863</v>
      </c>
      <c r="R55">
        <v>79134</v>
      </c>
      <c r="S55" s="13">
        <v>1.1037999999999999E-2</v>
      </c>
      <c r="T55" s="13">
        <v>100</v>
      </c>
      <c r="U55" s="13">
        <v>0.95352170000000003</v>
      </c>
      <c r="V55" s="13">
        <v>1.101845</v>
      </c>
      <c r="W55" s="13">
        <v>236</v>
      </c>
      <c r="X55" s="13">
        <v>16</v>
      </c>
      <c r="Y55" s="13">
        <v>1987</v>
      </c>
      <c r="Z55" s="13">
        <v>-3093</v>
      </c>
    </row>
    <row r="56" spans="1:26" x14ac:dyDescent="0.25">
      <c r="A56" t="s">
        <v>128</v>
      </c>
      <c r="B56">
        <v>50</v>
      </c>
      <c r="C56" t="s">
        <v>79</v>
      </c>
      <c r="D56">
        <v>6825.28</v>
      </c>
      <c r="E56">
        <v>73.599999999999994</v>
      </c>
      <c r="F56">
        <v>7593.28</v>
      </c>
      <c r="G56">
        <v>82.08</v>
      </c>
      <c r="H56">
        <v>7.52</v>
      </c>
      <c r="I56">
        <v>0</v>
      </c>
      <c r="J56" s="13">
        <v>-20.695979999999999</v>
      </c>
      <c r="K56" s="13">
        <v>30.738199999999999</v>
      </c>
      <c r="L56" s="13">
        <f>(J56/1000+1)*NegControl_5May2017_ForPlaque5!$AI$7</f>
        <v>1.080906812075E-2</v>
      </c>
      <c r="M56" s="16">
        <f>(NegControl_5May2017_ForPlaque5!$AI$7*K56)/1000</f>
        <v>3.3927288249999994E-4</v>
      </c>
      <c r="N56" s="16">
        <f>L56*($K$1/NegControl_5May2017_ForPlaque5!$AI$7)</f>
        <v>1.0893259399332592E-2</v>
      </c>
      <c r="O56" s="16">
        <f>N56*SQRT((M56/L56)^2+(NegControl_5May2017_ForPlaque5!$AJ$7/NegControl_5May2017_ForPlaque5!$AI$7)^2)</f>
        <v>3.4364055357902982E-4</v>
      </c>
      <c r="P56">
        <v>0.5890495</v>
      </c>
      <c r="Q56">
        <v>1026</v>
      </c>
      <c r="R56">
        <v>94916</v>
      </c>
      <c r="S56" s="13">
        <v>1.1037999999999999E-2</v>
      </c>
      <c r="T56" s="13">
        <v>100</v>
      </c>
      <c r="U56" s="13">
        <v>0.95352170000000003</v>
      </c>
      <c r="V56" s="13">
        <v>1.101845</v>
      </c>
      <c r="W56" s="13">
        <v>246</v>
      </c>
      <c r="X56" s="13">
        <v>16</v>
      </c>
      <c r="Y56" s="13">
        <v>1987</v>
      </c>
      <c r="Z56" s="13">
        <v>-3092</v>
      </c>
    </row>
    <row r="57" spans="1:26" x14ac:dyDescent="0.25">
      <c r="A57" t="s">
        <v>129</v>
      </c>
      <c r="B57">
        <v>51</v>
      </c>
      <c r="C57" t="s">
        <v>79</v>
      </c>
      <c r="D57">
        <v>8702.48</v>
      </c>
      <c r="E57">
        <v>94.56</v>
      </c>
      <c r="F57">
        <v>4536</v>
      </c>
      <c r="G57">
        <v>49.84</v>
      </c>
      <c r="H57">
        <v>5.2</v>
      </c>
      <c r="I57">
        <v>0</v>
      </c>
      <c r="J57" s="13">
        <v>-4.5611009999999998</v>
      </c>
      <c r="K57" s="13">
        <v>40.099919999999997</v>
      </c>
      <c r="L57" s="13">
        <f>(J57/1000+1)*NegControl_5May2017_ForPlaque5!$AI$7</f>
        <v>1.0987156847712499E-2</v>
      </c>
      <c r="M57" s="16">
        <f>(NegControl_5May2017_ForPlaque5!$AI$7*K57)/1000</f>
        <v>4.426028669999999E-4</v>
      </c>
      <c r="N57" s="16">
        <f>L57*($K$1/NegControl_5May2017_ForPlaque5!$AI$7)</f>
        <v>1.1072735250278085E-2</v>
      </c>
      <c r="O57" s="16">
        <f>N57*SQRT((M57/L57)^2+(NegControl_5May2017_ForPlaque5!$AJ$7/NegControl_5May2017_ForPlaque5!$AI$7)^2)</f>
        <v>4.4741791319514047E-4</v>
      </c>
      <c r="P57">
        <v>0.95177140000000005</v>
      </c>
      <c r="Q57">
        <v>623</v>
      </c>
      <c r="R57">
        <v>56700</v>
      </c>
      <c r="S57" s="13">
        <v>1.1037999999999999E-2</v>
      </c>
      <c r="T57" s="13">
        <v>100</v>
      </c>
      <c r="U57" s="13">
        <v>0.95352170000000003</v>
      </c>
      <c r="V57" s="13">
        <v>1.101845</v>
      </c>
      <c r="W57" s="13">
        <v>6</v>
      </c>
      <c r="X57" s="13">
        <v>26</v>
      </c>
      <c r="Y57" s="13">
        <v>1986</v>
      </c>
      <c r="Z57" s="13">
        <v>-3115</v>
      </c>
    </row>
    <row r="58" spans="1:26" x14ac:dyDescent="0.25">
      <c r="A58" t="s">
        <v>130</v>
      </c>
      <c r="B58">
        <v>52</v>
      </c>
      <c r="C58" t="s">
        <v>79</v>
      </c>
      <c r="D58">
        <v>8803.92</v>
      </c>
      <c r="E58">
        <v>92.72</v>
      </c>
      <c r="F58">
        <v>6710.72</v>
      </c>
      <c r="G58">
        <v>75.44</v>
      </c>
      <c r="H58">
        <v>5.92</v>
      </c>
      <c r="I58">
        <v>0</v>
      </c>
      <c r="J58" s="13">
        <v>18.455760000000001</v>
      </c>
      <c r="K58" s="13">
        <v>33.351379999999999</v>
      </c>
      <c r="L58" s="13">
        <f>(J58/1000+1)*NegControl_5May2017_ForPlaque5!$AI$7</f>
        <v>1.1241205450999998E-2</v>
      </c>
      <c r="M58" s="16">
        <f>(NegControl_5May2017_ForPlaque5!$AI$7*K58)/1000</f>
        <v>3.6811585674999996E-4</v>
      </c>
      <c r="N58" s="16">
        <f>L58*($K$1/NegControl_5May2017_ForPlaque5!$AI$7)</f>
        <v>1.1328762625139042E-2</v>
      </c>
      <c r="O58" s="16">
        <f>N58*SQRT((M58/L58)^2+(NegControl_5May2017_ForPlaque5!$AJ$7/NegControl_5May2017_ForPlaque5!$AI$7)^2)</f>
        <v>3.7270303818437163E-4</v>
      </c>
      <c r="P58">
        <v>1.1805079999999999</v>
      </c>
      <c r="Q58">
        <v>943</v>
      </c>
      <c r="R58">
        <v>83884</v>
      </c>
      <c r="S58" s="13">
        <v>1.1037999999999999E-2</v>
      </c>
      <c r="T58" s="13">
        <v>100</v>
      </c>
      <c r="U58" s="13">
        <v>0.95352170000000003</v>
      </c>
      <c r="V58" s="13">
        <v>1.101845</v>
      </c>
      <c r="W58" s="13">
        <v>16</v>
      </c>
      <c r="X58" s="13">
        <v>26</v>
      </c>
      <c r="Y58" s="13">
        <v>1986</v>
      </c>
      <c r="Z58" s="13">
        <v>-3114</v>
      </c>
    </row>
    <row r="59" spans="1:26" x14ac:dyDescent="0.25">
      <c r="A59" t="s">
        <v>131</v>
      </c>
      <c r="B59">
        <v>53</v>
      </c>
      <c r="C59" t="s">
        <v>79</v>
      </c>
      <c r="D59">
        <v>8730.32</v>
      </c>
      <c r="E59">
        <v>90.8</v>
      </c>
      <c r="F59">
        <v>6085.2</v>
      </c>
      <c r="G59">
        <v>66.56</v>
      </c>
      <c r="H59">
        <v>4.8</v>
      </c>
      <c r="I59">
        <v>0</v>
      </c>
      <c r="J59" s="13">
        <v>-9.0583310000000008</v>
      </c>
      <c r="K59" s="13">
        <v>34.542099999999998</v>
      </c>
      <c r="L59" s="13">
        <f>(J59/1000+1)*NegControl_5May2017_ForPlaque5!$AI$7</f>
        <v>1.0937518671587499E-2</v>
      </c>
      <c r="M59" s="16">
        <f>(NegControl_5May2017_ForPlaque5!$AI$7*K59)/1000</f>
        <v>3.8125842874999995E-4</v>
      </c>
      <c r="N59" s="16">
        <f>L59*($K$1/NegControl_5May2017_ForPlaque5!$AI$7)</f>
        <v>1.102271044493882E-2</v>
      </c>
      <c r="O59" s="16">
        <f>N59*SQRT((M59/L59)^2+(NegControl_5May2017_ForPlaque5!$AJ$7/NegControl_5May2017_ForPlaque5!$AI$7)^2)</f>
        <v>3.8580059913067286E-4</v>
      </c>
      <c r="P59">
        <v>1.4282600000000001</v>
      </c>
      <c r="Q59">
        <v>832</v>
      </c>
      <c r="R59">
        <v>76065</v>
      </c>
      <c r="S59" s="13">
        <v>1.1037999999999999E-2</v>
      </c>
      <c r="T59" s="13">
        <v>100</v>
      </c>
      <c r="U59" s="13">
        <v>0.95352170000000003</v>
      </c>
      <c r="V59" s="13">
        <v>1.101845</v>
      </c>
      <c r="W59" s="13">
        <v>26</v>
      </c>
      <c r="X59" s="13">
        <v>26</v>
      </c>
      <c r="Y59" s="13">
        <v>1986</v>
      </c>
      <c r="Z59" s="13">
        <v>-3113</v>
      </c>
    </row>
    <row r="60" spans="1:26" x14ac:dyDescent="0.25">
      <c r="A60" t="s">
        <v>132</v>
      </c>
      <c r="B60">
        <v>54</v>
      </c>
      <c r="C60" t="s">
        <v>79</v>
      </c>
      <c r="D60">
        <v>8562.4</v>
      </c>
      <c r="E60">
        <v>90.56</v>
      </c>
      <c r="F60">
        <v>6586.4</v>
      </c>
      <c r="G60">
        <v>65.12</v>
      </c>
      <c r="H60">
        <v>6.24</v>
      </c>
      <c r="I60">
        <v>0</v>
      </c>
      <c r="J60" s="13">
        <v>-104.27249999999999</v>
      </c>
      <c r="K60" s="13">
        <v>31.550049999999999</v>
      </c>
      <c r="L60" s="13">
        <f>(J60/1000+1)*NegControl_5May2017_ForPlaque5!$AI$7</f>
        <v>9.8865922812499986E-3</v>
      </c>
      <c r="M60" s="16">
        <f>(NegControl_5May2017_ForPlaque5!$AI$7*K60)/1000</f>
        <v>3.4823367687499994E-4</v>
      </c>
      <c r="N60" s="16">
        <f>L60*($K$1/NegControl_5May2017_ForPlaque5!$AI$7)</f>
        <v>9.9635984427141246E-3</v>
      </c>
      <c r="O60" s="16">
        <f>N60*SQRT((M60/L60)^2+(NegControl_5May2017_ForPlaque5!$AJ$7/NegControl_5May2017_ForPlaque5!$AI$7)^2)</f>
        <v>3.523528499960204E-4</v>
      </c>
      <c r="P60">
        <v>1.422561</v>
      </c>
      <c r="Q60">
        <v>814</v>
      </c>
      <c r="R60">
        <v>82330</v>
      </c>
      <c r="S60" s="13">
        <v>1.1037999999999999E-2</v>
      </c>
      <c r="T60" s="13">
        <v>100</v>
      </c>
      <c r="U60" s="13">
        <v>0.95352170000000003</v>
      </c>
      <c r="V60" s="13">
        <v>1.101845</v>
      </c>
      <c r="W60" s="13">
        <v>36</v>
      </c>
      <c r="X60" s="13">
        <v>26</v>
      </c>
      <c r="Y60" s="13">
        <v>1986</v>
      </c>
      <c r="Z60" s="13">
        <v>-3112</v>
      </c>
    </row>
    <row r="61" spans="1:26" x14ac:dyDescent="0.25">
      <c r="A61" t="s">
        <v>133</v>
      </c>
      <c r="B61">
        <v>55</v>
      </c>
      <c r="C61" t="s">
        <v>79</v>
      </c>
      <c r="D61">
        <v>8566.8799999999992</v>
      </c>
      <c r="E61">
        <v>91.12</v>
      </c>
      <c r="F61">
        <v>6594.08</v>
      </c>
      <c r="G61">
        <v>70.959999999999994</v>
      </c>
      <c r="H61">
        <v>6.88</v>
      </c>
      <c r="I61">
        <v>0</v>
      </c>
      <c r="J61" s="13">
        <v>-25.079899999999999</v>
      </c>
      <c r="K61" s="13">
        <v>32.910269999999997</v>
      </c>
      <c r="L61" s="13">
        <f>(J61/1000+1)*NegControl_5May2017_ForPlaque5!$AI$7</f>
        <v>1.0760680603749998E-2</v>
      </c>
      <c r="M61" s="16">
        <f>(NegControl_5May2017_ForPlaque5!$AI$7*K61)/1000</f>
        <v>3.6324710512499993E-4</v>
      </c>
      <c r="N61" s="16">
        <f>L61*($K$1/NegControl_5May2017_ForPlaque5!$AI$7)</f>
        <v>1.0844494994438262E-2</v>
      </c>
      <c r="O61" s="16">
        <f>N61*SQRT((M61/L61)^2+(NegControl_5May2017_ForPlaque5!$AJ$7/NegControl_5May2017_ForPlaque5!$AI$7)^2)</f>
        <v>3.6767380442615866E-4</v>
      </c>
      <c r="P61">
        <v>0.7420407</v>
      </c>
      <c r="Q61">
        <v>887</v>
      </c>
      <c r="R61">
        <v>82426</v>
      </c>
      <c r="S61" s="13">
        <v>1.1037999999999999E-2</v>
      </c>
      <c r="T61" s="13">
        <v>100</v>
      </c>
      <c r="U61" s="13">
        <v>0.95352170000000003</v>
      </c>
      <c r="V61" s="13">
        <v>1.101845</v>
      </c>
      <c r="W61" s="13">
        <v>46</v>
      </c>
      <c r="X61" s="13">
        <v>26</v>
      </c>
      <c r="Y61" s="13">
        <v>1986</v>
      </c>
      <c r="Z61" s="13">
        <v>-3111</v>
      </c>
    </row>
    <row r="62" spans="1:26" x14ac:dyDescent="0.25">
      <c r="A62" t="s">
        <v>134</v>
      </c>
      <c r="B62">
        <v>56</v>
      </c>
      <c r="C62" t="s">
        <v>79</v>
      </c>
      <c r="D62">
        <v>8645.44</v>
      </c>
      <c r="E62">
        <v>94.56</v>
      </c>
      <c r="F62">
        <v>4978.16</v>
      </c>
      <c r="G62">
        <v>53.84</v>
      </c>
      <c r="H62">
        <v>7.44</v>
      </c>
      <c r="I62">
        <v>0</v>
      </c>
      <c r="J62" s="13">
        <v>-20.181049999999999</v>
      </c>
      <c r="K62" s="13">
        <v>37.972929999999998</v>
      </c>
      <c r="L62" s="13">
        <f>(J62/1000+1)*NegControl_5May2017_ForPlaque5!$AI$7</f>
        <v>1.0814751660624998E-2</v>
      </c>
      <c r="M62" s="16">
        <f>(NegControl_5May2017_ForPlaque5!$AI$7*K62)/1000</f>
        <v>4.1912621487499993E-4</v>
      </c>
      <c r="N62" s="16">
        <f>L62*($K$1/NegControl_5May2017_ForPlaque5!$AI$7)</f>
        <v>1.0898987208008897E-2</v>
      </c>
      <c r="O62" s="16">
        <f>N62*SQRT((M62/L62)^2+(NegControl_5May2017_ForPlaque5!$AJ$7/NegControl_5May2017_ForPlaque5!$AI$7)^2)</f>
        <v>4.2378986736330162E-4</v>
      </c>
      <c r="P62">
        <v>0.87211830000000001</v>
      </c>
      <c r="Q62">
        <v>673</v>
      </c>
      <c r="R62">
        <v>62227</v>
      </c>
      <c r="S62" s="13">
        <v>1.1037999999999999E-2</v>
      </c>
      <c r="T62" s="13">
        <v>100</v>
      </c>
      <c r="U62" s="13">
        <v>0.95352170000000003</v>
      </c>
      <c r="V62" s="13">
        <v>1.101845</v>
      </c>
      <c r="W62" s="13">
        <v>56</v>
      </c>
      <c r="X62" s="13">
        <v>26</v>
      </c>
      <c r="Y62" s="13">
        <v>1986</v>
      </c>
      <c r="Z62" s="13">
        <v>-3110</v>
      </c>
    </row>
    <row r="63" spans="1:26" x14ac:dyDescent="0.25">
      <c r="A63" t="s">
        <v>135</v>
      </c>
      <c r="B63">
        <v>57</v>
      </c>
      <c r="C63" t="s">
        <v>79</v>
      </c>
      <c r="D63">
        <v>8434.8799999999992</v>
      </c>
      <c r="E63">
        <v>91.6</v>
      </c>
      <c r="F63">
        <v>6462.8</v>
      </c>
      <c r="G63">
        <v>70.56</v>
      </c>
      <c r="H63">
        <v>6.32</v>
      </c>
      <c r="I63">
        <v>0</v>
      </c>
      <c r="J63" s="13">
        <v>-10.883430000000001</v>
      </c>
      <c r="K63" s="13">
        <v>33.486609999999999</v>
      </c>
      <c r="L63" s="13">
        <f>(J63/1000+1)*NegControl_5May2017_ForPlaque5!$AI$7</f>
        <v>1.0917374141374999E-2</v>
      </c>
      <c r="M63" s="16">
        <f>(NegControl_5May2017_ForPlaque5!$AI$7*K63)/1000</f>
        <v>3.6960845787499996E-4</v>
      </c>
      <c r="N63" s="16">
        <f>L63*($K$1/NegControl_5May2017_ForPlaque5!$AI$7)</f>
        <v>1.1002409010011122E-2</v>
      </c>
      <c r="O63" s="16">
        <f>N63*SQRT((M63/L63)^2+(NegControl_5May2017_ForPlaque5!$AJ$7/NegControl_5May2017_ForPlaque5!$AI$7)^2)</f>
        <v>3.741032864934476E-4</v>
      </c>
      <c r="P63">
        <v>0.76408869999999995</v>
      </c>
      <c r="Q63">
        <v>882</v>
      </c>
      <c r="R63">
        <v>80785</v>
      </c>
      <c r="S63" s="13">
        <v>1.1037999999999999E-2</v>
      </c>
      <c r="T63" s="13">
        <v>100</v>
      </c>
      <c r="U63" s="13">
        <v>0.95352170000000003</v>
      </c>
      <c r="V63" s="13">
        <v>1.101845</v>
      </c>
      <c r="W63" s="13">
        <v>66</v>
      </c>
      <c r="X63" s="13">
        <v>26</v>
      </c>
      <c r="Y63" s="13">
        <v>1986</v>
      </c>
      <c r="Z63" s="13">
        <v>-3110</v>
      </c>
    </row>
    <row r="64" spans="1:26" x14ac:dyDescent="0.25">
      <c r="A64" t="s">
        <v>136</v>
      </c>
      <c r="B64">
        <v>58</v>
      </c>
      <c r="C64" t="s">
        <v>79</v>
      </c>
      <c r="D64">
        <v>8449.68</v>
      </c>
      <c r="E64">
        <v>86.4</v>
      </c>
      <c r="F64">
        <v>6597.76</v>
      </c>
      <c r="G64">
        <v>72.16</v>
      </c>
      <c r="H64">
        <v>6.16</v>
      </c>
      <c r="I64">
        <v>0</v>
      </c>
      <c r="J64" s="13">
        <v>-9.1460810000000006</v>
      </c>
      <c r="K64" s="13">
        <v>33.171750000000003</v>
      </c>
      <c r="L64" s="13">
        <f>(J64/1000+1)*NegControl_5May2017_ForPlaque5!$AI$7</f>
        <v>1.0936550130962499E-2</v>
      </c>
      <c r="M64" s="16">
        <f>(NegControl_5May2017_ForPlaque5!$AI$7*K64)/1000</f>
        <v>3.6613319062499998E-4</v>
      </c>
      <c r="N64" s="16">
        <f>L64*($K$1/NegControl_5May2017_ForPlaque5!$AI$7)</f>
        <v>1.1021734360400444E-2</v>
      </c>
      <c r="O64" s="16">
        <f>N64*SQRT((M64/L64)^2+(NegControl_5May2017_ForPlaque5!$AJ$7/NegControl_5May2017_ForPlaque5!$AI$7)^2)</f>
        <v>3.7062194461912881E-4</v>
      </c>
      <c r="P64">
        <v>1.4604280000000001</v>
      </c>
      <c r="Q64">
        <v>902</v>
      </c>
      <c r="R64">
        <v>82472</v>
      </c>
      <c r="S64" s="13">
        <v>1.1037999999999999E-2</v>
      </c>
      <c r="T64" s="13">
        <v>100</v>
      </c>
      <c r="U64" s="13">
        <v>0.95352170000000003</v>
      </c>
      <c r="V64" s="13">
        <v>1.101845</v>
      </c>
      <c r="W64" s="13">
        <v>76</v>
      </c>
      <c r="X64" s="13">
        <v>26</v>
      </c>
      <c r="Y64" s="13">
        <v>1986</v>
      </c>
      <c r="Z64" s="13">
        <v>-3109</v>
      </c>
    </row>
    <row r="65" spans="1:26" x14ac:dyDescent="0.25">
      <c r="A65" t="s">
        <v>137</v>
      </c>
      <c r="B65">
        <v>59</v>
      </c>
      <c r="C65" t="s">
        <v>79</v>
      </c>
      <c r="D65">
        <v>8645.2800000000007</v>
      </c>
      <c r="E65">
        <v>88.16</v>
      </c>
      <c r="F65">
        <v>4957.5200000000004</v>
      </c>
      <c r="G65">
        <v>52.64</v>
      </c>
      <c r="H65">
        <v>3.68</v>
      </c>
      <c r="I65">
        <v>0</v>
      </c>
      <c r="J65" s="13">
        <v>-38.031089999999999</v>
      </c>
      <c r="K65" s="13">
        <v>37.700029999999998</v>
      </c>
      <c r="L65" s="13">
        <f>(J65/1000+1)*NegControl_5May2017_ForPlaque5!$AI$7</f>
        <v>1.0617731844124999E-2</v>
      </c>
      <c r="M65" s="16">
        <f>(NegControl_5May2017_ForPlaque5!$AI$7*K65)/1000</f>
        <v>4.1611408112499993E-4</v>
      </c>
      <c r="N65" s="16">
        <f>L65*($K$1/NegControl_5May2017_ForPlaque5!$AI$7)</f>
        <v>1.0700432814238041E-2</v>
      </c>
      <c r="O65" s="16">
        <f>N65*SQRT((M65/L65)^2+(NegControl_5May2017_ForPlaque5!$AJ$7/NegControl_5May2017_ForPlaque5!$AI$7)^2)</f>
        <v>4.2071357145757768E-4</v>
      </c>
      <c r="P65">
        <v>1.1799919999999999</v>
      </c>
      <c r="Q65">
        <v>658</v>
      </c>
      <c r="R65">
        <v>61969</v>
      </c>
      <c r="S65" s="13">
        <v>1.1037999999999999E-2</v>
      </c>
      <c r="T65" s="13">
        <v>100</v>
      </c>
      <c r="U65" s="13">
        <v>0.95352170000000003</v>
      </c>
      <c r="V65" s="13">
        <v>1.101845</v>
      </c>
      <c r="W65" s="13">
        <v>86</v>
      </c>
      <c r="X65" s="13">
        <v>26</v>
      </c>
      <c r="Y65" s="13">
        <v>1986</v>
      </c>
      <c r="Z65" s="13">
        <v>-3108</v>
      </c>
    </row>
    <row r="66" spans="1:26" x14ac:dyDescent="0.25">
      <c r="A66" t="s">
        <v>138</v>
      </c>
      <c r="B66">
        <v>60</v>
      </c>
      <c r="C66" t="s">
        <v>79</v>
      </c>
      <c r="D66">
        <v>8391.44</v>
      </c>
      <c r="E66">
        <v>87.28</v>
      </c>
      <c r="F66">
        <v>5166.88</v>
      </c>
      <c r="G66">
        <v>56.64</v>
      </c>
      <c r="H66">
        <v>2.16</v>
      </c>
      <c r="I66">
        <v>0</v>
      </c>
      <c r="J66" s="13">
        <v>-6.8737139999999997</v>
      </c>
      <c r="K66" s="13">
        <v>37.527979999999999</v>
      </c>
      <c r="L66" s="13">
        <f>(J66/1000+1)*NegControl_5May2017_ForPlaque5!$AI$7</f>
        <v>1.0961631381724998E-2</v>
      </c>
      <c r="M66" s="16">
        <f>(NegControl_5May2017_ForPlaque5!$AI$7*K66)/1000</f>
        <v>4.1421507924999996E-4</v>
      </c>
      <c r="N66" s="16">
        <f>L66*($K$1/NegControl_5May2017_ForPlaque5!$AI$7)</f>
        <v>1.1047010967741933E-2</v>
      </c>
      <c r="O66" s="16">
        <f>N66*SQRT((M66/L66)^2+(NegControl_5May2017_ForPlaque5!$AJ$7/NegControl_5May2017_ForPlaque5!$AI$7)^2)</f>
        <v>4.1889565834998073E-4</v>
      </c>
      <c r="P66">
        <v>1.423619</v>
      </c>
      <c r="Q66">
        <v>708</v>
      </c>
      <c r="R66">
        <v>64586</v>
      </c>
      <c r="S66" s="13">
        <v>1.1037999999999999E-2</v>
      </c>
      <c r="T66" s="13">
        <v>100</v>
      </c>
      <c r="U66" s="13">
        <v>0.95352170000000003</v>
      </c>
      <c r="V66" s="13">
        <v>1.101845</v>
      </c>
      <c r="W66" s="13">
        <v>96</v>
      </c>
      <c r="X66" s="13">
        <v>26</v>
      </c>
      <c r="Y66" s="13">
        <v>1986</v>
      </c>
      <c r="Z66" s="13">
        <v>-3107</v>
      </c>
    </row>
    <row r="67" spans="1:26" x14ac:dyDescent="0.25">
      <c r="A67" t="s">
        <v>139</v>
      </c>
      <c r="B67">
        <v>61</v>
      </c>
      <c r="C67" t="s">
        <v>79</v>
      </c>
      <c r="D67">
        <v>8093.68</v>
      </c>
      <c r="E67">
        <v>86.08</v>
      </c>
      <c r="F67">
        <v>8313.76</v>
      </c>
      <c r="G67">
        <v>89.52</v>
      </c>
      <c r="H67">
        <v>5.76</v>
      </c>
      <c r="I67">
        <v>0</v>
      </c>
      <c r="J67" s="13">
        <v>-24.488939999999999</v>
      </c>
      <c r="K67" s="13">
        <v>29.318570000000001</v>
      </c>
      <c r="L67" s="13">
        <f>(J67/1000+1)*NegControl_5May2017_ForPlaque5!$AI$7</f>
        <v>1.0767203324749999E-2</v>
      </c>
      <c r="M67" s="16">
        <f>(NegControl_5May2017_ForPlaque5!$AI$7*K67)/1000</f>
        <v>3.2360371637499995E-4</v>
      </c>
      <c r="N67" s="16">
        <f>L67*($K$1/NegControl_5May2017_ForPlaque5!$AI$7)</f>
        <v>1.0851068520578419E-2</v>
      </c>
      <c r="O67" s="16">
        <f>N67*SQRT((M67/L67)^2+(NegControl_5May2017_ForPlaque5!$AJ$7/NegControl_5May2017_ForPlaque5!$AI$7)^2)</f>
        <v>3.2791848032308026E-4</v>
      </c>
      <c r="P67">
        <v>0.97908969999999995</v>
      </c>
      <c r="Q67">
        <v>1119</v>
      </c>
      <c r="R67">
        <v>103922</v>
      </c>
      <c r="S67" s="13">
        <v>1.1037999999999999E-2</v>
      </c>
      <c r="T67" s="13">
        <v>100</v>
      </c>
      <c r="U67" s="13">
        <v>0.95352170000000003</v>
      </c>
      <c r="V67" s="13">
        <v>1.101845</v>
      </c>
      <c r="W67" s="13">
        <v>106</v>
      </c>
      <c r="X67" s="13">
        <v>26</v>
      </c>
      <c r="Y67" s="13">
        <v>1986</v>
      </c>
      <c r="Z67" s="13">
        <v>-3106</v>
      </c>
    </row>
    <row r="68" spans="1:26" x14ac:dyDescent="0.25">
      <c r="A68" t="s">
        <v>140</v>
      </c>
      <c r="B68">
        <v>62</v>
      </c>
      <c r="C68" t="s">
        <v>79</v>
      </c>
      <c r="D68">
        <v>8115.84</v>
      </c>
      <c r="E68">
        <v>85.28</v>
      </c>
      <c r="F68">
        <v>8376.16</v>
      </c>
      <c r="G68">
        <v>90.8</v>
      </c>
      <c r="H68">
        <v>8.64</v>
      </c>
      <c r="I68">
        <v>0</v>
      </c>
      <c r="J68" s="13">
        <v>-17.911799999999999</v>
      </c>
      <c r="K68" s="13">
        <v>29.308520000000001</v>
      </c>
      <c r="L68" s="13">
        <f>(J68/1000+1)*NegControl_5May2017_ForPlaque5!$AI$7</f>
        <v>1.0839798507499998E-2</v>
      </c>
      <c r="M68" s="16">
        <f>(NegControl_5May2017_ForPlaque5!$AI$7*K68)/1000</f>
        <v>3.2349278949999997E-4</v>
      </c>
      <c r="N68" s="16">
        <f>L68*($K$1/NegControl_5May2017_ForPlaque5!$AI$7)</f>
        <v>1.0924229143492767E-2</v>
      </c>
      <c r="O68" s="16">
        <f>N68*SQRT((M68/L68)^2+(NegControl_5May2017_ForPlaque5!$AJ$7/NegControl_5May2017_ForPlaque5!$AI$7)^2)</f>
        <v>3.278315181015842E-4</v>
      </c>
      <c r="P68">
        <v>1.6585479999999999</v>
      </c>
      <c r="Q68">
        <v>1135</v>
      </c>
      <c r="R68">
        <v>104702</v>
      </c>
      <c r="S68" s="13">
        <v>1.1037999999999999E-2</v>
      </c>
      <c r="T68" s="13">
        <v>100</v>
      </c>
      <c r="U68" s="13">
        <v>0.95352170000000003</v>
      </c>
      <c r="V68" s="13">
        <v>1.101845</v>
      </c>
      <c r="W68" s="13">
        <v>116</v>
      </c>
      <c r="X68" s="13">
        <v>26</v>
      </c>
      <c r="Y68" s="13">
        <v>1986</v>
      </c>
      <c r="Z68" s="13">
        <v>-3105</v>
      </c>
    </row>
    <row r="69" spans="1:26" x14ac:dyDescent="0.25">
      <c r="A69" t="s">
        <v>141</v>
      </c>
      <c r="B69">
        <v>63</v>
      </c>
      <c r="C69" t="s">
        <v>79</v>
      </c>
      <c r="D69">
        <v>8033.84</v>
      </c>
      <c r="E69">
        <v>84.32</v>
      </c>
      <c r="F69">
        <v>8984.7999999999993</v>
      </c>
      <c r="G69">
        <v>96.72</v>
      </c>
      <c r="H69">
        <v>7.6</v>
      </c>
      <c r="I69">
        <v>0</v>
      </c>
      <c r="J69" s="13">
        <v>-24.74654</v>
      </c>
      <c r="K69" s="13">
        <v>28.198720000000002</v>
      </c>
      <c r="L69" s="13">
        <f>(J69/1000+1)*NegControl_5May2017_ForPlaque5!$AI$7</f>
        <v>1.0764360064749999E-2</v>
      </c>
      <c r="M69" s="16">
        <f>(NegControl_5May2017_ForPlaque5!$AI$7*K69)/1000</f>
        <v>3.1124337199999998E-4</v>
      </c>
      <c r="N69" s="16">
        <f>L69*($K$1/NegControl_5May2017_ForPlaque5!$AI$7)</f>
        <v>1.0848203114571745E-2</v>
      </c>
      <c r="O69" s="16">
        <f>N69*SQRT((M69/L69)^2+(NegControl_5May2017_ForPlaque5!$AJ$7/NegControl_5May2017_ForPlaque5!$AI$7)^2)</f>
        <v>3.1553172060530364E-4</v>
      </c>
      <c r="P69">
        <v>1.1729810000000001</v>
      </c>
      <c r="Q69">
        <v>1209</v>
      </c>
      <c r="R69">
        <v>112310</v>
      </c>
      <c r="S69" s="13">
        <v>1.1037999999999999E-2</v>
      </c>
      <c r="T69" s="13">
        <v>100</v>
      </c>
      <c r="U69" s="13">
        <v>0.95352170000000003</v>
      </c>
      <c r="V69" s="13">
        <v>1.101845</v>
      </c>
      <c r="W69" s="13">
        <v>126</v>
      </c>
      <c r="X69" s="13">
        <v>26</v>
      </c>
      <c r="Y69" s="13">
        <v>1986</v>
      </c>
      <c r="Z69" s="13">
        <v>-3104</v>
      </c>
    </row>
    <row r="70" spans="1:26" x14ac:dyDescent="0.25">
      <c r="A70" t="s">
        <v>142</v>
      </c>
      <c r="B70">
        <v>64</v>
      </c>
      <c r="C70" t="s">
        <v>79</v>
      </c>
      <c r="D70">
        <v>8093.6</v>
      </c>
      <c r="E70">
        <v>87.6</v>
      </c>
      <c r="F70">
        <v>8037.04</v>
      </c>
      <c r="G70">
        <v>83.36</v>
      </c>
      <c r="H70">
        <v>9.76</v>
      </c>
      <c r="I70">
        <v>0</v>
      </c>
      <c r="J70" s="13">
        <v>-60.339039999999997</v>
      </c>
      <c r="K70" s="13">
        <v>29.260249999999999</v>
      </c>
      <c r="L70" s="13">
        <f>(J70/1000+1)*NegControl_5May2017_ForPlaque5!$AI$7</f>
        <v>1.0371507846E-2</v>
      </c>
      <c r="M70" s="16">
        <f>(NegControl_5May2017_ForPlaque5!$AI$7*K70)/1000</f>
        <v>3.2296000937499997E-4</v>
      </c>
      <c r="N70" s="16">
        <f>L70*($K$1/NegControl_5May2017_ForPlaque5!$AI$7)</f>
        <v>1.0452290989988875E-2</v>
      </c>
      <c r="O70" s="16">
        <f>N70*SQRT((M70/L70)^2+(NegControl_5May2017_ForPlaque5!$AJ$7/NegControl_5May2017_ForPlaque5!$AI$7)^2)</f>
        <v>3.2714393713898198E-4</v>
      </c>
      <c r="P70">
        <v>0.8447211</v>
      </c>
      <c r="Q70">
        <v>1042</v>
      </c>
      <c r="R70">
        <v>100463</v>
      </c>
      <c r="S70" s="13">
        <v>1.1037999999999999E-2</v>
      </c>
      <c r="T70" s="13">
        <v>100</v>
      </c>
      <c r="U70" s="13">
        <v>0.95352170000000003</v>
      </c>
      <c r="V70" s="13">
        <v>1.101845</v>
      </c>
      <c r="W70" s="13">
        <v>136</v>
      </c>
      <c r="X70" s="13">
        <v>26</v>
      </c>
      <c r="Y70" s="13">
        <v>1986</v>
      </c>
      <c r="Z70" s="13">
        <v>-3103</v>
      </c>
    </row>
    <row r="71" spans="1:26" x14ac:dyDescent="0.25">
      <c r="A71" t="s">
        <v>143</v>
      </c>
      <c r="B71">
        <v>65</v>
      </c>
      <c r="C71" t="s">
        <v>79</v>
      </c>
      <c r="D71">
        <v>8016.64</v>
      </c>
      <c r="E71">
        <v>82.96</v>
      </c>
      <c r="F71">
        <v>7567.52</v>
      </c>
      <c r="G71">
        <v>82.96</v>
      </c>
      <c r="H71">
        <v>7.44</v>
      </c>
      <c r="I71">
        <v>0</v>
      </c>
      <c r="J71" s="13">
        <v>-6.8273089999999996</v>
      </c>
      <c r="K71" s="13">
        <v>31.010079999999999</v>
      </c>
      <c r="L71" s="13">
        <f>(J71/1000+1)*NegControl_5May2017_ForPlaque5!$AI$7</f>
        <v>1.0962143576912499E-2</v>
      </c>
      <c r="M71" s="16">
        <f>(NegControl_5May2017_ForPlaque5!$AI$7*K71)/1000</f>
        <v>3.4227375799999993E-4</v>
      </c>
      <c r="N71" s="16">
        <f>L71*($K$1/NegControl_5May2017_ForPlaque5!$AI$7)</f>
        <v>1.1047527152391545E-2</v>
      </c>
      <c r="O71" s="16">
        <f>N71*SQRT((M71/L71)^2+(NegControl_5May2017_ForPlaque5!$AJ$7/NegControl_5May2017_ForPlaque5!$AI$7)^2)</f>
        <v>3.4669840664385931E-4</v>
      </c>
      <c r="P71">
        <v>0.62467919999999999</v>
      </c>
      <c r="Q71">
        <v>1037</v>
      </c>
      <c r="R71">
        <v>94594</v>
      </c>
      <c r="S71" s="13">
        <v>1.1037999999999999E-2</v>
      </c>
      <c r="T71" s="13">
        <v>100</v>
      </c>
      <c r="U71" s="13">
        <v>0.95352170000000003</v>
      </c>
      <c r="V71" s="13">
        <v>1.101845</v>
      </c>
      <c r="W71" s="13">
        <v>146</v>
      </c>
      <c r="X71" s="13">
        <v>26</v>
      </c>
      <c r="Y71" s="13">
        <v>1986</v>
      </c>
      <c r="Z71" s="13">
        <v>-3102</v>
      </c>
    </row>
    <row r="72" spans="1:26" x14ac:dyDescent="0.25">
      <c r="A72" t="s">
        <v>144</v>
      </c>
      <c r="B72">
        <v>66</v>
      </c>
      <c r="C72" t="s">
        <v>79</v>
      </c>
      <c r="D72">
        <v>7785.12</v>
      </c>
      <c r="E72">
        <v>82.08</v>
      </c>
      <c r="F72">
        <v>9239.52</v>
      </c>
      <c r="G72">
        <v>100.08</v>
      </c>
      <c r="H72">
        <v>8.56</v>
      </c>
      <c r="I72">
        <v>0</v>
      </c>
      <c r="J72" s="13">
        <v>-18.68712</v>
      </c>
      <c r="K72" s="13">
        <v>27.894480000000001</v>
      </c>
      <c r="L72" s="13">
        <f>(J72/1000+1)*NegControl_5May2017_ForPlaque5!$AI$7</f>
        <v>1.0831240912999997E-2</v>
      </c>
      <c r="M72" s="16">
        <f>(NegControl_5May2017_ForPlaque5!$AI$7*K72)/1000</f>
        <v>3.0788532299999999E-4</v>
      </c>
      <c r="N72" s="16">
        <f>L72*($K$1/NegControl_5May2017_ForPlaque5!$AI$7)</f>
        <v>1.0915604894327028E-2</v>
      </c>
      <c r="O72" s="16">
        <f>N72*SQRT((M72/L72)^2+(NegControl_5May2017_ForPlaque5!$AJ$7/NegControl_5May2017_ForPlaque5!$AI$7)^2)</f>
        <v>3.1219114108585927E-4</v>
      </c>
      <c r="P72">
        <v>0.94763830000000004</v>
      </c>
      <c r="Q72">
        <v>1251</v>
      </c>
      <c r="R72">
        <v>115494</v>
      </c>
      <c r="S72" s="13">
        <v>1.1037999999999999E-2</v>
      </c>
      <c r="T72" s="13">
        <v>100</v>
      </c>
      <c r="U72" s="13">
        <v>0.95352170000000003</v>
      </c>
      <c r="V72" s="13">
        <v>1.101845</v>
      </c>
      <c r="W72" s="13">
        <v>156</v>
      </c>
      <c r="X72" s="13">
        <v>26</v>
      </c>
      <c r="Y72" s="13">
        <v>1986</v>
      </c>
      <c r="Z72" s="13">
        <v>-3101</v>
      </c>
    </row>
    <row r="73" spans="1:26" x14ac:dyDescent="0.25">
      <c r="A73" t="s">
        <v>145</v>
      </c>
      <c r="B73">
        <v>67</v>
      </c>
      <c r="C73" t="s">
        <v>79</v>
      </c>
      <c r="D73">
        <v>7813.2</v>
      </c>
      <c r="E73">
        <v>83.36</v>
      </c>
      <c r="F73">
        <v>9078.08</v>
      </c>
      <c r="G73">
        <v>101.2</v>
      </c>
      <c r="H73">
        <v>6.96</v>
      </c>
      <c r="I73">
        <v>0</v>
      </c>
      <c r="J73" s="13">
        <v>9.9413079999999994</v>
      </c>
      <c r="K73" s="13">
        <v>28.553419999999999</v>
      </c>
      <c r="L73" s="13">
        <f>(J73/1000+1)*NegControl_5May2017_ForPlaque5!$AI$7</f>
        <v>1.1147227187049998E-2</v>
      </c>
      <c r="M73" s="16">
        <f>(NegControl_5May2017_ForPlaque5!$AI$7*K73)/1000</f>
        <v>3.1515837324999998E-4</v>
      </c>
      <c r="N73" s="16">
        <f>L73*($K$1/NegControl_5May2017_ForPlaque5!$AI$7)</f>
        <v>1.1234052369299219E-2</v>
      </c>
      <c r="O73" s="16">
        <f>N73*SQRT((M73/L73)^2+(NegControl_5May2017_ForPlaque5!$AJ$7/NegControl_5May2017_ForPlaque5!$AI$7)^2)</f>
        <v>3.1958707723796789E-4</v>
      </c>
      <c r="P73">
        <v>0.96424410000000005</v>
      </c>
      <c r="Q73">
        <v>1265</v>
      </c>
      <c r="R73">
        <v>113476</v>
      </c>
      <c r="S73" s="13">
        <v>1.1037999999999999E-2</v>
      </c>
      <c r="T73" s="13">
        <v>100</v>
      </c>
      <c r="U73" s="13">
        <v>0.95352170000000003</v>
      </c>
      <c r="V73" s="13">
        <v>1.101845</v>
      </c>
      <c r="W73" s="13">
        <v>166</v>
      </c>
      <c r="X73" s="13">
        <v>26</v>
      </c>
      <c r="Y73" s="13">
        <v>1986</v>
      </c>
      <c r="Z73" s="13">
        <v>-3100</v>
      </c>
    </row>
    <row r="74" spans="1:26" x14ac:dyDescent="0.25">
      <c r="A74" t="s">
        <v>146</v>
      </c>
      <c r="B74">
        <v>68</v>
      </c>
      <c r="C74" t="s">
        <v>79</v>
      </c>
      <c r="D74">
        <v>7700.64</v>
      </c>
      <c r="E74">
        <v>76.239999999999995</v>
      </c>
      <c r="F74">
        <v>8140.72</v>
      </c>
      <c r="G74">
        <v>88.56</v>
      </c>
      <c r="H74">
        <v>7.44</v>
      </c>
      <c r="I74">
        <v>0</v>
      </c>
      <c r="J74" s="13">
        <v>-14.43693</v>
      </c>
      <c r="K74" s="13">
        <v>29.782430000000002</v>
      </c>
      <c r="L74" s="13">
        <f>(J74/1000+1)*NegControl_5May2017_ForPlaque5!$AI$7</f>
        <v>1.0878152385124998E-2</v>
      </c>
      <c r="M74" s="16">
        <f>(NegControl_5May2017_ForPlaque5!$AI$7*K74)/1000</f>
        <v>3.28723571125E-4</v>
      </c>
      <c r="N74" s="16">
        <f>L74*($K$1/NegControl_5May2017_ForPlaque5!$AI$7)</f>
        <v>1.096288175750834E-2</v>
      </c>
      <c r="O74" s="16">
        <f>N74*SQRT((M74/L74)^2+(NegControl_5May2017_ForPlaque5!$AJ$7/NegControl_5May2017_ForPlaque5!$AI$7)^2)</f>
        <v>3.3308691013697231E-4</v>
      </c>
      <c r="P74">
        <v>1.025223</v>
      </c>
      <c r="Q74">
        <v>1107</v>
      </c>
      <c r="R74">
        <v>101759</v>
      </c>
      <c r="S74" s="13">
        <v>1.1037999999999999E-2</v>
      </c>
      <c r="T74" s="13">
        <v>100</v>
      </c>
      <c r="U74" s="13">
        <v>0.95352170000000003</v>
      </c>
      <c r="V74" s="13">
        <v>1.101845</v>
      </c>
      <c r="W74" s="13">
        <v>176</v>
      </c>
      <c r="X74" s="13">
        <v>26</v>
      </c>
      <c r="Y74" s="13">
        <v>1986</v>
      </c>
      <c r="Z74" s="13">
        <v>-3099</v>
      </c>
    </row>
    <row r="75" spans="1:26" x14ac:dyDescent="0.25">
      <c r="A75" t="s">
        <v>147</v>
      </c>
      <c r="B75">
        <v>69</v>
      </c>
      <c r="C75" t="s">
        <v>79</v>
      </c>
      <c r="D75">
        <v>7380.64</v>
      </c>
      <c r="E75">
        <v>76.400000000000006</v>
      </c>
      <c r="F75">
        <v>9104.08</v>
      </c>
      <c r="G75">
        <v>97.04</v>
      </c>
      <c r="H75">
        <v>13.04</v>
      </c>
      <c r="I75">
        <v>0</v>
      </c>
      <c r="J75" s="13">
        <v>-34.339799999999997</v>
      </c>
      <c r="K75" s="13">
        <v>27.873799999999999</v>
      </c>
      <c r="L75" s="13">
        <f>(J75/1000+1)*NegControl_5May2017_ForPlaque5!$AI$7</f>
        <v>1.0658474457499999E-2</v>
      </c>
      <c r="M75" s="16">
        <f>(NegControl_5May2017_ForPlaque5!$AI$7*K75)/1000</f>
        <v>3.0765706749999992E-4</v>
      </c>
      <c r="N75" s="16">
        <f>L75*($K$1/NegControl_5May2017_ForPlaque5!$AI$7)</f>
        <v>1.0741492769744159E-2</v>
      </c>
      <c r="O75" s="16">
        <f>N75*SQRT((M75/L75)^2+(NegControl_5May2017_ForPlaque5!$AJ$7/NegControl_5May2017_ForPlaque5!$AI$7)^2)</f>
        <v>3.1190227534440344E-4</v>
      </c>
      <c r="P75">
        <v>0.81747530000000002</v>
      </c>
      <c r="Q75">
        <v>1213</v>
      </c>
      <c r="R75">
        <v>113801</v>
      </c>
      <c r="S75" s="13">
        <v>1.1037999999999999E-2</v>
      </c>
      <c r="T75" s="13">
        <v>100</v>
      </c>
      <c r="U75" s="13">
        <v>0.95352170000000003</v>
      </c>
      <c r="V75" s="13">
        <v>1.101845</v>
      </c>
      <c r="W75" s="13">
        <v>186</v>
      </c>
      <c r="X75" s="13">
        <v>26</v>
      </c>
      <c r="Y75" s="13">
        <v>1986</v>
      </c>
      <c r="Z75" s="13">
        <v>-3098</v>
      </c>
    </row>
    <row r="76" spans="1:26" x14ac:dyDescent="0.25">
      <c r="A76" t="s">
        <v>148</v>
      </c>
      <c r="B76">
        <v>70</v>
      </c>
      <c r="C76" t="s">
        <v>79</v>
      </c>
      <c r="D76">
        <v>7163.12</v>
      </c>
      <c r="E76">
        <v>73.760000000000005</v>
      </c>
      <c r="F76">
        <v>10587.28</v>
      </c>
      <c r="G76">
        <v>116.48</v>
      </c>
      <c r="H76">
        <v>40.64</v>
      </c>
      <c r="I76">
        <v>0</v>
      </c>
      <c r="J76" s="13">
        <v>-3.2722009999999999</v>
      </c>
      <c r="K76" s="13">
        <v>26.264669999999999</v>
      </c>
      <c r="L76" s="13">
        <f>(J76/1000+1)*NegControl_5May2017_ForPlaque5!$AI$7</f>
        <v>1.1001383081462498E-2</v>
      </c>
      <c r="M76" s="16">
        <f>(NegControl_5May2017_ForPlaque5!$AI$7*K76)/1000</f>
        <v>2.89896295125E-4</v>
      </c>
      <c r="N76" s="16">
        <f>L76*($K$1/NegControl_5May2017_ForPlaque5!$AI$7)</f>
        <v>1.1087072291434926E-2</v>
      </c>
      <c r="O76" s="16">
        <f>N76*SQRT((M76/L76)^2+(NegControl_5May2017_ForPlaque5!$AJ$7/NegControl_5May2017_ForPlaque5!$AI$7)^2)</f>
        <v>2.9424348703975761E-4</v>
      </c>
      <c r="P76">
        <v>0.86920330000000001</v>
      </c>
      <c r="Q76">
        <v>1456</v>
      </c>
      <c r="R76">
        <v>132341</v>
      </c>
      <c r="S76" s="13">
        <v>1.1037999999999999E-2</v>
      </c>
      <c r="T76" s="13">
        <v>100</v>
      </c>
      <c r="U76" s="13">
        <v>0.95352170000000003</v>
      </c>
      <c r="V76" s="13">
        <v>1.101845</v>
      </c>
      <c r="W76" s="13">
        <v>196</v>
      </c>
      <c r="X76" s="13">
        <v>26</v>
      </c>
      <c r="Y76" s="13">
        <v>1986</v>
      </c>
      <c r="Z76" s="13">
        <v>-3097</v>
      </c>
    </row>
    <row r="77" spans="1:26" x14ac:dyDescent="0.25">
      <c r="A77" t="s">
        <v>149</v>
      </c>
      <c r="B77">
        <v>71</v>
      </c>
      <c r="C77" t="s">
        <v>79</v>
      </c>
      <c r="D77">
        <v>6753.44</v>
      </c>
      <c r="E77">
        <v>69.28</v>
      </c>
      <c r="F77">
        <v>14111.12</v>
      </c>
      <c r="G77">
        <v>150.88</v>
      </c>
      <c r="H77">
        <v>85.84</v>
      </c>
      <c r="I77">
        <v>0</v>
      </c>
      <c r="J77" s="13">
        <v>-31.32114</v>
      </c>
      <c r="K77" s="13">
        <v>22.42428</v>
      </c>
      <c r="L77" s="13">
        <f>(J77/1000+1)*NegControl_5May2017_ForPlaque5!$AI$7</f>
        <v>1.0691792917249998E-2</v>
      </c>
      <c r="M77" s="16">
        <f>(NegControl_5May2017_ForPlaque5!$AI$7*K77)/1000</f>
        <v>2.4750799049999995E-4</v>
      </c>
      <c r="N77" s="16">
        <f>L77*($K$1/NegControl_5May2017_ForPlaque5!$AI$7)</f>
        <v>1.0775070745272524E-2</v>
      </c>
      <c r="O77" s="16">
        <f>N77*SQRT((M77/L77)^2+(NegControl_5May2017_ForPlaque5!$AJ$7/NegControl_5May2017_ForPlaque5!$AI$7)^2)</f>
        <v>2.517446140954682E-4</v>
      </c>
      <c r="P77">
        <v>2.017379</v>
      </c>
      <c r="Q77">
        <v>1886</v>
      </c>
      <c r="R77">
        <v>176389</v>
      </c>
      <c r="S77" s="13">
        <v>1.1037999999999999E-2</v>
      </c>
      <c r="T77" s="13">
        <v>100</v>
      </c>
      <c r="U77" s="13">
        <v>0.95352170000000003</v>
      </c>
      <c r="V77" s="13">
        <v>1.101845</v>
      </c>
      <c r="W77" s="13">
        <v>206</v>
      </c>
      <c r="X77" s="13">
        <v>26</v>
      </c>
      <c r="Y77" s="13">
        <v>1986</v>
      </c>
      <c r="Z77" s="13">
        <v>-3096</v>
      </c>
    </row>
    <row r="78" spans="1:26" x14ac:dyDescent="0.25">
      <c r="A78" t="s">
        <v>150</v>
      </c>
      <c r="B78">
        <v>72</v>
      </c>
      <c r="C78" t="s">
        <v>79</v>
      </c>
      <c r="D78">
        <v>6738.08</v>
      </c>
      <c r="E78">
        <v>71.680000000000007</v>
      </c>
      <c r="F78">
        <v>13094.56</v>
      </c>
      <c r="G78">
        <v>135.84</v>
      </c>
      <c r="H78">
        <v>67.599999999999994</v>
      </c>
      <c r="I78">
        <v>0</v>
      </c>
      <c r="J78" s="13">
        <v>-60.176279999999998</v>
      </c>
      <c r="K78" s="13">
        <v>22.92549</v>
      </c>
      <c r="L78" s="13">
        <f>(J78/1000+1)*NegControl_5May2017_ForPlaque5!$AI$7</f>
        <v>1.0373304309499998E-2</v>
      </c>
      <c r="M78" s="16">
        <f>(NegControl_5May2017_ForPlaque5!$AI$7*K78)/1000</f>
        <v>2.53040095875E-4</v>
      </c>
      <c r="N78" s="16">
        <f>L78*($K$1/NegControl_5May2017_ForPlaque5!$AI$7)</f>
        <v>1.0454101446051167E-2</v>
      </c>
      <c r="O78" s="16">
        <f>N78*SQRT((M78/L78)^2+(NegControl_5May2017_ForPlaque5!$AJ$7/NegControl_5May2017_ForPlaque5!$AI$7)^2)</f>
        <v>2.5713776392096246E-4</v>
      </c>
      <c r="P78">
        <v>1.1419170000000001</v>
      </c>
      <c r="Q78">
        <v>1698</v>
      </c>
      <c r="R78">
        <v>163682</v>
      </c>
      <c r="S78" s="13">
        <v>1.1037999999999999E-2</v>
      </c>
      <c r="T78" s="13">
        <v>100</v>
      </c>
      <c r="U78" s="13">
        <v>0.95352170000000003</v>
      </c>
      <c r="V78" s="13">
        <v>1.101845</v>
      </c>
      <c r="W78" s="13">
        <v>216</v>
      </c>
      <c r="X78" s="13">
        <v>26</v>
      </c>
      <c r="Y78" s="13">
        <v>1986</v>
      </c>
      <c r="Z78" s="13">
        <v>-3095</v>
      </c>
    </row>
    <row r="79" spans="1:26" x14ac:dyDescent="0.25">
      <c r="A79" t="s">
        <v>151</v>
      </c>
      <c r="B79">
        <v>73</v>
      </c>
      <c r="C79" t="s">
        <v>79</v>
      </c>
      <c r="D79">
        <v>7134.64</v>
      </c>
      <c r="E79">
        <v>75.040000000000006</v>
      </c>
      <c r="F79">
        <v>10136.64</v>
      </c>
      <c r="G79">
        <v>103.84</v>
      </c>
      <c r="H79">
        <v>20.64</v>
      </c>
      <c r="I79">
        <v>0</v>
      </c>
      <c r="J79" s="13">
        <v>-71.930959999999999</v>
      </c>
      <c r="K79" s="13">
        <v>25.89143</v>
      </c>
      <c r="L79" s="13">
        <f>(J79/1000+1)*NegControl_5May2017_ForPlaque5!$AI$7</f>
        <v>1.0243562029E-2</v>
      </c>
      <c r="M79" s="16">
        <f>(NegControl_5May2017_ForPlaque5!$AI$7*K79)/1000</f>
        <v>2.8577665862499998E-4</v>
      </c>
      <c r="N79" s="16">
        <f>L79*($K$1/NegControl_5May2017_ForPlaque5!$AI$7)</f>
        <v>1.0323348609566184E-2</v>
      </c>
      <c r="O79" s="16">
        <f>N79*SQRT((M79/L79)^2+(NegControl_5May2017_ForPlaque5!$AJ$7/NegControl_5May2017_ForPlaque5!$AI$7)^2)</f>
        <v>2.8984066488086253E-4</v>
      </c>
      <c r="P79">
        <v>0.934083</v>
      </c>
      <c r="Q79">
        <v>1298</v>
      </c>
      <c r="R79">
        <v>126708</v>
      </c>
      <c r="S79" s="13">
        <v>1.1037999999999999E-2</v>
      </c>
      <c r="T79" s="13">
        <v>100</v>
      </c>
      <c r="U79" s="13">
        <v>0.95352170000000003</v>
      </c>
      <c r="V79" s="13">
        <v>1.101845</v>
      </c>
      <c r="W79" s="13">
        <v>226</v>
      </c>
      <c r="X79" s="13">
        <v>26</v>
      </c>
      <c r="Y79" s="13">
        <v>1986</v>
      </c>
      <c r="Z79" s="13">
        <v>-3094</v>
      </c>
    </row>
    <row r="80" spans="1:26" x14ac:dyDescent="0.25">
      <c r="A80" t="s">
        <v>152</v>
      </c>
      <c r="B80">
        <v>74</v>
      </c>
      <c r="C80" t="s">
        <v>79</v>
      </c>
      <c r="D80">
        <v>7199.92</v>
      </c>
      <c r="E80">
        <v>77.599999999999994</v>
      </c>
      <c r="F80">
        <v>8528.16</v>
      </c>
      <c r="G80">
        <v>92.8</v>
      </c>
      <c r="H80">
        <v>9.92</v>
      </c>
      <c r="I80">
        <v>0</v>
      </c>
      <c r="J80" s="13">
        <v>-14.16947</v>
      </c>
      <c r="K80" s="13">
        <v>29.102039999999999</v>
      </c>
      <c r="L80" s="13">
        <f>(J80/1000+1)*NegControl_5May2017_ForPlaque5!$AI$7</f>
        <v>1.0881104474874998E-2</v>
      </c>
      <c r="M80" s="16">
        <f>(NegControl_5May2017_ForPlaque5!$AI$7*K80)/1000</f>
        <v>3.2121376649999996E-4</v>
      </c>
      <c r="N80" s="16">
        <f>L80*($K$1/NegControl_5May2017_ForPlaque5!$AI$7)</f>
        <v>1.0965856840934369E-2</v>
      </c>
      <c r="O80" s="16">
        <f>N80*SQRT((M80/L80)^2+(NegControl_5May2017_ForPlaque5!$AJ$7/NegControl_5May2017_ForPlaque5!$AI$7)^2)</f>
        <v>3.2556152594672279E-4</v>
      </c>
      <c r="P80">
        <v>0.95326540000000004</v>
      </c>
      <c r="Q80">
        <v>1160</v>
      </c>
      <c r="R80">
        <v>106602</v>
      </c>
      <c r="S80" s="13">
        <v>1.1037999999999999E-2</v>
      </c>
      <c r="T80" s="13">
        <v>100</v>
      </c>
      <c r="U80" s="13">
        <v>0.95352170000000003</v>
      </c>
      <c r="V80" s="13">
        <v>1.101845</v>
      </c>
      <c r="W80" s="13">
        <v>236</v>
      </c>
      <c r="X80" s="13">
        <v>26</v>
      </c>
      <c r="Y80" s="13">
        <v>1986</v>
      </c>
      <c r="Z80" s="13">
        <v>-3093</v>
      </c>
    </row>
    <row r="81" spans="1:26" x14ac:dyDescent="0.25">
      <c r="A81" t="s">
        <v>153</v>
      </c>
      <c r="B81">
        <v>75</v>
      </c>
      <c r="C81" t="s">
        <v>79</v>
      </c>
      <c r="D81">
        <v>6925.76</v>
      </c>
      <c r="E81">
        <v>71.36</v>
      </c>
      <c r="F81">
        <v>8564.7199999999993</v>
      </c>
      <c r="G81">
        <v>94.88</v>
      </c>
      <c r="H81">
        <v>6</v>
      </c>
      <c r="I81">
        <v>0</v>
      </c>
      <c r="J81" s="13">
        <v>3.6242100000000002</v>
      </c>
      <c r="K81" s="13">
        <v>29.303609999999999</v>
      </c>
      <c r="L81" s="13">
        <f>(J81/1000+1)*NegControl_5May2017_ForPlaque5!$AI$7</f>
        <v>1.1077502217874997E-2</v>
      </c>
      <c r="M81" s="16">
        <f>(NegControl_5May2017_ForPlaque5!$AI$7*K81)/1000</f>
        <v>3.2343859537499995E-4</v>
      </c>
      <c r="N81" s="16">
        <f>L81*($K$1/NegControl_5May2017_ForPlaque5!$AI$7)</f>
        <v>1.1163784315906559E-2</v>
      </c>
      <c r="O81" s="16">
        <f>N81*SQRT((M81/L81)^2+(NegControl_5May2017_ForPlaque5!$AJ$7/NegControl_5May2017_ForPlaque5!$AI$7)^2)</f>
        <v>3.2785763896843651E-4</v>
      </c>
      <c r="P81">
        <v>0.91255240000000004</v>
      </c>
      <c r="Q81">
        <v>1186</v>
      </c>
      <c r="R81">
        <v>107059</v>
      </c>
      <c r="S81" s="13">
        <v>1.1037999999999999E-2</v>
      </c>
      <c r="T81" s="13">
        <v>100</v>
      </c>
      <c r="U81" s="13">
        <v>0.95352170000000003</v>
      </c>
      <c r="V81" s="13">
        <v>1.101845</v>
      </c>
      <c r="W81" s="13">
        <v>246</v>
      </c>
      <c r="X81" s="13">
        <v>26</v>
      </c>
      <c r="Y81" s="13">
        <v>1986</v>
      </c>
      <c r="Z81" s="13">
        <v>-3092</v>
      </c>
    </row>
    <row r="82" spans="1:26" x14ac:dyDescent="0.25">
      <c r="A82" t="s">
        <v>154</v>
      </c>
      <c r="B82">
        <v>76</v>
      </c>
      <c r="C82" t="s">
        <v>79</v>
      </c>
      <c r="D82">
        <v>8672.9599999999991</v>
      </c>
      <c r="E82">
        <v>87.6</v>
      </c>
      <c r="F82">
        <v>5566.16</v>
      </c>
      <c r="G82">
        <v>62</v>
      </c>
      <c r="H82">
        <v>4.5599999999999996</v>
      </c>
      <c r="I82">
        <v>0</v>
      </c>
      <c r="J82" s="13">
        <v>9.1265059999999991</v>
      </c>
      <c r="K82" s="13">
        <v>36.450220000000002</v>
      </c>
      <c r="L82" s="13">
        <f>(J82/1000+1)*NegControl_5May2017_ForPlaque5!$AI$7</f>
        <v>1.1138233809974999E-2</v>
      </c>
      <c r="M82" s="16">
        <f>(NegControl_5May2017_ForPlaque5!$AI$7*K82)/1000</f>
        <v>4.0231930324999998E-4</v>
      </c>
      <c r="N82" s="16">
        <f>L82*($K$1/NegControl_5May2017_ForPlaque5!$AI$7)</f>
        <v>1.1224988943270299E-2</v>
      </c>
      <c r="O82" s="16">
        <f>N82*SQRT((M82/L82)^2+(NegControl_5May2017_ForPlaque5!$AJ$7/NegControl_5May2017_ForPlaque5!$AI$7)^2)</f>
        <v>4.0699860738523759E-4</v>
      </c>
      <c r="P82">
        <v>1.4641470000000001</v>
      </c>
      <c r="Q82">
        <v>775</v>
      </c>
      <c r="R82">
        <v>69577</v>
      </c>
      <c r="S82" s="13">
        <v>1.1037999999999999E-2</v>
      </c>
      <c r="T82" s="13">
        <v>100</v>
      </c>
      <c r="U82" s="13">
        <v>0.95352170000000003</v>
      </c>
      <c r="V82" s="13">
        <v>1.101845</v>
      </c>
      <c r="W82" s="13">
        <v>6</v>
      </c>
      <c r="X82" s="13">
        <v>36</v>
      </c>
      <c r="Y82" s="13">
        <v>1985</v>
      </c>
      <c r="Z82" s="13">
        <v>-3115</v>
      </c>
    </row>
    <row r="83" spans="1:26" x14ac:dyDescent="0.25">
      <c r="A83" t="s">
        <v>155</v>
      </c>
      <c r="B83">
        <v>77</v>
      </c>
      <c r="C83" t="s">
        <v>79</v>
      </c>
      <c r="D83">
        <v>8895.44</v>
      </c>
      <c r="E83">
        <v>92.24</v>
      </c>
      <c r="F83">
        <v>5544.56</v>
      </c>
      <c r="G83">
        <v>59.44</v>
      </c>
      <c r="H83">
        <v>5.52</v>
      </c>
      <c r="I83">
        <v>0</v>
      </c>
      <c r="J83" s="13">
        <v>-28.77169</v>
      </c>
      <c r="K83" s="13">
        <v>35.821390000000001</v>
      </c>
      <c r="L83" s="13">
        <f>(J83/1000+1)*NegControl_5May2017_ForPlaque5!$AI$7</f>
        <v>1.0719932471624999E-2</v>
      </c>
      <c r="M83" s="16">
        <f>(NegControl_5May2017_ForPlaque5!$AI$7*K83)/1000</f>
        <v>3.9537859212499996E-4</v>
      </c>
      <c r="N83" s="16">
        <f>L83*($K$1/NegControl_5May2017_ForPlaque5!$AI$7)</f>
        <v>1.0803429477196884E-2</v>
      </c>
      <c r="O83" s="16">
        <f>N83*SQRT((M83/L83)^2+(NegControl_5May2017_ForPlaque5!$AJ$7/NegControl_5May2017_ForPlaque5!$AI$7)^2)</f>
        <v>3.9991516638409491E-4</v>
      </c>
      <c r="P83">
        <v>1.206542</v>
      </c>
      <c r="Q83">
        <v>743</v>
      </c>
      <c r="R83">
        <v>69307</v>
      </c>
      <c r="S83" s="13">
        <v>1.1037999999999999E-2</v>
      </c>
      <c r="T83" s="13">
        <v>100</v>
      </c>
      <c r="U83" s="13">
        <v>0.95352170000000003</v>
      </c>
      <c r="V83" s="13">
        <v>1.101845</v>
      </c>
      <c r="W83" s="13">
        <v>16</v>
      </c>
      <c r="X83" s="13">
        <v>36</v>
      </c>
      <c r="Y83" s="13">
        <v>1985</v>
      </c>
      <c r="Z83" s="13">
        <v>-3114</v>
      </c>
    </row>
    <row r="84" spans="1:26" x14ac:dyDescent="0.25">
      <c r="A84" t="s">
        <v>156</v>
      </c>
      <c r="B84">
        <v>78</v>
      </c>
      <c r="C84" t="s">
        <v>79</v>
      </c>
      <c r="D84">
        <v>8916</v>
      </c>
      <c r="E84">
        <v>93.28</v>
      </c>
      <c r="F84">
        <v>4590.4799999999996</v>
      </c>
      <c r="G84">
        <v>49.2</v>
      </c>
      <c r="H84">
        <v>4</v>
      </c>
      <c r="I84">
        <v>0</v>
      </c>
      <c r="J84" s="13">
        <v>-29.00583</v>
      </c>
      <c r="K84" s="13">
        <v>39.363529999999997</v>
      </c>
      <c r="L84" s="13">
        <f>(J84/1000+1)*NegControl_5May2017_ForPlaque5!$AI$7</f>
        <v>1.0717348151374999E-2</v>
      </c>
      <c r="M84" s="16">
        <f>(NegControl_5May2017_ForPlaque5!$AI$7*K84)/1000</f>
        <v>4.3447496237499996E-4</v>
      </c>
      <c r="N84" s="16">
        <f>L84*($K$1/NegControl_5May2017_ForPlaque5!$AI$7)</f>
        <v>1.0800825027808676E-2</v>
      </c>
      <c r="O84" s="16">
        <f>N84*SQRT((M84/L84)^2+(NegControl_5May2017_ForPlaque5!$AJ$7/NegControl_5May2017_ForPlaque5!$AI$7)^2)</f>
        <v>4.3918472543059034E-4</v>
      </c>
      <c r="P84">
        <v>1.080144</v>
      </c>
      <c r="Q84">
        <v>615</v>
      </c>
      <c r="R84">
        <v>57381</v>
      </c>
      <c r="S84" s="13">
        <v>1.1037999999999999E-2</v>
      </c>
      <c r="T84" s="13">
        <v>100</v>
      </c>
      <c r="U84" s="13">
        <v>0.95352170000000003</v>
      </c>
      <c r="V84" s="13">
        <v>1.101845</v>
      </c>
      <c r="W84" s="13">
        <v>26</v>
      </c>
      <c r="X84" s="13">
        <v>36</v>
      </c>
      <c r="Y84" s="13">
        <v>1985</v>
      </c>
      <c r="Z84" s="13">
        <v>-3113</v>
      </c>
    </row>
    <row r="85" spans="1:26" x14ac:dyDescent="0.25">
      <c r="A85" t="s">
        <v>157</v>
      </c>
      <c r="B85">
        <v>79</v>
      </c>
      <c r="C85" t="s">
        <v>79</v>
      </c>
      <c r="D85">
        <v>8607.92</v>
      </c>
      <c r="E85">
        <v>95.12</v>
      </c>
      <c r="F85">
        <v>7191.68</v>
      </c>
      <c r="G85">
        <v>79.760000000000005</v>
      </c>
      <c r="H85">
        <v>8.08</v>
      </c>
      <c r="I85">
        <v>0</v>
      </c>
      <c r="J85" s="13">
        <v>4.7647810000000002</v>
      </c>
      <c r="K85" s="13">
        <v>31.99719</v>
      </c>
      <c r="L85" s="13">
        <f>(J85/1000+1)*NegControl_5May2017_ForPlaque5!$AI$7</f>
        <v>1.1090091270287499E-2</v>
      </c>
      <c r="M85" s="16">
        <f>(NegControl_5May2017_ForPlaque5!$AI$7*K85)/1000</f>
        <v>3.5316898462499997E-4</v>
      </c>
      <c r="N85" s="16">
        <f>L85*($K$1/NegControl_5May2017_ForPlaque5!$AI$7)</f>
        <v>1.1176471423804225E-2</v>
      </c>
      <c r="O85" s="16">
        <f>N85*SQRT((M85/L85)^2+(NegControl_5May2017_ForPlaque5!$AJ$7/NegControl_5May2017_ForPlaque5!$AI$7)^2)</f>
        <v>3.5766443117623816E-4</v>
      </c>
      <c r="P85">
        <v>1.3202480000000001</v>
      </c>
      <c r="Q85">
        <v>997</v>
      </c>
      <c r="R85">
        <v>89896</v>
      </c>
      <c r="S85" s="13">
        <v>1.1037999999999999E-2</v>
      </c>
      <c r="T85" s="13">
        <v>100</v>
      </c>
      <c r="U85" s="13">
        <v>0.95352170000000003</v>
      </c>
      <c r="V85" s="13">
        <v>1.101845</v>
      </c>
      <c r="W85" s="13">
        <v>36</v>
      </c>
      <c r="X85" s="13">
        <v>36</v>
      </c>
      <c r="Y85" s="13">
        <v>1985</v>
      </c>
      <c r="Z85" s="13">
        <v>-3112</v>
      </c>
    </row>
    <row r="86" spans="1:26" x14ac:dyDescent="0.25">
      <c r="A86" t="s">
        <v>158</v>
      </c>
      <c r="B86">
        <v>80</v>
      </c>
      <c r="C86" t="s">
        <v>79</v>
      </c>
      <c r="D86">
        <v>8563.52</v>
      </c>
      <c r="E86">
        <v>88.96</v>
      </c>
      <c r="F86">
        <v>6780</v>
      </c>
      <c r="G86">
        <v>75.760000000000005</v>
      </c>
      <c r="H86">
        <v>7.84</v>
      </c>
      <c r="I86">
        <v>0</v>
      </c>
      <c r="J86" s="13">
        <v>12.32479</v>
      </c>
      <c r="K86" s="13">
        <v>33.079410000000003</v>
      </c>
      <c r="L86" s="13">
        <f>(J86/1000+1)*NegControl_5May2017_ForPlaque5!$AI$7</f>
        <v>1.1173534869624999E-2</v>
      </c>
      <c r="M86" s="16">
        <f>(NegControl_5May2017_ForPlaque5!$AI$7*K86)/1000</f>
        <v>3.6511398787499998E-4</v>
      </c>
      <c r="N86" s="16">
        <f>L86*($K$1/NegControl_5May2017_ForPlaque5!$AI$7)</f>
        <v>1.1260564961067853E-2</v>
      </c>
      <c r="O86" s="16">
        <f>N86*SQRT((M86/L86)^2+(NegControl_5May2017_ForPlaque5!$AJ$7/NegControl_5May2017_ForPlaque5!$AI$7)^2)</f>
        <v>3.6967109669399089E-4</v>
      </c>
      <c r="P86">
        <v>1.957651</v>
      </c>
      <c r="Q86">
        <v>947</v>
      </c>
      <c r="R86">
        <v>84750</v>
      </c>
      <c r="S86" s="13">
        <v>1.1037999999999999E-2</v>
      </c>
      <c r="T86" s="13">
        <v>100</v>
      </c>
      <c r="U86" s="13">
        <v>0.95352170000000003</v>
      </c>
      <c r="V86" s="13">
        <v>1.101845</v>
      </c>
      <c r="W86" s="13">
        <v>46</v>
      </c>
      <c r="X86" s="13">
        <v>36</v>
      </c>
      <c r="Y86" s="13">
        <v>1985</v>
      </c>
      <c r="Z86" s="13">
        <v>-3111</v>
      </c>
    </row>
    <row r="87" spans="1:26" x14ac:dyDescent="0.25">
      <c r="A87" t="s">
        <v>159</v>
      </c>
      <c r="B87">
        <v>81</v>
      </c>
      <c r="C87" t="s">
        <v>79</v>
      </c>
      <c r="D87">
        <v>8479.1200000000008</v>
      </c>
      <c r="E87">
        <v>87.76</v>
      </c>
      <c r="F87">
        <v>7663.68</v>
      </c>
      <c r="G87">
        <v>85.76</v>
      </c>
      <c r="H87">
        <v>6.16</v>
      </c>
      <c r="I87">
        <v>0</v>
      </c>
      <c r="J87" s="13">
        <v>13.81105</v>
      </c>
      <c r="K87" s="13">
        <v>31.136949999999999</v>
      </c>
      <c r="L87" s="13">
        <f>(J87/1000+1)*NegControl_5May2017_ForPlaque5!$AI$7</f>
        <v>1.1189939464374998E-2</v>
      </c>
      <c r="M87" s="16">
        <f>(NegControl_5May2017_ForPlaque5!$AI$7*K87)/1000</f>
        <v>3.4367408562499996E-4</v>
      </c>
      <c r="N87" s="16">
        <f>L87*($K$1/NegControl_5May2017_ForPlaque5!$AI$7)</f>
        <v>1.1277097330367072E-2</v>
      </c>
      <c r="O87" s="16">
        <f>N87*SQRT((M87/L87)^2+(NegControl_5May2017_ForPlaque5!$AJ$7/NegControl_5May2017_ForPlaque5!$AI$7)^2)</f>
        <v>3.4817587100902016E-4</v>
      </c>
      <c r="P87">
        <v>0.82603300000000002</v>
      </c>
      <c r="Q87">
        <v>1072</v>
      </c>
      <c r="R87">
        <v>95796</v>
      </c>
      <c r="S87" s="13">
        <v>1.1037999999999999E-2</v>
      </c>
      <c r="T87" s="13">
        <v>100</v>
      </c>
      <c r="U87" s="13">
        <v>0.95352170000000003</v>
      </c>
      <c r="V87" s="13">
        <v>1.101845</v>
      </c>
      <c r="W87" s="13">
        <v>56</v>
      </c>
      <c r="X87" s="13">
        <v>36</v>
      </c>
      <c r="Y87" s="13">
        <v>1985</v>
      </c>
      <c r="Z87" s="13">
        <v>-3110</v>
      </c>
    </row>
    <row r="88" spans="1:26" x14ac:dyDescent="0.25">
      <c r="A88" t="s">
        <v>160</v>
      </c>
      <c r="B88">
        <v>82</v>
      </c>
      <c r="C88" t="s">
        <v>79</v>
      </c>
      <c r="D88">
        <v>8449.84</v>
      </c>
      <c r="E88">
        <v>90.08</v>
      </c>
      <c r="F88">
        <v>7945.04</v>
      </c>
      <c r="G88">
        <v>81.52</v>
      </c>
      <c r="H88">
        <v>8.48</v>
      </c>
      <c r="I88">
        <v>0</v>
      </c>
      <c r="J88" s="13">
        <v>-70.439390000000003</v>
      </c>
      <c r="K88" s="13">
        <v>29.26896</v>
      </c>
      <c r="L88" s="13">
        <f>(J88/1000+1)*NegControl_5May2017_ForPlaque5!$AI$7</f>
        <v>1.0260025232875E-2</v>
      </c>
      <c r="M88" s="16">
        <f>(NegControl_5May2017_ForPlaque5!$AI$7*K88)/1000</f>
        <v>3.2305614599999991E-4</v>
      </c>
      <c r="N88" s="16">
        <f>L88*($K$1/NegControl_5May2017_ForPlaque5!$AI$7)</f>
        <v>1.0339940044493881E-2</v>
      </c>
      <c r="O88" s="16">
        <f>N88*SQRT((M88/L88)^2+(NegControl_5May2017_ForPlaque5!$AJ$7/NegControl_5May2017_ForPlaque5!$AI$7)^2)</f>
        <v>3.2720475366959434E-4</v>
      </c>
      <c r="P88">
        <v>1.234729</v>
      </c>
      <c r="Q88">
        <v>1019</v>
      </c>
      <c r="R88">
        <v>99313</v>
      </c>
      <c r="S88" s="13">
        <v>1.1037999999999999E-2</v>
      </c>
      <c r="T88" s="13">
        <v>100</v>
      </c>
      <c r="U88" s="13">
        <v>0.95352170000000003</v>
      </c>
      <c r="V88" s="13">
        <v>1.101845</v>
      </c>
      <c r="W88" s="13">
        <v>66</v>
      </c>
      <c r="X88" s="13">
        <v>36</v>
      </c>
      <c r="Y88" s="13">
        <v>1985</v>
      </c>
      <c r="Z88" s="13">
        <v>-3110</v>
      </c>
    </row>
    <row r="89" spans="1:26" x14ac:dyDescent="0.25">
      <c r="A89" t="s">
        <v>161</v>
      </c>
      <c r="B89">
        <v>83</v>
      </c>
      <c r="C89" t="s">
        <v>79</v>
      </c>
      <c r="D89">
        <v>8442.64</v>
      </c>
      <c r="E89">
        <v>90.48</v>
      </c>
      <c r="F89">
        <v>7912.64</v>
      </c>
      <c r="G89">
        <v>88.24</v>
      </c>
      <c r="H89">
        <v>6.8</v>
      </c>
      <c r="I89">
        <v>0</v>
      </c>
      <c r="J89" s="13">
        <v>10.307829999999999</v>
      </c>
      <c r="K89" s="13">
        <v>30.58962</v>
      </c>
      <c r="L89" s="13">
        <f>(J89/1000+1)*NegControl_5May2017_ForPlaque5!$AI$7</f>
        <v>1.1151272673624998E-2</v>
      </c>
      <c r="M89" s="16">
        <f>(NegControl_5May2017_ForPlaque5!$AI$7*K89)/1000</f>
        <v>3.3763293074999995E-4</v>
      </c>
      <c r="N89" s="16">
        <f>L89*($K$1/NegControl_5May2017_ForPlaque5!$AI$7)</f>
        <v>1.1238129365962178E-2</v>
      </c>
      <c r="O89" s="16">
        <f>N89*SQRT((M89/L89)^2+(NegControl_5May2017_ForPlaque5!$AJ$7/NegControl_5May2017_ForPlaque5!$AI$7)^2)</f>
        <v>3.4210735917600071E-4</v>
      </c>
      <c r="P89">
        <v>0.64746709999999996</v>
      </c>
      <c r="Q89">
        <v>1103</v>
      </c>
      <c r="R89">
        <v>98908</v>
      </c>
      <c r="S89" s="13">
        <v>1.1037999999999999E-2</v>
      </c>
      <c r="T89" s="13">
        <v>100</v>
      </c>
      <c r="U89" s="13">
        <v>0.95352170000000003</v>
      </c>
      <c r="V89" s="13">
        <v>1.101845</v>
      </c>
      <c r="W89" s="13">
        <v>76</v>
      </c>
      <c r="X89" s="13">
        <v>36</v>
      </c>
      <c r="Y89" s="13">
        <v>1985</v>
      </c>
      <c r="Z89" s="13">
        <v>-3109</v>
      </c>
    </row>
    <row r="90" spans="1:26" x14ac:dyDescent="0.25">
      <c r="A90" t="s">
        <v>162</v>
      </c>
      <c r="B90">
        <v>84</v>
      </c>
      <c r="C90" t="s">
        <v>79</v>
      </c>
      <c r="D90">
        <v>8439.36</v>
      </c>
      <c r="E90">
        <v>89.28</v>
      </c>
      <c r="F90">
        <v>7540.48</v>
      </c>
      <c r="G90">
        <v>81.599999999999994</v>
      </c>
      <c r="H90">
        <v>5.84</v>
      </c>
      <c r="I90">
        <v>0</v>
      </c>
      <c r="J90" s="13">
        <v>-19.605699999999999</v>
      </c>
      <c r="K90" s="13">
        <v>30.86298</v>
      </c>
      <c r="L90" s="13">
        <f>(J90/1000+1)*NegControl_5May2017_ForPlaque5!$AI$7</f>
        <v>1.0821102086249999E-2</v>
      </c>
      <c r="M90" s="16">
        <f>(NegControl_5May2017_ForPlaque5!$AI$7*K90)/1000</f>
        <v>3.4065014174999999E-4</v>
      </c>
      <c r="N90" s="16">
        <f>L90*($K$1/NegControl_5May2017_ForPlaque5!$AI$7)</f>
        <v>1.0905387096774192E-2</v>
      </c>
      <c r="O90" s="16">
        <f>N90*SQRT((M90/L90)^2+(NegControl_5May2017_ForPlaque5!$AJ$7/NegControl_5May2017_ForPlaque5!$AI$7)^2)</f>
        <v>3.4502541872013295E-4</v>
      </c>
      <c r="P90">
        <v>1.107661</v>
      </c>
      <c r="Q90">
        <v>1020</v>
      </c>
      <c r="R90">
        <v>94256</v>
      </c>
      <c r="S90" s="13">
        <v>1.1037999999999999E-2</v>
      </c>
      <c r="T90" s="13">
        <v>100</v>
      </c>
      <c r="U90" s="13">
        <v>0.95352170000000003</v>
      </c>
      <c r="V90" s="13">
        <v>1.101845</v>
      </c>
      <c r="W90" s="13">
        <v>86</v>
      </c>
      <c r="X90" s="13">
        <v>36</v>
      </c>
      <c r="Y90" s="13">
        <v>1985</v>
      </c>
      <c r="Z90" s="13">
        <v>-3108</v>
      </c>
    </row>
    <row r="91" spans="1:26" x14ac:dyDescent="0.25">
      <c r="A91" t="s">
        <v>163</v>
      </c>
      <c r="B91">
        <v>85</v>
      </c>
      <c r="C91" t="s">
        <v>79</v>
      </c>
      <c r="D91">
        <v>8254.16</v>
      </c>
      <c r="E91">
        <v>86.16</v>
      </c>
      <c r="F91">
        <v>8368.32</v>
      </c>
      <c r="G91">
        <v>89.6</v>
      </c>
      <c r="H91">
        <v>7.76</v>
      </c>
      <c r="I91">
        <v>0</v>
      </c>
      <c r="J91" s="13">
        <v>-29.982970000000002</v>
      </c>
      <c r="K91" s="13">
        <v>29.139559999999999</v>
      </c>
      <c r="L91" s="13">
        <f>(J91/1000+1)*NegControl_5May2017_ForPlaque5!$AI$7</f>
        <v>1.0706562968624999E-2</v>
      </c>
      <c r="M91" s="16">
        <f>(NegControl_5May2017_ForPlaque5!$AI$7*K91)/1000</f>
        <v>3.2162789350000001E-4</v>
      </c>
      <c r="N91" s="16">
        <f>L91*($K$1/NegControl_5May2017_ForPlaque5!$AI$7)</f>
        <v>1.0789955839822023E-2</v>
      </c>
      <c r="O91" s="16">
        <f>N91*SQRT((M91/L91)^2+(NegControl_5May2017_ForPlaque5!$AJ$7/NegControl_5May2017_ForPlaque5!$AI$7)^2)</f>
        <v>3.2591800858463844E-4</v>
      </c>
      <c r="P91">
        <v>1.1125799999999999</v>
      </c>
      <c r="Q91">
        <v>1120</v>
      </c>
      <c r="R91">
        <v>104604</v>
      </c>
      <c r="S91" s="13">
        <v>1.1037999999999999E-2</v>
      </c>
      <c r="T91" s="13">
        <v>100</v>
      </c>
      <c r="U91" s="13">
        <v>0.95352170000000003</v>
      </c>
      <c r="V91" s="13">
        <v>1.101845</v>
      </c>
      <c r="W91" s="13">
        <v>96</v>
      </c>
      <c r="X91" s="13">
        <v>36</v>
      </c>
      <c r="Y91" s="13">
        <v>1985</v>
      </c>
      <c r="Z91" s="13">
        <v>-3107</v>
      </c>
    </row>
    <row r="92" spans="1:26" x14ac:dyDescent="0.25">
      <c r="A92" t="s">
        <v>164</v>
      </c>
      <c r="B92">
        <v>86</v>
      </c>
      <c r="C92" t="s">
        <v>79</v>
      </c>
      <c r="D92">
        <v>8349.68</v>
      </c>
      <c r="E92">
        <v>88.16</v>
      </c>
      <c r="F92">
        <v>8128.4</v>
      </c>
      <c r="G92">
        <v>93.76</v>
      </c>
      <c r="H92">
        <v>5.76</v>
      </c>
      <c r="I92">
        <v>0</v>
      </c>
      <c r="J92" s="13">
        <v>45.014060000000001</v>
      </c>
      <c r="K92" s="13">
        <v>30.70074</v>
      </c>
      <c r="L92" s="13">
        <f>(J92/1000+1)*NegControl_5May2017_ForPlaque5!$AI$7</f>
        <v>1.1534342687249998E-2</v>
      </c>
      <c r="M92" s="16">
        <f>(NegControl_5May2017_ForPlaque5!$AI$7*K92)/1000</f>
        <v>3.3885941774999996E-4</v>
      </c>
      <c r="N92" s="16">
        <f>L92*($K$1/NegControl_5May2017_ForPlaque5!$AI$7)</f>
        <v>1.1624183092324802E-2</v>
      </c>
      <c r="O92" s="16">
        <f>N92*SQRT((M92/L92)^2+(NegControl_5May2017_ForPlaque5!$AJ$7/NegControl_5May2017_ForPlaque5!$AI$7)^2)</f>
        <v>3.4346483695871341E-4</v>
      </c>
      <c r="P92">
        <v>0.63550189999999995</v>
      </c>
      <c r="Q92">
        <v>1172</v>
      </c>
      <c r="R92">
        <v>101605</v>
      </c>
      <c r="S92" s="13">
        <v>1.1037999999999999E-2</v>
      </c>
      <c r="T92" s="13">
        <v>100</v>
      </c>
      <c r="U92" s="13">
        <v>0.95352170000000003</v>
      </c>
      <c r="V92" s="13">
        <v>1.101845</v>
      </c>
      <c r="W92" s="13">
        <v>106</v>
      </c>
      <c r="X92" s="13">
        <v>36</v>
      </c>
      <c r="Y92" s="13">
        <v>1985</v>
      </c>
      <c r="Z92" s="13">
        <v>-3106</v>
      </c>
    </row>
    <row r="93" spans="1:26" x14ac:dyDescent="0.25">
      <c r="A93" t="s">
        <v>165</v>
      </c>
      <c r="B93">
        <v>87</v>
      </c>
      <c r="C93" t="s">
        <v>79</v>
      </c>
      <c r="D93">
        <v>8301.6</v>
      </c>
      <c r="E93">
        <v>88.16</v>
      </c>
      <c r="F93">
        <v>8116.24</v>
      </c>
      <c r="G93">
        <v>87.6</v>
      </c>
      <c r="H93">
        <v>7.36</v>
      </c>
      <c r="I93">
        <v>0</v>
      </c>
      <c r="J93" s="13">
        <v>-22.180119999999999</v>
      </c>
      <c r="K93" s="13">
        <v>29.708649999999999</v>
      </c>
      <c r="L93" s="13">
        <f>(J93/1000+1)*NegControl_5May2017_ForPlaque5!$AI$7</f>
        <v>1.0792686925499999E-2</v>
      </c>
      <c r="M93" s="16">
        <f>(NegControl_5May2017_ForPlaque5!$AI$7*K93)/1000</f>
        <v>3.279092243749999E-4</v>
      </c>
      <c r="N93" s="16">
        <f>L93*($K$1/NegControl_5May2017_ForPlaque5!$AI$7)</f>
        <v>1.0876750611790878E-2</v>
      </c>
      <c r="O93" s="16">
        <f>N93*SQRT((M93/L93)^2+(NegControl_5May2017_ForPlaque5!$AJ$7/NegControl_5May2017_ForPlaque5!$AI$7)^2)</f>
        <v>3.3224246114684717E-4</v>
      </c>
      <c r="P93">
        <v>0.67090669999999997</v>
      </c>
      <c r="Q93">
        <v>1095</v>
      </c>
      <c r="R93">
        <v>101453</v>
      </c>
      <c r="S93" s="13">
        <v>1.1037999999999999E-2</v>
      </c>
      <c r="T93" s="13">
        <v>100</v>
      </c>
      <c r="U93" s="13">
        <v>0.95352170000000003</v>
      </c>
      <c r="V93" s="13">
        <v>1.101845</v>
      </c>
      <c r="W93" s="13">
        <v>116</v>
      </c>
      <c r="X93" s="13">
        <v>36</v>
      </c>
      <c r="Y93" s="13">
        <v>1985</v>
      </c>
      <c r="Z93" s="13">
        <v>-3105</v>
      </c>
    </row>
    <row r="94" spans="1:26" x14ac:dyDescent="0.25">
      <c r="A94" t="s">
        <v>166</v>
      </c>
      <c r="B94">
        <v>88</v>
      </c>
      <c r="C94" t="s">
        <v>79</v>
      </c>
      <c r="D94">
        <v>8291.52</v>
      </c>
      <c r="E94">
        <v>88.64</v>
      </c>
      <c r="F94">
        <v>7854.64</v>
      </c>
      <c r="G94">
        <v>82.88</v>
      </c>
      <c r="H94">
        <v>7.52</v>
      </c>
      <c r="I94">
        <v>0</v>
      </c>
      <c r="J94" s="13">
        <v>-44.054650000000002</v>
      </c>
      <c r="K94" s="13">
        <v>29.856059999999999</v>
      </c>
      <c r="L94" s="13">
        <f>(J94/1000+1)*NegControl_5May2017_ForPlaque5!$AI$7</f>
        <v>1.0551246800624999E-2</v>
      </c>
      <c r="M94" s="16">
        <f>(NegControl_5May2017_ForPlaque5!$AI$7*K94)/1000</f>
        <v>3.2953626224999994E-4</v>
      </c>
      <c r="N94" s="16">
        <f>L94*($K$1/NegControl_5May2017_ForPlaque5!$AI$7)</f>
        <v>1.0633429922135704E-2</v>
      </c>
      <c r="O94" s="16">
        <f>N94*SQRT((M94/L94)^2+(NegControl_5May2017_ForPlaque5!$AJ$7/NegControl_5May2017_ForPlaque5!$AI$7)^2)</f>
        <v>3.3379530716988259E-4</v>
      </c>
      <c r="P94">
        <v>1.0341610000000001</v>
      </c>
      <c r="Q94">
        <v>1036</v>
      </c>
      <c r="R94">
        <v>98183</v>
      </c>
      <c r="S94" s="13">
        <v>1.1037999999999999E-2</v>
      </c>
      <c r="T94" s="13">
        <v>100</v>
      </c>
      <c r="U94" s="13">
        <v>0.95352170000000003</v>
      </c>
      <c r="V94" s="13">
        <v>1.101845</v>
      </c>
      <c r="W94" s="13">
        <v>126</v>
      </c>
      <c r="X94" s="13">
        <v>36</v>
      </c>
      <c r="Y94" s="13">
        <v>1985</v>
      </c>
      <c r="Z94" s="13">
        <v>-3104</v>
      </c>
    </row>
    <row r="95" spans="1:26" x14ac:dyDescent="0.25">
      <c r="A95" t="s">
        <v>167</v>
      </c>
      <c r="B95">
        <v>89</v>
      </c>
      <c r="C95" t="s">
        <v>79</v>
      </c>
      <c r="D95">
        <v>8217.84</v>
      </c>
      <c r="E95">
        <v>88.16</v>
      </c>
      <c r="F95">
        <v>7952.64</v>
      </c>
      <c r="G95">
        <v>84.16</v>
      </c>
      <c r="H95">
        <v>7.92</v>
      </c>
      <c r="I95">
        <v>0</v>
      </c>
      <c r="J95" s="13">
        <v>-41.253</v>
      </c>
      <c r="K95" s="13">
        <v>29.715440000000001</v>
      </c>
      <c r="L95" s="13">
        <f>(J95/1000+1)*NegControl_5May2017_ForPlaque5!$AI$7</f>
        <v>1.0582170012499999E-2</v>
      </c>
      <c r="M95" s="16">
        <f>(NegControl_5May2017_ForPlaque5!$AI$7*K95)/1000</f>
        <v>3.27984169E-4</v>
      </c>
      <c r="N95" s="16">
        <f>L95*($K$1/NegControl_5May2017_ForPlaque5!$AI$7)</f>
        <v>1.0664593993325916E-2</v>
      </c>
      <c r="O95" s="16">
        <f>N95*SQRT((M95/L95)^2+(NegControl_5May2017_ForPlaque5!$AJ$7/NegControl_5May2017_ForPlaque5!$AI$7)^2)</f>
        <v>3.3224904731417071E-4</v>
      </c>
      <c r="P95">
        <v>1.199794</v>
      </c>
      <c r="Q95">
        <v>1052</v>
      </c>
      <c r="R95">
        <v>99408</v>
      </c>
      <c r="S95" s="13">
        <v>1.1037999999999999E-2</v>
      </c>
      <c r="T95" s="13">
        <v>100</v>
      </c>
      <c r="U95" s="13">
        <v>0.95352170000000003</v>
      </c>
      <c r="V95" s="13">
        <v>1.101845</v>
      </c>
      <c r="W95" s="13">
        <v>136</v>
      </c>
      <c r="X95" s="13">
        <v>36</v>
      </c>
      <c r="Y95" s="13">
        <v>1985</v>
      </c>
      <c r="Z95" s="13">
        <v>-3103</v>
      </c>
    </row>
    <row r="96" spans="1:26" x14ac:dyDescent="0.25">
      <c r="A96" t="s">
        <v>168</v>
      </c>
      <c r="B96">
        <v>90</v>
      </c>
      <c r="C96" t="s">
        <v>79</v>
      </c>
      <c r="D96">
        <v>8136.24</v>
      </c>
      <c r="E96">
        <v>83.28</v>
      </c>
      <c r="F96">
        <v>8213.52</v>
      </c>
      <c r="G96">
        <v>88.56</v>
      </c>
      <c r="H96">
        <v>7.12</v>
      </c>
      <c r="I96">
        <v>0</v>
      </c>
      <c r="J96" s="13">
        <v>-23.172450000000001</v>
      </c>
      <c r="K96" s="13">
        <v>29.517050000000001</v>
      </c>
      <c r="L96" s="13">
        <f>(J96/1000+1)*NegControl_5May2017_ForPlaque5!$AI$7</f>
        <v>1.0781734083124999E-2</v>
      </c>
      <c r="M96" s="16">
        <f>(NegControl_5May2017_ForPlaque5!$AI$7*K96)/1000</f>
        <v>3.2579443937499994E-4</v>
      </c>
      <c r="N96" s="16">
        <f>L96*($K$1/NegControl_5May2017_ForPlaque5!$AI$7)</f>
        <v>1.0865712458286984E-2</v>
      </c>
      <c r="O96" s="16">
        <f>N96*SQRT((M96/L96)^2+(NegControl_5May2017_ForPlaque5!$AJ$7/NegControl_5May2017_ForPlaque5!$AI$7)^2)</f>
        <v>3.301190678476977E-4</v>
      </c>
      <c r="P96">
        <v>0.98387199999999997</v>
      </c>
      <c r="Q96">
        <v>1107</v>
      </c>
      <c r="R96">
        <v>102669</v>
      </c>
      <c r="S96" s="13">
        <v>1.1037999999999999E-2</v>
      </c>
      <c r="T96" s="13">
        <v>100</v>
      </c>
      <c r="U96" s="13">
        <v>0.95352170000000003</v>
      </c>
      <c r="V96" s="13">
        <v>1.101845</v>
      </c>
      <c r="W96" s="13">
        <v>146</v>
      </c>
      <c r="X96" s="13">
        <v>36</v>
      </c>
      <c r="Y96" s="13">
        <v>1985</v>
      </c>
      <c r="Z96" s="13">
        <v>-3102</v>
      </c>
    </row>
    <row r="97" spans="1:26" x14ac:dyDescent="0.25">
      <c r="A97" t="s">
        <v>169</v>
      </c>
      <c r="B97">
        <v>91</v>
      </c>
      <c r="C97" t="s">
        <v>79</v>
      </c>
      <c r="D97">
        <v>8085.28</v>
      </c>
      <c r="E97">
        <v>85.92</v>
      </c>
      <c r="F97">
        <v>8767.0400000000009</v>
      </c>
      <c r="G97">
        <v>93.36</v>
      </c>
      <c r="H97">
        <v>8.32</v>
      </c>
      <c r="I97">
        <v>0</v>
      </c>
      <c r="J97" s="13">
        <v>-35.244039999999998</v>
      </c>
      <c r="K97" s="13">
        <v>28.391100000000002</v>
      </c>
      <c r="L97" s="13">
        <f>(J97/1000+1)*NegControl_5May2017_ForPlaque5!$AI$7</f>
        <v>1.0648493908499998E-2</v>
      </c>
      <c r="M97" s="16">
        <f>(NegControl_5May2017_ForPlaque5!$AI$7*K97)/1000</f>
        <v>3.1336676625000001E-4</v>
      </c>
      <c r="N97" s="16">
        <f>L97*($K$1/NegControl_5May2017_ForPlaque5!$AI$7)</f>
        <v>1.0731434482758618E-2</v>
      </c>
      <c r="O97" s="16">
        <f>N97*SQRT((M97/L97)^2+(NegControl_5May2017_ForPlaque5!$AJ$7/NegControl_5May2017_ForPlaque5!$AI$7)^2)</f>
        <v>3.176195648298327E-4</v>
      </c>
      <c r="P97">
        <v>0.81532939999999998</v>
      </c>
      <c r="Q97">
        <v>1167</v>
      </c>
      <c r="R97">
        <v>109588</v>
      </c>
      <c r="S97" s="13">
        <v>1.1037999999999999E-2</v>
      </c>
      <c r="T97" s="13">
        <v>100</v>
      </c>
      <c r="U97" s="13">
        <v>0.95352170000000003</v>
      </c>
      <c r="V97" s="13">
        <v>1.101845</v>
      </c>
      <c r="W97" s="13">
        <v>156</v>
      </c>
      <c r="X97" s="13">
        <v>36</v>
      </c>
      <c r="Y97" s="13">
        <v>1985</v>
      </c>
      <c r="Z97" s="13">
        <v>-3101</v>
      </c>
    </row>
    <row r="98" spans="1:26" x14ac:dyDescent="0.25">
      <c r="A98" t="s">
        <v>170</v>
      </c>
      <c r="B98">
        <v>92</v>
      </c>
      <c r="C98" t="s">
        <v>79</v>
      </c>
      <c r="D98">
        <v>7979.28</v>
      </c>
      <c r="E98">
        <v>83.12</v>
      </c>
      <c r="F98">
        <v>8652.16</v>
      </c>
      <c r="G98">
        <v>89.6</v>
      </c>
      <c r="H98">
        <v>6.96</v>
      </c>
      <c r="I98">
        <v>0</v>
      </c>
      <c r="J98" s="13">
        <v>-61.805039999999998</v>
      </c>
      <c r="K98" s="13">
        <v>28.178719999999998</v>
      </c>
      <c r="L98" s="13">
        <f>(J98/1000+1)*NegControl_5May2017_ForPlaque5!$AI$7</f>
        <v>1.0355326870999999E-2</v>
      </c>
      <c r="M98" s="16">
        <f>(NegControl_5May2017_ForPlaque5!$AI$7*K98)/1000</f>
        <v>3.1102262199999995E-4</v>
      </c>
      <c r="N98" s="16">
        <f>L98*($K$1/NegControl_5May2017_ForPlaque5!$AI$7)</f>
        <v>1.0435983982202445E-2</v>
      </c>
      <c r="O98" s="16">
        <f>N98*SQRT((M98/L98)^2+(NegControl_5May2017_ForPlaque5!$AJ$7/NegControl_5May2017_ForPlaque5!$AI$7)^2)</f>
        <v>3.1517187431908495E-4</v>
      </c>
      <c r="P98">
        <v>1.1122829999999999</v>
      </c>
      <c r="Q98">
        <v>1120</v>
      </c>
      <c r="R98">
        <v>108152</v>
      </c>
      <c r="S98" s="13">
        <v>1.1037999999999999E-2</v>
      </c>
      <c r="T98" s="13">
        <v>100</v>
      </c>
      <c r="U98" s="13">
        <v>0.95352170000000003</v>
      </c>
      <c r="V98" s="13">
        <v>1.101845</v>
      </c>
      <c r="W98" s="13">
        <v>166</v>
      </c>
      <c r="X98" s="13">
        <v>36</v>
      </c>
      <c r="Y98" s="13">
        <v>1985</v>
      </c>
      <c r="Z98" s="13">
        <v>-3100</v>
      </c>
    </row>
    <row r="99" spans="1:26" x14ac:dyDescent="0.25">
      <c r="A99" t="s">
        <v>171</v>
      </c>
      <c r="B99">
        <v>93</v>
      </c>
      <c r="C99" t="s">
        <v>79</v>
      </c>
      <c r="D99">
        <v>7816.16</v>
      </c>
      <c r="E99">
        <v>83.52</v>
      </c>
      <c r="F99">
        <v>8843.2000000000007</v>
      </c>
      <c r="G99">
        <v>98.24</v>
      </c>
      <c r="H99">
        <v>7.68</v>
      </c>
      <c r="I99">
        <v>0</v>
      </c>
      <c r="J99" s="13">
        <v>6.441465</v>
      </c>
      <c r="K99" s="13">
        <v>28.87941</v>
      </c>
      <c r="L99" s="13">
        <f>(J99/1000+1)*NegControl_5May2017_ForPlaque5!$AI$7</f>
        <v>1.1108597669937499E-2</v>
      </c>
      <c r="M99" s="16">
        <f>(NegControl_5May2017_ForPlaque5!$AI$7*K99)/1000</f>
        <v>3.1875648787499996E-4</v>
      </c>
      <c r="N99" s="16">
        <f>L99*($K$1/NegControl_5May2017_ForPlaque5!$AI$7)</f>
        <v>1.1195121968854282E-2</v>
      </c>
      <c r="O99" s="16">
        <f>N99*SQRT((M99/L99)^2+(NegControl_5May2017_ForPlaque5!$AJ$7/NegControl_5May2017_ForPlaque5!$AI$7)^2)</f>
        <v>3.2317760720006905E-4</v>
      </c>
      <c r="P99">
        <v>1.164965</v>
      </c>
      <c r="Q99">
        <v>1228</v>
      </c>
      <c r="R99">
        <v>110540</v>
      </c>
      <c r="S99" s="13">
        <v>1.1037999999999999E-2</v>
      </c>
      <c r="T99" s="13">
        <v>100</v>
      </c>
      <c r="U99" s="13">
        <v>0.95352170000000003</v>
      </c>
      <c r="V99" s="13">
        <v>1.101845</v>
      </c>
      <c r="W99" s="13">
        <v>176</v>
      </c>
      <c r="X99" s="13">
        <v>36</v>
      </c>
      <c r="Y99" s="13">
        <v>1985</v>
      </c>
      <c r="Z99" s="13">
        <v>-3099</v>
      </c>
    </row>
    <row r="100" spans="1:26" x14ac:dyDescent="0.25">
      <c r="A100" t="s">
        <v>172</v>
      </c>
      <c r="B100">
        <v>94</v>
      </c>
      <c r="C100" t="s">
        <v>79</v>
      </c>
      <c r="D100">
        <v>7484.8</v>
      </c>
      <c r="E100">
        <v>82.16</v>
      </c>
      <c r="F100">
        <v>10724.08</v>
      </c>
      <c r="G100">
        <v>114.88</v>
      </c>
      <c r="H100">
        <v>17.760000000000002</v>
      </c>
      <c r="I100">
        <v>0</v>
      </c>
      <c r="J100" s="13">
        <v>-29.50347</v>
      </c>
      <c r="K100" s="13">
        <v>25.747229999999998</v>
      </c>
      <c r="L100" s="13">
        <f>(J100/1000+1)*NegControl_5May2017_ForPlaque5!$AI$7</f>
        <v>1.0711855449874999E-2</v>
      </c>
      <c r="M100" s="16">
        <f>(NegControl_5May2017_ForPlaque5!$AI$7*K100)/1000</f>
        <v>2.8418505112499991E-4</v>
      </c>
      <c r="N100" s="16">
        <f>L100*($K$1/NegControl_5May2017_ForPlaque5!$AI$7)</f>
        <v>1.0795289543937707E-2</v>
      </c>
      <c r="O100" s="16">
        <f>N100*SQRT((M100/L100)^2+(NegControl_5May2017_ForPlaque5!$AJ$7/NegControl_5May2017_ForPlaque5!$AI$7)^2)</f>
        <v>2.8841914285720842E-4</v>
      </c>
      <c r="P100">
        <v>1.4924299999999999</v>
      </c>
      <c r="Q100">
        <v>1436</v>
      </c>
      <c r="R100">
        <v>134051</v>
      </c>
      <c r="S100" s="13">
        <v>1.1037999999999999E-2</v>
      </c>
      <c r="T100" s="13">
        <v>100</v>
      </c>
      <c r="U100" s="13">
        <v>0.95352170000000003</v>
      </c>
      <c r="V100" s="13">
        <v>1.101845</v>
      </c>
      <c r="W100" s="13">
        <v>186</v>
      </c>
      <c r="X100" s="13">
        <v>36</v>
      </c>
      <c r="Y100" s="13">
        <v>1985</v>
      </c>
      <c r="Z100" s="13">
        <v>-3098</v>
      </c>
    </row>
    <row r="101" spans="1:26" x14ac:dyDescent="0.25">
      <c r="A101" t="s">
        <v>173</v>
      </c>
      <c r="B101">
        <v>95</v>
      </c>
      <c r="C101" t="s">
        <v>79</v>
      </c>
      <c r="D101">
        <v>7606.16</v>
      </c>
      <c r="E101">
        <v>82.24</v>
      </c>
      <c r="F101">
        <v>8753.44</v>
      </c>
      <c r="G101">
        <v>94.72</v>
      </c>
      <c r="H101">
        <v>18.72</v>
      </c>
      <c r="I101">
        <v>0</v>
      </c>
      <c r="J101" s="13">
        <v>-19.6694</v>
      </c>
      <c r="K101" s="13">
        <v>28.644010000000002</v>
      </c>
      <c r="L101" s="13">
        <f>(J101/1000+1)*NegControl_5May2017_ForPlaque5!$AI$7</f>
        <v>1.0820398997499999E-2</v>
      </c>
      <c r="M101" s="16">
        <f>(NegControl_5May2017_ForPlaque5!$AI$7*K101)/1000</f>
        <v>3.1615826037500002E-4</v>
      </c>
      <c r="N101" s="16">
        <f>L101*($K$1/NegControl_5May2017_ForPlaque5!$AI$7)</f>
        <v>1.090467853170189E-2</v>
      </c>
      <c r="O101" s="16">
        <f>N101*SQRT((M101/L101)^2+(NegControl_5May2017_ForPlaque5!$AJ$7/NegControl_5May2017_ForPlaque5!$AI$7)^2)</f>
        <v>3.2047518266619703E-4</v>
      </c>
      <c r="P101">
        <v>1.248659</v>
      </c>
      <c r="Q101">
        <v>1184</v>
      </c>
      <c r="R101">
        <v>109418</v>
      </c>
      <c r="S101" s="13">
        <v>1.1037999999999999E-2</v>
      </c>
      <c r="T101" s="13">
        <v>100</v>
      </c>
      <c r="U101" s="13">
        <v>0.95352170000000003</v>
      </c>
      <c r="V101" s="13">
        <v>1.101845</v>
      </c>
      <c r="W101" s="13">
        <v>196</v>
      </c>
      <c r="X101" s="13">
        <v>36</v>
      </c>
      <c r="Y101" s="13">
        <v>1985</v>
      </c>
      <c r="Z101" s="13">
        <v>-3097</v>
      </c>
    </row>
    <row r="102" spans="1:26" x14ac:dyDescent="0.25">
      <c r="A102" t="s">
        <v>174</v>
      </c>
      <c r="B102">
        <v>96</v>
      </c>
      <c r="C102" t="s">
        <v>79</v>
      </c>
      <c r="D102">
        <v>7438.88</v>
      </c>
      <c r="E102">
        <v>77.680000000000007</v>
      </c>
      <c r="F102">
        <v>10263.280000000001</v>
      </c>
      <c r="G102">
        <v>112.8</v>
      </c>
      <c r="H102">
        <v>37.04</v>
      </c>
      <c r="I102">
        <v>0</v>
      </c>
      <c r="J102" s="13">
        <v>-4.2907659999999996</v>
      </c>
      <c r="K102" s="13">
        <v>26.662230000000001</v>
      </c>
      <c r="L102" s="13">
        <f>(J102/1000+1)*NegControl_5May2017_ForPlaque5!$AI$7</f>
        <v>1.0990140670274999E-2</v>
      </c>
      <c r="M102" s="16">
        <f>(NegControl_5May2017_ForPlaque5!$AI$7*K102)/1000</f>
        <v>2.9428436362499997E-4</v>
      </c>
      <c r="N102" s="16">
        <f>L102*($K$1/NegControl_5May2017_ForPlaque5!$AI$7)</f>
        <v>1.1075742313681868E-2</v>
      </c>
      <c r="O102" s="16">
        <f>N102*SQRT((M102/L102)^2+(NegControl_5May2017_ForPlaque5!$AJ$7/NegControl_5May2017_ForPlaque5!$AI$7)^2)</f>
        <v>2.9863060808650366E-4</v>
      </c>
      <c r="P102">
        <v>0.97277880000000005</v>
      </c>
      <c r="Q102">
        <v>1410</v>
      </c>
      <c r="R102">
        <v>128291</v>
      </c>
      <c r="S102" s="13">
        <v>1.1037999999999999E-2</v>
      </c>
      <c r="T102" s="13">
        <v>100</v>
      </c>
      <c r="U102" s="13">
        <v>0.95352170000000003</v>
      </c>
      <c r="V102" s="13">
        <v>1.101845</v>
      </c>
      <c r="W102" s="13">
        <v>206</v>
      </c>
      <c r="X102" s="13">
        <v>36</v>
      </c>
      <c r="Y102" s="13">
        <v>1985</v>
      </c>
      <c r="Z102" s="13">
        <v>-3096</v>
      </c>
    </row>
    <row r="103" spans="1:26" x14ac:dyDescent="0.25">
      <c r="A103" t="s">
        <v>175</v>
      </c>
      <c r="B103">
        <v>97</v>
      </c>
      <c r="C103" t="s">
        <v>79</v>
      </c>
      <c r="D103">
        <v>7442.56</v>
      </c>
      <c r="E103">
        <v>74.319999999999993</v>
      </c>
      <c r="F103">
        <v>10523.04</v>
      </c>
      <c r="G103">
        <v>110.88</v>
      </c>
      <c r="H103">
        <v>38.96</v>
      </c>
      <c r="I103">
        <v>0</v>
      </c>
      <c r="J103" s="13">
        <v>-45.399569999999997</v>
      </c>
      <c r="K103" s="13">
        <v>25.776029999999999</v>
      </c>
      <c r="L103" s="13">
        <f>(J103/1000+1)*NegControl_5May2017_ForPlaque5!$AI$7</f>
        <v>1.0536402246124997E-2</v>
      </c>
      <c r="M103" s="16">
        <f>(NegControl_5May2017_ForPlaque5!$AI$7*K103)/1000</f>
        <v>2.8450293112499997E-4</v>
      </c>
      <c r="N103" s="16">
        <f>L103*($K$1/NegControl_5May2017_ForPlaque5!$AI$7)</f>
        <v>1.0618469744160175E-2</v>
      </c>
      <c r="O103" s="16">
        <f>N103*SQRT((M103/L103)^2+(NegControl_5May2017_ForPlaque5!$AJ$7/NegControl_5May2017_ForPlaque5!$AI$7)^2)</f>
        <v>2.8867190183520298E-4</v>
      </c>
      <c r="P103">
        <v>0.97868809999999995</v>
      </c>
      <c r="Q103">
        <v>1386</v>
      </c>
      <c r="R103">
        <v>131538</v>
      </c>
      <c r="S103" s="13">
        <v>1.1037999999999999E-2</v>
      </c>
      <c r="T103" s="13">
        <v>100</v>
      </c>
      <c r="U103" s="13">
        <v>0.95352170000000003</v>
      </c>
      <c r="V103" s="13">
        <v>1.101845</v>
      </c>
      <c r="W103" s="13">
        <v>216</v>
      </c>
      <c r="X103" s="13">
        <v>36</v>
      </c>
      <c r="Y103" s="13">
        <v>1985</v>
      </c>
      <c r="Z103" s="13">
        <v>-3095</v>
      </c>
    </row>
    <row r="104" spans="1:26" x14ac:dyDescent="0.25">
      <c r="A104" t="s">
        <v>176</v>
      </c>
      <c r="B104">
        <v>98</v>
      </c>
      <c r="C104" t="s">
        <v>79</v>
      </c>
      <c r="D104">
        <v>7552.48</v>
      </c>
      <c r="E104">
        <v>78.48</v>
      </c>
      <c r="F104">
        <v>8448.16</v>
      </c>
      <c r="G104">
        <v>92.96</v>
      </c>
      <c r="H104">
        <v>9.0399999999999991</v>
      </c>
      <c r="I104">
        <v>0</v>
      </c>
      <c r="J104" s="13">
        <v>-3.1183869999999998</v>
      </c>
      <c r="K104" s="13">
        <v>29.404710000000001</v>
      </c>
      <c r="L104" s="13">
        <f>(J104/1000+1)*NegControl_5May2017_ForPlaque5!$AI$7</f>
        <v>1.1003080803487499E-2</v>
      </c>
      <c r="M104" s="16">
        <f>(NegControl_5May2017_ForPlaque5!$AI$7*K104)/1000</f>
        <v>3.2455448662499996E-4</v>
      </c>
      <c r="N104" s="16">
        <f>L104*($K$1/NegControl_5May2017_ForPlaque5!$AI$7)</f>
        <v>1.1088783236929921E-2</v>
      </c>
      <c r="O104" s="16">
        <f>N104*SQRT((M104/L104)^2+(NegControl_5May2017_ForPlaque5!$AJ$7/NegControl_5May2017_ForPlaque5!$AI$7)^2)</f>
        <v>3.2895044565011105E-4</v>
      </c>
      <c r="P104">
        <v>0.95313159999999997</v>
      </c>
      <c r="Q104">
        <v>1162</v>
      </c>
      <c r="R104">
        <v>105602</v>
      </c>
      <c r="S104" s="13">
        <v>1.1037999999999999E-2</v>
      </c>
      <c r="T104" s="13">
        <v>100</v>
      </c>
      <c r="U104" s="13">
        <v>0.95352170000000003</v>
      </c>
      <c r="V104" s="13">
        <v>1.101845</v>
      </c>
      <c r="W104" s="13">
        <v>226</v>
      </c>
      <c r="X104" s="13">
        <v>36</v>
      </c>
      <c r="Y104" s="13">
        <v>1985</v>
      </c>
      <c r="Z104" s="13">
        <v>-3094</v>
      </c>
    </row>
    <row r="105" spans="1:26" x14ac:dyDescent="0.25">
      <c r="A105" t="s">
        <v>177</v>
      </c>
      <c r="B105">
        <v>99</v>
      </c>
      <c r="C105" t="s">
        <v>79</v>
      </c>
      <c r="D105">
        <v>7508.32</v>
      </c>
      <c r="E105">
        <v>78.56</v>
      </c>
      <c r="F105">
        <v>7631.12</v>
      </c>
      <c r="G105">
        <v>80.16</v>
      </c>
      <c r="H105">
        <v>5.92</v>
      </c>
      <c r="I105">
        <v>0</v>
      </c>
      <c r="J105" s="13">
        <v>-48.346089999999997</v>
      </c>
      <c r="K105" s="13">
        <v>30.22138</v>
      </c>
      <c r="L105" s="13">
        <f>(J105/1000+1)*NegControl_5May2017_ForPlaque5!$AI$7</f>
        <v>1.0503880031624998E-2</v>
      </c>
      <c r="M105" s="16">
        <f>(NegControl_5May2017_ForPlaque5!$AI$7*K105)/1000</f>
        <v>3.3356848174999999E-4</v>
      </c>
      <c r="N105" s="16">
        <f>L105*($K$1/NegControl_5May2017_ForPlaque5!$AI$7)</f>
        <v>1.0585694215795326E-2</v>
      </c>
      <c r="O105" s="16">
        <f>N105*SQRT((M105/L105)^2+(NegControl_5May2017_ForPlaque5!$AJ$7/NegControl_5May2017_ForPlaque5!$AI$7)^2)</f>
        <v>3.3782363744903931E-4</v>
      </c>
      <c r="P105">
        <v>0.64385610000000004</v>
      </c>
      <c r="Q105">
        <v>1002</v>
      </c>
      <c r="R105">
        <v>95389</v>
      </c>
      <c r="S105" s="13">
        <v>1.1037999999999999E-2</v>
      </c>
      <c r="T105" s="13">
        <v>100</v>
      </c>
      <c r="U105" s="13">
        <v>0.95352170000000003</v>
      </c>
      <c r="V105" s="13">
        <v>1.101845</v>
      </c>
      <c r="W105" s="13">
        <v>236</v>
      </c>
      <c r="X105" s="13">
        <v>36</v>
      </c>
      <c r="Y105" s="13">
        <v>1985</v>
      </c>
      <c r="Z105" s="13">
        <v>-3093</v>
      </c>
    </row>
    <row r="106" spans="1:26" x14ac:dyDescent="0.25">
      <c r="A106" t="s">
        <v>178</v>
      </c>
      <c r="B106">
        <v>100</v>
      </c>
      <c r="C106" t="s">
        <v>79</v>
      </c>
      <c r="D106">
        <v>7200.08</v>
      </c>
      <c r="E106">
        <v>74.8</v>
      </c>
      <c r="F106">
        <v>7813.2</v>
      </c>
      <c r="G106">
        <v>85.44</v>
      </c>
      <c r="H106">
        <v>5.76</v>
      </c>
      <c r="I106">
        <v>0</v>
      </c>
      <c r="J106" s="13">
        <v>-9.3005700000000004</v>
      </c>
      <c r="K106" s="13">
        <v>30.480219999999999</v>
      </c>
      <c r="L106" s="13">
        <f>(J106/1000+1)*NegControl_5May2017_ForPlaque5!$AI$7</f>
        <v>1.0934844958625E-2</v>
      </c>
      <c r="M106" s="16">
        <f>(NegControl_5May2017_ForPlaque5!$AI$7*K106)/1000</f>
        <v>3.3642542824999992E-4</v>
      </c>
      <c r="N106" s="16">
        <f>L106*($K$1/NegControl_5May2017_ForPlaque5!$AI$7)</f>
        <v>1.1020015906562847E-2</v>
      </c>
      <c r="O106" s="16">
        <f>N106*SQRT((M106/L106)^2+(NegControl_5May2017_ForPlaque5!$AJ$7/NegControl_5May2017_ForPlaque5!$AI$7)^2)</f>
        <v>3.4082606175832254E-4</v>
      </c>
      <c r="P106">
        <v>0.6498756</v>
      </c>
      <c r="Q106">
        <v>1068</v>
      </c>
      <c r="R106">
        <v>97665</v>
      </c>
      <c r="S106" s="13">
        <v>1.1037999999999999E-2</v>
      </c>
      <c r="T106" s="13">
        <v>100</v>
      </c>
      <c r="U106" s="13">
        <v>0.95352170000000003</v>
      </c>
      <c r="V106" s="13">
        <v>1.101845</v>
      </c>
      <c r="W106" s="13">
        <v>246</v>
      </c>
      <c r="X106" s="13">
        <v>36</v>
      </c>
      <c r="Y106" s="13">
        <v>1985</v>
      </c>
      <c r="Z106" s="13">
        <v>-3092</v>
      </c>
    </row>
    <row r="107" spans="1:26" x14ac:dyDescent="0.25">
      <c r="A107" t="s">
        <v>179</v>
      </c>
      <c r="B107">
        <v>101</v>
      </c>
      <c r="C107" t="s">
        <v>79</v>
      </c>
      <c r="D107">
        <v>8618.08</v>
      </c>
      <c r="E107">
        <v>87.44</v>
      </c>
      <c r="F107">
        <v>6811.12</v>
      </c>
      <c r="G107">
        <v>78.16</v>
      </c>
      <c r="H107">
        <v>6.8</v>
      </c>
      <c r="I107">
        <v>0</v>
      </c>
      <c r="J107" s="13">
        <v>39.62238</v>
      </c>
      <c r="K107" s="13">
        <v>33.450760000000002</v>
      </c>
      <c r="L107" s="13">
        <f>(J107/1000+1)*NegControl_5May2017_ForPlaque5!$AI$7</f>
        <v>1.1474832019249998E-2</v>
      </c>
      <c r="M107" s="16">
        <f>(NegControl_5May2017_ForPlaque5!$AI$7*K107)/1000</f>
        <v>3.6921276349999999E-4</v>
      </c>
      <c r="N107" s="16">
        <f>L107*($K$1/NegControl_5May2017_ForPlaque5!$AI$7)</f>
        <v>1.1564208898776416E-2</v>
      </c>
      <c r="O107" s="16">
        <f>N107*SQRT((M107/L107)^2+(NegControl_5May2017_ForPlaque5!$AJ$7/NegControl_5May2017_ForPlaque5!$AI$7)^2)</f>
        <v>3.7387525094930693E-4</v>
      </c>
      <c r="P107">
        <v>1.161367</v>
      </c>
      <c r="Q107">
        <v>977</v>
      </c>
      <c r="R107">
        <v>85139</v>
      </c>
      <c r="S107" s="13">
        <v>1.1037999999999999E-2</v>
      </c>
      <c r="T107" s="13">
        <v>100</v>
      </c>
      <c r="U107" s="13">
        <v>0.95352170000000003</v>
      </c>
      <c r="V107" s="13">
        <v>1.101845</v>
      </c>
      <c r="W107" s="13">
        <v>6</v>
      </c>
      <c r="X107" s="13">
        <v>46</v>
      </c>
      <c r="Y107" s="13">
        <v>1984</v>
      </c>
      <c r="Z107" s="13">
        <v>-3115</v>
      </c>
    </row>
    <row r="108" spans="1:26" x14ac:dyDescent="0.25">
      <c r="A108" t="s">
        <v>180</v>
      </c>
      <c r="B108">
        <v>102</v>
      </c>
      <c r="C108" t="s">
        <v>79</v>
      </c>
      <c r="D108">
        <v>8889.68</v>
      </c>
      <c r="E108">
        <v>89.36</v>
      </c>
      <c r="F108">
        <v>5666</v>
      </c>
      <c r="G108">
        <v>65.92</v>
      </c>
      <c r="H108">
        <v>5.04</v>
      </c>
      <c r="I108">
        <v>0</v>
      </c>
      <c r="J108" s="13">
        <v>54.023380000000003</v>
      </c>
      <c r="K108" s="13">
        <v>36.931620000000002</v>
      </c>
      <c r="L108" s="13">
        <f>(J108/1000+1)*NegControl_5May2017_ForPlaque5!$AI$7</f>
        <v>1.1633783056749999E-2</v>
      </c>
      <c r="M108" s="16">
        <f>(NegControl_5May2017_ForPlaque5!$AI$7*K108)/1000</f>
        <v>4.0763275574999996E-4</v>
      </c>
      <c r="N108" s="16">
        <f>L108*($K$1/NegControl_5May2017_ForPlaque5!$AI$7)</f>
        <v>1.1724397997775304E-2</v>
      </c>
      <c r="O108" s="16">
        <f>N108*SQRT((M108/L108)^2+(NegControl_5May2017_ForPlaque5!$AJ$7/NegControl_5May2017_ForPlaque5!$AI$7)^2)</f>
        <v>4.1247186270763089E-4</v>
      </c>
      <c r="P108">
        <v>0.93792620000000004</v>
      </c>
      <c r="Q108">
        <v>824</v>
      </c>
      <c r="R108">
        <v>70825</v>
      </c>
      <c r="S108" s="13">
        <v>1.1037999999999999E-2</v>
      </c>
      <c r="T108" s="13">
        <v>100</v>
      </c>
      <c r="U108" s="13">
        <v>0.95352170000000003</v>
      </c>
      <c r="V108" s="13">
        <v>1.101845</v>
      </c>
      <c r="W108" s="13">
        <v>16</v>
      </c>
      <c r="X108" s="13">
        <v>46</v>
      </c>
      <c r="Y108" s="13">
        <v>1984</v>
      </c>
      <c r="Z108" s="13">
        <v>-3114</v>
      </c>
    </row>
    <row r="109" spans="1:26" x14ac:dyDescent="0.25">
      <c r="A109" t="s">
        <v>181</v>
      </c>
      <c r="B109">
        <v>103</v>
      </c>
      <c r="C109" t="s">
        <v>79</v>
      </c>
      <c r="D109">
        <v>9076.4</v>
      </c>
      <c r="E109">
        <v>97.44</v>
      </c>
      <c r="F109">
        <v>4987.2</v>
      </c>
      <c r="G109">
        <v>53.2</v>
      </c>
      <c r="H109">
        <v>4.32</v>
      </c>
      <c r="I109">
        <v>0</v>
      </c>
      <c r="J109" s="13">
        <v>-33.583219999999997</v>
      </c>
      <c r="K109" s="13">
        <v>37.67539</v>
      </c>
      <c r="L109" s="13">
        <f>(J109/1000+1)*NegControl_5May2017_ForPlaque5!$AI$7</f>
        <v>1.0666825209249999E-2</v>
      </c>
      <c r="M109" s="16">
        <f>(NegControl_5May2017_ForPlaque5!$AI$7*K109)/1000</f>
        <v>4.1584211712499995E-4</v>
      </c>
      <c r="N109" s="16">
        <f>L109*($K$1/NegControl_5May2017_ForPlaque5!$AI$7)</f>
        <v>1.07499085650723E-2</v>
      </c>
      <c r="O109" s="16">
        <f>N109*SQRT((M109/L109)^2+(NegControl_5May2017_ForPlaque5!$AJ$7/NegControl_5May2017_ForPlaque5!$AI$7)^2)</f>
        <v>4.2045295307039483E-4</v>
      </c>
      <c r="P109">
        <v>0.75515960000000004</v>
      </c>
      <c r="Q109">
        <v>665</v>
      </c>
      <c r="R109">
        <v>62340</v>
      </c>
      <c r="S109" s="13">
        <v>1.1037999999999999E-2</v>
      </c>
      <c r="T109" s="13">
        <v>100</v>
      </c>
      <c r="U109" s="13">
        <v>0.95352170000000003</v>
      </c>
      <c r="V109" s="13">
        <v>1.101845</v>
      </c>
      <c r="W109" s="13">
        <v>26</v>
      </c>
      <c r="X109" s="13">
        <v>46</v>
      </c>
      <c r="Y109" s="13">
        <v>1984</v>
      </c>
      <c r="Z109" s="13">
        <v>-3113</v>
      </c>
    </row>
    <row r="110" spans="1:26" x14ac:dyDescent="0.25">
      <c r="A110" t="s">
        <v>182</v>
      </c>
      <c r="B110">
        <v>104</v>
      </c>
      <c r="C110" t="s">
        <v>79</v>
      </c>
      <c r="D110">
        <v>8840.9599999999991</v>
      </c>
      <c r="E110">
        <v>91.12</v>
      </c>
      <c r="F110">
        <v>7418.72</v>
      </c>
      <c r="G110">
        <v>84</v>
      </c>
      <c r="H110">
        <v>7.76</v>
      </c>
      <c r="I110">
        <v>0</v>
      </c>
      <c r="J110" s="13">
        <v>25.79345</v>
      </c>
      <c r="K110" s="13">
        <v>31.83539</v>
      </c>
      <c r="L110" s="13">
        <f>(J110/1000+1)*NegControl_5May2017_ForPlaque5!$AI$7</f>
        <v>1.1322195204375E-2</v>
      </c>
      <c r="M110" s="16">
        <f>(NegControl_5May2017_ForPlaque5!$AI$7*K110)/1000</f>
        <v>3.51383117125E-4</v>
      </c>
      <c r="N110" s="16">
        <f>L110*($K$1/NegControl_5May2017_ForPlaque5!$AI$7)</f>
        <v>1.1410383203559511E-2</v>
      </c>
      <c r="O110" s="16">
        <f>N110*SQRT((M110/L110)^2+(NegControl_5May2017_ForPlaque5!$AJ$7/NegControl_5May2017_ForPlaque5!$AI$7)^2)</f>
        <v>3.559474505446526E-4</v>
      </c>
      <c r="P110">
        <v>1.083132</v>
      </c>
      <c r="Q110">
        <v>1050</v>
      </c>
      <c r="R110">
        <v>92734</v>
      </c>
      <c r="S110" s="13">
        <v>1.1037999999999999E-2</v>
      </c>
      <c r="T110" s="13">
        <v>100</v>
      </c>
      <c r="U110" s="13">
        <v>0.95352170000000003</v>
      </c>
      <c r="V110" s="13">
        <v>1.101845</v>
      </c>
      <c r="W110" s="13">
        <v>36</v>
      </c>
      <c r="X110" s="13">
        <v>46</v>
      </c>
      <c r="Y110" s="13">
        <v>1984</v>
      </c>
      <c r="Z110" s="13">
        <v>-3112</v>
      </c>
    </row>
    <row r="111" spans="1:26" x14ac:dyDescent="0.25">
      <c r="A111" t="s">
        <v>183</v>
      </c>
      <c r="B111">
        <v>105</v>
      </c>
      <c r="C111" t="s">
        <v>79</v>
      </c>
      <c r="D111">
        <v>8682.64</v>
      </c>
      <c r="E111">
        <v>88.16</v>
      </c>
      <c r="F111">
        <v>7914.64</v>
      </c>
      <c r="G111">
        <v>90.48</v>
      </c>
      <c r="H111">
        <v>8</v>
      </c>
      <c r="I111">
        <v>0</v>
      </c>
      <c r="J111" s="13">
        <v>35.692990000000002</v>
      </c>
      <c r="K111" s="13">
        <v>30.971920000000001</v>
      </c>
      <c r="L111" s="13">
        <f>(J111/1000+1)*NegControl_5May2017_ForPlaque5!$AI$7</f>
        <v>1.1431461377124998E-2</v>
      </c>
      <c r="M111" s="16">
        <f>(NegControl_5May2017_ForPlaque5!$AI$7*K111)/1000</f>
        <v>3.4185256699999998E-4</v>
      </c>
      <c r="N111" s="16">
        <f>L111*($K$1/NegControl_5May2017_ForPlaque5!$AI$7)</f>
        <v>1.152050044493882E-2</v>
      </c>
      <c r="O111" s="16">
        <f>N111*SQRT((M111/L111)^2+(NegControl_5May2017_ForPlaque5!$AJ$7/NegControl_5May2017_ForPlaque5!$AI$7)^2)</f>
        <v>3.4642966600085151E-4</v>
      </c>
      <c r="P111">
        <v>1.0199210000000001</v>
      </c>
      <c r="Q111">
        <v>1131</v>
      </c>
      <c r="R111">
        <v>98933</v>
      </c>
      <c r="S111" s="13">
        <v>1.1037999999999999E-2</v>
      </c>
      <c r="T111" s="13">
        <v>100</v>
      </c>
      <c r="U111" s="13">
        <v>0.95352170000000003</v>
      </c>
      <c r="V111" s="13">
        <v>1.101845</v>
      </c>
      <c r="W111" s="13">
        <v>46</v>
      </c>
      <c r="X111" s="13">
        <v>46</v>
      </c>
      <c r="Y111" s="13">
        <v>1984</v>
      </c>
      <c r="Z111" s="13">
        <v>-3111</v>
      </c>
    </row>
    <row r="112" spans="1:26" x14ac:dyDescent="0.25">
      <c r="A112" t="s">
        <v>184</v>
      </c>
      <c r="B112">
        <v>106</v>
      </c>
      <c r="C112" t="s">
        <v>79</v>
      </c>
      <c r="D112">
        <v>8677.44</v>
      </c>
      <c r="E112">
        <v>96.16</v>
      </c>
      <c r="F112">
        <v>7539.6</v>
      </c>
      <c r="G112">
        <v>83.92</v>
      </c>
      <c r="H112">
        <v>8.48</v>
      </c>
      <c r="I112">
        <v>0</v>
      </c>
      <c r="J112" s="13">
        <v>8.3859530000000007</v>
      </c>
      <c r="K112" s="13">
        <v>31.307089999999999</v>
      </c>
      <c r="L112" s="13">
        <f>(J112/1000+1)*NegControl_5May2017_ForPlaque5!$AI$7</f>
        <v>1.1130059956237498E-2</v>
      </c>
      <c r="M112" s="16">
        <f>(NegControl_5May2017_ForPlaque5!$AI$7*K112)/1000</f>
        <v>3.4555200587499998E-4</v>
      </c>
      <c r="N112" s="16">
        <f>L112*($K$1/NegControl_5May2017_ForPlaque5!$AI$7)</f>
        <v>1.1216751423804225E-2</v>
      </c>
      <c r="O112" s="16">
        <f>N112*SQRT((M112/L112)^2+(NegControl_5May2017_ForPlaque5!$AJ$7/NegControl_5May2017_ForPlaque5!$AI$7)^2)</f>
        <v>3.5003922840028205E-4</v>
      </c>
      <c r="P112">
        <v>0.93008539999999995</v>
      </c>
      <c r="Q112">
        <v>1049</v>
      </c>
      <c r="R112">
        <v>94245</v>
      </c>
      <c r="S112" s="13">
        <v>1.1037999999999999E-2</v>
      </c>
      <c r="T112" s="13">
        <v>100</v>
      </c>
      <c r="U112" s="13">
        <v>0.95352170000000003</v>
      </c>
      <c r="V112" s="13">
        <v>1.101845</v>
      </c>
      <c r="W112" s="13">
        <v>56</v>
      </c>
      <c r="X112" s="13">
        <v>46</v>
      </c>
      <c r="Y112" s="13">
        <v>1984</v>
      </c>
      <c r="Z112" s="13">
        <v>-3110</v>
      </c>
    </row>
    <row r="113" spans="1:26" x14ac:dyDescent="0.25">
      <c r="A113" t="s">
        <v>185</v>
      </c>
      <c r="B113">
        <v>107</v>
      </c>
      <c r="C113" t="s">
        <v>79</v>
      </c>
      <c r="D113">
        <v>8577.68</v>
      </c>
      <c r="E113">
        <v>93.04</v>
      </c>
      <c r="F113">
        <v>7848.96</v>
      </c>
      <c r="G113">
        <v>83.36</v>
      </c>
      <c r="H113">
        <v>7.84</v>
      </c>
      <c r="I113">
        <v>0</v>
      </c>
      <c r="J113" s="13">
        <v>-37.822429999999997</v>
      </c>
      <c r="K113" s="13">
        <v>29.96508</v>
      </c>
      <c r="L113" s="13">
        <f>(J113/1000+1)*NegControl_5May2017_ForPlaque5!$AI$7</f>
        <v>1.0620034928875E-2</v>
      </c>
      <c r="M113" s="16">
        <f>(NegControl_5May2017_ForPlaque5!$AI$7*K113)/1000</f>
        <v>3.3073957049999998E-4</v>
      </c>
      <c r="N113" s="16">
        <f>L113*($K$1/NegControl_5May2017_ForPlaque5!$AI$7)</f>
        <v>1.0702753837597331E-2</v>
      </c>
      <c r="O113" s="16">
        <f>N113*SQRT((M113/L113)^2+(NegControl_5May2017_ForPlaque5!$AJ$7/NegControl_5May2017_ForPlaque5!$AI$7)^2)</f>
        <v>3.3502386324891354E-4</v>
      </c>
      <c r="P113">
        <v>0.87740929999999995</v>
      </c>
      <c r="Q113">
        <v>1042</v>
      </c>
      <c r="R113">
        <v>98112</v>
      </c>
      <c r="S113" s="13">
        <v>1.1037999999999999E-2</v>
      </c>
      <c r="T113" s="13">
        <v>100</v>
      </c>
      <c r="U113" s="13">
        <v>0.95352170000000003</v>
      </c>
      <c r="V113" s="13">
        <v>1.101845</v>
      </c>
      <c r="W113" s="13">
        <v>66</v>
      </c>
      <c r="X113" s="13">
        <v>46</v>
      </c>
      <c r="Y113" s="13">
        <v>1984</v>
      </c>
      <c r="Z113" s="13">
        <v>-3110</v>
      </c>
    </row>
    <row r="114" spans="1:26" x14ac:dyDescent="0.25">
      <c r="A114" t="s">
        <v>186</v>
      </c>
      <c r="B114">
        <v>108</v>
      </c>
      <c r="C114" t="s">
        <v>79</v>
      </c>
      <c r="D114">
        <v>8526.64</v>
      </c>
      <c r="E114">
        <v>92.48</v>
      </c>
      <c r="F114">
        <v>8088.88</v>
      </c>
      <c r="G114">
        <v>91.6</v>
      </c>
      <c r="H114">
        <v>10.56</v>
      </c>
      <c r="I114">
        <v>0</v>
      </c>
      <c r="J114" s="13">
        <v>25.927610000000001</v>
      </c>
      <c r="K114" s="13">
        <v>30.490120000000001</v>
      </c>
      <c r="L114" s="13">
        <f>(J114/1000+1)*NegControl_5May2017_ForPlaque5!$AI$7</f>
        <v>1.1323675995374999E-2</v>
      </c>
      <c r="M114" s="16">
        <f>(NegControl_5May2017_ForPlaque5!$AI$7*K114)/1000</f>
        <v>3.3653469949999996E-4</v>
      </c>
      <c r="N114" s="16">
        <f>L114*($K$1/NegControl_5May2017_ForPlaque5!$AI$7)</f>
        <v>1.1411875528364849E-2</v>
      </c>
      <c r="O114" s="16">
        <f>N114*SQRT((M114/L114)^2+(NegControl_5May2017_ForPlaque5!$AJ$7/NegControl_5May2017_ForPlaque5!$AI$7)^2)</f>
        <v>3.4106406431792471E-4</v>
      </c>
      <c r="P114">
        <v>1.074193</v>
      </c>
      <c r="Q114">
        <v>1145</v>
      </c>
      <c r="R114">
        <v>101111</v>
      </c>
      <c r="S114" s="13">
        <v>1.1037999999999999E-2</v>
      </c>
      <c r="T114" s="13">
        <v>100</v>
      </c>
      <c r="U114" s="13">
        <v>0.95352170000000003</v>
      </c>
      <c r="V114" s="13">
        <v>1.101845</v>
      </c>
      <c r="W114" s="13">
        <v>76</v>
      </c>
      <c r="X114" s="13">
        <v>46</v>
      </c>
      <c r="Y114" s="13">
        <v>1984</v>
      </c>
      <c r="Z114" s="13">
        <v>-3109</v>
      </c>
    </row>
    <row r="115" spans="1:26" x14ac:dyDescent="0.25">
      <c r="A115" t="s">
        <v>187</v>
      </c>
      <c r="B115">
        <v>109</v>
      </c>
      <c r="C115" t="s">
        <v>79</v>
      </c>
      <c r="D115">
        <v>8751.2000000000007</v>
      </c>
      <c r="E115">
        <v>94.32</v>
      </c>
      <c r="F115">
        <v>8446.7199999999993</v>
      </c>
      <c r="G115">
        <v>88.88</v>
      </c>
      <c r="H115">
        <v>12</v>
      </c>
      <c r="I115">
        <v>0</v>
      </c>
      <c r="J115" s="13">
        <v>-46.70881</v>
      </c>
      <c r="K115" s="13">
        <v>28.750240000000002</v>
      </c>
      <c r="L115" s="13">
        <f>(J115/1000+1)*NegControl_5May2017_ForPlaque5!$AI$7</f>
        <v>1.0521951509624998E-2</v>
      </c>
      <c r="M115" s="16">
        <f>(NegControl_5May2017_ForPlaque5!$AI$7*K115)/1000</f>
        <v>3.17330774E-4</v>
      </c>
      <c r="N115" s="16">
        <f>L115*($K$1/NegControl_5May2017_ForPlaque5!$AI$7)</f>
        <v>1.0603906451612901E-2</v>
      </c>
      <c r="O115" s="16">
        <f>N115*SQRT((M115/L115)^2+(NegControl_5May2017_ForPlaque5!$AJ$7/NegControl_5May2017_ForPlaque5!$AI$7)^2)</f>
        <v>3.2154977612531605E-4</v>
      </c>
      <c r="P115">
        <v>1.2297309999999999</v>
      </c>
      <c r="Q115">
        <v>1111</v>
      </c>
      <c r="R115">
        <v>105584</v>
      </c>
      <c r="S115" s="13">
        <v>1.1037999999999999E-2</v>
      </c>
      <c r="T115" s="13">
        <v>100</v>
      </c>
      <c r="U115" s="13">
        <v>0.95352170000000003</v>
      </c>
      <c r="V115" s="13">
        <v>1.101845</v>
      </c>
      <c r="W115" s="13">
        <v>86</v>
      </c>
      <c r="X115" s="13">
        <v>46</v>
      </c>
      <c r="Y115" s="13">
        <v>1984</v>
      </c>
      <c r="Z115" s="13">
        <v>-3108</v>
      </c>
    </row>
    <row r="116" spans="1:26" x14ac:dyDescent="0.25">
      <c r="A116" t="s">
        <v>188</v>
      </c>
      <c r="B116">
        <v>110</v>
      </c>
      <c r="C116" t="s">
        <v>79</v>
      </c>
      <c r="D116">
        <v>8806.9599999999991</v>
      </c>
      <c r="E116">
        <v>93.28</v>
      </c>
      <c r="F116">
        <v>7683.36</v>
      </c>
      <c r="G116">
        <v>77.599999999999994</v>
      </c>
      <c r="H116">
        <v>9.92</v>
      </c>
      <c r="I116">
        <v>0</v>
      </c>
      <c r="J116" s="13">
        <v>-85.001959999999997</v>
      </c>
      <c r="K116" s="13">
        <v>29.526800000000001</v>
      </c>
      <c r="L116" s="13">
        <f>(J116/1000+1)*NegControl_5May2017_ForPlaque5!$AI$7</f>
        <v>1.0099290866499999E-2</v>
      </c>
      <c r="M116" s="16">
        <f>(NegControl_5May2017_ForPlaque5!$AI$7*K116)/1000</f>
        <v>3.2590205499999998E-4</v>
      </c>
      <c r="N116" s="16">
        <f>L116*($K$1/NegControl_5May2017_ForPlaque5!$AI$7)</f>
        <v>1.0177953726362625E-2</v>
      </c>
      <c r="O116" s="16">
        <f>N116*SQRT((M116/L116)^2+(NegControl_5May2017_ForPlaque5!$AJ$7/NegControl_5May2017_ForPlaque5!$AI$7)^2)</f>
        <v>3.3000846156084306E-4</v>
      </c>
      <c r="P116">
        <v>1.1895519999999999</v>
      </c>
      <c r="Q116">
        <v>970</v>
      </c>
      <c r="R116">
        <v>96042</v>
      </c>
      <c r="S116" s="13">
        <v>1.1037999999999999E-2</v>
      </c>
      <c r="T116" s="13">
        <v>100</v>
      </c>
      <c r="U116" s="13">
        <v>0.95352170000000003</v>
      </c>
      <c r="V116" s="13">
        <v>1.101845</v>
      </c>
      <c r="W116" s="13">
        <v>96</v>
      </c>
      <c r="X116" s="13">
        <v>46</v>
      </c>
      <c r="Y116" s="13">
        <v>1984</v>
      </c>
      <c r="Z116" s="13">
        <v>-3107</v>
      </c>
    </row>
    <row r="117" spans="1:26" x14ac:dyDescent="0.25">
      <c r="A117" t="s">
        <v>189</v>
      </c>
      <c r="B117">
        <v>111</v>
      </c>
      <c r="C117" t="s">
        <v>79</v>
      </c>
      <c r="D117">
        <v>8456.48</v>
      </c>
      <c r="E117">
        <v>90.96</v>
      </c>
      <c r="F117">
        <v>7935.36</v>
      </c>
      <c r="G117">
        <v>82.32</v>
      </c>
      <c r="H117">
        <v>7.36</v>
      </c>
      <c r="I117">
        <v>0</v>
      </c>
      <c r="J117" s="13">
        <v>-60.172060000000002</v>
      </c>
      <c r="K117" s="13">
        <v>29.449760000000001</v>
      </c>
      <c r="L117" s="13">
        <f>(J117/1000+1)*NegControl_5May2017_ForPlaque5!$AI$7</f>
        <v>1.0373350887749998E-2</v>
      </c>
      <c r="M117" s="16">
        <f>(NegControl_5May2017_ForPlaque5!$AI$7*K117)/1000</f>
        <v>3.25051726E-4</v>
      </c>
      <c r="N117" s="16">
        <f>L117*($K$1/NegControl_5May2017_ForPlaque5!$AI$7)</f>
        <v>1.0454148387096773E-2</v>
      </c>
      <c r="O117" s="16">
        <f>N117*SQRT((M117/L117)^2+(NegControl_5May2017_ForPlaque5!$AJ$7/NegControl_5May2017_ForPlaque5!$AI$7)^2)</f>
        <v>3.2924185174501585E-4</v>
      </c>
      <c r="P117">
        <v>1.563089</v>
      </c>
      <c r="Q117">
        <v>1029</v>
      </c>
      <c r="R117">
        <v>99192</v>
      </c>
      <c r="S117" s="13">
        <v>1.1037999999999999E-2</v>
      </c>
      <c r="T117" s="13">
        <v>100</v>
      </c>
      <c r="U117" s="13">
        <v>0.95352170000000003</v>
      </c>
      <c r="V117" s="13">
        <v>1.101845</v>
      </c>
      <c r="W117" s="13">
        <v>106</v>
      </c>
      <c r="X117" s="13">
        <v>46</v>
      </c>
      <c r="Y117" s="13">
        <v>1984</v>
      </c>
      <c r="Z117" s="13">
        <v>-3106</v>
      </c>
    </row>
    <row r="118" spans="1:26" x14ac:dyDescent="0.25">
      <c r="A118" t="s">
        <v>190</v>
      </c>
      <c r="B118">
        <v>112</v>
      </c>
      <c r="C118" t="s">
        <v>79</v>
      </c>
      <c r="D118">
        <v>8502.56</v>
      </c>
      <c r="E118">
        <v>87.36</v>
      </c>
      <c r="F118">
        <v>8259.76</v>
      </c>
      <c r="G118">
        <v>90.4</v>
      </c>
      <c r="H118">
        <v>8</v>
      </c>
      <c r="I118">
        <v>0</v>
      </c>
      <c r="J118" s="13">
        <v>-8.4591049999999992</v>
      </c>
      <c r="K118" s="13">
        <v>29.657540000000001</v>
      </c>
      <c r="L118" s="13">
        <f>(J118/1000+1)*NegControl_5May2017_ForPlaque5!$AI$7</f>
        <v>1.0944132628562498E-2</v>
      </c>
      <c r="M118" s="16">
        <f>(NegControl_5May2017_ForPlaque5!$AI$7*K118)/1000</f>
        <v>3.2734509774999998E-4</v>
      </c>
      <c r="N118" s="16">
        <f>L118*($K$1/NegControl_5May2017_ForPlaque5!$AI$7)</f>
        <v>1.1029375917686315E-2</v>
      </c>
      <c r="O118" s="16">
        <f>N118*SQRT((M118/L118)^2+(NegControl_5May2017_ForPlaque5!$AJ$7/NegControl_5May2017_ForPlaque5!$AI$7)^2)</f>
        <v>3.3172721908956396E-4</v>
      </c>
      <c r="P118">
        <v>1.004394</v>
      </c>
      <c r="Q118">
        <v>1130</v>
      </c>
      <c r="R118">
        <v>103247</v>
      </c>
      <c r="S118" s="13">
        <v>1.1037999999999999E-2</v>
      </c>
      <c r="T118" s="13">
        <v>100</v>
      </c>
      <c r="U118" s="13">
        <v>0.95352170000000003</v>
      </c>
      <c r="V118" s="13">
        <v>1.101845</v>
      </c>
      <c r="W118" s="13">
        <v>116</v>
      </c>
      <c r="X118" s="13">
        <v>46</v>
      </c>
      <c r="Y118" s="13">
        <v>1984</v>
      </c>
      <c r="Z118" s="13">
        <v>-3105</v>
      </c>
    </row>
    <row r="119" spans="1:26" x14ac:dyDescent="0.25">
      <c r="A119" t="s">
        <v>191</v>
      </c>
      <c r="B119">
        <v>113</v>
      </c>
      <c r="C119" t="s">
        <v>79</v>
      </c>
      <c r="D119">
        <v>8418.4</v>
      </c>
      <c r="E119">
        <v>82.72</v>
      </c>
      <c r="F119">
        <v>7993.84</v>
      </c>
      <c r="G119">
        <v>90.16</v>
      </c>
      <c r="H119">
        <v>6.96</v>
      </c>
      <c r="I119">
        <v>0</v>
      </c>
      <c r="J119" s="13">
        <v>21.80508</v>
      </c>
      <c r="K119" s="13">
        <v>30.608460000000001</v>
      </c>
      <c r="L119" s="13">
        <f>(J119/1000+1)*NegControl_5May2017_ForPlaque5!$AI$7</f>
        <v>1.1278173570499999E-2</v>
      </c>
      <c r="M119" s="16">
        <f>(NegControl_5May2017_ForPlaque5!$AI$7*K119)/1000</f>
        <v>3.3784087724999997E-4</v>
      </c>
      <c r="N119" s="16">
        <f>L119*($K$1/NegControl_5May2017_ForPlaque5!$AI$7)</f>
        <v>1.1366018687430477E-2</v>
      </c>
      <c r="O119" s="16">
        <f>N119*SQRT((M119/L119)^2+(NegControl_5May2017_ForPlaque5!$AJ$7/NegControl_5May2017_ForPlaque5!$AI$7)^2)</f>
        <v>3.4235787633113526E-4</v>
      </c>
      <c r="P119">
        <v>0.47288780000000002</v>
      </c>
      <c r="Q119">
        <v>1127</v>
      </c>
      <c r="R119">
        <v>99923</v>
      </c>
      <c r="S119" s="13">
        <v>1.1037999999999999E-2</v>
      </c>
      <c r="T119" s="13">
        <v>100</v>
      </c>
      <c r="U119" s="13">
        <v>0.95352170000000003</v>
      </c>
      <c r="V119" s="13">
        <v>1.101845</v>
      </c>
      <c r="W119" s="13">
        <v>126</v>
      </c>
      <c r="X119" s="13">
        <v>46</v>
      </c>
      <c r="Y119" s="13">
        <v>1984</v>
      </c>
      <c r="Z119" s="13">
        <v>-3104</v>
      </c>
    </row>
    <row r="120" spans="1:26" x14ac:dyDescent="0.25">
      <c r="A120" t="s">
        <v>192</v>
      </c>
      <c r="B120">
        <v>114</v>
      </c>
      <c r="C120" t="s">
        <v>79</v>
      </c>
      <c r="D120">
        <v>8279.0400000000009</v>
      </c>
      <c r="E120">
        <v>88.72</v>
      </c>
      <c r="F120">
        <v>8947.52</v>
      </c>
      <c r="G120">
        <v>96.72</v>
      </c>
      <c r="H120">
        <v>7.2</v>
      </c>
      <c r="I120">
        <v>0</v>
      </c>
      <c r="J120" s="13">
        <v>-20.683160000000001</v>
      </c>
      <c r="K120" s="13">
        <v>28.316839999999999</v>
      </c>
      <c r="L120" s="13">
        <f>(J120/1000+1)*NegControl_5May2017_ForPlaque5!$AI$7</f>
        <v>1.0809209621499999E-2</v>
      </c>
      <c r="M120" s="16">
        <f>(NegControl_5May2017_ForPlaque5!$AI$7*K120)/1000</f>
        <v>3.1254712149999999E-4</v>
      </c>
      <c r="N120" s="16">
        <f>L120*($K$1/NegControl_5May2017_ForPlaque5!$AI$7)</f>
        <v>1.0893402002224693E-2</v>
      </c>
      <c r="O120" s="16">
        <f>N120*SQRT((M120/L120)^2+(NegControl_5May2017_ForPlaque5!$AJ$7/NegControl_5May2017_ForPlaque5!$AI$7)^2)</f>
        <v>3.1685335022075612E-4</v>
      </c>
      <c r="P120">
        <v>0.86861529999999998</v>
      </c>
      <c r="Q120">
        <v>1209</v>
      </c>
      <c r="R120">
        <v>111844</v>
      </c>
      <c r="S120" s="13">
        <v>1.1037999999999999E-2</v>
      </c>
      <c r="T120" s="13">
        <v>100</v>
      </c>
      <c r="U120" s="13">
        <v>0.95352170000000003</v>
      </c>
      <c r="V120" s="13">
        <v>1.101845</v>
      </c>
      <c r="W120" s="13">
        <v>136</v>
      </c>
      <c r="X120" s="13">
        <v>46</v>
      </c>
      <c r="Y120" s="13">
        <v>1984</v>
      </c>
      <c r="Z120" s="13">
        <v>-3103</v>
      </c>
    </row>
    <row r="121" spans="1:26" x14ac:dyDescent="0.25">
      <c r="A121" t="s">
        <v>193</v>
      </c>
      <c r="B121">
        <v>115</v>
      </c>
      <c r="C121" t="s">
        <v>79</v>
      </c>
      <c r="D121">
        <v>8264.24</v>
      </c>
      <c r="E121">
        <v>87.52</v>
      </c>
      <c r="F121">
        <v>8905.68</v>
      </c>
      <c r="G121">
        <v>97.92</v>
      </c>
      <c r="H121">
        <v>7.68</v>
      </c>
      <c r="I121">
        <v>0</v>
      </c>
      <c r="J121" s="13">
        <v>-3.8748010000000002</v>
      </c>
      <c r="K121" s="13">
        <v>28.628440000000001</v>
      </c>
      <c r="L121" s="13">
        <f>(J121/1000+1)*NegControl_5May2017_ForPlaque5!$AI$7</f>
        <v>1.0994731883962498E-2</v>
      </c>
      <c r="M121" s="16">
        <f>(NegControl_5May2017_ForPlaque5!$AI$7*K121)/1000</f>
        <v>3.1598640649999998E-4</v>
      </c>
      <c r="N121" s="16">
        <f>L121*($K$1/NegControl_5May2017_ForPlaque5!$AI$7)</f>
        <v>1.1080369288097884E-2</v>
      </c>
      <c r="O121" s="16">
        <f>N121*SQRT((M121/L121)^2+(NegControl_5May2017_ForPlaque5!$AJ$7/NegControl_5May2017_ForPlaque5!$AI$7)^2)</f>
        <v>3.2036308041850377E-4</v>
      </c>
      <c r="P121">
        <v>0.88841219999999999</v>
      </c>
      <c r="Q121">
        <v>1224</v>
      </c>
      <c r="R121">
        <v>111321</v>
      </c>
      <c r="S121" s="13">
        <v>1.1037999999999999E-2</v>
      </c>
      <c r="T121" s="13">
        <v>100</v>
      </c>
      <c r="U121" s="13">
        <v>0.95352170000000003</v>
      </c>
      <c r="V121" s="13">
        <v>1.101845</v>
      </c>
      <c r="W121" s="13">
        <v>146</v>
      </c>
      <c r="X121" s="13">
        <v>46</v>
      </c>
      <c r="Y121" s="13">
        <v>1984</v>
      </c>
      <c r="Z121" s="13">
        <v>-3102</v>
      </c>
    </row>
    <row r="122" spans="1:26" x14ac:dyDescent="0.25">
      <c r="A122" t="s">
        <v>194</v>
      </c>
      <c r="B122">
        <v>116</v>
      </c>
      <c r="C122" t="s">
        <v>79</v>
      </c>
      <c r="D122">
        <v>8343.6</v>
      </c>
      <c r="E122">
        <v>90.16</v>
      </c>
      <c r="F122">
        <v>8158.64</v>
      </c>
      <c r="G122">
        <v>89.76</v>
      </c>
      <c r="H122">
        <v>5.92</v>
      </c>
      <c r="I122">
        <v>0</v>
      </c>
      <c r="J122" s="13">
        <v>-3.2765040000000001</v>
      </c>
      <c r="K122" s="13">
        <v>29.91949</v>
      </c>
      <c r="L122" s="13">
        <f>(J122/1000+1)*NegControl_5May2017_ForPlaque5!$AI$7</f>
        <v>1.1001335587099998E-2</v>
      </c>
      <c r="M122" s="16">
        <f>(NegControl_5May2017_ForPlaque5!$AI$7*K122)/1000</f>
        <v>3.3023637087499996E-4</v>
      </c>
      <c r="N122" s="16">
        <f>L122*($K$1/NegControl_5May2017_ForPlaque5!$AI$7)</f>
        <v>1.1087024427141266E-2</v>
      </c>
      <c r="O122" s="16">
        <f>N122*SQRT((M122/L122)^2+(NegControl_5May2017_ForPlaque5!$AJ$7/NegControl_5May2017_ForPlaque5!$AI$7)^2)</f>
        <v>3.3464404263148812E-4</v>
      </c>
      <c r="P122">
        <v>1.301882</v>
      </c>
      <c r="Q122">
        <v>1122</v>
      </c>
      <c r="R122">
        <v>101983</v>
      </c>
      <c r="S122" s="13">
        <v>1.1037999999999999E-2</v>
      </c>
      <c r="T122" s="13">
        <v>100</v>
      </c>
      <c r="U122" s="13">
        <v>0.95352170000000003</v>
      </c>
      <c r="V122" s="13">
        <v>1.101845</v>
      </c>
      <c r="W122" s="13">
        <v>156</v>
      </c>
      <c r="X122" s="13">
        <v>46</v>
      </c>
      <c r="Y122" s="13">
        <v>1984</v>
      </c>
      <c r="Z122" s="13">
        <v>-3101</v>
      </c>
    </row>
    <row r="123" spans="1:26" x14ac:dyDescent="0.25">
      <c r="A123" t="s">
        <v>195</v>
      </c>
      <c r="B123">
        <v>117</v>
      </c>
      <c r="C123" t="s">
        <v>79</v>
      </c>
      <c r="D123">
        <v>8314.56</v>
      </c>
      <c r="E123">
        <v>92.48</v>
      </c>
      <c r="F123">
        <v>7579.28</v>
      </c>
      <c r="G123">
        <v>80.72</v>
      </c>
      <c r="H123">
        <v>6.16</v>
      </c>
      <c r="I123">
        <v>0</v>
      </c>
      <c r="J123" s="13">
        <v>-35.143300000000004</v>
      </c>
      <c r="K123" s="13">
        <v>30.536390000000001</v>
      </c>
      <c r="L123" s="13">
        <f>(J123/1000+1)*NegControl_5May2017_ForPlaque5!$AI$7</f>
        <v>1.0649605826249998E-2</v>
      </c>
      <c r="M123" s="16">
        <f>(NegControl_5May2017_ForPlaque5!$AI$7*K123)/1000</f>
        <v>3.3704540462499996E-4</v>
      </c>
      <c r="N123" s="16">
        <f>L123*($K$1/NegControl_5May2017_ForPlaque5!$AI$7)</f>
        <v>1.0732555061179086E-2</v>
      </c>
      <c r="O123" s="16">
        <f>N123*SQRT((M123/L123)^2+(NegControl_5May2017_ForPlaque5!$AJ$7/NegControl_5May2017_ForPlaque5!$AI$7)^2)</f>
        <v>3.4135633852232439E-4</v>
      </c>
      <c r="P123">
        <v>0.96536040000000001</v>
      </c>
      <c r="Q123">
        <v>1009</v>
      </c>
      <c r="R123">
        <v>94741</v>
      </c>
      <c r="S123" s="13">
        <v>1.1037999999999999E-2</v>
      </c>
      <c r="T123" s="13">
        <v>100</v>
      </c>
      <c r="U123" s="13">
        <v>0.95352170000000003</v>
      </c>
      <c r="V123" s="13">
        <v>1.101845</v>
      </c>
      <c r="W123" s="13">
        <v>166</v>
      </c>
      <c r="X123" s="13">
        <v>46</v>
      </c>
      <c r="Y123" s="13">
        <v>1984</v>
      </c>
      <c r="Z123" s="13">
        <v>-3100</v>
      </c>
    </row>
    <row r="124" spans="1:26" x14ac:dyDescent="0.25">
      <c r="A124" t="s">
        <v>196</v>
      </c>
      <c r="B124">
        <v>118</v>
      </c>
      <c r="C124" t="s">
        <v>79</v>
      </c>
      <c r="D124">
        <v>7997.36</v>
      </c>
      <c r="E124">
        <v>83.36</v>
      </c>
      <c r="F124">
        <v>8961.6</v>
      </c>
      <c r="G124">
        <v>95.2</v>
      </c>
      <c r="H124">
        <v>11.6</v>
      </c>
      <c r="I124">
        <v>0</v>
      </c>
      <c r="J124" s="13">
        <v>-37.588039999999999</v>
      </c>
      <c r="K124" s="13">
        <v>28.046720000000001</v>
      </c>
      <c r="L124" s="13">
        <f>(J124/1000+1)*NegControl_5May2017_ForPlaque5!$AI$7</f>
        <v>1.0622622008499998E-2</v>
      </c>
      <c r="M124" s="16">
        <f>(NegControl_5May2017_ForPlaque5!$AI$7*K124)/1000</f>
        <v>3.0956567199999995E-4</v>
      </c>
      <c r="N124" s="16">
        <f>L124*($K$1/NegControl_5May2017_ForPlaque5!$AI$7)</f>
        <v>1.0705361067853168E-2</v>
      </c>
      <c r="O124" s="16">
        <f>N124*SQRT((M124/L124)^2+(NegControl_5May2017_ForPlaque5!$AJ$7/NegControl_5May2017_ForPlaque5!$AI$7)^2)</f>
        <v>3.1380210822899664E-4</v>
      </c>
      <c r="P124">
        <v>1.2015009999999999</v>
      </c>
      <c r="Q124">
        <v>1190</v>
      </c>
      <c r="R124">
        <v>112020</v>
      </c>
      <c r="S124" s="13">
        <v>1.1037999999999999E-2</v>
      </c>
      <c r="T124" s="13">
        <v>100</v>
      </c>
      <c r="U124" s="13">
        <v>0.95352170000000003</v>
      </c>
      <c r="V124" s="13">
        <v>1.101845</v>
      </c>
      <c r="W124" s="13">
        <v>176</v>
      </c>
      <c r="X124" s="13">
        <v>46</v>
      </c>
      <c r="Y124" s="13">
        <v>1984</v>
      </c>
      <c r="Z124" s="13">
        <v>-3099</v>
      </c>
    </row>
    <row r="125" spans="1:26" x14ac:dyDescent="0.25">
      <c r="A125" t="s">
        <v>197</v>
      </c>
      <c r="B125">
        <v>119</v>
      </c>
      <c r="C125" t="s">
        <v>79</v>
      </c>
      <c r="D125">
        <v>7951.36</v>
      </c>
      <c r="E125">
        <v>86</v>
      </c>
      <c r="F125">
        <v>8787.0400000000009</v>
      </c>
      <c r="G125">
        <v>94.96</v>
      </c>
      <c r="H125">
        <v>14.56</v>
      </c>
      <c r="I125">
        <v>0</v>
      </c>
      <c r="J125" s="13">
        <v>-20.943539999999999</v>
      </c>
      <c r="K125" s="13">
        <v>28.570409999999999</v>
      </c>
      <c r="L125" s="13">
        <f>(J125/1000+1)*NegControl_5May2017_ForPlaque5!$AI$7</f>
        <v>1.0806335677249999E-2</v>
      </c>
      <c r="M125" s="16">
        <f>(NegControl_5May2017_ForPlaque5!$AI$7*K125)/1000</f>
        <v>3.1534590037499995E-4</v>
      </c>
      <c r="N125" s="16">
        <f>L125*($K$1/NegControl_5May2017_ForPlaque5!$AI$7)</f>
        <v>1.0890505672969966E-2</v>
      </c>
      <c r="O125" s="16">
        <f>N125*SQRT((M125/L125)^2+(NegControl_5May2017_ForPlaque5!$AJ$7/NegControl_5May2017_ForPlaque5!$AI$7)^2)</f>
        <v>3.1965642905222146E-4</v>
      </c>
      <c r="P125">
        <v>1.007979</v>
      </c>
      <c r="Q125">
        <v>1187</v>
      </c>
      <c r="R125">
        <v>109838</v>
      </c>
      <c r="S125" s="13">
        <v>1.1037999999999999E-2</v>
      </c>
      <c r="T125" s="13">
        <v>100</v>
      </c>
      <c r="U125" s="13">
        <v>0.95352170000000003</v>
      </c>
      <c r="V125" s="13">
        <v>1.101845</v>
      </c>
      <c r="W125" s="13">
        <v>186</v>
      </c>
      <c r="X125" s="13">
        <v>46</v>
      </c>
      <c r="Y125" s="13">
        <v>1984</v>
      </c>
      <c r="Z125" s="13">
        <v>-3098</v>
      </c>
    </row>
    <row r="126" spans="1:26" x14ac:dyDescent="0.25">
      <c r="A126" t="s">
        <v>198</v>
      </c>
      <c r="B126">
        <v>120</v>
      </c>
      <c r="C126" t="s">
        <v>79</v>
      </c>
      <c r="D126">
        <v>7917.68</v>
      </c>
      <c r="E126">
        <v>84.08</v>
      </c>
      <c r="F126">
        <v>8047.52</v>
      </c>
      <c r="G126">
        <v>87.2</v>
      </c>
      <c r="H126">
        <v>10.88</v>
      </c>
      <c r="I126">
        <v>0</v>
      </c>
      <c r="J126" s="13">
        <v>-18.33334</v>
      </c>
      <c r="K126" s="13">
        <v>29.894490000000001</v>
      </c>
      <c r="L126" s="13">
        <f>(J126/1000+1)*NegControl_5May2017_ForPlaque5!$AI$7</f>
        <v>1.0835145759749998E-2</v>
      </c>
      <c r="M126" s="16">
        <f>(NegControl_5May2017_ForPlaque5!$AI$7*K126)/1000</f>
        <v>3.2996043337499997E-4</v>
      </c>
      <c r="N126" s="16">
        <f>L126*($K$1/NegControl_5May2017_ForPlaque5!$AI$7)</f>
        <v>1.0919540155728585E-2</v>
      </c>
      <c r="O126" s="16">
        <f>N126*SQRT((M126/L126)^2+(NegControl_5May2017_ForPlaque5!$AJ$7/NegControl_5May2017_ForPlaque5!$AI$7)^2)</f>
        <v>3.3431254761682105E-4</v>
      </c>
      <c r="P126">
        <v>1.0677920000000001</v>
      </c>
      <c r="Q126">
        <v>1090</v>
      </c>
      <c r="R126">
        <v>100594</v>
      </c>
      <c r="S126" s="13">
        <v>1.1037999999999999E-2</v>
      </c>
      <c r="T126" s="13">
        <v>100</v>
      </c>
      <c r="U126" s="13">
        <v>0.95352170000000003</v>
      </c>
      <c r="V126" s="13">
        <v>1.101845</v>
      </c>
      <c r="W126" s="13">
        <v>196</v>
      </c>
      <c r="X126" s="13">
        <v>46</v>
      </c>
      <c r="Y126" s="13">
        <v>1984</v>
      </c>
      <c r="Z126" s="13">
        <v>-3097</v>
      </c>
    </row>
    <row r="127" spans="1:26" x14ac:dyDescent="0.25">
      <c r="A127" t="s">
        <v>199</v>
      </c>
      <c r="B127">
        <v>121</v>
      </c>
      <c r="C127" t="s">
        <v>79</v>
      </c>
      <c r="D127">
        <v>7940.08</v>
      </c>
      <c r="E127">
        <v>86.24</v>
      </c>
      <c r="F127">
        <v>6972.48</v>
      </c>
      <c r="G127">
        <v>76.88</v>
      </c>
      <c r="H127">
        <v>8.48</v>
      </c>
      <c r="I127">
        <v>0</v>
      </c>
      <c r="J127" s="13">
        <v>-1.0685150000000001</v>
      </c>
      <c r="K127" s="13">
        <v>32.400759999999998</v>
      </c>
      <c r="L127" s="13">
        <f>(J127/1000+1)*NegControl_5May2017_ForPlaque5!$AI$7</f>
        <v>1.1025706265687498E-2</v>
      </c>
      <c r="M127" s="16">
        <f>(NegControl_5May2017_ForPlaque5!$AI$7*K127)/1000</f>
        <v>3.5762338849999991E-4</v>
      </c>
      <c r="N127" s="16">
        <f>L127*($K$1/NegControl_5May2017_ForPlaque5!$AI$7)</f>
        <v>1.1111584927697439E-2</v>
      </c>
      <c r="O127" s="16">
        <f>N127*SQRT((M127/L127)^2+(NegControl_5May2017_ForPlaque5!$AJ$7/NegControl_5May2017_ForPlaque5!$AI$7)^2)</f>
        <v>3.6211200254333646E-4</v>
      </c>
      <c r="P127">
        <v>1.0000100000000001</v>
      </c>
      <c r="Q127">
        <v>961</v>
      </c>
      <c r="R127">
        <v>87156</v>
      </c>
      <c r="S127" s="13">
        <v>1.1037999999999999E-2</v>
      </c>
      <c r="T127" s="13">
        <v>100</v>
      </c>
      <c r="U127" s="13">
        <v>0.95352170000000003</v>
      </c>
      <c r="V127" s="13">
        <v>1.101845</v>
      </c>
      <c r="W127" s="13">
        <v>206</v>
      </c>
      <c r="X127" s="13">
        <v>46</v>
      </c>
      <c r="Y127" s="13">
        <v>1984</v>
      </c>
      <c r="Z127" s="13">
        <v>-3096</v>
      </c>
    </row>
    <row r="128" spans="1:26" x14ac:dyDescent="0.25">
      <c r="A128" t="s">
        <v>200</v>
      </c>
      <c r="B128">
        <v>122</v>
      </c>
      <c r="C128" t="s">
        <v>79</v>
      </c>
      <c r="D128">
        <v>8003.2</v>
      </c>
      <c r="E128">
        <v>83.36</v>
      </c>
      <c r="F128">
        <v>6526.4</v>
      </c>
      <c r="G128">
        <v>72.8</v>
      </c>
      <c r="H128">
        <v>3.92</v>
      </c>
      <c r="I128">
        <v>0</v>
      </c>
      <c r="J128" s="13">
        <v>10.572089999999999</v>
      </c>
      <c r="K128" s="13">
        <v>33.68647</v>
      </c>
      <c r="L128" s="13">
        <f>(J128/1000+1)*NegControl_5May2017_ForPlaque5!$AI$7</f>
        <v>1.1154189443374998E-2</v>
      </c>
      <c r="M128" s="16">
        <f>(NegControl_5May2017_ForPlaque5!$AI$7*K128)/1000</f>
        <v>3.7181441262499997E-4</v>
      </c>
      <c r="N128" s="16">
        <f>L128*($K$1/NegControl_5May2017_ForPlaque5!$AI$7)</f>
        <v>1.1241068854282533E-2</v>
      </c>
      <c r="O128" s="16">
        <f>N128*SQRT((M128/L128)^2+(NegControl_5May2017_ForPlaque5!$AJ$7/NegControl_5May2017_ForPlaque5!$AI$7)^2)</f>
        <v>3.7638716752202116E-4</v>
      </c>
      <c r="P128">
        <v>1.111815</v>
      </c>
      <c r="Q128">
        <v>910</v>
      </c>
      <c r="R128">
        <v>81580</v>
      </c>
      <c r="S128" s="13">
        <v>1.1037999999999999E-2</v>
      </c>
      <c r="T128" s="13">
        <v>100</v>
      </c>
      <c r="U128" s="13">
        <v>0.95352170000000003</v>
      </c>
      <c r="V128" s="13">
        <v>1.101845</v>
      </c>
      <c r="W128" s="13">
        <v>216</v>
      </c>
      <c r="X128" s="13">
        <v>46</v>
      </c>
      <c r="Y128" s="13">
        <v>1984</v>
      </c>
      <c r="Z128" s="13">
        <v>-3095</v>
      </c>
    </row>
    <row r="129" spans="1:26" x14ac:dyDescent="0.25">
      <c r="A129" t="s">
        <v>201</v>
      </c>
      <c r="B129">
        <v>123</v>
      </c>
      <c r="C129" t="s">
        <v>79</v>
      </c>
      <c r="D129">
        <v>7778.64</v>
      </c>
      <c r="E129">
        <v>79.12</v>
      </c>
      <c r="F129">
        <v>7721.04</v>
      </c>
      <c r="G129">
        <v>81.599999999999994</v>
      </c>
      <c r="H129">
        <v>5.84</v>
      </c>
      <c r="I129">
        <v>0</v>
      </c>
      <c r="J129" s="13">
        <v>-42.532620000000001</v>
      </c>
      <c r="K129" s="13">
        <v>30.13747</v>
      </c>
      <c r="L129" s="13">
        <f>(J129/1000+1)*NegControl_5May2017_ForPlaque5!$AI$7</f>
        <v>1.0568046206749998E-2</v>
      </c>
      <c r="M129" s="16">
        <f>(NegControl_5May2017_ForPlaque5!$AI$7*K129)/1000</f>
        <v>3.3264232512499997E-4</v>
      </c>
      <c r="N129" s="16">
        <f>L129*($K$1/NegControl_5May2017_ForPlaque5!$AI$7)</f>
        <v>1.0650360177975526E-2</v>
      </c>
      <c r="O129" s="16">
        <f>N129*SQRT((M129/L129)^2+(NegControl_5May2017_ForPlaque5!$AJ$7/NegControl_5May2017_ForPlaque5!$AI$7)^2)</f>
        <v>3.3691516977428629E-4</v>
      </c>
      <c r="P129">
        <v>0.99273509999999998</v>
      </c>
      <c r="Q129">
        <v>1020</v>
      </c>
      <c r="R129">
        <v>96513</v>
      </c>
      <c r="S129" s="13">
        <v>1.1037999999999999E-2</v>
      </c>
      <c r="T129" s="13">
        <v>100</v>
      </c>
      <c r="U129" s="13">
        <v>0.95352170000000003</v>
      </c>
      <c r="V129" s="13">
        <v>1.101845</v>
      </c>
      <c r="W129" s="13">
        <v>226</v>
      </c>
      <c r="X129" s="13">
        <v>46</v>
      </c>
      <c r="Y129" s="13">
        <v>1984</v>
      </c>
      <c r="Z129" s="13">
        <v>-3094</v>
      </c>
    </row>
    <row r="130" spans="1:26" x14ac:dyDescent="0.25">
      <c r="A130" t="s">
        <v>202</v>
      </c>
      <c r="B130">
        <v>124</v>
      </c>
      <c r="C130" t="s">
        <v>79</v>
      </c>
      <c r="D130">
        <v>7645.28</v>
      </c>
      <c r="E130">
        <v>81.44</v>
      </c>
      <c r="F130">
        <v>8371.0400000000009</v>
      </c>
      <c r="G130">
        <v>89.36</v>
      </c>
      <c r="H130">
        <v>7.44</v>
      </c>
      <c r="I130">
        <v>0</v>
      </c>
      <c r="J130" s="13">
        <v>-32.895569999999999</v>
      </c>
      <c r="K130" s="13">
        <v>29.090589999999999</v>
      </c>
      <c r="L130" s="13">
        <f>(J130/1000+1)*NegControl_5May2017_ForPlaque5!$AI$7</f>
        <v>1.0674415146124999E-2</v>
      </c>
      <c r="M130" s="16">
        <f>(NegControl_5May2017_ForPlaque5!$AI$7*K130)/1000</f>
        <v>3.2108738712499998E-4</v>
      </c>
      <c r="N130" s="16">
        <f>L130*($K$1/NegControl_5May2017_ForPlaque5!$AI$7)</f>
        <v>1.0757557619577307E-2</v>
      </c>
      <c r="O130" s="16">
        <f>N130*SQRT((M130/L130)^2+(NegControl_5May2017_ForPlaque5!$AJ$7/NegControl_5May2017_ForPlaque5!$AI$7)^2)</f>
        <v>3.2536558873306717E-4</v>
      </c>
      <c r="P130">
        <v>1.1938759999999999</v>
      </c>
      <c r="Q130">
        <v>1117</v>
      </c>
      <c r="R130">
        <v>104638</v>
      </c>
      <c r="S130" s="13">
        <v>1.1037999999999999E-2</v>
      </c>
      <c r="T130" s="13">
        <v>100</v>
      </c>
      <c r="U130" s="13">
        <v>0.95352170000000003</v>
      </c>
      <c r="V130" s="13">
        <v>1.101845</v>
      </c>
      <c r="W130" s="13">
        <v>236</v>
      </c>
      <c r="X130" s="13">
        <v>46</v>
      </c>
      <c r="Y130" s="13">
        <v>1984</v>
      </c>
      <c r="Z130" s="13">
        <v>-3093</v>
      </c>
    </row>
    <row r="131" spans="1:26" x14ac:dyDescent="0.25">
      <c r="A131" t="s">
        <v>203</v>
      </c>
      <c r="B131">
        <v>125</v>
      </c>
      <c r="C131" t="s">
        <v>79</v>
      </c>
      <c r="D131">
        <v>7324.72</v>
      </c>
      <c r="E131">
        <v>78.08</v>
      </c>
      <c r="F131">
        <v>7983.6</v>
      </c>
      <c r="G131">
        <v>84.08</v>
      </c>
      <c r="H131">
        <v>5.68</v>
      </c>
      <c r="I131">
        <v>0</v>
      </c>
      <c r="J131" s="13">
        <v>-45.878819999999997</v>
      </c>
      <c r="K131" s="13">
        <v>29.585380000000001</v>
      </c>
      <c r="L131" s="13">
        <f>(J131/1000+1)*NegControl_5May2017_ForPlaque5!$AI$7</f>
        <v>1.053111252425E-2</v>
      </c>
      <c r="M131" s="16">
        <f>(NegControl_5May2017_ForPlaque5!$AI$7*K131)/1000</f>
        <v>3.2654863174999999E-4</v>
      </c>
      <c r="N131" s="16">
        <f>L131*($K$1/NegControl_5May2017_ForPlaque5!$AI$7)</f>
        <v>1.0613138820912124E-2</v>
      </c>
      <c r="O131" s="16">
        <f>N131*SQRT((M131/L131)^2+(NegControl_5May2017_ForPlaque5!$AJ$7/NegControl_5May2017_ForPlaque5!$AI$7)^2)</f>
        <v>3.3079331521962239E-4</v>
      </c>
      <c r="P131">
        <v>1.217044</v>
      </c>
      <c r="Q131">
        <v>1051</v>
      </c>
      <c r="R131">
        <v>99795</v>
      </c>
      <c r="S131" s="13">
        <v>1.1037999999999999E-2</v>
      </c>
      <c r="T131" s="13">
        <v>100</v>
      </c>
      <c r="U131" s="13">
        <v>0.95352170000000003</v>
      </c>
      <c r="V131" s="13">
        <v>1.101845</v>
      </c>
      <c r="W131" s="13">
        <v>246</v>
      </c>
      <c r="X131" s="13">
        <v>46</v>
      </c>
      <c r="Y131" s="13">
        <v>1984</v>
      </c>
      <c r="Z131" s="13">
        <v>-3092</v>
      </c>
    </row>
    <row r="132" spans="1:26" x14ac:dyDescent="0.25">
      <c r="A132" t="s">
        <v>204</v>
      </c>
      <c r="B132">
        <v>126</v>
      </c>
      <c r="C132" t="s">
        <v>79</v>
      </c>
      <c r="D132">
        <v>8543.84</v>
      </c>
      <c r="E132">
        <v>91.28</v>
      </c>
      <c r="F132">
        <v>7509.36</v>
      </c>
      <c r="G132">
        <v>83.28</v>
      </c>
      <c r="H132">
        <v>7.68</v>
      </c>
      <c r="I132">
        <v>0</v>
      </c>
      <c r="J132" s="13">
        <v>4.7254620000000003</v>
      </c>
      <c r="K132" s="13">
        <v>31.312439999999999</v>
      </c>
      <c r="L132" s="13">
        <f>(J132/1000+1)*NegControl_5May2017_ForPlaque5!$AI$7</f>
        <v>1.1089657286824997E-2</v>
      </c>
      <c r="M132" s="16">
        <f>(NegControl_5May2017_ForPlaque5!$AI$7*K132)/1000</f>
        <v>3.4561105649999995E-4</v>
      </c>
      <c r="N132" s="16">
        <f>L132*($K$1/NegControl_5May2017_ForPlaque5!$AI$7)</f>
        <v>1.1176034060066738E-2</v>
      </c>
      <c r="O132" s="16">
        <f>N132*SQRT((M132/L132)^2+(NegControl_5May2017_ForPlaque5!$AJ$7/NegControl_5May2017_ForPlaque5!$AI$7)^2)</f>
        <v>3.5008545550337605E-4</v>
      </c>
      <c r="P132">
        <v>1.006502</v>
      </c>
      <c r="Q132">
        <v>1041</v>
      </c>
      <c r="R132">
        <v>93867</v>
      </c>
      <c r="S132" s="13">
        <v>1.1037999999999999E-2</v>
      </c>
      <c r="T132" s="13">
        <v>100</v>
      </c>
      <c r="U132" s="13">
        <v>0.95352170000000003</v>
      </c>
      <c r="V132" s="13">
        <v>1.101845</v>
      </c>
      <c r="W132" s="13">
        <v>6</v>
      </c>
      <c r="X132" s="13">
        <v>56</v>
      </c>
      <c r="Y132" s="13">
        <v>1983</v>
      </c>
      <c r="Z132" s="13">
        <v>-3115</v>
      </c>
    </row>
    <row r="133" spans="1:26" x14ac:dyDescent="0.25">
      <c r="A133" t="s">
        <v>205</v>
      </c>
      <c r="B133">
        <v>127</v>
      </c>
      <c r="C133" t="s">
        <v>79</v>
      </c>
      <c r="D133">
        <v>8881.36</v>
      </c>
      <c r="E133">
        <v>91.28</v>
      </c>
      <c r="F133">
        <v>7486.32</v>
      </c>
      <c r="G133">
        <v>83.76</v>
      </c>
      <c r="H133">
        <v>6.64</v>
      </c>
      <c r="I133">
        <v>0</v>
      </c>
      <c r="J133" s="13">
        <v>13.62635</v>
      </c>
      <c r="K133" s="13">
        <v>31.500730000000001</v>
      </c>
      <c r="L133" s="13">
        <f>(J133/1000+1)*NegControl_5May2017_ForPlaque5!$AI$7</f>
        <v>1.1187900838124999E-2</v>
      </c>
      <c r="M133" s="16">
        <f>(NegControl_5May2017_ForPlaque5!$AI$7*K133)/1000</f>
        <v>3.47689307375E-4</v>
      </c>
      <c r="N133" s="16">
        <f>L133*($K$1/NegControl_5May2017_ForPlaque5!$AI$7)</f>
        <v>1.1275042825361511E-2</v>
      </c>
      <c r="O133" s="16">
        <f>N133*SQRT((M133/L133)^2+(NegControl_5May2017_ForPlaque5!$AJ$7/NegControl_5May2017_ForPlaque5!$AI$7)^2)</f>
        <v>3.5220074532768417E-4</v>
      </c>
      <c r="P133">
        <v>0.77140339999999996</v>
      </c>
      <c r="Q133">
        <v>1047</v>
      </c>
      <c r="R133">
        <v>93579</v>
      </c>
      <c r="S133" s="13">
        <v>1.1037999999999999E-2</v>
      </c>
      <c r="T133" s="13">
        <v>100</v>
      </c>
      <c r="U133" s="13">
        <v>0.95352170000000003</v>
      </c>
      <c r="V133" s="13">
        <v>1.101845</v>
      </c>
      <c r="W133" s="13">
        <v>16</v>
      </c>
      <c r="X133" s="13">
        <v>56</v>
      </c>
      <c r="Y133" s="13">
        <v>1983</v>
      </c>
      <c r="Z133" s="13">
        <v>-3114</v>
      </c>
    </row>
    <row r="134" spans="1:26" x14ac:dyDescent="0.25">
      <c r="A134" t="s">
        <v>206</v>
      </c>
      <c r="B134">
        <v>128</v>
      </c>
      <c r="C134" t="s">
        <v>79</v>
      </c>
      <c r="D134">
        <v>9134.4</v>
      </c>
      <c r="E134">
        <v>92.16</v>
      </c>
      <c r="F134">
        <v>5678.8</v>
      </c>
      <c r="G134">
        <v>63.44</v>
      </c>
      <c r="H134">
        <v>4.08</v>
      </c>
      <c r="I134">
        <v>0</v>
      </c>
      <c r="J134" s="13">
        <v>12.08323</v>
      </c>
      <c r="K134" s="13">
        <v>36.140320000000003</v>
      </c>
      <c r="L134" s="13">
        <f>(J134/1000+1)*NegControl_5May2017_ForPlaque5!$AI$7</f>
        <v>1.1170868651124998E-2</v>
      </c>
      <c r="M134" s="16">
        <f>(NegControl_5May2017_ForPlaque5!$AI$7*K134)/1000</f>
        <v>3.9889878199999998E-4</v>
      </c>
      <c r="N134" s="16">
        <f>L134*($K$1/NegControl_5May2017_ForPlaque5!$AI$7)</f>
        <v>1.1257877975528362E-2</v>
      </c>
      <c r="O134" s="16">
        <f>N134*SQRT((M134/L134)^2+(NegControl_5May2017_ForPlaque5!$AJ$7/NegControl_5May2017_ForPlaque5!$AI$7)^2)</f>
        <v>4.0357377727664637E-4</v>
      </c>
      <c r="P134">
        <v>1.235403</v>
      </c>
      <c r="Q134">
        <v>793</v>
      </c>
      <c r="R134">
        <v>70985</v>
      </c>
      <c r="S134" s="13">
        <v>1.1037999999999999E-2</v>
      </c>
      <c r="T134" s="13">
        <v>100</v>
      </c>
      <c r="U134" s="13">
        <v>0.95352170000000003</v>
      </c>
      <c r="V134" s="13">
        <v>1.101845</v>
      </c>
      <c r="W134" s="13">
        <v>26</v>
      </c>
      <c r="X134" s="13">
        <v>56</v>
      </c>
      <c r="Y134" s="13">
        <v>1983</v>
      </c>
      <c r="Z134" s="13">
        <v>-3113</v>
      </c>
    </row>
    <row r="135" spans="1:26" x14ac:dyDescent="0.25">
      <c r="A135" t="s">
        <v>207</v>
      </c>
      <c r="B135">
        <v>129</v>
      </c>
      <c r="C135" t="s">
        <v>79</v>
      </c>
      <c r="D135">
        <v>8804.7999999999993</v>
      </c>
      <c r="E135">
        <v>92</v>
      </c>
      <c r="F135">
        <v>6469.2</v>
      </c>
      <c r="G135">
        <v>67.84</v>
      </c>
      <c r="H135">
        <v>6</v>
      </c>
      <c r="I135">
        <v>0</v>
      </c>
      <c r="J135" s="13">
        <v>-49.953499999999998</v>
      </c>
      <c r="K135" s="13">
        <v>32.795349999999999</v>
      </c>
      <c r="L135" s="13">
        <f>(J135/1000+1)*NegControl_5May2017_ForPlaque5!$AI$7</f>
        <v>1.0486138243749998E-2</v>
      </c>
      <c r="M135" s="16">
        <f>(NegControl_5May2017_ForPlaque5!$AI$7*K135)/1000</f>
        <v>3.6197867562499995E-4</v>
      </c>
      <c r="N135" s="16">
        <f>L135*($K$1/NegControl_5May2017_ForPlaque5!$AI$7)</f>
        <v>1.0567814238042266E-2</v>
      </c>
      <c r="O135" s="16">
        <f>N135*SQRT((M135/L135)^2+(NegControl_5May2017_ForPlaque5!$AJ$7/NegControl_5May2017_ForPlaque5!$AI$7)^2)</f>
        <v>3.6632048531733266E-4</v>
      </c>
      <c r="P135">
        <v>1.6696439999999999</v>
      </c>
      <c r="Q135">
        <v>848</v>
      </c>
      <c r="R135">
        <v>80865</v>
      </c>
      <c r="S135" s="13">
        <v>1.1037999999999999E-2</v>
      </c>
      <c r="T135" s="13">
        <v>100</v>
      </c>
      <c r="U135" s="13">
        <v>0.95352170000000003</v>
      </c>
      <c r="V135" s="13">
        <v>1.101845</v>
      </c>
      <c r="W135" s="13">
        <v>36</v>
      </c>
      <c r="X135" s="13">
        <v>56</v>
      </c>
      <c r="Y135" s="13">
        <v>1983</v>
      </c>
      <c r="Z135" s="13">
        <v>-3112</v>
      </c>
    </row>
    <row r="136" spans="1:26" x14ac:dyDescent="0.25">
      <c r="A136" t="s">
        <v>208</v>
      </c>
      <c r="B136">
        <v>130</v>
      </c>
      <c r="C136" t="s">
        <v>79</v>
      </c>
      <c r="D136">
        <v>8695.0400000000009</v>
      </c>
      <c r="E136">
        <v>91.68</v>
      </c>
      <c r="F136">
        <v>7726.32</v>
      </c>
      <c r="G136">
        <v>80.56</v>
      </c>
      <c r="H136">
        <v>9.1999999999999993</v>
      </c>
      <c r="I136">
        <v>0</v>
      </c>
      <c r="J136" s="13">
        <v>-55.381630000000001</v>
      </c>
      <c r="K136" s="13">
        <v>29.922239999999999</v>
      </c>
      <c r="L136" s="13">
        <f>(J136/1000+1)*NegControl_5May2017_ForPlaque5!$AI$7</f>
        <v>1.0426225258874999E-2</v>
      </c>
      <c r="M136" s="16">
        <f>(NegControl_5May2017_ForPlaque5!$AI$7*K136)/1000</f>
        <v>3.3026672399999994E-4</v>
      </c>
      <c r="N136" s="16">
        <f>L136*($K$1/NegControl_5May2017_ForPlaque5!$AI$7)</f>
        <v>1.0507434593993325E-2</v>
      </c>
      <c r="O136" s="16">
        <f>N136*SQRT((M136/L136)^2+(NegControl_5May2017_ForPlaque5!$AJ$7/NegControl_5May2017_ForPlaque5!$AI$7)^2)</f>
        <v>3.3448805364770583E-4</v>
      </c>
      <c r="P136">
        <v>0.84688759999999996</v>
      </c>
      <c r="Q136">
        <v>1007</v>
      </c>
      <c r="R136">
        <v>96579</v>
      </c>
      <c r="S136" s="13">
        <v>1.1037999999999999E-2</v>
      </c>
      <c r="T136" s="13">
        <v>100</v>
      </c>
      <c r="U136" s="13">
        <v>0.95352170000000003</v>
      </c>
      <c r="V136" s="13">
        <v>1.101845</v>
      </c>
      <c r="W136" s="13">
        <v>46</v>
      </c>
      <c r="X136" s="13">
        <v>56</v>
      </c>
      <c r="Y136" s="13">
        <v>1983</v>
      </c>
      <c r="Z136" s="13">
        <v>-3111</v>
      </c>
    </row>
    <row r="137" spans="1:26" x14ac:dyDescent="0.25">
      <c r="A137" t="s">
        <v>209</v>
      </c>
      <c r="B137">
        <v>131</v>
      </c>
      <c r="C137" t="s">
        <v>79</v>
      </c>
      <c r="D137">
        <v>8695.0400000000009</v>
      </c>
      <c r="E137">
        <v>92</v>
      </c>
      <c r="F137">
        <v>7751.04</v>
      </c>
      <c r="G137">
        <v>80.72</v>
      </c>
      <c r="H137">
        <v>7.36</v>
      </c>
      <c r="I137">
        <v>0</v>
      </c>
      <c r="J137" s="13">
        <v>-56.524140000000003</v>
      </c>
      <c r="K137" s="13">
        <v>29.85623</v>
      </c>
      <c r="L137" s="13">
        <f>(J137/1000+1)*NegControl_5May2017_ForPlaque5!$AI$7</f>
        <v>1.0413614804749997E-2</v>
      </c>
      <c r="M137" s="16">
        <f>(NegControl_5May2017_ForPlaque5!$AI$7*K137)/1000</f>
        <v>3.2953813862499998E-4</v>
      </c>
      <c r="N137" s="16">
        <f>L137*($K$1/NegControl_5May2017_ForPlaque5!$AI$7)</f>
        <v>1.0494725917686316E-2</v>
      </c>
      <c r="O137" s="16">
        <f>N137*SQRT((M137/L137)^2+(NegControl_5May2017_ForPlaque5!$AJ$7/NegControl_5May2017_ForPlaque5!$AI$7)^2)</f>
        <v>3.3375343576900796E-4</v>
      </c>
      <c r="P137">
        <v>1.235304</v>
      </c>
      <c r="Q137">
        <v>1009</v>
      </c>
      <c r="R137">
        <v>96888</v>
      </c>
      <c r="S137" s="13">
        <v>1.1037999999999999E-2</v>
      </c>
      <c r="T137" s="13">
        <v>100</v>
      </c>
      <c r="U137" s="13">
        <v>0.95352170000000003</v>
      </c>
      <c r="V137" s="13">
        <v>1.101845</v>
      </c>
      <c r="W137" s="13">
        <v>56</v>
      </c>
      <c r="X137" s="13">
        <v>56</v>
      </c>
      <c r="Y137" s="13">
        <v>1983</v>
      </c>
      <c r="Z137" s="13">
        <v>-3110</v>
      </c>
    </row>
    <row r="138" spans="1:26" x14ac:dyDescent="0.25">
      <c r="A138" t="s">
        <v>210</v>
      </c>
      <c r="B138">
        <v>132</v>
      </c>
      <c r="C138" t="s">
        <v>79</v>
      </c>
      <c r="D138">
        <v>8704.9599999999991</v>
      </c>
      <c r="E138">
        <v>94.16</v>
      </c>
      <c r="F138">
        <v>7846.4</v>
      </c>
      <c r="G138">
        <v>89.2</v>
      </c>
      <c r="H138">
        <v>7.52</v>
      </c>
      <c r="I138">
        <v>0</v>
      </c>
      <c r="J138" s="13">
        <v>29.921289999999999</v>
      </c>
      <c r="K138" s="13">
        <v>31.018540000000002</v>
      </c>
      <c r="L138" s="13">
        <f>(J138/1000+1)*NegControl_5May2017_ForPlaque5!$AI$7</f>
        <v>1.1367756238375E-2</v>
      </c>
      <c r="M138" s="16">
        <f>(NegControl_5May2017_ForPlaque5!$AI$7*K138)/1000</f>
        <v>3.4236713524999994E-4</v>
      </c>
      <c r="N138" s="16">
        <f>L138*($K$1/NegControl_5May2017_ForPlaque5!$AI$7)</f>
        <v>1.1456299110122357E-2</v>
      </c>
      <c r="O138" s="16">
        <f>N138*SQRT((M138/L138)^2+(NegControl_5May2017_ForPlaque5!$AJ$7/NegControl_5May2017_ForPlaque5!$AI$7)^2)</f>
        <v>3.4692419247345533E-4</v>
      </c>
      <c r="P138">
        <v>1.271968</v>
      </c>
      <c r="Q138">
        <v>1115</v>
      </c>
      <c r="R138">
        <v>98080</v>
      </c>
      <c r="S138" s="13">
        <v>1.1037999999999999E-2</v>
      </c>
      <c r="T138" s="13">
        <v>100</v>
      </c>
      <c r="U138" s="13">
        <v>0.95352170000000003</v>
      </c>
      <c r="V138" s="13">
        <v>1.101845</v>
      </c>
      <c r="W138" s="13">
        <v>66</v>
      </c>
      <c r="X138" s="13">
        <v>56</v>
      </c>
      <c r="Y138" s="13">
        <v>1983</v>
      </c>
      <c r="Z138" s="13">
        <v>-3110</v>
      </c>
    </row>
    <row r="139" spans="1:26" x14ac:dyDescent="0.25">
      <c r="A139" t="s">
        <v>211</v>
      </c>
      <c r="B139">
        <v>133</v>
      </c>
      <c r="C139" t="s">
        <v>79</v>
      </c>
      <c r="D139">
        <v>8633.84</v>
      </c>
      <c r="E139">
        <v>87.84</v>
      </c>
      <c r="F139">
        <v>8406.4</v>
      </c>
      <c r="G139">
        <v>89.28</v>
      </c>
      <c r="H139">
        <v>12.4</v>
      </c>
      <c r="I139">
        <v>0</v>
      </c>
      <c r="J139" s="13">
        <v>-37.825719999999997</v>
      </c>
      <c r="K139" s="13">
        <v>28.954470000000001</v>
      </c>
      <c r="L139" s="13">
        <f>(J139/1000+1)*NegControl_5May2017_ForPlaque5!$AI$7</f>
        <v>1.0619998615499998E-2</v>
      </c>
      <c r="M139" s="16">
        <f>(NegControl_5May2017_ForPlaque5!$AI$7*K139)/1000</f>
        <v>3.1958496262499998E-4</v>
      </c>
      <c r="N139" s="16">
        <f>L139*($K$1/NegControl_5May2017_ForPlaque5!$AI$7)</f>
        <v>1.0702717241379309E-2</v>
      </c>
      <c r="O139" s="16">
        <f>N139*SQRT((M139/L139)^2+(NegControl_5May2017_ForPlaque5!$AJ$7/NegControl_5May2017_ForPlaque5!$AI$7)^2)</f>
        <v>3.2384166196785304E-4</v>
      </c>
      <c r="P139">
        <v>0.73965590000000003</v>
      </c>
      <c r="Q139">
        <v>1116</v>
      </c>
      <c r="R139">
        <v>105080</v>
      </c>
      <c r="S139" s="13">
        <v>1.1037999999999999E-2</v>
      </c>
      <c r="T139" s="13">
        <v>100</v>
      </c>
      <c r="U139" s="13">
        <v>0.95352170000000003</v>
      </c>
      <c r="V139" s="13">
        <v>1.101845</v>
      </c>
      <c r="W139" s="13">
        <v>76</v>
      </c>
      <c r="X139" s="13">
        <v>56</v>
      </c>
      <c r="Y139" s="13">
        <v>1983</v>
      </c>
      <c r="Z139" s="13">
        <v>-3109</v>
      </c>
    </row>
    <row r="140" spans="1:26" x14ac:dyDescent="0.25">
      <c r="A140" t="s">
        <v>212</v>
      </c>
      <c r="B140">
        <v>134</v>
      </c>
      <c r="C140" t="s">
        <v>79</v>
      </c>
      <c r="D140">
        <v>8630.56</v>
      </c>
      <c r="E140">
        <v>89.84</v>
      </c>
      <c r="F140">
        <v>8334.32</v>
      </c>
      <c r="G140">
        <v>91.92</v>
      </c>
      <c r="H140">
        <v>8.08</v>
      </c>
      <c r="I140">
        <v>0</v>
      </c>
      <c r="J140" s="13">
        <v>-0.80678620000000001</v>
      </c>
      <c r="K140" s="13">
        <v>29.639530000000001</v>
      </c>
      <c r="L140" s="13">
        <f>(J140/1000+1)*NegControl_5May2017_ForPlaque5!$AI$7</f>
        <v>1.10285950973175E-2</v>
      </c>
      <c r="M140" s="16">
        <f>(NegControl_5May2017_ForPlaque5!$AI$7*K140)/1000</f>
        <v>3.2714631237499995E-4</v>
      </c>
      <c r="N140" s="16">
        <f>L140*($K$1/NegControl_5May2017_ForPlaque5!$AI$7)</f>
        <v>1.111449626028921E-2</v>
      </c>
      <c r="O140" s="16">
        <f>N140*SQRT((M140/L140)^2+(NegControl_5May2017_ForPlaque5!$AJ$7/NegControl_5May2017_ForPlaque5!$AI$7)^2)</f>
        <v>3.3155632341151024E-4</v>
      </c>
      <c r="P140">
        <v>1.0585690000000001</v>
      </c>
      <c r="Q140">
        <v>1149</v>
      </c>
      <c r="R140">
        <v>104179</v>
      </c>
      <c r="S140" s="13">
        <v>1.1037999999999999E-2</v>
      </c>
      <c r="T140" s="13">
        <v>100</v>
      </c>
      <c r="U140" s="13">
        <v>0.95352170000000003</v>
      </c>
      <c r="V140" s="13">
        <v>1.101845</v>
      </c>
      <c r="W140" s="13">
        <v>86</v>
      </c>
      <c r="X140" s="13">
        <v>56</v>
      </c>
      <c r="Y140" s="13">
        <v>1983</v>
      </c>
      <c r="Z140" s="13">
        <v>-3108</v>
      </c>
    </row>
    <row r="141" spans="1:26" x14ac:dyDescent="0.25">
      <c r="A141" t="s">
        <v>213</v>
      </c>
      <c r="B141">
        <v>135</v>
      </c>
      <c r="C141" t="s">
        <v>79</v>
      </c>
      <c r="D141">
        <v>8698.32</v>
      </c>
      <c r="E141">
        <v>92</v>
      </c>
      <c r="F141">
        <v>7743.52</v>
      </c>
      <c r="G141">
        <v>90.24</v>
      </c>
      <c r="H141">
        <v>6.24</v>
      </c>
      <c r="I141">
        <v>0</v>
      </c>
      <c r="J141" s="13">
        <v>55.772370000000002</v>
      </c>
      <c r="K141" s="13">
        <v>31.617799999999999</v>
      </c>
      <c r="L141" s="13">
        <f>(J141/1000+1)*NegControl_5May2017_ForPlaque5!$AI$7</f>
        <v>1.1653087533874998E-2</v>
      </c>
      <c r="M141" s="16">
        <f>(NegControl_5May2017_ForPlaque5!$AI$7*K141)/1000</f>
        <v>3.4898146749999997E-4</v>
      </c>
      <c r="N141" s="16">
        <f>L141*($K$1/NegControl_5May2017_ForPlaque5!$AI$7)</f>
        <v>1.1743852836484981E-2</v>
      </c>
      <c r="O141" s="16">
        <f>N141*SQRT((M141/L141)^2+(NegControl_5May2017_ForPlaque5!$AJ$7/NegControl_5May2017_ForPlaque5!$AI$7)^2)</f>
        <v>3.5364842116031504E-4</v>
      </c>
      <c r="P141">
        <v>0.93171040000000005</v>
      </c>
      <c r="Q141">
        <v>1128</v>
      </c>
      <c r="R141">
        <v>96794</v>
      </c>
      <c r="S141" s="13">
        <v>1.1037999999999999E-2</v>
      </c>
      <c r="T141" s="13">
        <v>100</v>
      </c>
      <c r="U141" s="13">
        <v>0.95352170000000003</v>
      </c>
      <c r="V141" s="13">
        <v>1.101845</v>
      </c>
      <c r="W141" s="13">
        <v>96</v>
      </c>
      <c r="X141" s="13">
        <v>56</v>
      </c>
      <c r="Y141" s="13">
        <v>1983</v>
      </c>
      <c r="Z141" s="13">
        <v>-3107</v>
      </c>
    </row>
    <row r="142" spans="1:26" x14ac:dyDescent="0.25">
      <c r="A142" t="s">
        <v>214</v>
      </c>
      <c r="B142">
        <v>136</v>
      </c>
      <c r="C142" t="s">
        <v>79</v>
      </c>
      <c r="D142">
        <v>8580.7999999999993</v>
      </c>
      <c r="E142">
        <v>86.08</v>
      </c>
      <c r="F142">
        <v>7984.16</v>
      </c>
      <c r="G142">
        <v>86.64</v>
      </c>
      <c r="H142">
        <v>6.8</v>
      </c>
      <c r="I142">
        <v>0</v>
      </c>
      <c r="J142" s="13">
        <v>-16.897459999999999</v>
      </c>
      <c r="K142" s="13">
        <v>30.035049999999998</v>
      </c>
      <c r="L142" s="13">
        <f>(J142/1000+1)*NegControl_5May2017_ForPlaque5!$AI$7</f>
        <v>1.0850994285249998E-2</v>
      </c>
      <c r="M142" s="16">
        <f>(NegControl_5May2017_ForPlaque5!$AI$7*K142)/1000</f>
        <v>3.3151186437499995E-4</v>
      </c>
      <c r="N142" s="16">
        <f>L142*($K$1/NegControl_5May2017_ForPlaque5!$AI$7)</f>
        <v>1.0935512124582868E-2</v>
      </c>
      <c r="O142" s="16">
        <f>N142*SQRT((M142/L142)^2+(NegControl_5May2017_ForPlaque5!$AJ$7/NegControl_5May2017_ForPlaque5!$AI$7)^2)</f>
        <v>3.3587294596161305E-4</v>
      </c>
      <c r="P142">
        <v>0.84620070000000003</v>
      </c>
      <c r="Q142">
        <v>1083</v>
      </c>
      <c r="R142">
        <v>99802</v>
      </c>
      <c r="S142" s="13">
        <v>1.1037999999999999E-2</v>
      </c>
      <c r="T142" s="13">
        <v>100</v>
      </c>
      <c r="U142" s="13">
        <v>0.95352170000000003</v>
      </c>
      <c r="V142" s="13">
        <v>1.101845</v>
      </c>
      <c r="W142" s="13">
        <v>106</v>
      </c>
      <c r="X142" s="13">
        <v>56</v>
      </c>
      <c r="Y142" s="13">
        <v>1983</v>
      </c>
      <c r="Z142" s="13">
        <v>-3106</v>
      </c>
    </row>
    <row r="143" spans="1:26" x14ac:dyDescent="0.25">
      <c r="A143" t="s">
        <v>215</v>
      </c>
      <c r="B143">
        <v>137</v>
      </c>
      <c r="C143" t="s">
        <v>79</v>
      </c>
      <c r="D143">
        <v>8500.8799999999992</v>
      </c>
      <c r="E143">
        <v>85.44</v>
      </c>
      <c r="F143">
        <v>9166.08</v>
      </c>
      <c r="G143">
        <v>98.24</v>
      </c>
      <c r="H143">
        <v>8.08</v>
      </c>
      <c r="I143">
        <v>0</v>
      </c>
      <c r="J143" s="13">
        <v>-29.01098</v>
      </c>
      <c r="K143" s="13">
        <v>27.856729999999999</v>
      </c>
      <c r="L143" s="13">
        <f>(J143/1000+1)*NegControl_5May2017_ForPlaque5!$AI$7</f>
        <v>1.0717291308249999E-2</v>
      </c>
      <c r="M143" s="16">
        <f>(NegControl_5May2017_ForPlaque5!$AI$7*K143)/1000</f>
        <v>3.0746865737499995E-4</v>
      </c>
      <c r="N143" s="16">
        <f>L143*($K$1/NegControl_5May2017_ForPlaque5!$AI$7)</f>
        <v>1.0800767741935483E-2</v>
      </c>
      <c r="O143" s="16">
        <f>N143*SQRT((M143/L143)^2+(NegControl_5May2017_ForPlaque5!$AJ$7/NegControl_5May2017_ForPlaque5!$AI$7)^2)</f>
        <v>3.1173393672149401E-4</v>
      </c>
      <c r="P143">
        <v>1.2113480000000001</v>
      </c>
      <c r="Q143">
        <v>1228</v>
      </c>
      <c r="R143">
        <v>114576</v>
      </c>
      <c r="S143" s="13">
        <v>1.1037999999999999E-2</v>
      </c>
      <c r="T143" s="13">
        <v>100</v>
      </c>
      <c r="U143" s="13">
        <v>0.95352170000000003</v>
      </c>
      <c r="V143" s="13">
        <v>1.101845</v>
      </c>
      <c r="W143" s="13">
        <v>116</v>
      </c>
      <c r="X143" s="13">
        <v>56</v>
      </c>
      <c r="Y143" s="13">
        <v>1983</v>
      </c>
      <c r="Z143" s="13">
        <v>-3105</v>
      </c>
    </row>
    <row r="144" spans="1:26" x14ac:dyDescent="0.25">
      <c r="A144" t="s">
        <v>216</v>
      </c>
      <c r="B144">
        <v>138</v>
      </c>
      <c r="C144" t="s">
        <v>79</v>
      </c>
      <c r="D144">
        <v>8515.0400000000009</v>
      </c>
      <c r="E144">
        <v>97.2</v>
      </c>
      <c r="F144">
        <v>8698.24</v>
      </c>
      <c r="G144">
        <v>94.96</v>
      </c>
      <c r="H144">
        <v>8.32</v>
      </c>
      <c r="I144">
        <v>0</v>
      </c>
      <c r="J144" s="13">
        <v>-10.948399999999999</v>
      </c>
      <c r="K144" s="13">
        <v>28.863659999999999</v>
      </c>
      <c r="L144" s="13">
        <f>(J144/1000+1)*NegControl_5May2017_ForPlaque5!$AI$7</f>
        <v>1.0916657034999999E-2</v>
      </c>
      <c r="M144" s="16">
        <f>(NegControl_5May2017_ForPlaque5!$AI$7*K144)/1000</f>
        <v>3.1858264724999994E-4</v>
      </c>
      <c r="N144" s="16">
        <f>L144*($K$1/NegControl_5May2017_ForPlaque5!$AI$7)</f>
        <v>1.1001686318131256E-2</v>
      </c>
      <c r="O144" s="16">
        <f>N144*SQRT((M144/L144)^2+(NegControl_5May2017_ForPlaque5!$AJ$7/NegControl_5May2017_ForPlaque5!$AI$7)^2)</f>
        <v>3.2293721570796622E-4</v>
      </c>
      <c r="P144">
        <v>0.90967399999999998</v>
      </c>
      <c r="Q144">
        <v>1187</v>
      </c>
      <c r="R144">
        <v>108728</v>
      </c>
      <c r="S144" s="13">
        <v>1.1037999999999999E-2</v>
      </c>
      <c r="T144" s="13">
        <v>100</v>
      </c>
      <c r="U144" s="13">
        <v>0.95352170000000003</v>
      </c>
      <c r="V144" s="13">
        <v>1.101845</v>
      </c>
      <c r="W144" s="13">
        <v>126</v>
      </c>
      <c r="X144" s="13">
        <v>56</v>
      </c>
      <c r="Y144" s="13">
        <v>1983</v>
      </c>
      <c r="Z144" s="13">
        <v>-3104</v>
      </c>
    </row>
    <row r="145" spans="1:26" x14ac:dyDescent="0.25">
      <c r="A145" t="s">
        <v>217</v>
      </c>
      <c r="B145">
        <v>139</v>
      </c>
      <c r="C145" t="s">
        <v>79</v>
      </c>
      <c r="D145">
        <v>8464.7999999999993</v>
      </c>
      <c r="E145">
        <v>89.68</v>
      </c>
      <c r="F145">
        <v>8733.36</v>
      </c>
      <c r="G145">
        <v>96.24</v>
      </c>
      <c r="H145">
        <v>7.68</v>
      </c>
      <c r="I145">
        <v>0</v>
      </c>
      <c r="J145" s="13">
        <v>-1.647575</v>
      </c>
      <c r="K145" s="13">
        <v>28.942160000000001</v>
      </c>
      <c r="L145" s="13">
        <f>(J145/1000+1)*NegControl_5May2017_ForPlaque5!$AI$7</f>
        <v>1.1019314890937498E-2</v>
      </c>
      <c r="M145" s="16">
        <f>(NegControl_5May2017_ForPlaque5!$AI$7*K145)/1000</f>
        <v>3.1944909099999999E-4</v>
      </c>
      <c r="N145" s="16">
        <f>L145*($K$1/NegControl_5May2017_ForPlaque5!$AI$7)</f>
        <v>1.1105143770856505E-2</v>
      </c>
      <c r="O145" s="16">
        <f>N145*SQRT((M145/L145)^2+(NegControl_5May2017_ForPlaque5!$AJ$7/NegControl_5May2017_ForPlaque5!$AI$7)^2)</f>
        <v>3.2384055269504147E-4</v>
      </c>
      <c r="P145">
        <v>0.88486189999999998</v>
      </c>
      <c r="Q145">
        <v>1203</v>
      </c>
      <c r="R145">
        <v>109167</v>
      </c>
      <c r="S145" s="13">
        <v>1.1037999999999999E-2</v>
      </c>
      <c r="T145" s="13">
        <v>100</v>
      </c>
      <c r="U145" s="13">
        <v>0.95352170000000003</v>
      </c>
      <c r="V145" s="13">
        <v>1.101845</v>
      </c>
      <c r="W145" s="13">
        <v>136</v>
      </c>
      <c r="X145" s="13">
        <v>56</v>
      </c>
      <c r="Y145" s="13">
        <v>1983</v>
      </c>
      <c r="Z145" s="13">
        <v>-3103</v>
      </c>
    </row>
    <row r="146" spans="1:26" x14ac:dyDescent="0.25">
      <c r="A146" t="s">
        <v>218</v>
      </c>
      <c r="B146">
        <v>140</v>
      </c>
      <c r="C146" t="s">
        <v>79</v>
      </c>
      <c r="D146">
        <v>8460.8799999999992</v>
      </c>
      <c r="E146">
        <v>85.84</v>
      </c>
      <c r="F146">
        <v>8611.1200000000008</v>
      </c>
      <c r="G146">
        <v>93.04</v>
      </c>
      <c r="H146">
        <v>6.56</v>
      </c>
      <c r="I146">
        <v>0</v>
      </c>
      <c r="J146" s="13">
        <v>-21.14207</v>
      </c>
      <c r="K146" s="13">
        <v>28.857810000000001</v>
      </c>
      <c r="L146" s="13">
        <f>(J146/1000+1)*NegControl_5May2017_ForPlaque5!$AI$7</f>
        <v>1.0804144402374998E-2</v>
      </c>
      <c r="M146" s="16">
        <f>(NegControl_5May2017_ForPlaque5!$AI$7*K146)/1000</f>
        <v>3.1851807787499996E-4</v>
      </c>
      <c r="N146" s="16">
        <f>L146*($K$1/NegControl_5May2017_ForPlaque5!$AI$7)</f>
        <v>1.0888297330367072E-2</v>
      </c>
      <c r="O146" s="16">
        <f>N146*SQRT((M146/L146)^2+(NegControl_5May2017_ForPlaque5!$AJ$7/NegControl_5May2017_ForPlaque5!$AI$7)^2)</f>
        <v>3.228342101855482E-4</v>
      </c>
      <c r="P146">
        <v>1.0795380000000001</v>
      </c>
      <c r="Q146">
        <v>1163</v>
      </c>
      <c r="R146">
        <v>107639</v>
      </c>
      <c r="S146" s="13">
        <v>1.1037999999999999E-2</v>
      </c>
      <c r="T146" s="13">
        <v>100</v>
      </c>
      <c r="U146" s="13">
        <v>0.95352170000000003</v>
      </c>
      <c r="V146" s="13">
        <v>1.101845</v>
      </c>
      <c r="W146" s="13">
        <v>146</v>
      </c>
      <c r="X146" s="13">
        <v>56</v>
      </c>
      <c r="Y146" s="13">
        <v>1983</v>
      </c>
      <c r="Z146" s="13">
        <v>-3102</v>
      </c>
    </row>
    <row r="147" spans="1:26" x14ac:dyDescent="0.25">
      <c r="A147" t="s">
        <v>219</v>
      </c>
      <c r="B147">
        <v>141</v>
      </c>
      <c r="C147" t="s">
        <v>79</v>
      </c>
      <c r="D147">
        <v>8429.68</v>
      </c>
      <c r="E147">
        <v>85.92</v>
      </c>
      <c r="F147">
        <v>8373.6</v>
      </c>
      <c r="G147">
        <v>89.2</v>
      </c>
      <c r="H147">
        <v>8.64</v>
      </c>
      <c r="I147">
        <v>0</v>
      </c>
      <c r="J147" s="13">
        <v>-34.922319999999999</v>
      </c>
      <c r="K147" s="13">
        <v>29.055330000000001</v>
      </c>
      <c r="L147" s="13">
        <f>(J147/1000+1)*NegControl_5May2017_ForPlaque5!$AI$7</f>
        <v>1.0652044893E-2</v>
      </c>
      <c r="M147" s="16">
        <f>(NegControl_5May2017_ForPlaque5!$AI$7*K147)/1000</f>
        <v>3.2069820487500001E-4</v>
      </c>
      <c r="N147" s="16">
        <f>L147*($K$1/NegControl_5May2017_ForPlaque5!$AI$7)</f>
        <v>1.0735013125695216E-2</v>
      </c>
      <c r="O147" s="16">
        <f>N147*SQRT((M147/L147)^2+(NegControl_5May2017_ForPlaque5!$AJ$7/NegControl_5May2017_ForPlaque5!$AI$7)^2)</f>
        <v>3.2496809009192033E-4</v>
      </c>
      <c r="P147">
        <v>1.3072379999999999</v>
      </c>
      <c r="Q147">
        <v>1115</v>
      </c>
      <c r="R147">
        <v>104670</v>
      </c>
      <c r="S147" s="13">
        <v>1.1037999999999999E-2</v>
      </c>
      <c r="T147" s="13">
        <v>100</v>
      </c>
      <c r="U147" s="13">
        <v>0.95352170000000003</v>
      </c>
      <c r="V147" s="13">
        <v>1.101845</v>
      </c>
      <c r="W147" s="13">
        <v>156</v>
      </c>
      <c r="X147" s="13">
        <v>56</v>
      </c>
      <c r="Y147" s="13">
        <v>1983</v>
      </c>
      <c r="Z147" s="13">
        <v>-3101</v>
      </c>
    </row>
    <row r="148" spans="1:26" x14ac:dyDescent="0.25">
      <c r="A148" t="s">
        <v>220</v>
      </c>
      <c r="B148">
        <v>142</v>
      </c>
      <c r="C148" t="s">
        <v>79</v>
      </c>
      <c r="D148">
        <v>8363.2000000000007</v>
      </c>
      <c r="E148">
        <v>89.76</v>
      </c>
      <c r="F148">
        <v>7808.08</v>
      </c>
      <c r="G148">
        <v>82.08</v>
      </c>
      <c r="H148">
        <v>9.44</v>
      </c>
      <c r="I148">
        <v>0</v>
      </c>
      <c r="J148" s="13">
        <v>-47.636589999999998</v>
      </c>
      <c r="K148" s="13">
        <v>29.888200000000001</v>
      </c>
      <c r="L148" s="13">
        <f>(J148/1000+1)*NegControl_5May2017_ForPlaque5!$AI$7</f>
        <v>1.0511711137875E-2</v>
      </c>
      <c r="M148" s="16">
        <f>(NegControl_5May2017_ForPlaque5!$AI$7*K148)/1000</f>
        <v>3.2989100749999999E-4</v>
      </c>
      <c r="N148" s="16">
        <f>L148*($K$1/NegControl_5May2017_ForPlaque5!$AI$7)</f>
        <v>1.0593586318131256E-2</v>
      </c>
      <c r="O148" s="16">
        <f>N148*SQRT((M148/L148)^2+(NegControl_5May2017_ForPlaque5!$AJ$7/NegControl_5May2017_ForPlaque5!$AI$7)^2)</f>
        <v>3.341383918013599E-4</v>
      </c>
      <c r="P148">
        <v>0.93755219999999995</v>
      </c>
      <c r="Q148">
        <v>1026</v>
      </c>
      <c r="R148">
        <v>97601</v>
      </c>
      <c r="S148" s="13">
        <v>1.1037999999999999E-2</v>
      </c>
      <c r="T148" s="13">
        <v>100</v>
      </c>
      <c r="U148" s="13">
        <v>0.95352170000000003</v>
      </c>
      <c r="V148" s="13">
        <v>1.101845</v>
      </c>
      <c r="W148" s="13">
        <v>166</v>
      </c>
      <c r="X148" s="13">
        <v>56</v>
      </c>
      <c r="Y148" s="13">
        <v>1983</v>
      </c>
      <c r="Z148" s="13">
        <v>-3100</v>
      </c>
    </row>
    <row r="149" spans="1:26" x14ac:dyDescent="0.25">
      <c r="A149" t="s">
        <v>221</v>
      </c>
      <c r="B149">
        <v>143</v>
      </c>
      <c r="C149" t="s">
        <v>79</v>
      </c>
      <c r="D149">
        <v>8095.44</v>
      </c>
      <c r="E149">
        <v>82.4</v>
      </c>
      <c r="F149">
        <v>9363.1200000000008</v>
      </c>
      <c r="G149">
        <v>104.32</v>
      </c>
      <c r="H149">
        <v>11.28</v>
      </c>
      <c r="I149">
        <v>0</v>
      </c>
      <c r="J149" s="13">
        <v>9.3844379999999994</v>
      </c>
      <c r="K149" s="13">
        <v>28.107600000000001</v>
      </c>
      <c r="L149" s="13">
        <f>(J149/1000+1)*NegControl_5May2017_ForPlaque5!$AI$7</f>
        <v>1.1141080734424999E-2</v>
      </c>
      <c r="M149" s="16">
        <f>(NegControl_5May2017_ForPlaque5!$AI$7*K149)/1000</f>
        <v>3.1023763499999995E-4</v>
      </c>
      <c r="N149" s="16">
        <f>L149*($K$1/NegControl_5May2017_ForPlaque5!$AI$7)</f>
        <v>1.1227858042269187E-2</v>
      </c>
      <c r="O149" s="16">
        <f>N149*SQRT((M149/L149)^2+(NegControl_5May2017_ForPlaque5!$AJ$7/NegControl_5May2017_ForPlaque5!$AI$7)^2)</f>
        <v>3.146569193690663E-4</v>
      </c>
      <c r="P149">
        <v>1.0956710000000001</v>
      </c>
      <c r="Q149">
        <v>1304</v>
      </c>
      <c r="R149">
        <v>117039</v>
      </c>
      <c r="S149" s="13">
        <v>1.1037999999999999E-2</v>
      </c>
      <c r="T149" s="13">
        <v>100</v>
      </c>
      <c r="U149" s="13">
        <v>0.95352170000000003</v>
      </c>
      <c r="V149" s="13">
        <v>1.101845</v>
      </c>
      <c r="W149" s="13">
        <v>176</v>
      </c>
      <c r="X149" s="13">
        <v>56</v>
      </c>
      <c r="Y149" s="13">
        <v>1983</v>
      </c>
      <c r="Z149" s="13">
        <v>-3099</v>
      </c>
    </row>
    <row r="150" spans="1:26" x14ac:dyDescent="0.25">
      <c r="A150" t="s">
        <v>222</v>
      </c>
      <c r="B150">
        <v>144</v>
      </c>
      <c r="C150" t="s">
        <v>79</v>
      </c>
      <c r="D150">
        <v>8174.88</v>
      </c>
      <c r="E150">
        <v>90.24</v>
      </c>
      <c r="F150">
        <v>8541.68</v>
      </c>
      <c r="G150">
        <v>92.8</v>
      </c>
      <c r="H150">
        <v>12.4</v>
      </c>
      <c r="I150">
        <v>0</v>
      </c>
      <c r="J150" s="13">
        <v>-15.729889999999999</v>
      </c>
      <c r="K150" s="13">
        <v>29.055730000000001</v>
      </c>
      <c r="L150" s="13">
        <f>(J150/1000+1)*NegControl_5May2017_ForPlaque5!$AI$7</f>
        <v>1.0863881339124998E-2</v>
      </c>
      <c r="M150" s="16">
        <f>(NegControl_5May2017_ForPlaque5!$AI$7*K150)/1000</f>
        <v>3.2070261987499998E-4</v>
      </c>
      <c r="N150" s="16">
        <f>L150*($K$1/NegControl_5May2017_ForPlaque5!$AI$7)</f>
        <v>1.0948499555061176E-2</v>
      </c>
      <c r="O150" s="16">
        <f>N150*SQRT((M150/L150)^2+(NegControl_5May2017_ForPlaque5!$AJ$7/NegControl_5May2017_ForPlaque5!$AI$7)^2)</f>
        <v>3.2504349184721108E-4</v>
      </c>
      <c r="P150">
        <v>1.2378260000000001</v>
      </c>
      <c r="Q150">
        <v>1160</v>
      </c>
      <c r="R150">
        <v>106771</v>
      </c>
      <c r="S150" s="13">
        <v>1.1037999999999999E-2</v>
      </c>
      <c r="T150" s="13">
        <v>100</v>
      </c>
      <c r="U150" s="13">
        <v>0.95352170000000003</v>
      </c>
      <c r="V150" s="13">
        <v>1.101845</v>
      </c>
      <c r="W150" s="13">
        <v>186</v>
      </c>
      <c r="X150" s="13">
        <v>56</v>
      </c>
      <c r="Y150" s="13">
        <v>1983</v>
      </c>
      <c r="Z150" s="13">
        <v>-3098</v>
      </c>
    </row>
    <row r="151" spans="1:26" x14ac:dyDescent="0.25">
      <c r="A151" t="s">
        <v>223</v>
      </c>
      <c r="B151">
        <v>145</v>
      </c>
      <c r="C151" t="s">
        <v>79</v>
      </c>
      <c r="D151">
        <v>8211.36</v>
      </c>
      <c r="E151">
        <v>83.92</v>
      </c>
      <c r="F151">
        <v>7568.4</v>
      </c>
      <c r="G151">
        <v>84.16</v>
      </c>
      <c r="H151">
        <v>7.68</v>
      </c>
      <c r="I151">
        <v>0</v>
      </c>
      <c r="J151" s="13">
        <v>7.42164</v>
      </c>
      <c r="K151" s="13">
        <v>31.23236</v>
      </c>
      <c r="L151" s="13">
        <f>(J151/1000+1)*NegControl_5May2017_ForPlaque5!$AI$7</f>
        <v>1.1119416351499999E-2</v>
      </c>
      <c r="M151" s="16">
        <f>(NegControl_5May2017_ForPlaque5!$AI$7*K151)/1000</f>
        <v>3.4472717349999998E-4</v>
      </c>
      <c r="N151" s="16">
        <f>L151*($K$1/NegControl_5May2017_ForPlaque5!$AI$7)</f>
        <v>1.120602491657397E-2</v>
      </c>
      <c r="O151" s="16">
        <f>N151*SQRT((M151/L151)^2+(NegControl_5May2017_ForPlaque5!$AJ$7/NegControl_5May2017_ForPlaque5!$AI$7)^2)</f>
        <v>3.4920881382414788E-4</v>
      </c>
      <c r="P151">
        <v>0.89970700000000003</v>
      </c>
      <c r="Q151">
        <v>1052</v>
      </c>
      <c r="R151">
        <v>94605</v>
      </c>
      <c r="S151" s="13">
        <v>1.1037999999999999E-2</v>
      </c>
      <c r="T151" s="13">
        <v>100</v>
      </c>
      <c r="U151" s="13">
        <v>0.95352170000000003</v>
      </c>
      <c r="V151" s="13">
        <v>1.101845</v>
      </c>
      <c r="W151" s="13">
        <v>196</v>
      </c>
      <c r="X151" s="13">
        <v>56</v>
      </c>
      <c r="Y151" s="13">
        <v>1983</v>
      </c>
      <c r="Z151" s="13">
        <v>-3097</v>
      </c>
    </row>
    <row r="152" spans="1:26" x14ac:dyDescent="0.25">
      <c r="A152" t="s">
        <v>224</v>
      </c>
      <c r="B152">
        <v>146</v>
      </c>
      <c r="C152" t="s">
        <v>79</v>
      </c>
      <c r="D152">
        <v>8182.88</v>
      </c>
      <c r="E152">
        <v>84.8</v>
      </c>
      <c r="F152">
        <v>7009.6</v>
      </c>
      <c r="G152">
        <v>75.36</v>
      </c>
      <c r="H152">
        <v>7.36</v>
      </c>
      <c r="I152">
        <v>0</v>
      </c>
      <c r="J152" s="13">
        <v>-26.003799999999998</v>
      </c>
      <c r="K152" s="13">
        <v>31.90465</v>
      </c>
      <c r="L152" s="13">
        <f>(J152/1000+1)*NegControl_5May2017_ForPlaque5!$AI$7</f>
        <v>1.0750483057499998E-2</v>
      </c>
      <c r="M152" s="16">
        <f>(NegControl_5May2017_ForPlaque5!$AI$7*K152)/1000</f>
        <v>3.5214757437499996E-4</v>
      </c>
      <c r="N152" s="16">
        <f>L152*($K$1/NegControl_5May2017_ForPlaque5!$AI$7)</f>
        <v>1.0834218020022244E-2</v>
      </c>
      <c r="O152" s="16">
        <f>N152*SQRT((M152/L152)^2+(NegControl_5May2017_ForPlaque5!$AJ$7/NegControl_5May2017_ForPlaque5!$AI$7)^2)</f>
        <v>3.5653482585228411E-4</v>
      </c>
      <c r="P152">
        <v>1.304986</v>
      </c>
      <c r="Q152">
        <v>942</v>
      </c>
      <c r="R152">
        <v>87620</v>
      </c>
      <c r="S152" s="13">
        <v>1.1037999999999999E-2</v>
      </c>
      <c r="T152" s="13">
        <v>100</v>
      </c>
      <c r="U152" s="13">
        <v>0.95352170000000003</v>
      </c>
      <c r="V152" s="13">
        <v>1.101845</v>
      </c>
      <c r="W152" s="13">
        <v>206</v>
      </c>
      <c r="X152" s="13">
        <v>56</v>
      </c>
      <c r="Y152" s="13">
        <v>1983</v>
      </c>
      <c r="Z152" s="13">
        <v>-3096</v>
      </c>
    </row>
    <row r="153" spans="1:26" x14ac:dyDescent="0.25">
      <c r="A153" t="s">
        <v>225</v>
      </c>
      <c r="B153">
        <v>147</v>
      </c>
      <c r="C153" t="s">
        <v>79</v>
      </c>
      <c r="D153">
        <v>7964.16</v>
      </c>
      <c r="E153">
        <v>84.64</v>
      </c>
      <c r="F153">
        <v>7823.76</v>
      </c>
      <c r="G153">
        <v>85.04</v>
      </c>
      <c r="H153">
        <v>6.64</v>
      </c>
      <c r="I153">
        <v>0</v>
      </c>
      <c r="J153" s="13">
        <v>-15.26962</v>
      </c>
      <c r="K153" s="13">
        <v>30.36674</v>
      </c>
      <c r="L153" s="13">
        <f>(J153/1000+1)*NegControl_5May2017_ForPlaque5!$AI$7</f>
        <v>1.0868961569249999E-2</v>
      </c>
      <c r="M153" s="16">
        <f>(NegControl_5May2017_ForPlaque5!$AI$7*K153)/1000</f>
        <v>3.3517289274999997E-4</v>
      </c>
      <c r="N153" s="16">
        <f>L153*($K$1/NegControl_5May2017_ForPlaque5!$AI$7)</f>
        <v>1.0953619354838708E-2</v>
      </c>
      <c r="O153" s="16">
        <f>N153*SQRT((M153/L153)^2+(NegControl_5May2017_ForPlaque5!$AJ$7/NegControl_5May2017_ForPlaque5!$AI$7)^2)</f>
        <v>3.3954897689090601E-4</v>
      </c>
      <c r="P153">
        <v>0.89340470000000005</v>
      </c>
      <c r="Q153">
        <v>1063</v>
      </c>
      <c r="R153">
        <v>97797</v>
      </c>
      <c r="S153" s="13">
        <v>1.1037999999999999E-2</v>
      </c>
      <c r="T153" s="13">
        <v>100</v>
      </c>
      <c r="U153" s="13">
        <v>0.95352170000000003</v>
      </c>
      <c r="V153" s="13">
        <v>1.101845</v>
      </c>
      <c r="W153" s="13">
        <v>216</v>
      </c>
      <c r="X153" s="13">
        <v>56</v>
      </c>
      <c r="Y153" s="13">
        <v>1983</v>
      </c>
      <c r="Z153" s="13">
        <v>-3095</v>
      </c>
    </row>
    <row r="154" spans="1:26" x14ac:dyDescent="0.25">
      <c r="A154" t="s">
        <v>226</v>
      </c>
      <c r="B154">
        <v>148</v>
      </c>
      <c r="C154" t="s">
        <v>79</v>
      </c>
      <c r="D154">
        <v>7801.12</v>
      </c>
      <c r="E154">
        <v>81.52</v>
      </c>
      <c r="F154">
        <v>8832.16</v>
      </c>
      <c r="G154">
        <v>95.04</v>
      </c>
      <c r="H154">
        <v>11.04</v>
      </c>
      <c r="I154">
        <v>0</v>
      </c>
      <c r="J154" s="13">
        <v>-25.12462</v>
      </c>
      <c r="K154" s="13">
        <v>28.435770000000002</v>
      </c>
      <c r="L154" s="13">
        <f>(J154/1000+1)*NegControl_5May2017_ForPlaque5!$AI$7</f>
        <v>1.0760187006749999E-2</v>
      </c>
      <c r="M154" s="16">
        <f>(NegControl_5May2017_ForPlaque5!$AI$7*K154)/1000</f>
        <v>3.1385981137499995E-4</v>
      </c>
      <c r="N154" s="16">
        <f>L154*($K$1/NegControl_5May2017_ForPlaque5!$AI$7)</f>
        <v>1.0843997552836484E-2</v>
      </c>
      <c r="O154" s="16">
        <f>N154*SQRT((M154/L154)^2+(NegControl_5May2017_ForPlaque5!$AJ$7/NegControl_5May2017_ForPlaque5!$AI$7)^2)</f>
        <v>3.1815166139021541E-4</v>
      </c>
      <c r="P154">
        <v>0.79315970000000002</v>
      </c>
      <c r="Q154">
        <v>1188</v>
      </c>
      <c r="R154">
        <v>110402</v>
      </c>
      <c r="S154" s="13">
        <v>1.1037999999999999E-2</v>
      </c>
      <c r="T154" s="13">
        <v>100</v>
      </c>
      <c r="U154" s="13">
        <v>0.95352170000000003</v>
      </c>
      <c r="V154" s="13">
        <v>1.101845</v>
      </c>
      <c r="W154" s="13">
        <v>226</v>
      </c>
      <c r="X154" s="13">
        <v>56</v>
      </c>
      <c r="Y154" s="13">
        <v>1983</v>
      </c>
      <c r="Z154" s="13">
        <v>-3094</v>
      </c>
    </row>
    <row r="155" spans="1:26" x14ac:dyDescent="0.25">
      <c r="A155" t="s">
        <v>227</v>
      </c>
      <c r="B155">
        <v>149</v>
      </c>
      <c r="C155" t="s">
        <v>79</v>
      </c>
      <c r="D155">
        <v>7593.92</v>
      </c>
      <c r="E155">
        <v>83.2</v>
      </c>
      <c r="F155">
        <v>9570</v>
      </c>
      <c r="G155">
        <v>99.44</v>
      </c>
      <c r="H155">
        <v>11.6</v>
      </c>
      <c r="I155">
        <v>0</v>
      </c>
      <c r="J155" s="13">
        <v>-58.633420000000001</v>
      </c>
      <c r="K155" s="13">
        <v>26.839099999999998</v>
      </c>
      <c r="L155" s="13">
        <f>(J155/1000+1)*NegControl_5May2017_ForPlaque5!$AI$7</f>
        <v>1.0390333626749999E-2</v>
      </c>
      <c r="M155" s="16">
        <f>(NegControl_5May2017_ForPlaque5!$AI$7*K155)/1000</f>
        <v>2.9623656624999992E-4</v>
      </c>
      <c r="N155" s="16">
        <f>L155*($K$1/NegControl_5May2017_ForPlaque5!$AI$7)</f>
        <v>1.0471263403781978E-2</v>
      </c>
      <c r="O155" s="16">
        <f>N155*SQRT((M155/L155)^2+(NegControl_5May2017_ForPlaque5!$AJ$7/NegControl_5May2017_ForPlaque5!$AI$7)^2)</f>
        <v>3.0036856553394229E-4</v>
      </c>
      <c r="P155">
        <v>1.126787</v>
      </c>
      <c r="Q155">
        <v>1243</v>
      </c>
      <c r="R155">
        <v>119625</v>
      </c>
      <c r="S155" s="13">
        <v>1.1037999999999999E-2</v>
      </c>
      <c r="T155" s="13">
        <v>100</v>
      </c>
      <c r="U155" s="13">
        <v>0.95352170000000003</v>
      </c>
      <c r="V155" s="13">
        <v>1.101845</v>
      </c>
      <c r="W155" s="13">
        <v>236</v>
      </c>
      <c r="X155" s="13">
        <v>56</v>
      </c>
      <c r="Y155" s="13">
        <v>1983</v>
      </c>
      <c r="Z155" s="13">
        <v>-3093</v>
      </c>
    </row>
    <row r="156" spans="1:26" x14ac:dyDescent="0.25">
      <c r="A156" t="s">
        <v>228</v>
      </c>
      <c r="B156">
        <v>150</v>
      </c>
      <c r="C156" t="s">
        <v>79</v>
      </c>
      <c r="D156">
        <v>7369.76</v>
      </c>
      <c r="E156">
        <v>81.84</v>
      </c>
      <c r="F156">
        <v>8849.68</v>
      </c>
      <c r="G156">
        <v>92.4</v>
      </c>
      <c r="H156">
        <v>6.32</v>
      </c>
      <c r="I156">
        <v>0</v>
      </c>
      <c r="J156" s="13">
        <v>-54.080829999999999</v>
      </c>
      <c r="K156" s="13">
        <v>27.978120000000001</v>
      </c>
      <c r="L156" s="13">
        <f>(J156/1000+1)*NegControl_5May2017_ForPlaque5!$AI$7</f>
        <v>1.0440582838874999E-2</v>
      </c>
      <c r="M156" s="16">
        <f>(NegControl_5May2017_ForPlaque5!$AI$7*K156)/1000</f>
        <v>3.0880849949999994E-4</v>
      </c>
      <c r="N156" s="16">
        <f>L156*($K$1/NegControl_5May2017_ForPlaque5!$AI$7)</f>
        <v>1.0521904004449387E-2</v>
      </c>
      <c r="O156" s="16">
        <f>N156*SQRT((M156/L156)^2+(NegControl_5May2017_ForPlaque5!$AJ$7/NegControl_5May2017_ForPlaque5!$AI$7)^2)</f>
        <v>3.1298148956602519E-4</v>
      </c>
      <c r="P156">
        <v>0.97855219999999998</v>
      </c>
      <c r="Q156">
        <v>1155</v>
      </c>
      <c r="R156">
        <v>110621</v>
      </c>
      <c r="S156" s="13">
        <v>1.1037999999999999E-2</v>
      </c>
      <c r="T156" s="13">
        <v>100</v>
      </c>
      <c r="U156" s="13">
        <v>0.95352170000000003</v>
      </c>
      <c r="V156" s="13">
        <v>1.101845</v>
      </c>
      <c r="W156" s="13">
        <v>246</v>
      </c>
      <c r="X156" s="13">
        <v>56</v>
      </c>
      <c r="Y156" s="13">
        <v>1983</v>
      </c>
      <c r="Z156" s="13">
        <v>-3092</v>
      </c>
    </row>
    <row r="157" spans="1:26" x14ac:dyDescent="0.25">
      <c r="A157" t="s">
        <v>229</v>
      </c>
      <c r="B157">
        <v>151</v>
      </c>
      <c r="C157" t="s">
        <v>79</v>
      </c>
      <c r="D157">
        <v>8669.76</v>
      </c>
      <c r="E157">
        <v>95.6</v>
      </c>
      <c r="F157">
        <v>7115.6</v>
      </c>
      <c r="G157">
        <v>72.8</v>
      </c>
      <c r="H157">
        <v>5.04</v>
      </c>
      <c r="I157">
        <v>0</v>
      </c>
      <c r="J157" s="13">
        <v>-73.107309999999998</v>
      </c>
      <c r="K157" s="13">
        <v>30.88298</v>
      </c>
      <c r="L157" s="13">
        <f>(J157/1000+1)*NegControl_5May2017_ForPlaque5!$AI$7</f>
        <v>1.0230578065874999E-2</v>
      </c>
      <c r="M157" s="16">
        <f>(NegControl_5May2017_ForPlaque5!$AI$7*K157)/1000</f>
        <v>3.4087089174999997E-4</v>
      </c>
      <c r="N157" s="16">
        <f>L157*($K$1/NegControl_5May2017_ForPlaque5!$AI$7)</f>
        <v>1.0310263515016684E-2</v>
      </c>
      <c r="O157" s="16">
        <f>N157*SQRT((M157/L157)^2+(NegControl_5May2017_ForPlaque5!$AJ$7/NegControl_5May2017_ForPlaque5!$AI$7)^2)</f>
        <v>3.4506449054286833E-4</v>
      </c>
      <c r="P157">
        <v>0.78240350000000003</v>
      </c>
      <c r="Q157">
        <v>910</v>
      </c>
      <c r="R157">
        <v>88945</v>
      </c>
      <c r="S157" s="13">
        <v>1.1037999999999999E-2</v>
      </c>
      <c r="T157" s="13">
        <v>100</v>
      </c>
      <c r="U157" s="13">
        <v>0.95352170000000003</v>
      </c>
      <c r="V157" s="13">
        <v>1.101845</v>
      </c>
      <c r="W157" s="13">
        <v>6</v>
      </c>
      <c r="X157" s="13">
        <v>66</v>
      </c>
      <c r="Y157" s="13">
        <v>1983</v>
      </c>
      <c r="Z157" s="13">
        <v>-3115</v>
      </c>
    </row>
    <row r="158" spans="1:26" x14ac:dyDescent="0.25">
      <c r="A158" t="s">
        <v>230</v>
      </c>
      <c r="B158">
        <v>152</v>
      </c>
      <c r="C158" t="s">
        <v>79</v>
      </c>
      <c r="D158">
        <v>8959.76</v>
      </c>
      <c r="E158">
        <v>97.36</v>
      </c>
      <c r="F158">
        <v>7311.92</v>
      </c>
      <c r="G158">
        <v>82.24</v>
      </c>
      <c r="H158">
        <v>8</v>
      </c>
      <c r="I158">
        <v>0</v>
      </c>
      <c r="J158" s="13">
        <v>18.96977</v>
      </c>
      <c r="K158" s="13">
        <v>31.959019999999999</v>
      </c>
      <c r="L158" s="13">
        <f>(J158/1000+1)*NegControl_5May2017_ForPlaque5!$AI$7</f>
        <v>1.1246878836374999E-2</v>
      </c>
      <c r="M158" s="16">
        <f>(NegControl_5May2017_ForPlaque5!$AI$7*K158)/1000</f>
        <v>3.5274768324999997E-4</v>
      </c>
      <c r="N158" s="16">
        <f>L158*($K$1/NegControl_5May2017_ForPlaque5!$AI$7)</f>
        <v>1.1334480200222468E-2</v>
      </c>
      <c r="O158" s="16">
        <f>N158*SQRT((M158/L158)^2+(NegControl_5May2017_ForPlaque5!$AJ$7/NegControl_5May2017_ForPlaque5!$AI$7)^2)</f>
        <v>3.5729153441250218E-4</v>
      </c>
      <c r="P158">
        <v>1.0316240000000001</v>
      </c>
      <c r="Q158">
        <v>1028</v>
      </c>
      <c r="R158">
        <v>91399</v>
      </c>
      <c r="S158" s="13">
        <v>1.1037999999999999E-2</v>
      </c>
      <c r="T158" s="13">
        <v>100</v>
      </c>
      <c r="U158" s="13">
        <v>0.95352170000000003</v>
      </c>
      <c r="V158" s="13">
        <v>1.101845</v>
      </c>
      <c r="W158" s="13">
        <v>16</v>
      </c>
      <c r="X158" s="13">
        <v>66</v>
      </c>
      <c r="Y158" s="13">
        <v>1983</v>
      </c>
      <c r="Z158" s="13">
        <v>-3114</v>
      </c>
    </row>
    <row r="159" spans="1:26" x14ac:dyDescent="0.25">
      <c r="A159" t="s">
        <v>231</v>
      </c>
      <c r="B159">
        <v>153</v>
      </c>
      <c r="C159" t="s">
        <v>79</v>
      </c>
      <c r="D159">
        <v>9455.1200000000008</v>
      </c>
      <c r="E159">
        <v>95.36</v>
      </c>
      <c r="F159">
        <v>6053.12</v>
      </c>
      <c r="G159">
        <v>66.959999999999994</v>
      </c>
      <c r="H159">
        <v>9.0399999999999991</v>
      </c>
      <c r="I159">
        <v>0</v>
      </c>
      <c r="J159" s="13">
        <v>2.180145</v>
      </c>
      <c r="K159" s="13">
        <v>34.831479999999999</v>
      </c>
      <c r="L159" s="13">
        <f>(J159/1000+1)*NegControl_5May2017_ForPlaque5!$AI$7</f>
        <v>1.10615633504375E-2</v>
      </c>
      <c r="M159" s="16">
        <f>(NegControl_5May2017_ForPlaque5!$AI$7*K159)/1000</f>
        <v>3.8445246049999992E-4</v>
      </c>
      <c r="N159" s="16">
        <f>L159*($K$1/NegControl_5May2017_ForPlaque5!$AI$7)</f>
        <v>1.1147721301446051E-2</v>
      </c>
      <c r="O159" s="16">
        <f>N159*SQRT((M159/L159)^2+(NegControl_5May2017_ForPlaque5!$AJ$7/NegControl_5May2017_ForPlaque5!$AI$7)^2)</f>
        <v>3.8904199888384501E-4</v>
      </c>
      <c r="P159">
        <v>1.368873</v>
      </c>
      <c r="Q159">
        <v>837</v>
      </c>
      <c r="R159">
        <v>75664</v>
      </c>
      <c r="S159" s="13">
        <v>1.1037999999999999E-2</v>
      </c>
      <c r="T159" s="13">
        <v>100</v>
      </c>
      <c r="U159" s="13">
        <v>0.95352170000000003</v>
      </c>
      <c r="V159" s="13">
        <v>1.101845</v>
      </c>
      <c r="W159" s="13">
        <v>26</v>
      </c>
      <c r="X159" s="13">
        <v>66</v>
      </c>
      <c r="Y159" s="13">
        <v>1983</v>
      </c>
      <c r="Z159" s="13">
        <v>-3113</v>
      </c>
    </row>
    <row r="160" spans="1:26" x14ac:dyDescent="0.25">
      <c r="A160" t="s">
        <v>232</v>
      </c>
      <c r="B160">
        <v>154</v>
      </c>
      <c r="C160" t="s">
        <v>79</v>
      </c>
      <c r="D160">
        <v>9338.4</v>
      </c>
      <c r="E160">
        <v>94.56</v>
      </c>
      <c r="F160">
        <v>8068.8</v>
      </c>
      <c r="G160">
        <v>88.56</v>
      </c>
      <c r="H160">
        <v>14.24</v>
      </c>
      <c r="I160">
        <v>0</v>
      </c>
      <c r="J160" s="13">
        <v>-5.6523130000000004</v>
      </c>
      <c r="K160" s="13">
        <v>30.049330000000001</v>
      </c>
      <c r="L160" s="13">
        <f>(J160/1000+1)*NegControl_5May2017_ForPlaque5!$AI$7</f>
        <v>1.0975112595262498E-2</v>
      </c>
      <c r="M160" s="16">
        <f>(NegControl_5May2017_ForPlaque5!$AI$7*K160)/1000</f>
        <v>3.3166947987499996E-4</v>
      </c>
      <c r="N160" s="16">
        <f>L160*($K$1/NegControl_5May2017_ForPlaque5!$AI$7)</f>
        <v>1.1060597185761955E-2</v>
      </c>
      <c r="O160" s="16">
        <f>N160*SQRT((M160/L160)^2+(NegControl_5May2017_ForPlaque5!$AJ$7/NegControl_5May2017_ForPlaque5!$AI$7)^2)</f>
        <v>3.3607174773579907E-4</v>
      </c>
      <c r="P160">
        <v>0.94803579999999998</v>
      </c>
      <c r="Q160">
        <v>1107</v>
      </c>
      <c r="R160">
        <v>100860</v>
      </c>
      <c r="S160" s="13">
        <v>1.1037999999999999E-2</v>
      </c>
      <c r="T160" s="13">
        <v>100</v>
      </c>
      <c r="U160" s="13">
        <v>0.95352170000000003</v>
      </c>
      <c r="V160" s="13">
        <v>1.101845</v>
      </c>
      <c r="W160" s="13">
        <v>36</v>
      </c>
      <c r="X160" s="13">
        <v>66</v>
      </c>
      <c r="Y160" s="13">
        <v>1983</v>
      </c>
      <c r="Z160" s="13">
        <v>-3112</v>
      </c>
    </row>
    <row r="161" spans="1:26" x14ac:dyDescent="0.25">
      <c r="A161" t="s">
        <v>233</v>
      </c>
      <c r="B161">
        <v>155</v>
      </c>
      <c r="C161" t="s">
        <v>79</v>
      </c>
      <c r="D161">
        <v>8774.08</v>
      </c>
      <c r="E161">
        <v>91.52</v>
      </c>
      <c r="F161">
        <v>7847.2</v>
      </c>
      <c r="G161">
        <v>81.36</v>
      </c>
      <c r="H161">
        <v>6.72</v>
      </c>
      <c r="I161">
        <v>0</v>
      </c>
      <c r="J161" s="13">
        <v>-60.6967</v>
      </c>
      <c r="K161" s="13">
        <v>29.606369999999998</v>
      </c>
      <c r="L161" s="13">
        <f>(J161/1000+1)*NegControl_5May2017_ForPlaque5!$AI$7</f>
        <v>1.0367560173749998E-2</v>
      </c>
      <c r="M161" s="16">
        <f>(NegControl_5May2017_ForPlaque5!$AI$7*K161)/1000</f>
        <v>3.2678030887499994E-4</v>
      </c>
      <c r="N161" s="16">
        <f>L161*($K$1/NegControl_5May2017_ForPlaque5!$AI$7)</f>
        <v>1.044831256952169E-2</v>
      </c>
      <c r="O161" s="16">
        <f>N161*SQRT((M161/L161)^2+(NegControl_5May2017_ForPlaque5!$AJ$7/NegControl_5May2017_ForPlaque5!$AI$7)^2)</f>
        <v>3.3097333364692533E-4</v>
      </c>
      <c r="P161">
        <v>1.0916969999999999</v>
      </c>
      <c r="Q161">
        <v>1017</v>
      </c>
      <c r="R161">
        <v>98090</v>
      </c>
      <c r="S161" s="13">
        <v>1.1037999999999999E-2</v>
      </c>
      <c r="T161" s="13">
        <v>100</v>
      </c>
      <c r="U161" s="13">
        <v>0.95352170000000003</v>
      </c>
      <c r="V161" s="13">
        <v>1.101845</v>
      </c>
      <c r="W161" s="13">
        <v>46</v>
      </c>
      <c r="X161" s="13">
        <v>66</v>
      </c>
      <c r="Y161" s="13">
        <v>1983</v>
      </c>
      <c r="Z161" s="13">
        <v>-3111</v>
      </c>
    </row>
    <row r="162" spans="1:26" x14ac:dyDescent="0.25">
      <c r="A162" t="s">
        <v>234</v>
      </c>
      <c r="B162">
        <v>156</v>
      </c>
      <c r="C162" t="s">
        <v>79</v>
      </c>
      <c r="D162">
        <v>8809.44</v>
      </c>
      <c r="E162">
        <v>90.8</v>
      </c>
      <c r="F162">
        <v>8232.8799999999992</v>
      </c>
      <c r="G162">
        <v>95.04</v>
      </c>
      <c r="H162">
        <v>8.08</v>
      </c>
      <c r="I162">
        <v>0</v>
      </c>
      <c r="J162" s="13">
        <v>45.83764</v>
      </c>
      <c r="K162" s="13">
        <v>30.51746</v>
      </c>
      <c r="L162" s="13">
        <f>(J162/1000+1)*NegControl_5May2017_ForPlaque5!$AI$7</f>
        <v>1.15434329515E-2</v>
      </c>
      <c r="M162" s="16">
        <f>(NegControl_5May2017_ForPlaque5!$AI$7*K162)/1000</f>
        <v>3.3683646474999996E-4</v>
      </c>
      <c r="N162" s="16">
        <f>L162*($K$1/NegControl_5May2017_ForPlaque5!$AI$7)</f>
        <v>1.1633344160177975E-2</v>
      </c>
      <c r="O162" s="16">
        <f>N162*SQRT((M162/L162)^2+(NegControl_5May2017_ForPlaque5!$AJ$7/NegControl_5May2017_ForPlaque5!$AI$7)^2)</f>
        <v>3.4144097634633102E-4</v>
      </c>
      <c r="P162">
        <v>0.85505319999999996</v>
      </c>
      <c r="Q162">
        <v>1188</v>
      </c>
      <c r="R162">
        <v>102911</v>
      </c>
      <c r="S162" s="13">
        <v>1.1037999999999999E-2</v>
      </c>
      <c r="T162" s="13">
        <v>100</v>
      </c>
      <c r="U162" s="13">
        <v>0.95352170000000003</v>
      </c>
      <c r="V162" s="13">
        <v>1.101845</v>
      </c>
      <c r="W162" s="13">
        <v>56</v>
      </c>
      <c r="X162" s="13">
        <v>66</v>
      </c>
      <c r="Y162" s="13">
        <v>1983</v>
      </c>
      <c r="Z162" s="13">
        <v>-3110</v>
      </c>
    </row>
    <row r="163" spans="1:26" x14ac:dyDescent="0.25">
      <c r="A163" t="s">
        <v>235</v>
      </c>
      <c r="B163">
        <v>157</v>
      </c>
      <c r="C163" t="s">
        <v>79</v>
      </c>
      <c r="D163">
        <v>8820.48</v>
      </c>
      <c r="E163">
        <v>85.84</v>
      </c>
      <c r="F163">
        <v>7956.96</v>
      </c>
      <c r="G163">
        <v>84.8</v>
      </c>
      <c r="H163">
        <v>8.16</v>
      </c>
      <c r="I163">
        <v>0</v>
      </c>
      <c r="J163" s="13">
        <v>-34.486609999999999</v>
      </c>
      <c r="K163" s="13">
        <v>29.813110000000002</v>
      </c>
      <c r="L163" s="13">
        <f>(J163/1000+1)*NegControl_5May2017_ForPlaque5!$AI$7</f>
        <v>1.0656854042124998E-2</v>
      </c>
      <c r="M163" s="16">
        <f>(NegControl_5May2017_ForPlaque5!$AI$7*K163)/1000</f>
        <v>3.2906220162499998E-4</v>
      </c>
      <c r="N163" s="16">
        <f>L163*($K$1/NegControl_5May2017_ForPlaque5!$AI$7)</f>
        <v>1.0739859733036705E-2</v>
      </c>
      <c r="O163" s="16">
        <f>N163*SQRT((M163/L163)^2+(NegControl_5May2017_ForPlaque5!$AJ$7/NegControl_5May2017_ForPlaque5!$AI$7)^2)</f>
        <v>3.3335398612783986E-4</v>
      </c>
      <c r="P163">
        <v>1.059812</v>
      </c>
      <c r="Q163">
        <v>1060</v>
      </c>
      <c r="R163">
        <v>99462</v>
      </c>
      <c r="S163" s="13">
        <v>1.1037999999999999E-2</v>
      </c>
      <c r="T163" s="13">
        <v>100</v>
      </c>
      <c r="U163" s="13">
        <v>0.95352170000000003</v>
      </c>
      <c r="V163" s="13">
        <v>1.101845</v>
      </c>
      <c r="W163" s="13">
        <v>66</v>
      </c>
      <c r="X163" s="13">
        <v>66</v>
      </c>
      <c r="Y163" s="13">
        <v>1983</v>
      </c>
      <c r="Z163" s="13">
        <v>-3110</v>
      </c>
    </row>
    <row r="164" spans="1:26" x14ac:dyDescent="0.25">
      <c r="A164" t="s">
        <v>236</v>
      </c>
      <c r="B164">
        <v>158</v>
      </c>
      <c r="C164" t="s">
        <v>79</v>
      </c>
      <c r="D164">
        <v>8866.56</v>
      </c>
      <c r="E164">
        <v>97.12</v>
      </c>
      <c r="F164">
        <v>8466.7999999999993</v>
      </c>
      <c r="G164">
        <v>96.08</v>
      </c>
      <c r="H164">
        <v>8.56</v>
      </c>
      <c r="I164">
        <v>0</v>
      </c>
      <c r="J164" s="13">
        <v>28.071470000000001</v>
      </c>
      <c r="K164" s="13">
        <v>29.833349999999999</v>
      </c>
      <c r="L164" s="13">
        <f>(J164/1000+1)*NegControl_5May2017_ForPlaque5!$AI$7</f>
        <v>1.1347338850124998E-2</v>
      </c>
      <c r="M164" s="16">
        <f>(NegControl_5May2017_ForPlaque5!$AI$7*K164)/1000</f>
        <v>3.2928560062499995E-4</v>
      </c>
      <c r="N164" s="16">
        <f>L164*($K$1/NegControl_5May2017_ForPlaque5!$AI$7)</f>
        <v>1.1435722691879865E-2</v>
      </c>
      <c r="O164" s="16">
        <f>N164*SQRT((M164/L164)^2+(NegControl_5May2017_ForPlaque5!$AJ$7/NegControl_5May2017_ForPlaque5!$AI$7)^2)</f>
        <v>3.3380840003915653E-4</v>
      </c>
      <c r="P164">
        <v>0.99003470000000005</v>
      </c>
      <c r="Q164">
        <v>1201</v>
      </c>
      <c r="R164">
        <v>105835</v>
      </c>
      <c r="S164" s="13">
        <v>1.1037999999999999E-2</v>
      </c>
      <c r="T164" s="13">
        <v>100</v>
      </c>
      <c r="U164" s="13">
        <v>0.95352170000000003</v>
      </c>
      <c r="V164" s="13">
        <v>1.101845</v>
      </c>
      <c r="W164" s="13">
        <v>76</v>
      </c>
      <c r="X164" s="13">
        <v>66</v>
      </c>
      <c r="Y164" s="13">
        <v>1983</v>
      </c>
      <c r="Z164" s="13">
        <v>-3109</v>
      </c>
    </row>
    <row r="165" spans="1:26" x14ac:dyDescent="0.25">
      <c r="A165" t="s">
        <v>237</v>
      </c>
      <c r="B165">
        <v>159</v>
      </c>
      <c r="C165" t="s">
        <v>79</v>
      </c>
      <c r="D165">
        <v>8778.8799999999992</v>
      </c>
      <c r="E165">
        <v>95.84</v>
      </c>
      <c r="F165">
        <v>8196.56</v>
      </c>
      <c r="G165">
        <v>88.08</v>
      </c>
      <c r="H165">
        <v>5.28</v>
      </c>
      <c r="I165">
        <v>0</v>
      </c>
      <c r="J165" s="13">
        <v>-26.456630000000001</v>
      </c>
      <c r="K165" s="13">
        <v>29.497330000000002</v>
      </c>
      <c r="L165" s="13">
        <f>(J165/1000+1)*NegControl_5May2017_ForPlaque5!$AI$7</f>
        <v>1.0745484946374999E-2</v>
      </c>
      <c r="M165" s="16">
        <f>(NegControl_5May2017_ForPlaque5!$AI$7*K165)/1000</f>
        <v>3.2557677987499998E-4</v>
      </c>
      <c r="N165" s="16">
        <f>L165*($K$1/NegControl_5May2017_ForPlaque5!$AI$7)</f>
        <v>1.0829180978865404E-2</v>
      </c>
      <c r="O165" s="16">
        <f>N165*SQRT((M165/L165)^2+(NegControl_5May2017_ForPlaque5!$AJ$7/NegControl_5May2017_ForPlaque5!$AI$7)^2)</f>
        <v>3.2988892945069644E-4</v>
      </c>
      <c r="P165">
        <v>0.80247120000000005</v>
      </c>
      <c r="Q165">
        <v>1101</v>
      </c>
      <c r="R165">
        <v>102457</v>
      </c>
      <c r="S165" s="13">
        <v>1.1037999999999999E-2</v>
      </c>
      <c r="T165" s="13">
        <v>100</v>
      </c>
      <c r="U165" s="13">
        <v>0.95352170000000003</v>
      </c>
      <c r="V165" s="13">
        <v>1.101845</v>
      </c>
      <c r="W165" s="13">
        <v>86</v>
      </c>
      <c r="X165" s="13">
        <v>66</v>
      </c>
      <c r="Y165" s="13">
        <v>1983</v>
      </c>
      <c r="Z165" s="13">
        <v>-3108</v>
      </c>
    </row>
    <row r="166" spans="1:26" x14ac:dyDescent="0.25">
      <c r="A166" t="s">
        <v>238</v>
      </c>
      <c r="B166">
        <v>160</v>
      </c>
      <c r="C166" t="s">
        <v>79</v>
      </c>
      <c r="D166">
        <v>8833.6</v>
      </c>
      <c r="E166">
        <v>91.12</v>
      </c>
      <c r="F166">
        <v>7897.6</v>
      </c>
      <c r="G166">
        <v>87.04</v>
      </c>
      <c r="H166">
        <v>8.9600000000000009</v>
      </c>
      <c r="I166">
        <v>0</v>
      </c>
      <c r="J166" s="13">
        <v>-1.533839</v>
      </c>
      <c r="K166" s="13">
        <v>30.436800000000002</v>
      </c>
      <c r="L166" s="13">
        <f>(J166/1000+1)*NegControl_5May2017_ForPlaque5!$AI$7</f>
        <v>1.1020570252037499E-2</v>
      </c>
      <c r="M166" s="16">
        <f>(NegControl_5May2017_ForPlaque5!$AI$7*K166)/1000</f>
        <v>3.3594617999999998E-4</v>
      </c>
      <c r="N166" s="16">
        <f>L166*($K$1/NegControl_5May2017_ForPlaque5!$AI$7)</f>
        <v>1.1106408909899888E-2</v>
      </c>
      <c r="O166" s="16">
        <f>N166*SQRT((M166/L166)^2+(NegControl_5May2017_ForPlaque5!$AJ$7/NegControl_5May2017_ForPlaque5!$AI$7)^2)</f>
        <v>3.4037359430929149E-4</v>
      </c>
      <c r="P166">
        <v>1.3817459999999999</v>
      </c>
      <c r="Q166">
        <v>1088</v>
      </c>
      <c r="R166">
        <v>98720</v>
      </c>
      <c r="S166" s="13">
        <v>1.1037999999999999E-2</v>
      </c>
      <c r="T166" s="13">
        <v>100</v>
      </c>
      <c r="U166" s="13">
        <v>0.95352170000000003</v>
      </c>
      <c r="V166" s="13">
        <v>1.101845</v>
      </c>
      <c r="W166" s="13">
        <v>96</v>
      </c>
      <c r="X166" s="13">
        <v>66</v>
      </c>
      <c r="Y166" s="13">
        <v>1983</v>
      </c>
      <c r="Z166" s="13">
        <v>-3107</v>
      </c>
    </row>
    <row r="167" spans="1:26" x14ac:dyDescent="0.25">
      <c r="A167" t="s">
        <v>239</v>
      </c>
      <c r="B167">
        <v>161</v>
      </c>
      <c r="C167" t="s">
        <v>79</v>
      </c>
      <c r="D167">
        <v>8743.52</v>
      </c>
      <c r="E167">
        <v>91.28</v>
      </c>
      <c r="F167">
        <v>7846.88</v>
      </c>
      <c r="G167">
        <v>81.680000000000007</v>
      </c>
      <c r="H167">
        <v>8.56</v>
      </c>
      <c r="I167">
        <v>0</v>
      </c>
      <c r="J167" s="13">
        <v>-56.963819999999998</v>
      </c>
      <c r="K167" s="13">
        <v>29.666350000000001</v>
      </c>
      <c r="L167" s="13">
        <f>(J167/1000+1)*NegControl_5May2017_ForPlaque5!$AI$7</f>
        <v>1.0408761836749998E-2</v>
      </c>
      <c r="M167" s="16">
        <f>(NegControl_5May2017_ForPlaque5!$AI$7*K167)/1000</f>
        <v>3.2744233812499995E-4</v>
      </c>
      <c r="N167" s="16">
        <f>L167*($K$1/NegControl_5May2017_ForPlaque5!$AI$7)</f>
        <v>1.0489835150166851E-2</v>
      </c>
      <c r="O167" s="16">
        <f>N167*SQRT((M167/L167)^2+(NegControl_5May2017_ForPlaque5!$AJ$7/NegControl_5May2017_ForPlaque5!$AI$7)^2)</f>
        <v>3.3165026801520672E-4</v>
      </c>
      <c r="P167">
        <v>1.124665</v>
      </c>
      <c r="Q167">
        <v>1021</v>
      </c>
      <c r="R167">
        <v>98086</v>
      </c>
      <c r="S167" s="13">
        <v>1.1037999999999999E-2</v>
      </c>
      <c r="T167" s="13">
        <v>100</v>
      </c>
      <c r="U167" s="13">
        <v>0.95352170000000003</v>
      </c>
      <c r="V167" s="13">
        <v>1.101845</v>
      </c>
      <c r="W167" s="13">
        <v>106</v>
      </c>
      <c r="X167" s="13">
        <v>66</v>
      </c>
      <c r="Y167" s="13">
        <v>1983</v>
      </c>
      <c r="Z167" s="13">
        <v>-3106</v>
      </c>
    </row>
    <row r="168" spans="1:26" x14ac:dyDescent="0.25">
      <c r="A168" t="s">
        <v>240</v>
      </c>
      <c r="B168">
        <v>162</v>
      </c>
      <c r="C168" t="s">
        <v>79</v>
      </c>
      <c r="D168">
        <v>8671.84</v>
      </c>
      <c r="E168">
        <v>94.96</v>
      </c>
      <c r="F168">
        <v>8971.6</v>
      </c>
      <c r="G168">
        <v>97.84</v>
      </c>
      <c r="H168">
        <v>7.04</v>
      </c>
      <c r="I168">
        <v>0</v>
      </c>
      <c r="J168" s="13">
        <v>-12.001810000000001</v>
      </c>
      <c r="K168" s="13">
        <v>28.40522</v>
      </c>
      <c r="L168" s="13">
        <f>(J168/1000+1)*NegControl_5May2017_ForPlaque5!$AI$7</f>
        <v>1.0905030022124999E-2</v>
      </c>
      <c r="M168" s="16">
        <f>(NegControl_5May2017_ForPlaque5!$AI$7*K168)/1000</f>
        <v>3.1352261574999998E-4</v>
      </c>
      <c r="N168" s="16">
        <f>L168*($K$1/NegControl_5May2017_ForPlaque5!$AI$7)</f>
        <v>1.0989968743047831E-2</v>
      </c>
      <c r="O168" s="16">
        <f>N168*SQRT((M168/L168)^2+(NegControl_5May2017_ForPlaque5!$AJ$7/NegControl_5May2017_ForPlaque5!$AI$7)^2)</f>
        <v>3.1786378369939367E-4</v>
      </c>
      <c r="P168">
        <v>1.6477299999999999</v>
      </c>
      <c r="Q168">
        <v>1223</v>
      </c>
      <c r="R168">
        <v>112145</v>
      </c>
      <c r="S168" s="13">
        <v>1.1037999999999999E-2</v>
      </c>
      <c r="T168" s="13">
        <v>100</v>
      </c>
      <c r="U168" s="13">
        <v>0.95352170000000003</v>
      </c>
      <c r="V168" s="13">
        <v>1.101845</v>
      </c>
      <c r="W168" s="13">
        <v>116</v>
      </c>
      <c r="X168" s="13">
        <v>66</v>
      </c>
      <c r="Y168" s="13">
        <v>1983</v>
      </c>
      <c r="Z168" s="13">
        <v>-3105</v>
      </c>
    </row>
    <row r="169" spans="1:26" x14ac:dyDescent="0.25">
      <c r="A169" t="s">
        <v>241</v>
      </c>
      <c r="B169">
        <v>163</v>
      </c>
      <c r="C169" t="s">
        <v>79</v>
      </c>
      <c r="D169">
        <v>8641.84</v>
      </c>
      <c r="E169">
        <v>93.36</v>
      </c>
      <c r="F169">
        <v>8474.9599999999991</v>
      </c>
      <c r="G169">
        <v>94.8</v>
      </c>
      <c r="H169">
        <v>8.48</v>
      </c>
      <c r="I169">
        <v>0</v>
      </c>
      <c r="J169" s="13">
        <v>13.398630000000001</v>
      </c>
      <c r="K169" s="13">
        <v>29.603059999999999</v>
      </c>
      <c r="L169" s="13">
        <f>(J169/1000+1)*NegControl_5May2017_ForPlaque5!$AI$7</f>
        <v>1.1185387378624999E-2</v>
      </c>
      <c r="M169" s="16">
        <f>(NegControl_5May2017_ForPlaque5!$AI$7*K169)/1000</f>
        <v>3.2674377474999994E-4</v>
      </c>
      <c r="N169" s="16">
        <f>L169*($K$1/NegControl_5May2017_ForPlaque5!$AI$7)</f>
        <v>1.1272509788654059E-2</v>
      </c>
      <c r="O169" s="16">
        <f>N169*SQRT((M169/L169)^2+(NegControl_5May2017_ForPlaque5!$AJ$7/NegControl_5May2017_ForPlaque5!$AI$7)^2)</f>
        <v>3.3120615884572039E-4</v>
      </c>
      <c r="P169">
        <v>1.1022149999999999</v>
      </c>
      <c r="Q169">
        <v>1185</v>
      </c>
      <c r="R169">
        <v>105937</v>
      </c>
      <c r="S169" s="13">
        <v>1.1037999999999999E-2</v>
      </c>
      <c r="T169" s="13">
        <v>100</v>
      </c>
      <c r="U169" s="13">
        <v>0.95352170000000003</v>
      </c>
      <c r="V169" s="13">
        <v>1.101845</v>
      </c>
      <c r="W169" s="13">
        <v>126</v>
      </c>
      <c r="X169" s="13">
        <v>66</v>
      </c>
      <c r="Y169" s="13">
        <v>1983</v>
      </c>
      <c r="Z169" s="13">
        <v>-3104</v>
      </c>
    </row>
    <row r="170" spans="1:26" x14ac:dyDescent="0.25">
      <c r="A170" t="s">
        <v>242</v>
      </c>
      <c r="B170">
        <v>164</v>
      </c>
      <c r="C170" t="s">
        <v>79</v>
      </c>
      <c r="D170">
        <v>8643.84</v>
      </c>
      <c r="E170">
        <v>90.48</v>
      </c>
      <c r="F170">
        <v>8474.24</v>
      </c>
      <c r="G170">
        <v>89.52</v>
      </c>
      <c r="H170">
        <v>8.24</v>
      </c>
      <c r="I170">
        <v>0</v>
      </c>
      <c r="J170" s="13">
        <v>-42.962510000000002</v>
      </c>
      <c r="K170" s="13">
        <v>28.760459999999998</v>
      </c>
      <c r="L170" s="13">
        <f>(J170/1000+1)*NegControl_5May2017_ForPlaque5!$AI$7</f>
        <v>1.0563301295874999E-2</v>
      </c>
      <c r="M170" s="16">
        <f>(NegControl_5May2017_ForPlaque5!$AI$7*K170)/1000</f>
        <v>3.1744357724999996E-4</v>
      </c>
      <c r="N170" s="16">
        <f>L170*($K$1/NegControl_5May2017_ForPlaque5!$AI$7)</f>
        <v>1.0645578309232479E-2</v>
      </c>
      <c r="O170" s="16">
        <f>N170*SQRT((M170/L170)^2+(NegControl_5May2017_ForPlaque5!$AJ$7/NegControl_5May2017_ForPlaque5!$AI$7)^2)</f>
        <v>3.2167655844917348E-4</v>
      </c>
      <c r="P170">
        <v>1.0638240000000001</v>
      </c>
      <c r="Q170">
        <v>1119</v>
      </c>
      <c r="R170">
        <v>105928</v>
      </c>
      <c r="S170" s="13">
        <v>1.1037999999999999E-2</v>
      </c>
      <c r="T170" s="13">
        <v>100</v>
      </c>
      <c r="U170" s="13">
        <v>0.95352170000000003</v>
      </c>
      <c r="V170" s="13">
        <v>1.101845</v>
      </c>
      <c r="W170" s="13">
        <v>136</v>
      </c>
      <c r="X170" s="13">
        <v>66</v>
      </c>
      <c r="Y170" s="13">
        <v>1983</v>
      </c>
      <c r="Z170" s="13">
        <v>-3103</v>
      </c>
    </row>
    <row r="171" spans="1:26" x14ac:dyDescent="0.25">
      <c r="A171" t="s">
        <v>243</v>
      </c>
      <c r="B171">
        <v>165</v>
      </c>
      <c r="C171" t="s">
        <v>79</v>
      </c>
      <c r="D171">
        <v>8594</v>
      </c>
      <c r="E171">
        <v>86.88</v>
      </c>
      <c r="F171">
        <v>8402.64</v>
      </c>
      <c r="G171">
        <v>92.96</v>
      </c>
      <c r="H171">
        <v>7.04</v>
      </c>
      <c r="I171">
        <v>0</v>
      </c>
      <c r="J171" s="13">
        <v>2.2820689999999999</v>
      </c>
      <c r="K171" s="13">
        <v>29.564869999999999</v>
      </c>
      <c r="L171" s="13">
        <f>(J171/1000+1)*NegControl_5May2017_ForPlaque5!$AI$7</f>
        <v>1.1062688336587499E-2</v>
      </c>
      <c r="M171" s="16">
        <f>(NegControl_5May2017_ForPlaque5!$AI$7*K171)/1000</f>
        <v>3.2632225262499995E-4</v>
      </c>
      <c r="N171" s="16">
        <f>L171*($K$1/NegControl_5May2017_ForPlaque5!$AI$7)</f>
        <v>1.1148855050055615E-2</v>
      </c>
      <c r="O171" s="16">
        <f>N171*SQRT((M171/L171)^2+(NegControl_5May2017_ForPlaque5!$AJ$7/NegControl_5May2017_ForPlaque5!$AI$7)^2)</f>
        <v>3.3074204580912827E-4</v>
      </c>
      <c r="P171">
        <v>0.66970300000000005</v>
      </c>
      <c r="Q171">
        <v>1162</v>
      </c>
      <c r="R171">
        <v>105033</v>
      </c>
      <c r="S171" s="13">
        <v>1.1037999999999999E-2</v>
      </c>
      <c r="T171" s="13">
        <v>100</v>
      </c>
      <c r="U171" s="13">
        <v>0.95352170000000003</v>
      </c>
      <c r="V171" s="13">
        <v>1.101845</v>
      </c>
      <c r="W171" s="13">
        <v>146</v>
      </c>
      <c r="X171" s="13">
        <v>66</v>
      </c>
      <c r="Y171" s="13">
        <v>1983</v>
      </c>
      <c r="Z171" s="13">
        <v>-3102</v>
      </c>
    </row>
    <row r="172" spans="1:26" x14ac:dyDescent="0.25">
      <c r="A172" t="s">
        <v>244</v>
      </c>
      <c r="B172">
        <v>166</v>
      </c>
      <c r="C172" t="s">
        <v>79</v>
      </c>
      <c r="D172">
        <v>8635.2800000000007</v>
      </c>
      <c r="E172">
        <v>90.72</v>
      </c>
      <c r="F172">
        <v>8090.96</v>
      </c>
      <c r="G172">
        <v>85.92</v>
      </c>
      <c r="H172">
        <v>6.4</v>
      </c>
      <c r="I172">
        <v>0</v>
      </c>
      <c r="J172" s="13">
        <v>-37.936250000000001</v>
      </c>
      <c r="K172" s="13">
        <v>29.511790000000001</v>
      </c>
      <c r="L172" s="13">
        <f>(J172/1000+1)*NegControl_5May2017_ForPlaque5!$AI$7</f>
        <v>1.0618778640624998E-2</v>
      </c>
      <c r="M172" s="16">
        <f>(NegControl_5May2017_ForPlaque5!$AI$7*K172)/1000</f>
        <v>3.2573638212500002E-4</v>
      </c>
      <c r="N172" s="16">
        <f>L172*($K$1/NegControl_5May2017_ForPlaque5!$AI$7)</f>
        <v>1.0701487764182423E-2</v>
      </c>
      <c r="O172" s="16">
        <f>N172*SQRT((M172/L172)^2+(NegControl_5May2017_ForPlaque5!$AJ$7/NegControl_5May2017_ForPlaque5!$AI$7)^2)</f>
        <v>3.3000739622685249E-4</v>
      </c>
      <c r="P172">
        <v>1.040411</v>
      </c>
      <c r="Q172">
        <v>1074</v>
      </c>
      <c r="R172">
        <v>101137</v>
      </c>
      <c r="S172" s="13">
        <v>1.1037999999999999E-2</v>
      </c>
      <c r="T172" s="13">
        <v>100</v>
      </c>
      <c r="U172" s="13">
        <v>0.95352170000000003</v>
      </c>
      <c r="V172" s="13">
        <v>1.101845</v>
      </c>
      <c r="W172" s="13">
        <v>156</v>
      </c>
      <c r="X172" s="13">
        <v>66</v>
      </c>
      <c r="Y172" s="13">
        <v>1983</v>
      </c>
      <c r="Z172" s="13">
        <v>-3101</v>
      </c>
    </row>
    <row r="173" spans="1:26" x14ac:dyDescent="0.25">
      <c r="A173" t="s">
        <v>245</v>
      </c>
      <c r="B173">
        <v>167</v>
      </c>
      <c r="C173" t="s">
        <v>79</v>
      </c>
      <c r="D173">
        <v>8401.52</v>
      </c>
      <c r="E173">
        <v>86.32</v>
      </c>
      <c r="F173">
        <v>8435.36</v>
      </c>
      <c r="G173">
        <v>91.68</v>
      </c>
      <c r="H173">
        <v>7.92</v>
      </c>
      <c r="I173">
        <v>0</v>
      </c>
      <c r="J173" s="13">
        <v>-15.3529</v>
      </c>
      <c r="K173" s="13">
        <v>29.243929999999999</v>
      </c>
      <c r="L173" s="13">
        <f>(J173/1000+1)*NegControl_5May2017_ForPlaque5!$AI$7</f>
        <v>1.0868042366249999E-2</v>
      </c>
      <c r="M173" s="16">
        <f>(NegControl_5May2017_ForPlaque5!$AI$7*K173)/1000</f>
        <v>3.2277987737499994E-4</v>
      </c>
      <c r="N173" s="16">
        <f>L173*($K$1/NegControl_5May2017_ForPlaque5!$AI$7)</f>
        <v>1.0952692992213568E-2</v>
      </c>
      <c r="O173" s="16">
        <f>N173*SQRT((M173/L173)^2+(NegControl_5May2017_ForPlaque5!$AJ$7/NegControl_5May2017_ForPlaque5!$AI$7)^2)</f>
        <v>3.2712653439405062E-4</v>
      </c>
      <c r="P173">
        <v>0.83680080000000001</v>
      </c>
      <c r="Q173">
        <v>1146</v>
      </c>
      <c r="R173">
        <v>105442</v>
      </c>
      <c r="S173" s="13">
        <v>1.1037999999999999E-2</v>
      </c>
      <c r="T173" s="13">
        <v>100</v>
      </c>
      <c r="U173" s="13">
        <v>0.95352170000000003</v>
      </c>
      <c r="V173" s="13">
        <v>1.101845</v>
      </c>
      <c r="W173" s="13">
        <v>166</v>
      </c>
      <c r="X173" s="13">
        <v>66</v>
      </c>
      <c r="Y173" s="13">
        <v>1983</v>
      </c>
      <c r="Z173" s="13">
        <v>-3100</v>
      </c>
    </row>
    <row r="174" spans="1:26" x14ac:dyDescent="0.25">
      <c r="A174" t="s">
        <v>246</v>
      </c>
      <c r="B174">
        <v>168</v>
      </c>
      <c r="C174" t="s">
        <v>79</v>
      </c>
      <c r="D174">
        <v>8387.76</v>
      </c>
      <c r="E174">
        <v>89.84</v>
      </c>
      <c r="F174">
        <v>8366.4</v>
      </c>
      <c r="G174">
        <v>88.48</v>
      </c>
      <c r="H174">
        <v>12.48</v>
      </c>
      <c r="I174">
        <v>0</v>
      </c>
      <c r="J174" s="13">
        <v>-41.888339999999999</v>
      </c>
      <c r="K174" s="13">
        <v>28.96163</v>
      </c>
      <c r="L174" s="13">
        <f>(J174/1000+1)*NegControl_5May2017_ForPlaque5!$AI$7</f>
        <v>1.0575157447249999E-2</v>
      </c>
      <c r="M174" s="16">
        <f>(NegControl_5May2017_ForPlaque5!$AI$7*K174)/1000</f>
        <v>3.1966399112499992E-4</v>
      </c>
      <c r="N174" s="16">
        <f>L174*($K$1/NegControl_5May2017_ForPlaque5!$AI$7)</f>
        <v>1.0657526807563959E-2</v>
      </c>
      <c r="O174" s="16">
        <f>N174*SQRT((M174/L174)^2+(NegControl_5May2017_ForPlaque5!$AJ$7/NegControl_5May2017_ForPlaque5!$AI$7)^2)</f>
        <v>3.2390602120827553E-4</v>
      </c>
      <c r="P174">
        <v>1.2143699999999999</v>
      </c>
      <c r="Q174">
        <v>1106</v>
      </c>
      <c r="R174">
        <v>104580</v>
      </c>
      <c r="S174" s="13">
        <v>1.1037999999999999E-2</v>
      </c>
      <c r="T174" s="13">
        <v>100</v>
      </c>
      <c r="U174" s="13">
        <v>0.95352170000000003</v>
      </c>
      <c r="V174" s="13">
        <v>1.101845</v>
      </c>
      <c r="W174" s="13">
        <v>176</v>
      </c>
      <c r="X174" s="13">
        <v>66</v>
      </c>
      <c r="Y174" s="13">
        <v>1983</v>
      </c>
      <c r="Z174" s="13">
        <v>-3099</v>
      </c>
    </row>
    <row r="175" spans="1:26" x14ac:dyDescent="0.25">
      <c r="A175" t="s">
        <v>247</v>
      </c>
      <c r="B175">
        <v>169</v>
      </c>
      <c r="C175" t="s">
        <v>79</v>
      </c>
      <c r="D175">
        <v>8295.44</v>
      </c>
      <c r="E175">
        <v>85.52</v>
      </c>
      <c r="F175">
        <v>8412.7199999999993</v>
      </c>
      <c r="G175">
        <v>89.28</v>
      </c>
      <c r="H175">
        <v>12.64</v>
      </c>
      <c r="I175">
        <v>0</v>
      </c>
      <c r="J175" s="13">
        <v>-38.548549999999999</v>
      </c>
      <c r="K175" s="13">
        <v>28.93261</v>
      </c>
      <c r="L175" s="13">
        <f>(J175/1000+1)*NegControl_5May2017_ForPlaque5!$AI$7</f>
        <v>1.0612020379374998E-2</v>
      </c>
      <c r="M175" s="16">
        <f>(NegControl_5May2017_ForPlaque5!$AI$7*K175)/1000</f>
        <v>3.1934368287499996E-4</v>
      </c>
      <c r="N175" s="16">
        <f>L175*($K$1/NegControl_5May2017_ForPlaque5!$AI$7)</f>
        <v>1.0694676863181311E-2</v>
      </c>
      <c r="O175" s="16">
        <f>N175*SQRT((M175/L175)^2+(NegControl_5May2017_ForPlaque5!$AJ$7/NegControl_5May2017_ForPlaque5!$AI$7)^2)</f>
        <v>3.2359718165805553E-4</v>
      </c>
      <c r="P175">
        <v>0.95543060000000002</v>
      </c>
      <c r="Q175">
        <v>1116</v>
      </c>
      <c r="R175">
        <v>105159</v>
      </c>
      <c r="S175" s="13">
        <v>1.1037999999999999E-2</v>
      </c>
      <c r="T175" s="13">
        <v>100</v>
      </c>
      <c r="U175" s="13">
        <v>0.95352170000000003</v>
      </c>
      <c r="V175" s="13">
        <v>1.101845</v>
      </c>
      <c r="W175" s="13">
        <v>186</v>
      </c>
      <c r="X175" s="13">
        <v>66</v>
      </c>
      <c r="Y175" s="13">
        <v>1983</v>
      </c>
      <c r="Z175" s="13">
        <v>-3098</v>
      </c>
    </row>
    <row r="176" spans="1:26" x14ac:dyDescent="0.25">
      <c r="A176" t="s">
        <v>248</v>
      </c>
      <c r="B176">
        <v>170</v>
      </c>
      <c r="C176" t="s">
        <v>79</v>
      </c>
      <c r="D176">
        <v>8253.6</v>
      </c>
      <c r="E176">
        <v>87.84</v>
      </c>
      <c r="F176">
        <v>7806</v>
      </c>
      <c r="G176">
        <v>85.84</v>
      </c>
      <c r="H176">
        <v>7.92</v>
      </c>
      <c r="I176">
        <v>0</v>
      </c>
      <c r="J176" s="13">
        <v>-3.7443590000000002</v>
      </c>
      <c r="K176" s="13">
        <v>30.580590000000001</v>
      </c>
      <c r="L176" s="13">
        <f>(J176/1000+1)*NegControl_5May2017_ForPlaque5!$AI$7</f>
        <v>1.0996171637537498E-2</v>
      </c>
      <c r="M176" s="16">
        <f>(NegControl_5May2017_ForPlaque5!$AI$7*K176)/1000</f>
        <v>3.3753326212499998E-4</v>
      </c>
      <c r="N176" s="16">
        <f>L176*($K$1/NegControl_5May2017_ForPlaque5!$AI$7)</f>
        <v>1.1081820255839819E-2</v>
      </c>
      <c r="O176" s="16">
        <f>N176*SQRT((M176/L176)^2+(NegControl_5May2017_ForPlaque5!$AJ$7/NegControl_5May2017_ForPlaque5!$AI$7)^2)</f>
        <v>3.4195661854416909E-4</v>
      </c>
      <c r="P176">
        <v>1.432666</v>
      </c>
      <c r="Q176">
        <v>1073</v>
      </c>
      <c r="R176">
        <v>97575</v>
      </c>
      <c r="S176" s="13">
        <v>1.1037999999999999E-2</v>
      </c>
      <c r="T176" s="13">
        <v>100</v>
      </c>
      <c r="U176" s="13">
        <v>0.95352170000000003</v>
      </c>
      <c r="V176" s="13">
        <v>1.101845</v>
      </c>
      <c r="W176" s="13">
        <v>196</v>
      </c>
      <c r="X176" s="13">
        <v>66</v>
      </c>
      <c r="Y176" s="13">
        <v>1983</v>
      </c>
      <c r="Z176" s="13">
        <v>-3097</v>
      </c>
    </row>
    <row r="177" spans="1:26" x14ac:dyDescent="0.25">
      <c r="A177" t="s">
        <v>249</v>
      </c>
      <c r="B177">
        <v>171</v>
      </c>
      <c r="C177" t="s">
        <v>79</v>
      </c>
      <c r="D177">
        <v>8130.88</v>
      </c>
      <c r="E177">
        <v>82.64</v>
      </c>
      <c r="F177">
        <v>8756.48</v>
      </c>
      <c r="G177">
        <v>96.08</v>
      </c>
      <c r="H177">
        <v>7.2</v>
      </c>
      <c r="I177">
        <v>0</v>
      </c>
      <c r="J177" s="13">
        <v>-5.9389320000000003</v>
      </c>
      <c r="K177" s="13">
        <v>28.841059999999999</v>
      </c>
      <c r="L177" s="13">
        <f>(J177/1000+1)*NegControl_5May2017_ForPlaque5!$AI$7</f>
        <v>1.0971949038049999E-2</v>
      </c>
      <c r="M177" s="16">
        <f>(NegControl_5May2017_ForPlaque5!$AI$7*K177)/1000</f>
        <v>3.1833319974999998E-4</v>
      </c>
      <c r="N177" s="16">
        <f>L177*($K$1/NegControl_5May2017_ForPlaque5!$AI$7)</f>
        <v>1.1057408987764181E-2</v>
      </c>
      <c r="O177" s="16">
        <f>N177*SQRT((M177/L177)^2+(NegControl_5May2017_ForPlaque5!$AJ$7/NegControl_5May2017_ForPlaque5!$AI$7)^2)</f>
        <v>3.2270626622927964E-4</v>
      </c>
      <c r="P177">
        <v>0.95502980000000004</v>
      </c>
      <c r="Q177">
        <v>1201</v>
      </c>
      <c r="R177">
        <v>109456</v>
      </c>
      <c r="S177" s="13">
        <v>1.1037999999999999E-2</v>
      </c>
      <c r="T177" s="13">
        <v>100</v>
      </c>
      <c r="U177" s="13">
        <v>0.95352170000000003</v>
      </c>
      <c r="V177" s="13">
        <v>1.101845</v>
      </c>
      <c r="W177" s="13">
        <v>206</v>
      </c>
      <c r="X177" s="13">
        <v>66</v>
      </c>
      <c r="Y177" s="13">
        <v>1983</v>
      </c>
      <c r="Z177" s="13">
        <v>-3096</v>
      </c>
    </row>
    <row r="178" spans="1:26" x14ac:dyDescent="0.25">
      <c r="A178" t="s">
        <v>250</v>
      </c>
      <c r="B178">
        <v>172</v>
      </c>
      <c r="C178" t="s">
        <v>79</v>
      </c>
      <c r="D178">
        <v>8032.48</v>
      </c>
      <c r="E178">
        <v>82.88</v>
      </c>
      <c r="F178">
        <v>9768</v>
      </c>
      <c r="G178">
        <v>102.24</v>
      </c>
      <c r="H178">
        <v>9.44</v>
      </c>
      <c r="I178">
        <v>0</v>
      </c>
      <c r="J178" s="13">
        <v>-51.745690000000003</v>
      </c>
      <c r="K178" s="13">
        <v>26.663699999999999</v>
      </c>
      <c r="L178" s="13">
        <f>(J178/1000+1)*NegControl_5May2017_ForPlaque5!$AI$7</f>
        <v>1.0466356946624998E-2</v>
      </c>
      <c r="M178" s="16">
        <f>(NegControl_5May2017_ForPlaque5!$AI$7*K178)/1000</f>
        <v>2.9430058874999992E-4</v>
      </c>
      <c r="N178" s="16">
        <f>L178*($K$1/NegControl_5May2017_ForPlaque5!$AI$7)</f>
        <v>1.0547878865406006E-2</v>
      </c>
      <c r="O178" s="16">
        <f>N178*SQRT((M178/L178)^2+(NegControl_5May2017_ForPlaque5!$AJ$7/NegControl_5May2017_ForPlaque5!$AI$7)^2)</f>
        <v>2.9845632731351641E-4</v>
      </c>
      <c r="P178">
        <v>0.97823660000000001</v>
      </c>
      <c r="Q178">
        <v>1278</v>
      </c>
      <c r="R178">
        <v>122100</v>
      </c>
      <c r="S178" s="13">
        <v>1.1037999999999999E-2</v>
      </c>
      <c r="T178" s="13">
        <v>100</v>
      </c>
      <c r="U178" s="13">
        <v>0.95352170000000003</v>
      </c>
      <c r="V178" s="13">
        <v>1.101845</v>
      </c>
      <c r="W178" s="13">
        <v>216</v>
      </c>
      <c r="X178" s="13">
        <v>66</v>
      </c>
      <c r="Y178" s="13">
        <v>1983</v>
      </c>
      <c r="Z178" s="13">
        <v>-3095</v>
      </c>
    </row>
    <row r="179" spans="1:26" x14ac:dyDescent="0.25">
      <c r="A179" t="s">
        <v>251</v>
      </c>
      <c r="B179">
        <v>173</v>
      </c>
      <c r="C179" t="s">
        <v>79</v>
      </c>
      <c r="D179">
        <v>7953.44</v>
      </c>
      <c r="E179">
        <v>81.12</v>
      </c>
      <c r="F179">
        <v>9362.56</v>
      </c>
      <c r="G179">
        <v>99.12</v>
      </c>
      <c r="H179">
        <v>10.16</v>
      </c>
      <c r="I179">
        <v>0</v>
      </c>
      <c r="J179" s="13">
        <v>-40.87256</v>
      </c>
      <c r="K179" s="13">
        <v>27.392240000000001</v>
      </c>
      <c r="L179" s="13">
        <f>(J179/1000+1)*NegControl_5May2017_ForPlaque5!$AI$7</f>
        <v>1.0586369118999999E-2</v>
      </c>
      <c r="M179" s="16">
        <f>(NegControl_5May2017_ForPlaque5!$AI$7*K179)/1000</f>
        <v>3.0234184899999999E-4</v>
      </c>
      <c r="N179" s="16">
        <f>L179*($K$1/NegControl_5May2017_ForPlaque5!$AI$7)</f>
        <v>1.0668825806451612E-2</v>
      </c>
      <c r="O179" s="16">
        <f>N179*SQRT((M179/L179)^2+(NegControl_5May2017_ForPlaque5!$AJ$7/NegControl_5May2017_ForPlaque5!$AI$7)^2)</f>
        <v>3.0655267292049746E-4</v>
      </c>
      <c r="P179">
        <v>1.259088</v>
      </c>
      <c r="Q179">
        <v>1239</v>
      </c>
      <c r="R179">
        <v>117032</v>
      </c>
      <c r="S179" s="13">
        <v>1.1037999999999999E-2</v>
      </c>
      <c r="T179" s="13">
        <v>100</v>
      </c>
      <c r="U179" s="13">
        <v>0.95352170000000003</v>
      </c>
      <c r="V179" s="13">
        <v>1.101845</v>
      </c>
      <c r="W179" s="13">
        <v>226</v>
      </c>
      <c r="X179" s="13">
        <v>66</v>
      </c>
      <c r="Y179" s="13">
        <v>1983</v>
      </c>
      <c r="Z179" s="13">
        <v>-3094</v>
      </c>
    </row>
    <row r="180" spans="1:26" x14ac:dyDescent="0.25">
      <c r="A180" t="s">
        <v>252</v>
      </c>
      <c r="B180">
        <v>174</v>
      </c>
      <c r="C180" t="s">
        <v>79</v>
      </c>
      <c r="D180">
        <v>7903.04</v>
      </c>
      <c r="E180">
        <v>85.68</v>
      </c>
      <c r="F180">
        <v>7688.08</v>
      </c>
      <c r="G180">
        <v>86.96</v>
      </c>
      <c r="H180">
        <v>6.24</v>
      </c>
      <c r="I180">
        <v>0</v>
      </c>
      <c r="J180" s="13">
        <v>24.734300000000001</v>
      </c>
      <c r="K180" s="13">
        <v>31.256399999999999</v>
      </c>
      <c r="L180" s="13">
        <f>(J180/1000+1)*NegControl_5May2017_ForPlaque5!$AI$7</f>
        <v>1.1310504836249999E-2</v>
      </c>
      <c r="M180" s="16">
        <f>(NegControl_5May2017_ForPlaque5!$AI$7*K180)/1000</f>
        <v>3.4499251499999997E-4</v>
      </c>
      <c r="N180" s="16">
        <f>L180*($K$1/NegControl_5May2017_ForPlaque5!$AI$7)</f>
        <v>1.1398601779755282E-2</v>
      </c>
      <c r="O180" s="16">
        <f>N180*SQRT((M180/L180)^2+(NegControl_5May2017_ForPlaque5!$AJ$7/NegControl_5May2017_ForPlaque5!$AI$7)^2)</f>
        <v>3.4953691375533237E-4</v>
      </c>
      <c r="P180">
        <v>0.73960579999999998</v>
      </c>
      <c r="Q180">
        <v>1087</v>
      </c>
      <c r="R180">
        <v>96101</v>
      </c>
      <c r="S180" s="13">
        <v>1.1037999999999999E-2</v>
      </c>
      <c r="T180" s="13">
        <v>100</v>
      </c>
      <c r="U180" s="13">
        <v>0.95352170000000003</v>
      </c>
      <c r="V180" s="13">
        <v>1.101845</v>
      </c>
      <c r="W180" s="13">
        <v>236</v>
      </c>
      <c r="X180" s="13">
        <v>66</v>
      </c>
      <c r="Y180" s="13">
        <v>1983</v>
      </c>
      <c r="Z180" s="13">
        <v>-3093</v>
      </c>
    </row>
    <row r="181" spans="1:26" x14ac:dyDescent="0.25">
      <c r="A181" t="s">
        <v>253</v>
      </c>
      <c r="B181">
        <v>175</v>
      </c>
      <c r="C181" t="s">
        <v>79</v>
      </c>
      <c r="D181">
        <v>7716.88</v>
      </c>
      <c r="E181">
        <v>77.84</v>
      </c>
      <c r="F181">
        <v>7775.12</v>
      </c>
      <c r="G181">
        <v>83.6</v>
      </c>
      <c r="H181">
        <v>4.08</v>
      </c>
      <c r="I181">
        <v>0</v>
      </c>
      <c r="J181" s="13">
        <v>-25.888200000000001</v>
      </c>
      <c r="K181" s="13">
        <v>30.29514</v>
      </c>
      <c r="L181" s="13">
        <f>(J181/1000+1)*NegControl_5May2017_ForPlaque5!$AI$7</f>
        <v>1.0751758992499999E-2</v>
      </c>
      <c r="M181" s="16">
        <f>(NegControl_5May2017_ForPlaque5!$AI$7*K181)/1000</f>
        <v>3.3438260774999994E-4</v>
      </c>
      <c r="N181" s="16">
        <f>L181*($K$1/NegControl_5May2017_ForPlaque5!$AI$7)</f>
        <v>1.0835503893214683E-2</v>
      </c>
      <c r="O181" s="16">
        <f>N181*SQRT((M181/L181)^2+(NegControl_5May2017_ForPlaque5!$AJ$7/NegControl_5May2017_ForPlaque5!$AI$7)^2)</f>
        <v>3.3871882606939573E-4</v>
      </c>
      <c r="P181">
        <v>0.99746170000000001</v>
      </c>
      <c r="Q181">
        <v>1045</v>
      </c>
      <c r="R181">
        <v>97189</v>
      </c>
      <c r="S181" s="13">
        <v>1.1037999999999999E-2</v>
      </c>
      <c r="T181" s="13">
        <v>100</v>
      </c>
      <c r="U181" s="13">
        <v>0.95352170000000003</v>
      </c>
      <c r="V181" s="13">
        <v>1.101845</v>
      </c>
      <c r="W181" s="13">
        <v>246</v>
      </c>
      <c r="X181" s="13">
        <v>66</v>
      </c>
      <c r="Y181" s="13">
        <v>1983</v>
      </c>
      <c r="Z181" s="13">
        <v>-3092</v>
      </c>
    </row>
    <row r="182" spans="1:26" x14ac:dyDescent="0.25">
      <c r="A182" t="s">
        <v>254</v>
      </c>
      <c r="B182">
        <v>176</v>
      </c>
      <c r="C182" t="s">
        <v>79</v>
      </c>
      <c r="D182">
        <v>8658.4</v>
      </c>
      <c r="E182">
        <v>91.36</v>
      </c>
      <c r="F182">
        <v>7262.88</v>
      </c>
      <c r="G182">
        <v>75.599999999999994</v>
      </c>
      <c r="H182">
        <v>7.04</v>
      </c>
      <c r="I182">
        <v>0</v>
      </c>
      <c r="J182" s="13">
        <v>-56.976469999999999</v>
      </c>
      <c r="K182" s="13">
        <v>30.835799999999999</v>
      </c>
      <c r="L182" s="13">
        <f>(J182/1000+1)*NegControl_5May2017_ForPlaque5!$AI$7</f>
        <v>1.0408622212374999E-2</v>
      </c>
      <c r="M182" s="16">
        <f>(NegControl_5May2017_ForPlaque5!$AI$7*K182)/1000</f>
        <v>3.4035014249999998E-4</v>
      </c>
      <c r="N182" s="16">
        <f>L182*($K$1/NegControl_5May2017_ForPlaque5!$AI$7)</f>
        <v>1.0489694438264738E-2</v>
      </c>
      <c r="O182" s="16">
        <f>N182*SQRT((M182/L182)^2+(NegControl_5May2017_ForPlaque5!$AJ$7/NegControl_5May2017_ForPlaque5!$AI$7)^2)</f>
        <v>3.4459600380861224E-4</v>
      </c>
      <c r="P182">
        <v>0.75658400000000003</v>
      </c>
      <c r="Q182">
        <v>945</v>
      </c>
      <c r="R182">
        <v>90786</v>
      </c>
      <c r="S182" s="13">
        <v>1.1037999999999999E-2</v>
      </c>
      <c r="T182" s="13">
        <v>100</v>
      </c>
      <c r="U182" s="13">
        <v>0.95352170000000003</v>
      </c>
      <c r="V182" s="13">
        <v>1.101845</v>
      </c>
      <c r="W182" s="13">
        <v>6</v>
      </c>
      <c r="X182" s="13">
        <v>76</v>
      </c>
      <c r="Y182" s="13">
        <v>1982</v>
      </c>
      <c r="Z182" s="13">
        <v>-3115</v>
      </c>
    </row>
    <row r="183" spans="1:26" x14ac:dyDescent="0.25">
      <c r="A183" t="s">
        <v>255</v>
      </c>
      <c r="B183">
        <v>177</v>
      </c>
      <c r="C183" t="s">
        <v>79</v>
      </c>
      <c r="D183">
        <v>9181.2000000000007</v>
      </c>
      <c r="E183">
        <v>94.4</v>
      </c>
      <c r="F183">
        <v>7158.88</v>
      </c>
      <c r="G183">
        <v>75.040000000000006</v>
      </c>
      <c r="H183">
        <v>5.68</v>
      </c>
      <c r="I183">
        <v>0</v>
      </c>
      <c r="J183" s="13">
        <v>-50.36356</v>
      </c>
      <c r="K183" s="13">
        <v>31.168810000000001</v>
      </c>
      <c r="L183" s="13">
        <f>(J183/1000+1)*NegControl_5May2017_ForPlaque5!$AI$7</f>
        <v>1.0481612206499999E-2</v>
      </c>
      <c r="M183" s="16">
        <f>(NegControl_5May2017_ForPlaque5!$AI$7*K183)/1000</f>
        <v>3.4402574037499994E-4</v>
      </c>
      <c r="N183" s="16">
        <f>L183*($K$1/NegControl_5May2017_ForPlaque5!$AI$7)</f>
        <v>1.0563252947719688E-2</v>
      </c>
      <c r="O183" s="16">
        <f>N183*SQRT((M183/L183)^2+(NegControl_5May2017_ForPlaque5!$AJ$7/NegControl_5May2017_ForPlaque5!$AI$7)^2)</f>
        <v>3.4830542529204418E-4</v>
      </c>
      <c r="P183">
        <v>0.40207110000000001</v>
      </c>
      <c r="Q183">
        <v>938</v>
      </c>
      <c r="R183">
        <v>89486</v>
      </c>
      <c r="S183" s="13">
        <v>1.1037999999999999E-2</v>
      </c>
      <c r="T183" s="13">
        <v>100</v>
      </c>
      <c r="U183" s="13">
        <v>0.95352170000000003</v>
      </c>
      <c r="V183" s="13">
        <v>1.101845</v>
      </c>
      <c r="W183" s="13">
        <v>16</v>
      </c>
      <c r="X183" s="13">
        <v>76</v>
      </c>
      <c r="Y183" s="13">
        <v>1982</v>
      </c>
      <c r="Z183" s="13">
        <v>-3114</v>
      </c>
    </row>
    <row r="184" spans="1:26" x14ac:dyDescent="0.25">
      <c r="A184" t="s">
        <v>256</v>
      </c>
      <c r="B184">
        <v>178</v>
      </c>
      <c r="C184" t="s">
        <v>79</v>
      </c>
      <c r="D184">
        <v>10414</v>
      </c>
      <c r="E184">
        <v>110.08</v>
      </c>
      <c r="F184">
        <v>4083.04</v>
      </c>
      <c r="G184">
        <v>44.16</v>
      </c>
      <c r="H184">
        <v>13.68</v>
      </c>
      <c r="I184">
        <v>0</v>
      </c>
      <c r="J184" s="13">
        <v>-20.16029</v>
      </c>
      <c r="K184" s="13">
        <v>41.929670000000002</v>
      </c>
      <c r="L184" s="13">
        <f>(J184/1000+1)*NegControl_5May2017_ForPlaque5!$AI$7</f>
        <v>1.0814980799124999E-2</v>
      </c>
      <c r="M184" s="16">
        <f>(NegControl_5May2017_ForPlaque5!$AI$7*K184)/1000</f>
        <v>4.62798732625E-4</v>
      </c>
      <c r="N184" s="16">
        <f>L184*($K$1/NegControl_5May2017_ForPlaque5!$AI$7)</f>
        <v>1.089921813125695E-2</v>
      </c>
      <c r="O184" s="16">
        <f>N184*SQRT((M184/L184)^2+(NegControl_5May2017_ForPlaque5!$AJ$7/NegControl_5May2017_ForPlaque5!$AI$7)^2)</f>
        <v>4.6767095048320522E-4</v>
      </c>
      <c r="P184">
        <v>0.74802959999999996</v>
      </c>
      <c r="Q184">
        <v>552</v>
      </c>
      <c r="R184">
        <v>51038</v>
      </c>
      <c r="S184" s="13">
        <v>1.1037999999999999E-2</v>
      </c>
      <c r="T184" s="13">
        <v>100</v>
      </c>
      <c r="U184" s="13">
        <v>0.95352170000000003</v>
      </c>
      <c r="V184" s="13">
        <v>1.101845</v>
      </c>
      <c r="W184" s="13">
        <v>26</v>
      </c>
      <c r="X184" s="13">
        <v>76</v>
      </c>
      <c r="Y184" s="13">
        <v>1982</v>
      </c>
      <c r="Z184" s="13">
        <v>-3113</v>
      </c>
    </row>
    <row r="185" spans="1:26" x14ac:dyDescent="0.25">
      <c r="A185" t="s">
        <v>257</v>
      </c>
      <c r="B185">
        <v>179</v>
      </c>
      <c r="C185" t="s">
        <v>79</v>
      </c>
      <c r="D185">
        <v>9602.56</v>
      </c>
      <c r="E185">
        <v>99.28</v>
      </c>
      <c r="F185">
        <v>6428.16</v>
      </c>
      <c r="G185">
        <v>71.2</v>
      </c>
      <c r="H185">
        <v>11.6</v>
      </c>
      <c r="I185">
        <v>0</v>
      </c>
      <c r="J185" s="13">
        <v>3.466599</v>
      </c>
      <c r="K185" s="13">
        <v>33.822049999999997</v>
      </c>
      <c r="L185" s="13">
        <f>(J185/1000+1)*NegControl_5May2017_ForPlaque5!$AI$7</f>
        <v>1.10757625864625E-2</v>
      </c>
      <c r="M185" s="16">
        <f>(NegControl_5May2017_ForPlaque5!$AI$7*K185)/1000</f>
        <v>3.7331087687499993E-4</v>
      </c>
      <c r="N185" s="16">
        <f>L185*($K$1/NegControl_5May2017_ForPlaque5!$AI$7)</f>
        <v>1.1162031134593993E-2</v>
      </c>
      <c r="O185" s="16">
        <f>N185*SQRT((M185/L185)^2+(NegControl_5May2017_ForPlaque5!$AJ$7/NegControl_5May2017_ForPlaque5!$AI$7)^2)</f>
        <v>3.7786524531243813E-4</v>
      </c>
      <c r="P185">
        <v>0.78260770000000002</v>
      </c>
      <c r="Q185">
        <v>890</v>
      </c>
      <c r="R185">
        <v>80352</v>
      </c>
      <c r="S185" s="13">
        <v>1.1037999999999999E-2</v>
      </c>
      <c r="T185" s="13">
        <v>100</v>
      </c>
      <c r="U185" s="13">
        <v>0.95352170000000003</v>
      </c>
      <c r="V185" s="13">
        <v>1.101845</v>
      </c>
      <c r="W185" s="13">
        <v>36</v>
      </c>
      <c r="X185" s="13">
        <v>76</v>
      </c>
      <c r="Y185" s="13">
        <v>1982</v>
      </c>
      <c r="Z185" s="13">
        <v>-3112</v>
      </c>
    </row>
    <row r="186" spans="1:26" x14ac:dyDescent="0.25">
      <c r="A186" t="s">
        <v>258</v>
      </c>
      <c r="B186">
        <v>180</v>
      </c>
      <c r="C186" t="s">
        <v>79</v>
      </c>
      <c r="D186">
        <v>8892.64</v>
      </c>
      <c r="E186">
        <v>96.56</v>
      </c>
      <c r="F186">
        <v>7728.96</v>
      </c>
      <c r="G186">
        <v>86</v>
      </c>
      <c r="H186">
        <v>8.24</v>
      </c>
      <c r="I186">
        <v>0</v>
      </c>
      <c r="J186" s="13">
        <v>8.0614500000000007</v>
      </c>
      <c r="K186" s="13">
        <v>30.916170000000001</v>
      </c>
      <c r="L186" s="13">
        <f>(J186/1000+1)*NegControl_5May2017_ForPlaque5!$AI$7</f>
        <v>1.1126478254374999E-2</v>
      </c>
      <c r="M186" s="16">
        <f>(NegControl_5May2017_ForPlaque5!$AI$7*K186)/1000</f>
        <v>3.41237226375E-4</v>
      </c>
      <c r="N186" s="16">
        <f>L186*($K$1/NegControl_5May2017_ForPlaque5!$AI$7)</f>
        <v>1.1213141824249165E-2</v>
      </c>
      <c r="O186" s="16">
        <f>N186*SQRT((M186/L186)^2+(NegControl_5May2017_ForPlaque5!$AJ$7/NegControl_5May2017_ForPlaque5!$AI$7)^2)</f>
        <v>3.4571226179762836E-4</v>
      </c>
      <c r="P186">
        <v>0.62817789999999996</v>
      </c>
      <c r="Q186">
        <v>1075</v>
      </c>
      <c r="R186">
        <v>96612</v>
      </c>
      <c r="S186" s="13">
        <v>1.1037999999999999E-2</v>
      </c>
      <c r="T186" s="13">
        <v>100</v>
      </c>
      <c r="U186" s="13">
        <v>0.95352170000000003</v>
      </c>
      <c r="V186" s="13">
        <v>1.101845</v>
      </c>
      <c r="W186" s="13">
        <v>46</v>
      </c>
      <c r="X186" s="13">
        <v>76</v>
      </c>
      <c r="Y186" s="13">
        <v>1982</v>
      </c>
      <c r="Z186" s="13">
        <v>-3111</v>
      </c>
    </row>
    <row r="187" spans="1:26" x14ac:dyDescent="0.25">
      <c r="A187" t="s">
        <v>259</v>
      </c>
      <c r="B187">
        <v>181</v>
      </c>
      <c r="C187" t="s">
        <v>79</v>
      </c>
      <c r="D187">
        <v>8871.2000000000007</v>
      </c>
      <c r="E187">
        <v>98.4</v>
      </c>
      <c r="F187">
        <v>8006.4</v>
      </c>
      <c r="G187">
        <v>88.56</v>
      </c>
      <c r="H187">
        <v>7.28</v>
      </c>
      <c r="I187">
        <v>0</v>
      </c>
      <c r="J187" s="13">
        <v>2.0974590000000002</v>
      </c>
      <c r="K187" s="13">
        <v>30.28481</v>
      </c>
      <c r="L187" s="13">
        <f>(J187/1000+1)*NegControl_5May2017_ForPlaque5!$AI$7</f>
        <v>1.10606507037125E-2</v>
      </c>
      <c r="M187" s="16">
        <f>(NegControl_5May2017_ForPlaque5!$AI$7*K187)/1000</f>
        <v>3.3426859037499995E-4</v>
      </c>
      <c r="N187" s="16">
        <f>L187*($K$1/NegControl_5May2017_ForPlaque5!$AI$7)</f>
        <v>1.1146801546162401E-2</v>
      </c>
      <c r="O187" s="16">
        <f>N187*SQRT((M187/L187)^2+(NegControl_5May2017_ForPlaque5!$AJ$7/NegControl_5May2017_ForPlaque5!$AI$7)^2)</f>
        <v>3.3870520174709398E-4</v>
      </c>
      <c r="P187">
        <v>0.9879424</v>
      </c>
      <c r="Q187">
        <v>1107</v>
      </c>
      <c r="R187">
        <v>100080</v>
      </c>
      <c r="S187" s="13">
        <v>1.1037999999999999E-2</v>
      </c>
      <c r="T187" s="13">
        <v>100</v>
      </c>
      <c r="U187" s="13">
        <v>0.95352170000000003</v>
      </c>
      <c r="V187" s="13">
        <v>1.101845</v>
      </c>
      <c r="W187" s="13">
        <v>56</v>
      </c>
      <c r="X187" s="13">
        <v>76</v>
      </c>
      <c r="Y187" s="13">
        <v>1982</v>
      </c>
      <c r="Z187" s="13">
        <v>-3110</v>
      </c>
    </row>
    <row r="188" spans="1:26" x14ac:dyDescent="0.25">
      <c r="A188" t="s">
        <v>260</v>
      </c>
      <c r="B188">
        <v>182</v>
      </c>
      <c r="C188" t="s">
        <v>79</v>
      </c>
      <c r="D188">
        <v>8984.9599999999991</v>
      </c>
      <c r="E188">
        <v>92.16</v>
      </c>
      <c r="F188">
        <v>8065.76</v>
      </c>
      <c r="G188">
        <v>96.48</v>
      </c>
      <c r="H188">
        <v>8.56</v>
      </c>
      <c r="I188">
        <v>0</v>
      </c>
      <c r="J188" s="13">
        <v>83.681420000000003</v>
      </c>
      <c r="K188" s="13">
        <v>31.391349999999999</v>
      </c>
      <c r="L188" s="13">
        <f>(J188/1000+1)*NegControl_5May2017_ForPlaque5!$AI$7</f>
        <v>1.1961133673249998E-2</v>
      </c>
      <c r="M188" s="16">
        <f>(NegControl_5May2017_ForPlaque5!$AI$7*K188)/1000</f>
        <v>3.4648202562499996E-4</v>
      </c>
      <c r="N188" s="16">
        <f>L188*($K$1/NegControl_5May2017_ForPlaque5!$AI$7)</f>
        <v>1.205429833147942E-2</v>
      </c>
      <c r="O188" s="16">
        <f>N188*SQRT((M188/L188)^2+(NegControl_5May2017_ForPlaque5!$AJ$7/NegControl_5May2017_ForPlaque5!$AI$7)^2)</f>
        <v>3.5124832157062383E-4</v>
      </c>
      <c r="P188">
        <v>0.99468109999999998</v>
      </c>
      <c r="Q188">
        <v>1206</v>
      </c>
      <c r="R188">
        <v>100822</v>
      </c>
      <c r="S188" s="13">
        <v>1.1037999999999999E-2</v>
      </c>
      <c r="T188" s="13">
        <v>100</v>
      </c>
      <c r="U188" s="13">
        <v>0.95352170000000003</v>
      </c>
      <c r="V188" s="13">
        <v>1.101845</v>
      </c>
      <c r="W188" s="13">
        <v>66</v>
      </c>
      <c r="X188" s="13">
        <v>76</v>
      </c>
      <c r="Y188" s="13">
        <v>1982</v>
      </c>
      <c r="Z188" s="13">
        <v>-3110</v>
      </c>
    </row>
    <row r="189" spans="1:26" x14ac:dyDescent="0.25">
      <c r="A189" t="s">
        <v>261</v>
      </c>
      <c r="B189">
        <v>183</v>
      </c>
      <c r="C189" t="s">
        <v>79</v>
      </c>
      <c r="D189">
        <v>8913.0400000000009</v>
      </c>
      <c r="E189">
        <v>94.48</v>
      </c>
      <c r="F189">
        <v>8503.84</v>
      </c>
      <c r="G189">
        <v>94.16</v>
      </c>
      <c r="H189">
        <v>9.52</v>
      </c>
      <c r="I189">
        <v>0</v>
      </c>
      <c r="J189" s="13">
        <v>3.1387209999999999</v>
      </c>
      <c r="K189" s="13">
        <v>29.401119999999999</v>
      </c>
      <c r="L189" s="13">
        <f>(J189/1000+1)*NegControl_5May2017_ForPlaque5!$AI$7</f>
        <v>1.1072143633037499E-2</v>
      </c>
      <c r="M189" s="16">
        <f>(NegControl_5May2017_ForPlaque5!$AI$7*K189)/1000</f>
        <v>3.2451486199999995E-4</v>
      </c>
      <c r="N189" s="16">
        <f>L189*($K$1/NegControl_5May2017_ForPlaque5!$AI$7)</f>
        <v>1.1158383993325915E-2</v>
      </c>
      <c r="O189" s="16">
        <f>N189*SQRT((M189/L189)^2+(NegControl_5May2017_ForPlaque5!$AJ$7/NegControl_5May2017_ForPlaque5!$AI$7)^2)</f>
        <v>3.2893419792668022E-4</v>
      </c>
      <c r="P189">
        <v>0.67487470000000005</v>
      </c>
      <c r="Q189">
        <v>1177</v>
      </c>
      <c r="R189">
        <v>106298</v>
      </c>
      <c r="S189" s="13">
        <v>1.1037999999999999E-2</v>
      </c>
      <c r="T189" s="13">
        <v>100</v>
      </c>
      <c r="U189" s="13">
        <v>0.95352170000000003</v>
      </c>
      <c r="V189" s="13">
        <v>1.101845</v>
      </c>
      <c r="W189" s="13">
        <v>76</v>
      </c>
      <c r="X189" s="13">
        <v>76</v>
      </c>
      <c r="Y189" s="13">
        <v>1982</v>
      </c>
      <c r="Z189" s="13">
        <v>-3109</v>
      </c>
    </row>
    <row r="190" spans="1:26" x14ac:dyDescent="0.25">
      <c r="A190" t="s">
        <v>262</v>
      </c>
      <c r="B190">
        <v>184</v>
      </c>
      <c r="C190" t="s">
        <v>79</v>
      </c>
      <c r="D190">
        <v>8929.36</v>
      </c>
      <c r="E190">
        <v>93.52</v>
      </c>
      <c r="F190">
        <v>8015.12</v>
      </c>
      <c r="G190">
        <v>89.28</v>
      </c>
      <c r="H190">
        <v>6.8</v>
      </c>
      <c r="I190">
        <v>0</v>
      </c>
      <c r="J190" s="13">
        <v>9.1454900000000006</v>
      </c>
      <c r="K190" s="13">
        <v>30.37576</v>
      </c>
      <c r="L190" s="13">
        <f>(J190/1000+1)*NegControl_5May2017_ForPlaque5!$AI$7</f>
        <v>1.1138443345875E-2</v>
      </c>
      <c r="M190" s="16">
        <f>(NegControl_5May2017_ForPlaque5!$AI$7*K190)/1000</f>
        <v>3.35272451E-4</v>
      </c>
      <c r="N190" s="16">
        <f>L190*($K$1/NegControl_5May2017_ForPlaque5!$AI$7)</f>
        <v>1.1225200111234705E-2</v>
      </c>
      <c r="O190" s="16">
        <f>N190*SQRT((M190/L190)^2+(NegControl_5May2017_ForPlaque5!$AJ$7/NegControl_5May2017_ForPlaque5!$AI$7)^2)</f>
        <v>3.3973715002562094E-4</v>
      </c>
      <c r="P190">
        <v>1.0660540000000001</v>
      </c>
      <c r="Q190">
        <v>1116</v>
      </c>
      <c r="R190">
        <v>100189</v>
      </c>
      <c r="S190" s="13">
        <v>1.1037999999999999E-2</v>
      </c>
      <c r="T190" s="13">
        <v>100</v>
      </c>
      <c r="U190" s="13">
        <v>0.95352170000000003</v>
      </c>
      <c r="V190" s="13">
        <v>1.101845</v>
      </c>
      <c r="W190" s="13">
        <v>86</v>
      </c>
      <c r="X190" s="13">
        <v>76</v>
      </c>
      <c r="Y190" s="13">
        <v>1982</v>
      </c>
      <c r="Z190" s="13">
        <v>-3108</v>
      </c>
    </row>
    <row r="191" spans="1:26" x14ac:dyDescent="0.25">
      <c r="A191" t="s">
        <v>263</v>
      </c>
      <c r="B191">
        <v>185</v>
      </c>
      <c r="C191" t="s">
        <v>79</v>
      </c>
      <c r="D191">
        <v>8885.76</v>
      </c>
      <c r="E191">
        <v>93.2</v>
      </c>
      <c r="F191">
        <v>8088.8</v>
      </c>
      <c r="G191">
        <v>84.96</v>
      </c>
      <c r="H191">
        <v>8</v>
      </c>
      <c r="I191">
        <v>0</v>
      </c>
      <c r="J191" s="13">
        <v>-48.431559999999998</v>
      </c>
      <c r="K191" s="13">
        <v>29.352599999999999</v>
      </c>
      <c r="L191" s="13">
        <f>(J191/1000+1)*NegControl_5May2017_ForPlaque5!$AI$7</f>
        <v>1.0502936656499998E-2</v>
      </c>
      <c r="M191" s="16">
        <f>(NegControl_5May2017_ForPlaque5!$AI$7*K191)/1000</f>
        <v>3.2397932249999997E-4</v>
      </c>
      <c r="N191" s="16">
        <f>L191*($K$1/NegControl_5May2017_ForPlaque5!$AI$7)</f>
        <v>1.0584743492769742E-2</v>
      </c>
      <c r="O191" s="16">
        <f>N191*SQRT((M191/L191)^2+(NegControl_5May2017_ForPlaque5!$AJ$7/NegControl_5May2017_ForPlaque5!$AI$7)^2)</f>
        <v>3.2820827608128492E-4</v>
      </c>
      <c r="P191">
        <v>1.0935809999999999</v>
      </c>
      <c r="Q191">
        <v>1062</v>
      </c>
      <c r="R191">
        <v>101110</v>
      </c>
      <c r="S191" s="13">
        <v>1.1037999999999999E-2</v>
      </c>
      <c r="T191" s="13">
        <v>100</v>
      </c>
      <c r="U191" s="13">
        <v>0.95352170000000003</v>
      </c>
      <c r="V191" s="13">
        <v>1.101845</v>
      </c>
      <c r="W191" s="13">
        <v>96</v>
      </c>
      <c r="X191" s="13">
        <v>76</v>
      </c>
      <c r="Y191" s="13">
        <v>1982</v>
      </c>
      <c r="Z191" s="13">
        <v>-3107</v>
      </c>
    </row>
    <row r="192" spans="1:26" x14ac:dyDescent="0.25">
      <c r="A192" t="s">
        <v>264</v>
      </c>
      <c r="B192">
        <v>186</v>
      </c>
      <c r="C192" t="s">
        <v>79</v>
      </c>
      <c r="D192">
        <v>8871.84</v>
      </c>
      <c r="E192">
        <v>92.08</v>
      </c>
      <c r="F192">
        <v>7429.6</v>
      </c>
      <c r="G192">
        <v>80.64</v>
      </c>
      <c r="H192">
        <v>6.72</v>
      </c>
      <c r="I192">
        <v>0</v>
      </c>
      <c r="J192" s="13">
        <v>-16.68036</v>
      </c>
      <c r="K192" s="13">
        <v>31.139279999999999</v>
      </c>
      <c r="L192" s="13">
        <f>(J192/1000+1)*NegControl_5May2017_ForPlaque5!$AI$7</f>
        <v>1.0853390526499999E-2</v>
      </c>
      <c r="M192" s="16">
        <f>(NegControl_5May2017_ForPlaque5!$AI$7*K192)/1000</f>
        <v>3.4369980299999998E-4</v>
      </c>
      <c r="N192" s="16">
        <f>L192*($K$1/NegControl_5May2017_ForPlaque5!$AI$7)</f>
        <v>1.093792703003337E-2</v>
      </c>
      <c r="O192" s="16">
        <f>N192*SQRT((M192/L192)^2+(NegControl_5May2017_ForPlaque5!$AJ$7/NegControl_5May2017_ForPlaque5!$AI$7)^2)</f>
        <v>3.4809380524405959E-4</v>
      </c>
      <c r="P192">
        <v>1.1537569999999999</v>
      </c>
      <c r="Q192">
        <v>1008</v>
      </c>
      <c r="R192">
        <v>92870</v>
      </c>
      <c r="S192" s="13">
        <v>1.1037999999999999E-2</v>
      </c>
      <c r="T192" s="13">
        <v>100</v>
      </c>
      <c r="U192" s="13">
        <v>0.95352170000000003</v>
      </c>
      <c r="V192" s="13">
        <v>1.101845</v>
      </c>
      <c r="W192" s="13">
        <v>106</v>
      </c>
      <c r="X192" s="13">
        <v>76</v>
      </c>
      <c r="Y192" s="13">
        <v>1982</v>
      </c>
      <c r="Z192" s="13">
        <v>-3106</v>
      </c>
    </row>
    <row r="193" spans="1:26" x14ac:dyDescent="0.25">
      <c r="A193" t="s">
        <v>265</v>
      </c>
      <c r="B193">
        <v>187</v>
      </c>
      <c r="C193" t="s">
        <v>79</v>
      </c>
      <c r="D193">
        <v>8750.24</v>
      </c>
      <c r="E193">
        <v>92.24</v>
      </c>
      <c r="F193">
        <v>8787.52</v>
      </c>
      <c r="G193">
        <v>90.72</v>
      </c>
      <c r="H193">
        <v>7.76</v>
      </c>
      <c r="I193">
        <v>0</v>
      </c>
      <c r="J193" s="13">
        <v>-64.709879999999998</v>
      </c>
      <c r="K193" s="13">
        <v>27.917090000000002</v>
      </c>
      <c r="L193" s="13">
        <f>(J193/1000+1)*NegControl_5May2017_ForPlaque5!$AI$7</f>
        <v>1.0323264699499998E-2</v>
      </c>
      <c r="M193" s="16">
        <f>(NegControl_5May2017_ForPlaque5!$AI$7*K193)/1000</f>
        <v>3.0813488087499995E-4</v>
      </c>
      <c r="N193" s="16">
        <f>L193*($K$1/NegControl_5May2017_ForPlaque5!$AI$7)</f>
        <v>1.0403672080088985E-2</v>
      </c>
      <c r="O193" s="16">
        <f>N193*SQRT((M193/L193)^2+(NegControl_5May2017_ForPlaque5!$AJ$7/NegControl_5May2017_ForPlaque5!$AI$7)^2)</f>
        <v>3.1226698746916536E-4</v>
      </c>
      <c r="P193">
        <v>0.89644670000000004</v>
      </c>
      <c r="Q193">
        <v>1134</v>
      </c>
      <c r="R193">
        <v>109844</v>
      </c>
      <c r="S193" s="13">
        <v>1.1037999999999999E-2</v>
      </c>
      <c r="T193" s="13">
        <v>100</v>
      </c>
      <c r="U193" s="13">
        <v>0.95352170000000003</v>
      </c>
      <c r="V193" s="13">
        <v>1.101845</v>
      </c>
      <c r="W193" s="13">
        <v>116</v>
      </c>
      <c r="X193" s="13">
        <v>76</v>
      </c>
      <c r="Y193" s="13">
        <v>1982</v>
      </c>
      <c r="Z193" s="13">
        <v>-3105</v>
      </c>
    </row>
    <row r="194" spans="1:26" x14ac:dyDescent="0.25">
      <c r="A194" t="s">
        <v>266</v>
      </c>
      <c r="B194">
        <v>188</v>
      </c>
      <c r="C194" t="s">
        <v>79</v>
      </c>
      <c r="D194">
        <v>8771.0400000000009</v>
      </c>
      <c r="E194">
        <v>85.44</v>
      </c>
      <c r="F194">
        <v>8757.44</v>
      </c>
      <c r="G194">
        <v>97.44</v>
      </c>
      <c r="H194">
        <v>7.68</v>
      </c>
      <c r="I194">
        <v>0</v>
      </c>
      <c r="J194" s="13">
        <v>8.0213730000000005</v>
      </c>
      <c r="K194" s="13">
        <v>29.043489999999998</v>
      </c>
      <c r="L194" s="13">
        <f>(J194/1000+1)*NegControl_5May2017_ForPlaque5!$AI$7</f>
        <v>1.11260359044875E-2</v>
      </c>
      <c r="M194" s="16">
        <f>(NegControl_5May2017_ForPlaque5!$AI$7*K194)/1000</f>
        <v>3.2056752087499993E-4</v>
      </c>
      <c r="N194" s="16">
        <f>L194*($K$1/NegControl_5May2017_ForPlaque5!$AI$7)</f>
        <v>1.1212696028921023E-2</v>
      </c>
      <c r="O194" s="16">
        <f>N194*SQRT((M194/L194)^2+(NegControl_5May2017_ForPlaque5!$AJ$7/NegControl_5May2017_ForPlaque5!$AI$7)^2)</f>
        <v>3.2499789895233802E-4</v>
      </c>
      <c r="P194">
        <v>0.94116290000000002</v>
      </c>
      <c r="Q194">
        <v>1218</v>
      </c>
      <c r="R194">
        <v>109468</v>
      </c>
      <c r="S194" s="13">
        <v>1.1037999999999999E-2</v>
      </c>
      <c r="T194" s="13">
        <v>100</v>
      </c>
      <c r="U194" s="13">
        <v>0.95352170000000003</v>
      </c>
      <c r="V194" s="13">
        <v>1.101845</v>
      </c>
      <c r="W194" s="13">
        <v>126</v>
      </c>
      <c r="X194" s="13">
        <v>76</v>
      </c>
      <c r="Y194" s="13">
        <v>1982</v>
      </c>
      <c r="Z194" s="13">
        <v>-3104</v>
      </c>
    </row>
    <row r="195" spans="1:26" x14ac:dyDescent="0.25">
      <c r="A195" t="s">
        <v>267</v>
      </c>
      <c r="B195">
        <v>189</v>
      </c>
      <c r="C195" t="s">
        <v>79</v>
      </c>
      <c r="D195">
        <v>8881.0400000000009</v>
      </c>
      <c r="E195">
        <v>88.4</v>
      </c>
      <c r="F195">
        <v>8283.92</v>
      </c>
      <c r="G195">
        <v>92.96</v>
      </c>
      <c r="H195">
        <v>5.44</v>
      </c>
      <c r="I195">
        <v>0</v>
      </c>
      <c r="J195" s="13">
        <v>16.646190000000001</v>
      </c>
      <c r="K195" s="13">
        <v>29.990929999999999</v>
      </c>
      <c r="L195" s="13">
        <f>(J195/1000+1)*NegControl_5May2017_ForPlaque5!$AI$7</f>
        <v>1.1221232322124998E-2</v>
      </c>
      <c r="M195" s="16">
        <f>(NegControl_5May2017_ForPlaque5!$AI$7*K195)/1000</f>
        <v>3.3102488987499993E-4</v>
      </c>
      <c r="N195" s="16">
        <f>L195*($K$1/NegControl_5May2017_ForPlaque5!$AI$7)</f>
        <v>1.1308633926585092E-2</v>
      </c>
      <c r="O195" s="16">
        <f>N195*SQRT((M195/L195)^2+(NegControl_5May2017_ForPlaque5!$AJ$7/NegControl_5May2017_ForPlaque5!$AI$7)^2)</f>
        <v>3.3550807864179776E-4</v>
      </c>
      <c r="P195">
        <v>0.68800419999999995</v>
      </c>
      <c r="Q195">
        <v>1162</v>
      </c>
      <c r="R195">
        <v>103549</v>
      </c>
      <c r="S195" s="13">
        <v>1.1037999999999999E-2</v>
      </c>
      <c r="T195" s="13">
        <v>100</v>
      </c>
      <c r="U195" s="13">
        <v>0.95352170000000003</v>
      </c>
      <c r="V195" s="13">
        <v>1.101845</v>
      </c>
      <c r="W195" s="13">
        <v>136</v>
      </c>
      <c r="X195" s="13">
        <v>76</v>
      </c>
      <c r="Y195" s="13">
        <v>1982</v>
      </c>
      <c r="Z195" s="13">
        <v>-3103</v>
      </c>
    </row>
    <row r="196" spans="1:26" x14ac:dyDescent="0.25">
      <c r="A196" t="s">
        <v>268</v>
      </c>
      <c r="B196">
        <v>190</v>
      </c>
      <c r="C196" t="s">
        <v>79</v>
      </c>
      <c r="D196">
        <v>9021.44</v>
      </c>
      <c r="E196">
        <v>99.12</v>
      </c>
      <c r="F196">
        <v>6326.96</v>
      </c>
      <c r="G196">
        <v>71.2</v>
      </c>
      <c r="H196">
        <v>6.48</v>
      </c>
      <c r="I196">
        <v>0</v>
      </c>
      <c r="J196" s="13">
        <v>19.517109999999999</v>
      </c>
      <c r="K196" s="13">
        <v>34.366039999999998</v>
      </c>
      <c r="L196" s="13">
        <f>(J196/1000+1)*NegControl_5May2017_ForPlaque5!$AI$7</f>
        <v>1.1252920101624998E-2</v>
      </c>
      <c r="M196" s="16">
        <f>(NegControl_5May2017_ForPlaque5!$AI$7*K196)/1000</f>
        <v>3.793151664999999E-4</v>
      </c>
      <c r="N196" s="16">
        <f>L196*($K$1/NegControl_5May2017_ForPlaque5!$AI$7)</f>
        <v>1.1340568520578418E-2</v>
      </c>
      <c r="O196" s="16">
        <f>N196*SQRT((M196/L196)^2+(NegControl_5May2017_ForPlaque5!$AJ$7/NegControl_5May2017_ForPlaque5!$AI$7)^2)</f>
        <v>3.8394249500463165E-4</v>
      </c>
      <c r="P196">
        <v>0.93202130000000005</v>
      </c>
      <c r="Q196">
        <v>890</v>
      </c>
      <c r="R196">
        <v>79087</v>
      </c>
      <c r="S196" s="13">
        <v>1.1037999999999999E-2</v>
      </c>
      <c r="T196" s="13">
        <v>100</v>
      </c>
      <c r="U196" s="13">
        <v>0.95352170000000003</v>
      </c>
      <c r="V196" s="13">
        <v>1.101845</v>
      </c>
      <c r="W196" s="13">
        <v>146</v>
      </c>
      <c r="X196" s="13">
        <v>76</v>
      </c>
      <c r="Y196" s="13">
        <v>1982</v>
      </c>
      <c r="Z196" s="13">
        <v>-3102</v>
      </c>
    </row>
    <row r="197" spans="1:26" x14ac:dyDescent="0.25">
      <c r="A197" t="s">
        <v>269</v>
      </c>
      <c r="B197">
        <v>191</v>
      </c>
      <c r="C197" t="s">
        <v>79</v>
      </c>
      <c r="D197">
        <v>8959.0400000000009</v>
      </c>
      <c r="E197">
        <v>95.04</v>
      </c>
      <c r="F197">
        <v>6302.32</v>
      </c>
      <c r="G197">
        <v>69.36</v>
      </c>
      <c r="H197">
        <v>13.84</v>
      </c>
      <c r="I197">
        <v>0</v>
      </c>
      <c r="J197" s="13">
        <v>-2.9469379999999998</v>
      </c>
      <c r="K197" s="13">
        <v>34.047519999999999</v>
      </c>
      <c r="L197" s="13">
        <f>(J197/1000+1)*NegControl_5May2017_ForPlaque5!$AI$7</f>
        <v>1.1004973171824998E-2</v>
      </c>
      <c r="M197" s="16">
        <f>(NegControl_5May2017_ForPlaque5!$AI$7*K197)/1000</f>
        <v>3.7579950199999996E-4</v>
      </c>
      <c r="N197" s="16">
        <f>L197*($K$1/NegControl_5May2017_ForPlaque5!$AI$7)</f>
        <v>1.1090690344827583E-2</v>
      </c>
      <c r="O197" s="16">
        <f>N197*SQRT((M197/L197)^2+(NegControl_5May2017_ForPlaque5!$AJ$7/NegControl_5May2017_ForPlaque5!$AI$7)^2)</f>
        <v>3.8034159755132382E-4</v>
      </c>
      <c r="P197">
        <v>0.60336480000000003</v>
      </c>
      <c r="Q197">
        <v>867</v>
      </c>
      <c r="R197">
        <v>78779</v>
      </c>
      <c r="S197" s="13">
        <v>1.1037999999999999E-2</v>
      </c>
      <c r="T197" s="13">
        <v>100</v>
      </c>
      <c r="U197" s="13">
        <v>0.95352170000000003</v>
      </c>
      <c r="V197" s="13">
        <v>1.101845</v>
      </c>
      <c r="W197" s="13">
        <v>156</v>
      </c>
      <c r="X197" s="13">
        <v>76</v>
      </c>
      <c r="Y197" s="13">
        <v>1982</v>
      </c>
      <c r="Z197" s="13">
        <v>-3101</v>
      </c>
    </row>
    <row r="198" spans="1:26" x14ac:dyDescent="0.25">
      <c r="A198" t="s">
        <v>270</v>
      </c>
      <c r="B198">
        <v>192</v>
      </c>
      <c r="C198" t="s">
        <v>79</v>
      </c>
      <c r="D198">
        <v>8729.44</v>
      </c>
      <c r="E198">
        <v>99.04</v>
      </c>
      <c r="F198">
        <v>7268</v>
      </c>
      <c r="G198">
        <v>74.08</v>
      </c>
      <c r="H198">
        <v>10.4</v>
      </c>
      <c r="I198">
        <v>0</v>
      </c>
      <c r="J198" s="13">
        <v>-76.587649999999996</v>
      </c>
      <c r="K198" s="13">
        <v>30.499469999999999</v>
      </c>
      <c r="L198" s="13">
        <f>(J198/1000+1)*NegControl_5May2017_ForPlaque5!$AI$7</f>
        <v>1.0192163813124999E-2</v>
      </c>
      <c r="M198" s="16">
        <f>(NegControl_5May2017_ForPlaque5!$AI$7*K198)/1000</f>
        <v>3.3663790012499996E-4</v>
      </c>
      <c r="N198" s="16">
        <f>L198*($K$1/NegControl_5May2017_ForPlaque5!$AI$7)</f>
        <v>1.027155005561735E-2</v>
      </c>
      <c r="O198" s="16">
        <f>N198*SQRT((M198/L198)^2+(NegControl_5May2017_ForPlaque5!$AJ$7/NegControl_5May2017_ForPlaque5!$AI$7)^2)</f>
        <v>3.4080613659356077E-4</v>
      </c>
      <c r="P198">
        <v>0.94740899999999995</v>
      </c>
      <c r="Q198">
        <v>926</v>
      </c>
      <c r="R198">
        <v>90850</v>
      </c>
      <c r="S198" s="13">
        <v>1.1037999999999999E-2</v>
      </c>
      <c r="T198" s="13">
        <v>100</v>
      </c>
      <c r="U198" s="13">
        <v>0.95352170000000003</v>
      </c>
      <c r="V198" s="13">
        <v>1.101845</v>
      </c>
      <c r="W198" s="13">
        <v>166</v>
      </c>
      <c r="X198" s="13">
        <v>76</v>
      </c>
      <c r="Y198" s="13">
        <v>1982</v>
      </c>
      <c r="Z198" s="13">
        <v>-3100</v>
      </c>
    </row>
    <row r="199" spans="1:26" x14ac:dyDescent="0.25">
      <c r="A199" t="s">
        <v>271</v>
      </c>
      <c r="B199">
        <v>193</v>
      </c>
      <c r="C199" t="s">
        <v>79</v>
      </c>
      <c r="D199">
        <v>8530.4</v>
      </c>
      <c r="E199">
        <v>89.76</v>
      </c>
      <c r="F199">
        <v>8153.68</v>
      </c>
      <c r="G199">
        <v>84.56</v>
      </c>
      <c r="H199">
        <v>17.36</v>
      </c>
      <c r="I199">
        <v>0</v>
      </c>
      <c r="J199" s="13">
        <v>-60.447800000000001</v>
      </c>
      <c r="K199" s="13">
        <v>29.04851</v>
      </c>
      <c r="L199" s="13">
        <f>(J199/1000+1)*NegControl_5May2017_ForPlaque5!$AI$7</f>
        <v>1.0370307407499998E-2</v>
      </c>
      <c r="M199" s="16">
        <f>(NegControl_5May2017_ForPlaque5!$AI$7*K199)/1000</f>
        <v>3.2062292912499998E-4</v>
      </c>
      <c r="N199" s="16">
        <f>L199*($K$1/NegControl_5May2017_ForPlaque5!$AI$7)</f>
        <v>1.0451081201334814E-2</v>
      </c>
      <c r="O199" s="16">
        <f>N199*SQRT((M199/L199)^2+(NegControl_5May2017_ForPlaque5!$AJ$7/NegControl_5May2017_ForPlaque5!$AI$7)^2)</f>
        <v>3.2480036414750786E-4</v>
      </c>
      <c r="P199">
        <v>0.92445719999999998</v>
      </c>
      <c r="Q199">
        <v>1057</v>
      </c>
      <c r="R199">
        <v>101921</v>
      </c>
      <c r="S199" s="13">
        <v>1.1037999999999999E-2</v>
      </c>
      <c r="T199" s="13">
        <v>100</v>
      </c>
      <c r="U199" s="13">
        <v>0.95352170000000003</v>
      </c>
      <c r="V199" s="13">
        <v>1.101845</v>
      </c>
      <c r="W199" s="13">
        <v>176</v>
      </c>
      <c r="X199" s="13">
        <v>76</v>
      </c>
      <c r="Y199" s="13">
        <v>1982</v>
      </c>
      <c r="Z199" s="13">
        <v>-3099</v>
      </c>
    </row>
    <row r="200" spans="1:26" x14ac:dyDescent="0.25">
      <c r="A200" t="s">
        <v>272</v>
      </c>
      <c r="B200">
        <v>194</v>
      </c>
      <c r="C200" t="s">
        <v>79</v>
      </c>
      <c r="D200">
        <v>8404</v>
      </c>
      <c r="E200">
        <v>89.84</v>
      </c>
      <c r="F200">
        <v>8226.16</v>
      </c>
      <c r="G200">
        <v>89.36</v>
      </c>
      <c r="H200">
        <v>9.36</v>
      </c>
      <c r="I200">
        <v>0</v>
      </c>
      <c r="J200" s="13">
        <v>-15.86286</v>
      </c>
      <c r="K200" s="13">
        <v>29.605689999999999</v>
      </c>
      <c r="L200" s="13">
        <f>(J200/1000+1)*NegControl_5May2017_ForPlaque5!$AI$7</f>
        <v>1.0862413682749998E-2</v>
      </c>
      <c r="M200" s="16">
        <f>(NegControl_5May2017_ForPlaque5!$AI$7*K200)/1000</f>
        <v>3.2677280337499996E-4</v>
      </c>
      <c r="N200" s="16">
        <f>L200*($K$1/NegControl_5May2017_ForPlaque5!$AI$7)</f>
        <v>1.0947020467185761E-2</v>
      </c>
      <c r="O200" s="16">
        <f>N200*SQRT((M200/L200)^2+(NegControl_5May2017_ForPlaque5!$AJ$7/NegControl_5May2017_ForPlaque5!$AI$7)^2)</f>
        <v>3.3112642242202103E-4</v>
      </c>
      <c r="P200">
        <v>0.63417670000000004</v>
      </c>
      <c r="Q200">
        <v>1117</v>
      </c>
      <c r="R200">
        <v>102827</v>
      </c>
      <c r="S200" s="13">
        <v>1.1037999999999999E-2</v>
      </c>
      <c r="T200" s="13">
        <v>100</v>
      </c>
      <c r="U200" s="13">
        <v>0.95352170000000003</v>
      </c>
      <c r="V200" s="13">
        <v>1.101845</v>
      </c>
      <c r="W200" s="13">
        <v>186</v>
      </c>
      <c r="X200" s="13">
        <v>76</v>
      </c>
      <c r="Y200" s="13">
        <v>1982</v>
      </c>
      <c r="Z200" s="13">
        <v>-3098</v>
      </c>
    </row>
    <row r="201" spans="1:26" x14ac:dyDescent="0.25">
      <c r="A201" t="s">
        <v>273</v>
      </c>
      <c r="B201">
        <v>195</v>
      </c>
      <c r="C201" t="s">
        <v>79</v>
      </c>
      <c r="D201">
        <v>8386.24</v>
      </c>
      <c r="E201">
        <v>84.08</v>
      </c>
      <c r="F201">
        <v>8339.0400000000009</v>
      </c>
      <c r="G201">
        <v>93.36</v>
      </c>
      <c r="H201">
        <v>6.56</v>
      </c>
      <c r="I201">
        <v>0</v>
      </c>
      <c r="J201" s="13">
        <v>14.2719</v>
      </c>
      <c r="K201" s="13">
        <v>29.856339999999999</v>
      </c>
      <c r="L201" s="13">
        <f>(J201/1000+1)*NegControl_5May2017_ForPlaque5!$AI$7</f>
        <v>1.119502609625E-2</v>
      </c>
      <c r="M201" s="16">
        <f>(NegControl_5May2017_ForPlaque5!$AI$7*K201)/1000</f>
        <v>3.2953935274999995E-4</v>
      </c>
      <c r="N201" s="16">
        <f>L201*($K$1/NegControl_5May2017_ForPlaque5!$AI$7)</f>
        <v>1.1282223581757508E-2</v>
      </c>
      <c r="O201" s="16">
        <f>N201*SQRT((M201/L201)^2+(NegControl_5May2017_ForPlaque5!$AJ$7/NegControl_5May2017_ForPlaque5!$AI$7)^2)</f>
        <v>3.3401060735410465E-4</v>
      </c>
      <c r="P201">
        <v>1.4647289999999999</v>
      </c>
      <c r="Q201">
        <v>1167</v>
      </c>
      <c r="R201">
        <v>104238</v>
      </c>
      <c r="S201" s="13">
        <v>1.1037999999999999E-2</v>
      </c>
      <c r="T201" s="13">
        <v>100</v>
      </c>
      <c r="U201" s="13">
        <v>0.95352170000000003</v>
      </c>
      <c r="V201" s="13">
        <v>1.101845</v>
      </c>
      <c r="W201" s="13">
        <v>196</v>
      </c>
      <c r="X201" s="13">
        <v>76</v>
      </c>
      <c r="Y201" s="13">
        <v>1982</v>
      </c>
      <c r="Z201" s="13">
        <v>-3097</v>
      </c>
    </row>
    <row r="202" spans="1:26" x14ac:dyDescent="0.25">
      <c r="A202" t="s">
        <v>274</v>
      </c>
      <c r="B202">
        <v>196</v>
      </c>
      <c r="C202" t="s">
        <v>79</v>
      </c>
      <c r="D202">
        <v>8227.6</v>
      </c>
      <c r="E202">
        <v>85.2</v>
      </c>
      <c r="F202">
        <v>8648.08</v>
      </c>
      <c r="G202">
        <v>92</v>
      </c>
      <c r="H202">
        <v>6.16</v>
      </c>
      <c r="I202">
        <v>0</v>
      </c>
      <c r="J202" s="13">
        <v>-36.220329999999997</v>
      </c>
      <c r="K202" s="13">
        <v>28.571079999999998</v>
      </c>
      <c r="L202" s="13">
        <f>(J202/1000+1)*NegControl_5May2017_ForPlaque5!$AI$7</f>
        <v>1.0637718107624998E-2</v>
      </c>
      <c r="M202" s="16">
        <f>(NegControl_5May2017_ForPlaque5!$AI$7*K202)/1000</f>
        <v>3.1535329549999995E-4</v>
      </c>
      <c r="N202" s="16">
        <f>L202*($K$1/NegControl_5May2017_ForPlaque5!$AI$7)</f>
        <v>1.0720574749721911E-2</v>
      </c>
      <c r="O202" s="16">
        <f>N202*SQRT((M202/L202)^2+(NegControl_5May2017_ForPlaque5!$AJ$7/NegControl_5May2017_ForPlaque5!$AI$7)^2)</f>
        <v>3.1960658481499564E-4</v>
      </c>
      <c r="P202">
        <v>0.8547671</v>
      </c>
      <c r="Q202">
        <v>1150</v>
      </c>
      <c r="R202">
        <v>108101</v>
      </c>
      <c r="S202" s="13">
        <v>1.1037999999999999E-2</v>
      </c>
      <c r="T202" s="13">
        <v>100</v>
      </c>
      <c r="U202" s="13">
        <v>0.95352170000000003</v>
      </c>
      <c r="V202" s="13">
        <v>1.101845</v>
      </c>
      <c r="W202" s="13">
        <v>206</v>
      </c>
      <c r="X202" s="13">
        <v>76</v>
      </c>
      <c r="Y202" s="13">
        <v>1982</v>
      </c>
      <c r="Z202" s="13">
        <v>-3096</v>
      </c>
    </row>
    <row r="203" spans="1:26" x14ac:dyDescent="0.25">
      <c r="A203" t="s">
        <v>275</v>
      </c>
      <c r="B203">
        <v>197</v>
      </c>
      <c r="C203" t="s">
        <v>79</v>
      </c>
      <c r="D203">
        <v>8116.8</v>
      </c>
      <c r="E203">
        <v>85.44</v>
      </c>
      <c r="F203">
        <v>9094.24</v>
      </c>
      <c r="G203">
        <v>99.92</v>
      </c>
      <c r="H203">
        <v>7.36</v>
      </c>
      <c r="I203">
        <v>0</v>
      </c>
      <c r="J203" s="13">
        <v>-4.6045540000000003</v>
      </c>
      <c r="K203" s="13">
        <v>28.319610000000001</v>
      </c>
      <c r="L203" s="13">
        <f>(J203/1000+1)*NegControl_5May2017_ForPlaque5!$AI$7</f>
        <v>1.0986677235224998E-2</v>
      </c>
      <c r="M203" s="16">
        <f>(NegControl_5May2017_ForPlaque5!$AI$7*K203)/1000</f>
        <v>3.1257769537499996E-4</v>
      </c>
      <c r="N203" s="16">
        <f>L203*($K$1/NegControl_5May2017_ForPlaque5!$AI$7)</f>
        <v>1.1072251902113457E-2</v>
      </c>
      <c r="O203" s="16">
        <f>N203*SQRT((M203/L203)^2+(NegControl_5May2017_ForPlaque5!$AJ$7/NegControl_5May2017_ForPlaque5!$AI$7)^2)</f>
        <v>3.1694575337739753E-4</v>
      </c>
      <c r="P203">
        <v>0.8697954</v>
      </c>
      <c r="Q203">
        <v>1249</v>
      </c>
      <c r="R203">
        <v>113678</v>
      </c>
      <c r="S203" s="13">
        <v>1.1037999999999999E-2</v>
      </c>
      <c r="T203" s="13">
        <v>100</v>
      </c>
      <c r="U203" s="13">
        <v>0.95352170000000003</v>
      </c>
      <c r="V203" s="13">
        <v>1.101845</v>
      </c>
      <c r="W203" s="13">
        <v>216</v>
      </c>
      <c r="X203" s="13">
        <v>76</v>
      </c>
      <c r="Y203" s="13">
        <v>1982</v>
      </c>
      <c r="Z203" s="13">
        <v>-3095</v>
      </c>
    </row>
    <row r="204" spans="1:26" x14ac:dyDescent="0.25">
      <c r="A204" t="s">
        <v>276</v>
      </c>
      <c r="B204">
        <v>198</v>
      </c>
      <c r="C204" t="s">
        <v>79</v>
      </c>
      <c r="D204">
        <v>8123.92</v>
      </c>
      <c r="E204">
        <v>87.36</v>
      </c>
      <c r="F204">
        <v>8479.6</v>
      </c>
      <c r="G204">
        <v>90.48</v>
      </c>
      <c r="H204">
        <v>7.44</v>
      </c>
      <c r="I204">
        <v>0</v>
      </c>
      <c r="J204" s="13">
        <v>-33.310859999999998</v>
      </c>
      <c r="K204" s="13">
        <v>28.897500000000001</v>
      </c>
      <c r="L204" s="13">
        <f>(J204/1000+1)*NegControl_5May2017_ForPlaque5!$AI$7</f>
        <v>1.0669831382749998E-2</v>
      </c>
      <c r="M204" s="16">
        <f>(NegControl_5May2017_ForPlaque5!$AI$7*K204)/1000</f>
        <v>3.1895615624999993E-4</v>
      </c>
      <c r="N204" s="16">
        <f>L204*($K$1/NegControl_5May2017_ForPlaque5!$AI$7)</f>
        <v>1.075293815350389E-2</v>
      </c>
      <c r="O204" s="16">
        <f>N204*SQRT((M204/L204)^2+(NegControl_5May2017_ForPlaque5!$AJ$7/NegControl_5May2017_ForPlaque5!$AI$7)^2)</f>
        <v>3.2322803587177647E-4</v>
      </c>
      <c r="P204">
        <v>1.1056220000000001</v>
      </c>
      <c r="Q204">
        <v>1131</v>
      </c>
      <c r="R204">
        <v>105995</v>
      </c>
      <c r="S204" s="13">
        <v>1.1037999999999999E-2</v>
      </c>
      <c r="T204" s="13">
        <v>100</v>
      </c>
      <c r="U204" s="13">
        <v>0.95352170000000003</v>
      </c>
      <c r="V204" s="13">
        <v>1.101845</v>
      </c>
      <c r="W204" s="13">
        <v>226</v>
      </c>
      <c r="X204" s="13">
        <v>76</v>
      </c>
      <c r="Y204" s="13">
        <v>1982</v>
      </c>
      <c r="Z204" s="13">
        <v>-3094</v>
      </c>
    </row>
    <row r="205" spans="1:26" x14ac:dyDescent="0.25">
      <c r="A205" t="s">
        <v>277</v>
      </c>
      <c r="B205">
        <v>199</v>
      </c>
      <c r="C205" t="s">
        <v>79</v>
      </c>
      <c r="D205">
        <v>8098.88</v>
      </c>
      <c r="E205">
        <v>80.239999999999995</v>
      </c>
      <c r="F205">
        <v>7659.52</v>
      </c>
      <c r="G205">
        <v>81.2</v>
      </c>
      <c r="H205">
        <v>5.92</v>
      </c>
      <c r="I205">
        <v>0</v>
      </c>
      <c r="J205" s="13">
        <v>-39.573619999999998</v>
      </c>
      <c r="K205" s="13">
        <v>30.30547</v>
      </c>
      <c r="L205" s="13">
        <f>(J205/1000+1)*NegControl_5May2017_ForPlaque5!$AI$7</f>
        <v>1.0600706169249999E-2</v>
      </c>
      <c r="M205" s="16">
        <f>(NegControl_5May2017_ForPlaque5!$AI$7*K205)/1000</f>
        <v>3.3449662512499993E-4</v>
      </c>
      <c r="N205" s="16">
        <f>L205*($K$1/NegControl_5May2017_ForPlaque5!$AI$7)</f>
        <v>1.0683274527252502E-2</v>
      </c>
      <c r="O205" s="16">
        <f>N205*SQRT((M205/L205)^2+(NegControl_5May2017_ForPlaque5!$AJ$7/NegControl_5May2017_ForPlaque5!$AI$7)^2)</f>
        <v>3.3878496383766123E-4</v>
      </c>
      <c r="P205">
        <v>1.4099250000000001</v>
      </c>
      <c r="Q205">
        <v>1015</v>
      </c>
      <c r="R205">
        <v>95744</v>
      </c>
      <c r="S205" s="13">
        <v>1.1037999999999999E-2</v>
      </c>
      <c r="T205" s="13">
        <v>100</v>
      </c>
      <c r="U205" s="13">
        <v>0.95352170000000003</v>
      </c>
      <c r="V205" s="13">
        <v>1.101845</v>
      </c>
      <c r="W205" s="13">
        <v>236</v>
      </c>
      <c r="X205" s="13">
        <v>76</v>
      </c>
      <c r="Y205" s="13">
        <v>1982</v>
      </c>
      <c r="Z205" s="13">
        <v>-3093</v>
      </c>
    </row>
    <row r="206" spans="1:26" x14ac:dyDescent="0.25">
      <c r="A206" t="s">
        <v>278</v>
      </c>
      <c r="B206">
        <v>200</v>
      </c>
      <c r="C206" t="s">
        <v>79</v>
      </c>
      <c r="D206">
        <v>7961.12</v>
      </c>
      <c r="E206">
        <v>83.04</v>
      </c>
      <c r="F206">
        <v>6967.28</v>
      </c>
      <c r="G206">
        <v>73.92</v>
      </c>
      <c r="H206">
        <v>4.4800000000000004</v>
      </c>
      <c r="I206">
        <v>0</v>
      </c>
      <c r="J206" s="13">
        <v>-38.812049999999999</v>
      </c>
      <c r="K206" s="13">
        <v>31.788060000000002</v>
      </c>
      <c r="L206" s="13">
        <f>(J206/1000+1)*NegControl_5May2017_ForPlaque5!$AI$7</f>
        <v>1.0609111998124999E-2</v>
      </c>
      <c r="M206" s="16">
        <f>(NegControl_5May2017_ForPlaque5!$AI$7*K206)/1000</f>
        <v>3.5086071224999996E-4</v>
      </c>
      <c r="N206" s="16">
        <f>L206*($K$1/NegControl_5May2017_ForPlaque5!$AI$7)</f>
        <v>1.0691745828698552E-2</v>
      </c>
      <c r="O206" s="16">
        <f>N206*SQRT((M206/L206)^2+(NegControl_5May2017_ForPlaque5!$AJ$7/NegControl_5May2017_ForPlaque5!$AI$7)^2)</f>
        <v>3.5520092052643813E-4</v>
      </c>
      <c r="P206">
        <v>1.451165</v>
      </c>
      <c r="Q206">
        <v>924</v>
      </c>
      <c r="R206">
        <v>87091</v>
      </c>
      <c r="S206" s="13">
        <v>1.1037999999999999E-2</v>
      </c>
      <c r="T206" s="13">
        <v>100</v>
      </c>
      <c r="U206" s="13">
        <v>0.95352170000000003</v>
      </c>
      <c r="V206" s="13">
        <v>1.101845</v>
      </c>
      <c r="W206" s="13">
        <v>246</v>
      </c>
      <c r="X206" s="13">
        <v>76</v>
      </c>
      <c r="Y206" s="13">
        <v>1982</v>
      </c>
      <c r="Z206" s="13">
        <v>-3092</v>
      </c>
    </row>
    <row r="207" spans="1:26" x14ac:dyDescent="0.25">
      <c r="A207" t="s">
        <v>279</v>
      </c>
      <c r="B207">
        <v>201</v>
      </c>
      <c r="C207" t="s">
        <v>79</v>
      </c>
      <c r="D207">
        <v>8736.32</v>
      </c>
      <c r="E207">
        <v>90.56</v>
      </c>
      <c r="F207">
        <v>7982.72</v>
      </c>
      <c r="G207">
        <v>88.88</v>
      </c>
      <c r="H207">
        <v>7.92</v>
      </c>
      <c r="I207">
        <v>0</v>
      </c>
      <c r="J207" s="13">
        <v>8.7017659999999992</v>
      </c>
      <c r="K207" s="13">
        <v>30.430569999999999</v>
      </c>
      <c r="L207" s="13">
        <f>(J207/1000+1)*NegControl_5May2017_ForPlaque5!$AI$7</f>
        <v>1.1133545742224998E-2</v>
      </c>
      <c r="M207" s="16">
        <f>(NegControl_5May2017_ForPlaque5!$AI$7*K207)/1000</f>
        <v>3.3587741637499996E-4</v>
      </c>
      <c r="N207" s="16">
        <f>L207*($K$1/NegControl_5May2017_ForPlaque5!$AI$7)</f>
        <v>1.1220264360400443E-2</v>
      </c>
      <c r="O207" s="16">
        <f>N207*SQRT((M207/L207)^2+(NegControl_5May2017_ForPlaque5!$AJ$7/NegControl_5May2017_ForPlaque5!$AI$7)^2)</f>
        <v>3.4034188548315482E-4</v>
      </c>
      <c r="P207">
        <v>1.0117510000000001</v>
      </c>
      <c r="Q207">
        <v>1111</v>
      </c>
      <c r="R207">
        <v>99784</v>
      </c>
      <c r="S207" s="13">
        <v>1.1037999999999999E-2</v>
      </c>
      <c r="T207" s="13">
        <v>100</v>
      </c>
      <c r="U207" s="13">
        <v>0.95352170000000003</v>
      </c>
      <c r="V207" s="13">
        <v>1.101845</v>
      </c>
      <c r="W207" s="13">
        <v>6</v>
      </c>
      <c r="X207" s="13">
        <v>86</v>
      </c>
      <c r="Y207" s="13">
        <v>1981</v>
      </c>
      <c r="Z207" s="13">
        <v>-3115</v>
      </c>
    </row>
    <row r="208" spans="1:26" x14ac:dyDescent="0.25">
      <c r="A208" t="s">
        <v>280</v>
      </c>
      <c r="B208">
        <v>202</v>
      </c>
      <c r="C208" t="s">
        <v>79</v>
      </c>
      <c r="D208">
        <v>9261.2000000000007</v>
      </c>
      <c r="E208">
        <v>98.16</v>
      </c>
      <c r="F208">
        <v>6845.92</v>
      </c>
      <c r="G208">
        <v>73.92</v>
      </c>
      <c r="H208">
        <v>7.84</v>
      </c>
      <c r="I208">
        <v>0</v>
      </c>
      <c r="J208" s="13">
        <v>-21.772770000000001</v>
      </c>
      <c r="K208" s="13">
        <v>32.354590000000002</v>
      </c>
      <c r="L208" s="13">
        <f>(J208/1000+1)*NegControl_5May2017_ForPlaque5!$AI$7</f>
        <v>1.0797183051124998E-2</v>
      </c>
      <c r="M208" s="16">
        <f>(NegControl_5May2017_ForPlaque5!$AI$7*K208)/1000</f>
        <v>3.5711378712499999E-4</v>
      </c>
      <c r="N208" s="16">
        <f>L208*($K$1/NegControl_5May2017_ForPlaque5!$AI$7)</f>
        <v>1.088128175750834E-2</v>
      </c>
      <c r="O208" s="16">
        <f>N208*SQRT((M208/L208)^2+(NegControl_5May2017_ForPlaque5!$AJ$7/NegControl_5May2017_ForPlaque5!$AI$7)^2)</f>
        <v>3.6153104301664423E-4</v>
      </c>
      <c r="P208">
        <v>0.95862780000000003</v>
      </c>
      <c r="Q208">
        <v>924</v>
      </c>
      <c r="R208">
        <v>85574</v>
      </c>
      <c r="S208" s="13">
        <v>1.1037999999999999E-2</v>
      </c>
      <c r="T208" s="13">
        <v>100</v>
      </c>
      <c r="U208" s="13">
        <v>0.95352170000000003</v>
      </c>
      <c r="V208" s="13">
        <v>1.101845</v>
      </c>
      <c r="W208" s="13">
        <v>16</v>
      </c>
      <c r="X208" s="13">
        <v>86</v>
      </c>
      <c r="Y208" s="13">
        <v>1981</v>
      </c>
      <c r="Z208" s="13">
        <v>-3114</v>
      </c>
    </row>
    <row r="209" spans="1:26" x14ac:dyDescent="0.25">
      <c r="A209" t="s">
        <v>281</v>
      </c>
      <c r="B209">
        <v>203</v>
      </c>
      <c r="C209" t="s">
        <v>79</v>
      </c>
      <c r="D209">
        <v>9267.76</v>
      </c>
      <c r="E209">
        <v>98.4</v>
      </c>
      <c r="F209">
        <v>5486.4</v>
      </c>
      <c r="G209">
        <v>59.2</v>
      </c>
      <c r="H209">
        <v>4.24</v>
      </c>
      <c r="I209">
        <v>0</v>
      </c>
      <c r="J209" s="13">
        <v>-22.43899</v>
      </c>
      <c r="K209" s="13">
        <v>36.129219999999997</v>
      </c>
      <c r="L209" s="13">
        <f>(J209/1000+1)*NegControl_5May2017_ForPlaque5!$AI$7</f>
        <v>1.0789829647874997E-2</v>
      </c>
      <c r="M209" s="16">
        <f>(NegControl_5May2017_ForPlaque5!$AI$7*K209)/1000</f>
        <v>3.9877626574999991E-4</v>
      </c>
      <c r="N209" s="16">
        <f>L209*($K$1/NegControl_5May2017_ForPlaque5!$AI$7)</f>
        <v>1.0873871078976638E-2</v>
      </c>
      <c r="O209" s="16">
        <f>N209*SQRT((M209/L209)^2+(NegControl_5May2017_ForPlaque5!$AJ$7/NegControl_5May2017_ForPlaque5!$AI$7)^2)</f>
        <v>4.0334580090096701E-4</v>
      </c>
      <c r="P209">
        <v>0.59128789999999998</v>
      </c>
      <c r="Q209">
        <v>740</v>
      </c>
      <c r="R209">
        <v>68580</v>
      </c>
      <c r="S209" s="13">
        <v>1.1037999999999999E-2</v>
      </c>
      <c r="T209" s="13">
        <v>100</v>
      </c>
      <c r="U209" s="13">
        <v>0.95352170000000003</v>
      </c>
      <c r="V209" s="13">
        <v>1.101845</v>
      </c>
      <c r="W209" s="13">
        <v>26</v>
      </c>
      <c r="X209" s="13">
        <v>86</v>
      </c>
      <c r="Y209" s="13">
        <v>1981</v>
      </c>
      <c r="Z209" s="13">
        <v>-3113</v>
      </c>
    </row>
    <row r="210" spans="1:26" x14ac:dyDescent="0.25">
      <c r="A210" t="s">
        <v>282</v>
      </c>
      <c r="B210">
        <v>204</v>
      </c>
      <c r="C210" t="s">
        <v>79</v>
      </c>
      <c r="D210">
        <v>9023.84</v>
      </c>
      <c r="E210">
        <v>95.92</v>
      </c>
      <c r="F210">
        <v>7819.68</v>
      </c>
      <c r="G210">
        <v>88.8</v>
      </c>
      <c r="H210">
        <v>7.6</v>
      </c>
      <c r="I210">
        <v>0</v>
      </c>
      <c r="J210" s="13">
        <v>28.806290000000001</v>
      </c>
      <c r="K210" s="13">
        <v>31.054469999999998</v>
      </c>
      <c r="L210" s="13">
        <f>(J210/1000+1)*NegControl_5May2017_ForPlaque5!$AI$7</f>
        <v>1.1355449425874997E-2</v>
      </c>
      <c r="M210" s="16">
        <f>(NegControl_5May2017_ForPlaque5!$AI$7*K210)/1000</f>
        <v>3.4276371262499992E-4</v>
      </c>
      <c r="N210" s="16">
        <f>L210*($K$1/NegControl_5May2017_ForPlaque5!$AI$7)</f>
        <v>1.144389644048943E-2</v>
      </c>
      <c r="O210" s="16">
        <f>N210*SQRT((M210/L210)^2+(NegControl_5May2017_ForPlaque5!$AJ$7/NegControl_5May2017_ForPlaque5!$AI$7)^2)</f>
        <v>3.4731760843672796E-4</v>
      </c>
      <c r="P210">
        <v>0.57144249999999996</v>
      </c>
      <c r="Q210">
        <v>1110</v>
      </c>
      <c r="R210">
        <v>97746</v>
      </c>
      <c r="S210" s="13">
        <v>1.1037999999999999E-2</v>
      </c>
      <c r="T210" s="13">
        <v>100</v>
      </c>
      <c r="U210" s="13">
        <v>0.95352170000000003</v>
      </c>
      <c r="V210" s="13">
        <v>1.101845</v>
      </c>
      <c r="W210" s="13">
        <v>36</v>
      </c>
      <c r="X210" s="13">
        <v>86</v>
      </c>
      <c r="Y210" s="13">
        <v>1981</v>
      </c>
      <c r="Z210" s="13">
        <v>-3112</v>
      </c>
    </row>
    <row r="211" spans="1:26" x14ac:dyDescent="0.25">
      <c r="A211" t="s">
        <v>283</v>
      </c>
      <c r="B211">
        <v>205</v>
      </c>
      <c r="C211" t="s">
        <v>79</v>
      </c>
      <c r="D211">
        <v>9309.68</v>
      </c>
      <c r="E211">
        <v>98.8</v>
      </c>
      <c r="F211">
        <v>8645.2000000000007</v>
      </c>
      <c r="G211">
        <v>97.28</v>
      </c>
      <c r="H211">
        <v>15.6</v>
      </c>
      <c r="I211">
        <v>0</v>
      </c>
      <c r="J211" s="13">
        <v>19.431719999999999</v>
      </c>
      <c r="K211" s="13">
        <v>29.398230000000002</v>
      </c>
      <c r="L211" s="13">
        <f>(J211/1000+1)*NegControl_5May2017_ForPlaque5!$AI$7</f>
        <v>1.1251977609499999E-2</v>
      </c>
      <c r="M211" s="16">
        <f>(NegControl_5May2017_ForPlaque5!$AI$7*K211)/1000</f>
        <v>3.2448296362499996E-4</v>
      </c>
      <c r="N211" s="16">
        <f>L211*($K$1/NegControl_5May2017_ForPlaque5!$AI$7)</f>
        <v>1.1339618687430476E-2</v>
      </c>
      <c r="O211" s="16">
        <f>N211*SQRT((M211/L211)^2+(NegControl_5May2017_ForPlaque5!$AJ$7/NegControl_5May2017_ForPlaque5!$AI$7)^2)</f>
        <v>3.2896400735789067E-4</v>
      </c>
      <c r="P211">
        <v>1.369977</v>
      </c>
      <c r="Q211">
        <v>1216</v>
      </c>
      <c r="R211">
        <v>108065</v>
      </c>
      <c r="S211" s="13">
        <v>1.1037999999999999E-2</v>
      </c>
      <c r="T211" s="13">
        <v>100</v>
      </c>
      <c r="U211" s="13">
        <v>0.95352170000000003</v>
      </c>
      <c r="V211" s="13">
        <v>1.101845</v>
      </c>
      <c r="W211" s="13">
        <v>46</v>
      </c>
      <c r="X211" s="13">
        <v>86</v>
      </c>
      <c r="Y211" s="13">
        <v>1981</v>
      </c>
      <c r="Z211" s="13">
        <v>-3111</v>
      </c>
    </row>
    <row r="212" spans="1:26" x14ac:dyDescent="0.25">
      <c r="A212" t="s">
        <v>284</v>
      </c>
      <c r="B212">
        <v>206</v>
      </c>
      <c r="C212" t="s">
        <v>79</v>
      </c>
      <c r="D212">
        <v>9169.52</v>
      </c>
      <c r="E212">
        <v>98.4</v>
      </c>
      <c r="F212">
        <v>7582.32</v>
      </c>
      <c r="G212">
        <v>84</v>
      </c>
      <c r="H212">
        <v>12.16</v>
      </c>
      <c r="I212">
        <v>0</v>
      </c>
      <c r="J212" s="13">
        <v>3.6604070000000002</v>
      </c>
      <c r="K212" s="13">
        <v>31.144729999999999</v>
      </c>
      <c r="L212" s="13">
        <f>(J212/1000+1)*NegControl_5May2017_ForPlaque5!$AI$7</f>
        <v>1.1077901742262497E-2</v>
      </c>
      <c r="M212" s="16">
        <f>(NegControl_5May2017_ForPlaque5!$AI$7*K212)/1000</f>
        <v>3.4375995737499993E-4</v>
      </c>
      <c r="N212" s="16">
        <f>L212*($K$1/NegControl_5May2017_ForPlaque5!$AI$7)</f>
        <v>1.1164186952169074E-2</v>
      </c>
      <c r="O212" s="16">
        <f>N212*SQRT((M212/L212)^2+(NegControl_5May2017_ForPlaque5!$AJ$7/NegControl_5May2017_ForPlaque5!$AI$7)^2)</f>
        <v>3.4822569981145132E-4</v>
      </c>
      <c r="P212">
        <v>1.375955</v>
      </c>
      <c r="Q212">
        <v>1050</v>
      </c>
      <c r="R212">
        <v>94779</v>
      </c>
      <c r="S212" s="13">
        <v>1.1037999999999999E-2</v>
      </c>
      <c r="T212" s="13">
        <v>100</v>
      </c>
      <c r="U212" s="13">
        <v>0.95352170000000003</v>
      </c>
      <c r="V212" s="13">
        <v>1.101845</v>
      </c>
      <c r="W212" s="13">
        <v>56</v>
      </c>
      <c r="X212" s="13">
        <v>86</v>
      </c>
      <c r="Y212" s="13">
        <v>1981</v>
      </c>
      <c r="Z212" s="13">
        <v>-3110</v>
      </c>
    </row>
    <row r="213" spans="1:26" x14ac:dyDescent="0.25">
      <c r="A213" t="s">
        <v>285</v>
      </c>
      <c r="B213">
        <v>207</v>
      </c>
      <c r="C213" t="s">
        <v>79</v>
      </c>
      <c r="D213">
        <v>9037.52</v>
      </c>
      <c r="E213">
        <v>95.76</v>
      </c>
      <c r="F213">
        <v>7890.56</v>
      </c>
      <c r="G213">
        <v>85.52</v>
      </c>
      <c r="H213">
        <v>8.08</v>
      </c>
      <c r="I213">
        <v>0</v>
      </c>
      <c r="J213" s="13">
        <v>-18.09498</v>
      </c>
      <c r="K213" s="13">
        <v>30.19406</v>
      </c>
      <c r="L213" s="13">
        <f>(J213/1000+1)*NegControl_5May2017_ForPlaque5!$AI$7</f>
        <v>1.0837776658249998E-2</v>
      </c>
      <c r="M213" s="16">
        <f>(NegControl_5May2017_ForPlaque5!$AI$7*K213)/1000</f>
        <v>3.3326693724999997E-4</v>
      </c>
      <c r="N213" s="16">
        <f>L213*($K$1/NegControl_5May2017_ForPlaque5!$AI$7)</f>
        <v>1.0922191546162401E-2</v>
      </c>
      <c r="O213" s="16">
        <f>N213*SQRT((M213/L213)^2+(NegControl_5May2017_ForPlaque5!$AJ$7/NegControl_5May2017_ForPlaque5!$AI$7)^2)</f>
        <v>3.3762807249887266E-4</v>
      </c>
      <c r="P213">
        <v>0.75395749999999995</v>
      </c>
      <c r="Q213">
        <v>1069</v>
      </c>
      <c r="R213">
        <v>98632</v>
      </c>
      <c r="S213" s="13">
        <v>1.1037999999999999E-2</v>
      </c>
      <c r="T213" s="13">
        <v>100</v>
      </c>
      <c r="U213" s="13">
        <v>0.95352170000000003</v>
      </c>
      <c r="V213" s="13">
        <v>1.101845</v>
      </c>
      <c r="W213" s="13">
        <v>66</v>
      </c>
      <c r="X213" s="13">
        <v>86</v>
      </c>
      <c r="Y213" s="13">
        <v>1981</v>
      </c>
      <c r="Z213" s="13">
        <v>-3110</v>
      </c>
    </row>
    <row r="214" spans="1:26" x14ac:dyDescent="0.25">
      <c r="A214" t="s">
        <v>286</v>
      </c>
      <c r="B214">
        <v>208</v>
      </c>
      <c r="C214" t="s">
        <v>79</v>
      </c>
      <c r="D214">
        <v>9173.1200000000008</v>
      </c>
      <c r="E214">
        <v>97.6</v>
      </c>
      <c r="F214">
        <v>8671.44</v>
      </c>
      <c r="G214">
        <v>92.16</v>
      </c>
      <c r="H214">
        <v>8.48</v>
      </c>
      <c r="I214">
        <v>0</v>
      </c>
      <c r="J214" s="13">
        <v>-37.145069999999997</v>
      </c>
      <c r="K214" s="13">
        <v>28.518730000000001</v>
      </c>
      <c r="L214" s="13">
        <f>(J214/1000+1)*NegControl_5May2017_ForPlaque5!$AI$7</f>
        <v>1.0627511289874998E-2</v>
      </c>
      <c r="M214" s="16">
        <f>(NegControl_5May2017_ForPlaque5!$AI$7*K214)/1000</f>
        <v>3.1477548237499996E-4</v>
      </c>
      <c r="N214" s="16">
        <f>L214*($K$1/NegControl_5May2017_ForPlaque5!$AI$7)</f>
        <v>1.0710288431590654E-2</v>
      </c>
      <c r="O214" s="16">
        <f>N214*SQRT((M214/L214)^2+(NegControl_5May2017_ForPlaque5!$AJ$7/NegControl_5May2017_ForPlaque5!$AI$7)^2)</f>
        <v>3.1902410784021289E-4</v>
      </c>
      <c r="P214">
        <v>0.64063460000000005</v>
      </c>
      <c r="Q214">
        <v>1152</v>
      </c>
      <c r="R214">
        <v>108393</v>
      </c>
      <c r="S214" s="13">
        <v>1.1037999999999999E-2</v>
      </c>
      <c r="T214" s="13">
        <v>100</v>
      </c>
      <c r="U214" s="13">
        <v>0.95352170000000003</v>
      </c>
      <c r="V214" s="13">
        <v>1.101845</v>
      </c>
      <c r="W214" s="13">
        <v>76</v>
      </c>
      <c r="X214" s="13">
        <v>86</v>
      </c>
      <c r="Y214" s="13">
        <v>1981</v>
      </c>
      <c r="Z214" s="13">
        <v>-3109</v>
      </c>
    </row>
    <row r="215" spans="1:26" x14ac:dyDescent="0.25">
      <c r="A215" t="s">
        <v>287</v>
      </c>
      <c r="B215">
        <v>209</v>
      </c>
      <c r="C215" t="s">
        <v>79</v>
      </c>
      <c r="D215">
        <v>9350.7199999999993</v>
      </c>
      <c r="E215">
        <v>102.16</v>
      </c>
      <c r="F215">
        <v>8720.4</v>
      </c>
      <c r="G215">
        <v>96.32</v>
      </c>
      <c r="H215">
        <v>10.72</v>
      </c>
      <c r="I215">
        <v>0</v>
      </c>
      <c r="J215" s="13">
        <v>0.66723129999999997</v>
      </c>
      <c r="K215" s="13">
        <v>28.997579999999999</v>
      </c>
      <c r="L215" s="13">
        <f>(J215/1000+1)*NegControl_5May2017_ForPlaque5!$AI$7</f>
        <v>1.1044864565473749E-2</v>
      </c>
      <c r="M215" s="16">
        <f>(NegControl_5May2017_ForPlaque5!$AI$7*K215)/1000</f>
        <v>3.2006078924999999E-4</v>
      </c>
      <c r="N215" s="16">
        <f>L215*($K$1/NegControl_5May2017_ForPlaque5!$AI$7)</f>
        <v>1.1130892450500555E-2</v>
      </c>
      <c r="O215" s="16">
        <f>N215*SQRT((M215/L215)^2+(NegControl_5May2017_ForPlaque5!$AJ$7/NegControl_5May2017_ForPlaque5!$AI$7)^2)</f>
        <v>3.2446219273258269E-4</v>
      </c>
      <c r="P215">
        <v>1.8269899999999999</v>
      </c>
      <c r="Q215">
        <v>1204</v>
      </c>
      <c r="R215">
        <v>109005</v>
      </c>
      <c r="S215" s="13">
        <v>1.1037999999999999E-2</v>
      </c>
      <c r="T215" s="13">
        <v>100</v>
      </c>
      <c r="U215" s="13">
        <v>0.95352170000000003</v>
      </c>
      <c r="V215" s="13">
        <v>1.101845</v>
      </c>
      <c r="W215" s="13">
        <v>86</v>
      </c>
      <c r="X215" s="13">
        <v>86</v>
      </c>
      <c r="Y215" s="13">
        <v>1981</v>
      </c>
      <c r="Z215" s="13">
        <v>-3108</v>
      </c>
    </row>
    <row r="216" spans="1:26" x14ac:dyDescent="0.25">
      <c r="A216" t="s">
        <v>288</v>
      </c>
      <c r="B216">
        <v>210</v>
      </c>
      <c r="C216" t="s">
        <v>79</v>
      </c>
      <c r="D216">
        <v>8943.6</v>
      </c>
      <c r="E216">
        <v>91.28</v>
      </c>
      <c r="F216">
        <v>8329.1200000000008</v>
      </c>
      <c r="G216">
        <v>84.08</v>
      </c>
      <c r="H216">
        <v>6.72</v>
      </c>
      <c r="I216">
        <v>0</v>
      </c>
      <c r="J216" s="13">
        <v>-85.458929999999995</v>
      </c>
      <c r="K216" s="13">
        <v>28.351949999999999</v>
      </c>
      <c r="L216" s="13">
        <f>(J216/1000+1)*NegControl_5May2017_ForPlaque5!$AI$7</f>
        <v>1.0094247060124999E-2</v>
      </c>
      <c r="M216" s="16">
        <f>(NegControl_5May2017_ForPlaque5!$AI$7*K216)/1000</f>
        <v>3.1293464812499991E-4</v>
      </c>
      <c r="N216" s="16">
        <f>L216*($K$1/NegControl_5May2017_ForPlaque5!$AI$7)</f>
        <v>1.0172870634037819E-2</v>
      </c>
      <c r="O216" s="16">
        <f>N216*SQRT((M216/L216)^2+(NegControl_5May2017_ForPlaque5!$AJ$7/NegControl_5May2017_ForPlaque5!$AI$7)^2)</f>
        <v>3.1700307179009064E-4</v>
      </c>
      <c r="P216">
        <v>1.5829390000000001</v>
      </c>
      <c r="Q216">
        <v>1051</v>
      </c>
      <c r="R216">
        <v>104114</v>
      </c>
      <c r="S216" s="13">
        <v>1.1037999999999999E-2</v>
      </c>
      <c r="T216" s="13">
        <v>100</v>
      </c>
      <c r="U216" s="13">
        <v>0.95352170000000003</v>
      </c>
      <c r="V216" s="13">
        <v>1.101845</v>
      </c>
      <c r="W216" s="13">
        <v>96</v>
      </c>
      <c r="X216" s="13">
        <v>86</v>
      </c>
      <c r="Y216" s="13">
        <v>1981</v>
      </c>
      <c r="Z216" s="13">
        <v>-3107</v>
      </c>
    </row>
    <row r="217" spans="1:26" x14ac:dyDescent="0.25">
      <c r="A217" t="s">
        <v>289</v>
      </c>
      <c r="B217">
        <v>211</v>
      </c>
      <c r="C217" t="s">
        <v>79</v>
      </c>
      <c r="D217">
        <v>9071.0400000000009</v>
      </c>
      <c r="E217">
        <v>94.56</v>
      </c>
      <c r="F217">
        <v>7503.6</v>
      </c>
      <c r="G217">
        <v>79.2</v>
      </c>
      <c r="H217">
        <v>6.8</v>
      </c>
      <c r="I217">
        <v>0</v>
      </c>
      <c r="J217" s="13">
        <v>-43.763890000000004</v>
      </c>
      <c r="K217" s="13">
        <v>30.55115</v>
      </c>
      <c r="L217" s="13">
        <f>(J217/1000+1)*NegControl_5May2017_ForPlaque5!$AI$7</f>
        <v>1.0554456064124999E-2</v>
      </c>
      <c r="M217" s="16">
        <f>(NegControl_5May2017_ForPlaque5!$AI$7*K217)/1000</f>
        <v>3.3720831812499995E-4</v>
      </c>
      <c r="N217" s="16">
        <f>L217*($K$1/NegControl_5May2017_ForPlaque5!$AI$7)</f>
        <v>1.0636664182424916E-2</v>
      </c>
      <c r="O217" s="16">
        <f>N217*SQRT((M217/L217)^2+(NegControl_5May2017_ForPlaque5!$AJ$7/NegControl_5May2017_ForPlaque5!$AI$7)^2)</f>
        <v>3.414898100442488E-4</v>
      </c>
      <c r="P217">
        <v>1.4076310000000001</v>
      </c>
      <c r="Q217">
        <v>990</v>
      </c>
      <c r="R217">
        <v>93795</v>
      </c>
      <c r="S217" s="13">
        <v>1.1037999999999999E-2</v>
      </c>
      <c r="T217" s="13">
        <v>100</v>
      </c>
      <c r="U217" s="13">
        <v>0.95352170000000003</v>
      </c>
      <c r="V217" s="13">
        <v>1.101845</v>
      </c>
      <c r="W217" s="13">
        <v>106</v>
      </c>
      <c r="X217" s="13">
        <v>86</v>
      </c>
      <c r="Y217" s="13">
        <v>1981</v>
      </c>
      <c r="Z217" s="13">
        <v>-3106</v>
      </c>
    </row>
    <row r="218" spans="1:26" x14ac:dyDescent="0.25">
      <c r="A218" t="s">
        <v>290</v>
      </c>
      <c r="B218">
        <v>212</v>
      </c>
      <c r="C218" t="s">
        <v>79</v>
      </c>
      <c r="D218">
        <v>8985.0400000000009</v>
      </c>
      <c r="E218">
        <v>95.44</v>
      </c>
      <c r="F218">
        <v>8184.24</v>
      </c>
      <c r="G218">
        <v>89.2</v>
      </c>
      <c r="H218">
        <v>5.44</v>
      </c>
      <c r="I218">
        <v>0</v>
      </c>
      <c r="J218" s="13">
        <v>-12.59319</v>
      </c>
      <c r="K218" s="13">
        <v>29.731210000000001</v>
      </c>
      <c r="L218" s="13">
        <f>(J218/1000+1)*NegControl_5May2017_ForPlaque5!$AI$7</f>
        <v>1.0898502665374999E-2</v>
      </c>
      <c r="M218" s="16">
        <f>(NegControl_5May2017_ForPlaque5!$AI$7*K218)/1000</f>
        <v>3.2815823037499994E-4</v>
      </c>
      <c r="N218" s="16">
        <f>L218*($K$1/NegControl_5May2017_ForPlaque5!$AI$7)</f>
        <v>1.0983390545050055E-2</v>
      </c>
      <c r="O218" s="16">
        <f>N218*SQRT((M218/L218)^2+(NegControl_5May2017_ForPlaque5!$AJ$7/NegControl_5May2017_ForPlaque5!$AI$7)^2)</f>
        <v>3.3252700023930732E-4</v>
      </c>
      <c r="P218">
        <v>0.82425459999999995</v>
      </c>
      <c r="Q218">
        <v>1115</v>
      </c>
      <c r="R218">
        <v>102303</v>
      </c>
      <c r="S218" s="13">
        <v>1.1037999999999999E-2</v>
      </c>
      <c r="T218" s="13">
        <v>100</v>
      </c>
      <c r="U218" s="13">
        <v>0.95352170000000003</v>
      </c>
      <c r="V218" s="13">
        <v>1.101845</v>
      </c>
      <c r="W218" s="13">
        <v>116</v>
      </c>
      <c r="X218" s="13">
        <v>86</v>
      </c>
      <c r="Y218" s="13">
        <v>1981</v>
      </c>
      <c r="Z218" s="13">
        <v>-3105</v>
      </c>
    </row>
    <row r="219" spans="1:26" x14ac:dyDescent="0.25">
      <c r="A219" t="s">
        <v>291</v>
      </c>
      <c r="B219">
        <v>213</v>
      </c>
      <c r="C219" t="s">
        <v>79</v>
      </c>
      <c r="D219">
        <v>9037.68</v>
      </c>
      <c r="E219">
        <v>95.12</v>
      </c>
      <c r="F219">
        <v>7387.44</v>
      </c>
      <c r="G219">
        <v>79.12</v>
      </c>
      <c r="H219">
        <v>5.6</v>
      </c>
      <c r="I219">
        <v>0</v>
      </c>
      <c r="J219" s="13">
        <v>-29.70917</v>
      </c>
      <c r="K219" s="13">
        <v>31.018229999999999</v>
      </c>
      <c r="L219" s="13">
        <f>(J219/1000+1)*NegControl_5May2017_ForPlaque5!$AI$7</f>
        <v>1.0709585036124999E-2</v>
      </c>
      <c r="M219" s="16">
        <f>(NegControl_5May2017_ForPlaque5!$AI$7*K219)/1000</f>
        <v>3.4236371362499996E-4</v>
      </c>
      <c r="N219" s="16">
        <f>L219*($K$1/NegControl_5May2017_ForPlaque5!$AI$7)</f>
        <v>1.0793001446051166E-2</v>
      </c>
      <c r="O219" s="16">
        <f>N219*SQRT((M219/L219)^2+(NegControl_5May2017_ForPlaque5!$AJ$7/NegControl_5May2017_ForPlaque5!$AI$7)^2)</f>
        <v>3.4670871371111738E-4</v>
      </c>
      <c r="P219">
        <v>1.0450980000000001</v>
      </c>
      <c r="Q219">
        <v>989</v>
      </c>
      <c r="R219">
        <v>92343</v>
      </c>
      <c r="S219" s="13">
        <v>1.1037999999999999E-2</v>
      </c>
      <c r="T219" s="13">
        <v>100</v>
      </c>
      <c r="U219" s="13">
        <v>0.95352170000000003</v>
      </c>
      <c r="V219" s="13">
        <v>1.101845</v>
      </c>
      <c r="W219" s="13">
        <v>126</v>
      </c>
      <c r="X219" s="13">
        <v>86</v>
      </c>
      <c r="Y219" s="13">
        <v>1981</v>
      </c>
      <c r="Z219" s="13">
        <v>-3104</v>
      </c>
    </row>
    <row r="220" spans="1:26" x14ac:dyDescent="0.25">
      <c r="A220" t="s">
        <v>292</v>
      </c>
      <c r="B220">
        <v>214</v>
      </c>
      <c r="C220" t="s">
        <v>79</v>
      </c>
      <c r="D220">
        <v>9182.4</v>
      </c>
      <c r="E220">
        <v>99.2</v>
      </c>
      <c r="F220">
        <v>6230.88</v>
      </c>
      <c r="G220">
        <v>69.040000000000006</v>
      </c>
      <c r="H220">
        <v>3.44</v>
      </c>
      <c r="I220">
        <v>0</v>
      </c>
      <c r="J220" s="13">
        <v>3.8319390000000002</v>
      </c>
      <c r="K220" s="13">
        <v>34.359630000000003</v>
      </c>
      <c r="L220" s="13">
        <f>(J220/1000+1)*NegControl_5May2017_ForPlaque5!$AI$7</f>
        <v>1.1079795026712497E-2</v>
      </c>
      <c r="M220" s="16">
        <f>(NegControl_5May2017_ForPlaque5!$AI$7*K220)/1000</f>
        <v>3.7924441612500001E-4</v>
      </c>
      <c r="N220" s="16">
        <f>L220*($K$1/NegControl_5May2017_ForPlaque5!$AI$7)</f>
        <v>1.116609498331479E-2</v>
      </c>
      <c r="O220" s="16">
        <f>N220*SQRT((M220/L220)^2+(NegControl_5May2017_ForPlaque5!$AJ$7/NegControl_5May2017_ForPlaque5!$AI$7)^2)</f>
        <v>3.8382052506458642E-4</v>
      </c>
      <c r="P220">
        <v>0.6097785</v>
      </c>
      <c r="Q220">
        <v>863</v>
      </c>
      <c r="R220">
        <v>77886</v>
      </c>
      <c r="S220" s="13">
        <v>1.1037999999999999E-2</v>
      </c>
      <c r="T220" s="13">
        <v>100</v>
      </c>
      <c r="U220" s="13">
        <v>0.95352170000000003</v>
      </c>
      <c r="V220" s="13">
        <v>1.101845</v>
      </c>
      <c r="W220" s="13">
        <v>136</v>
      </c>
      <c r="X220" s="13">
        <v>86</v>
      </c>
      <c r="Y220" s="13">
        <v>1981</v>
      </c>
      <c r="Z220" s="13">
        <v>-3103</v>
      </c>
    </row>
    <row r="221" spans="1:26" x14ac:dyDescent="0.25">
      <c r="A221" t="s">
        <v>293</v>
      </c>
      <c r="B221">
        <v>215</v>
      </c>
      <c r="C221" t="s">
        <v>79</v>
      </c>
      <c r="D221">
        <v>9232.56</v>
      </c>
      <c r="E221">
        <v>96.32</v>
      </c>
      <c r="F221">
        <v>5257.12</v>
      </c>
      <c r="G221">
        <v>56.32</v>
      </c>
      <c r="H221">
        <v>10.24</v>
      </c>
      <c r="I221">
        <v>0</v>
      </c>
      <c r="J221" s="13">
        <v>-29.435549999999999</v>
      </c>
      <c r="K221" s="13">
        <v>36.774940000000001</v>
      </c>
      <c r="L221" s="13">
        <f>(J221/1000+1)*NegControl_5May2017_ForPlaque5!$AI$7</f>
        <v>1.0712605116874999E-2</v>
      </c>
      <c r="M221" s="16">
        <f>(NegControl_5May2017_ForPlaque5!$AI$7*K221)/1000</f>
        <v>4.0590340024999991E-4</v>
      </c>
      <c r="N221" s="16">
        <f>L221*($K$1/NegControl_5May2017_ForPlaque5!$AI$7)</f>
        <v>1.0796045050055617E-2</v>
      </c>
      <c r="O221" s="16">
        <f>N221*SQRT((M221/L221)^2+(NegControl_5May2017_ForPlaque5!$AJ$7/NegControl_5May2017_ForPlaque5!$AI$7)^2)</f>
        <v>4.1048236894189802E-4</v>
      </c>
      <c r="P221">
        <v>1.014151</v>
      </c>
      <c r="Q221">
        <v>704</v>
      </c>
      <c r="R221">
        <v>65714</v>
      </c>
      <c r="S221" s="13">
        <v>1.1037999999999999E-2</v>
      </c>
      <c r="T221" s="13">
        <v>100</v>
      </c>
      <c r="U221" s="13">
        <v>0.95352170000000003</v>
      </c>
      <c r="V221" s="13">
        <v>1.101845</v>
      </c>
      <c r="W221" s="13">
        <v>146</v>
      </c>
      <c r="X221" s="13">
        <v>86</v>
      </c>
      <c r="Y221" s="13">
        <v>1981</v>
      </c>
      <c r="Z221" s="13">
        <v>-3102</v>
      </c>
    </row>
    <row r="222" spans="1:26" x14ac:dyDescent="0.25">
      <c r="A222" t="s">
        <v>294</v>
      </c>
      <c r="B222">
        <v>216</v>
      </c>
      <c r="C222" t="s">
        <v>79</v>
      </c>
      <c r="D222">
        <v>9154.32</v>
      </c>
      <c r="E222">
        <v>93.92</v>
      </c>
      <c r="F222">
        <v>6183.68</v>
      </c>
      <c r="G222">
        <v>67.12</v>
      </c>
      <c r="H222">
        <v>21.92</v>
      </c>
      <c r="I222">
        <v>0</v>
      </c>
      <c r="J222" s="13">
        <v>-16.635390000000001</v>
      </c>
      <c r="K222" s="13">
        <v>34.133270000000003</v>
      </c>
      <c r="L222" s="13">
        <f>(J222/1000+1)*NegControl_5May2017_ForPlaque5!$AI$7</f>
        <v>1.0853886882874999E-2</v>
      </c>
      <c r="M222" s="16">
        <f>(NegControl_5May2017_ForPlaque5!$AI$7*K222)/1000</f>
        <v>3.7674596762500004E-4</v>
      </c>
      <c r="N222" s="16">
        <f>L222*($K$1/NegControl_5May2017_ForPlaque5!$AI$7)</f>
        <v>1.093842725250278E-2</v>
      </c>
      <c r="O222" s="16">
        <f>N222*SQRT((M222/L222)^2+(NegControl_5May2017_ForPlaque5!$AJ$7/NegControl_5May2017_ForPlaque5!$AI$7)^2)</f>
        <v>3.8124755519281775E-4</v>
      </c>
      <c r="P222">
        <v>1.25535</v>
      </c>
      <c r="Q222">
        <v>839</v>
      </c>
      <c r="R222">
        <v>77296</v>
      </c>
      <c r="S222" s="13">
        <v>1.1037999999999999E-2</v>
      </c>
      <c r="T222" s="13">
        <v>100</v>
      </c>
      <c r="U222" s="13">
        <v>0.95352170000000003</v>
      </c>
      <c r="V222" s="13">
        <v>1.101845</v>
      </c>
      <c r="W222" s="13">
        <v>156</v>
      </c>
      <c r="X222" s="13">
        <v>86</v>
      </c>
      <c r="Y222" s="13">
        <v>1981</v>
      </c>
      <c r="Z222" s="13">
        <v>-3101</v>
      </c>
    </row>
    <row r="223" spans="1:26" x14ac:dyDescent="0.25">
      <c r="A223" t="s">
        <v>295</v>
      </c>
      <c r="B223">
        <v>217</v>
      </c>
      <c r="C223" t="s">
        <v>79</v>
      </c>
      <c r="D223">
        <v>8880.48</v>
      </c>
      <c r="E223">
        <v>98.64</v>
      </c>
      <c r="F223">
        <v>6975.68</v>
      </c>
      <c r="G223">
        <v>71.599999999999994</v>
      </c>
      <c r="H223">
        <v>8</v>
      </c>
      <c r="I223">
        <v>0</v>
      </c>
      <c r="J223" s="13">
        <v>-70.100300000000004</v>
      </c>
      <c r="K223" s="13">
        <v>31.242229999999999</v>
      </c>
      <c r="L223" s="13">
        <f>(J223/1000+1)*NegControl_5May2017_ForPlaque5!$AI$7</f>
        <v>1.0263767938749998E-2</v>
      </c>
      <c r="M223" s="16">
        <f>(NegControl_5May2017_ForPlaque5!$AI$7*K223)/1000</f>
        <v>3.4483611362499993E-4</v>
      </c>
      <c r="N223" s="16">
        <f>L223*($K$1/NegControl_5May2017_ForPlaque5!$AI$7)</f>
        <v>1.0343711902113457E-2</v>
      </c>
      <c r="O223" s="16">
        <f>N223*SQRT((M223/L223)^2+(NegControl_5May2017_ForPlaque5!$AJ$7/NegControl_5May2017_ForPlaque5!$AI$7)^2)</f>
        <v>3.4905284590227838E-4</v>
      </c>
      <c r="P223">
        <v>1.986181</v>
      </c>
      <c r="Q223">
        <v>895</v>
      </c>
      <c r="R223">
        <v>87196</v>
      </c>
      <c r="S223" s="13">
        <v>1.1037999999999999E-2</v>
      </c>
      <c r="T223" s="13">
        <v>100</v>
      </c>
      <c r="U223" s="13">
        <v>0.95352170000000003</v>
      </c>
      <c r="V223" s="13">
        <v>1.101845</v>
      </c>
      <c r="W223" s="13">
        <v>166</v>
      </c>
      <c r="X223" s="13">
        <v>86</v>
      </c>
      <c r="Y223" s="13">
        <v>1981</v>
      </c>
      <c r="Z223" s="13">
        <v>-3100</v>
      </c>
    </row>
    <row r="224" spans="1:26" x14ac:dyDescent="0.25">
      <c r="A224" t="s">
        <v>296</v>
      </c>
      <c r="B224">
        <v>218</v>
      </c>
      <c r="C224" t="s">
        <v>79</v>
      </c>
      <c r="D224">
        <v>8796.08</v>
      </c>
      <c r="E224">
        <v>99.68</v>
      </c>
      <c r="F224">
        <v>6506.08</v>
      </c>
      <c r="G224">
        <v>73.680000000000007</v>
      </c>
      <c r="H224">
        <v>8.32</v>
      </c>
      <c r="I224">
        <v>0</v>
      </c>
      <c r="J224" s="13">
        <v>25.982199999999999</v>
      </c>
      <c r="K224" s="13">
        <v>33.998150000000003</v>
      </c>
      <c r="L224" s="13">
        <f>(J224/1000+1)*NegControl_5May2017_ForPlaque5!$AI$7</f>
        <v>1.1324278532499999E-2</v>
      </c>
      <c r="M224" s="16">
        <f>(NegControl_5May2017_ForPlaque5!$AI$7*K224)/1000</f>
        <v>3.7525458062500001E-4</v>
      </c>
      <c r="N224" s="16">
        <f>L224*($K$1/NegControl_5May2017_ForPlaque5!$AI$7)</f>
        <v>1.1412482758620689E-2</v>
      </c>
      <c r="O224" s="16">
        <f>N224*SQRT((M224/L224)^2+(NegControl_5May2017_ForPlaque5!$AJ$7/NegControl_5May2017_ForPlaque5!$AI$7)^2)</f>
        <v>3.7988976752849812E-4</v>
      </c>
      <c r="P224">
        <v>0.7713236</v>
      </c>
      <c r="Q224">
        <v>921</v>
      </c>
      <c r="R224">
        <v>81326</v>
      </c>
      <c r="S224" s="13">
        <v>1.1037999999999999E-2</v>
      </c>
      <c r="T224" s="13">
        <v>100</v>
      </c>
      <c r="U224" s="13">
        <v>0.95352170000000003</v>
      </c>
      <c r="V224" s="13">
        <v>1.101845</v>
      </c>
      <c r="W224" s="13">
        <v>176</v>
      </c>
      <c r="X224" s="13">
        <v>86</v>
      </c>
      <c r="Y224" s="13">
        <v>1981</v>
      </c>
      <c r="Z224" s="13">
        <v>-3099</v>
      </c>
    </row>
    <row r="225" spans="1:26" x14ac:dyDescent="0.25">
      <c r="A225" t="s">
        <v>297</v>
      </c>
      <c r="B225">
        <v>219</v>
      </c>
      <c r="C225" t="s">
        <v>79</v>
      </c>
      <c r="D225">
        <v>8598.16</v>
      </c>
      <c r="E225">
        <v>90.56</v>
      </c>
      <c r="F225">
        <v>7521.28</v>
      </c>
      <c r="G225">
        <v>83.6</v>
      </c>
      <c r="H225">
        <v>6.16</v>
      </c>
      <c r="I225">
        <v>0</v>
      </c>
      <c r="J225" s="13">
        <v>6.9876189999999996</v>
      </c>
      <c r="K225" s="13">
        <v>31.32321</v>
      </c>
      <c r="L225" s="13">
        <f>(J225/1000+1)*NegControl_5May2017_ForPlaque5!$AI$7</f>
        <v>1.1114625844712499E-2</v>
      </c>
      <c r="M225" s="16">
        <f>(NegControl_5May2017_ForPlaque5!$AI$7*K225)/1000</f>
        <v>3.4572993037499994E-4</v>
      </c>
      <c r="N225" s="16">
        <f>L225*($K$1/NegControl_5May2017_ForPlaque5!$AI$7)</f>
        <v>1.1201197096774192E-2</v>
      </c>
      <c r="O225" s="16">
        <f>N225*SQRT((M225/L225)^2+(NegControl_5May2017_ForPlaque5!$AJ$7/NegControl_5May2017_ForPlaque5!$AI$7)^2)</f>
        <v>3.5021265773589876E-4</v>
      </c>
      <c r="P225">
        <v>1.318878</v>
      </c>
      <c r="Q225">
        <v>1045</v>
      </c>
      <c r="R225">
        <v>94016</v>
      </c>
      <c r="S225" s="13">
        <v>1.1037999999999999E-2</v>
      </c>
      <c r="T225" s="13">
        <v>100</v>
      </c>
      <c r="U225" s="13">
        <v>0.95352170000000003</v>
      </c>
      <c r="V225" s="13">
        <v>1.101845</v>
      </c>
      <c r="W225" s="13">
        <v>186</v>
      </c>
      <c r="X225" s="13">
        <v>86</v>
      </c>
      <c r="Y225" s="13">
        <v>1981</v>
      </c>
      <c r="Z225" s="13">
        <v>-3098</v>
      </c>
    </row>
    <row r="226" spans="1:26" x14ac:dyDescent="0.25">
      <c r="A226" t="s">
        <v>298</v>
      </c>
      <c r="B226">
        <v>220</v>
      </c>
      <c r="C226" t="s">
        <v>79</v>
      </c>
      <c r="D226">
        <v>8449.2000000000007</v>
      </c>
      <c r="E226">
        <v>88.16</v>
      </c>
      <c r="F226">
        <v>8835.1200000000008</v>
      </c>
      <c r="G226">
        <v>95.44</v>
      </c>
      <c r="H226">
        <v>8</v>
      </c>
      <c r="I226">
        <v>0</v>
      </c>
      <c r="J226" s="13">
        <v>-21.349540000000001</v>
      </c>
      <c r="K226" s="13">
        <v>28.48659</v>
      </c>
      <c r="L226" s="13">
        <f>(J226/1000+1)*NegControl_5May2017_ForPlaque5!$AI$7</f>
        <v>1.0801854452249999E-2</v>
      </c>
      <c r="M226" s="16">
        <f>(NegControl_5May2017_ForPlaque5!$AI$7*K226)/1000</f>
        <v>3.1442073712499997E-4</v>
      </c>
      <c r="N226" s="16">
        <f>L226*($K$1/NegControl_5May2017_ForPlaque5!$AI$7)</f>
        <v>1.0885989543937708E-2</v>
      </c>
      <c r="O226" s="16">
        <f>N226*SQRT((M226/L226)^2+(NegControl_5May2017_ForPlaque5!$AJ$7/NegControl_5May2017_ForPlaque5!$AI$7)^2)</f>
        <v>3.187279465726068E-4</v>
      </c>
      <c r="P226">
        <v>0.98405799999999999</v>
      </c>
      <c r="Q226">
        <v>1193</v>
      </c>
      <c r="R226">
        <v>110439</v>
      </c>
      <c r="S226" s="13">
        <v>1.1037999999999999E-2</v>
      </c>
      <c r="T226" s="13">
        <v>100</v>
      </c>
      <c r="U226" s="13">
        <v>0.95352170000000003</v>
      </c>
      <c r="V226" s="13">
        <v>1.101845</v>
      </c>
      <c r="W226" s="13">
        <v>196</v>
      </c>
      <c r="X226" s="13">
        <v>86</v>
      </c>
      <c r="Y226" s="13">
        <v>1981</v>
      </c>
      <c r="Z226" s="13">
        <v>-3097</v>
      </c>
    </row>
    <row r="227" spans="1:26" x14ac:dyDescent="0.25">
      <c r="A227" t="s">
        <v>299</v>
      </c>
      <c r="B227">
        <v>221</v>
      </c>
      <c r="C227" t="s">
        <v>79</v>
      </c>
      <c r="D227">
        <v>8346.16</v>
      </c>
      <c r="E227">
        <v>89.2</v>
      </c>
      <c r="F227">
        <v>9164.16</v>
      </c>
      <c r="G227">
        <v>100.48</v>
      </c>
      <c r="H227">
        <v>6.88</v>
      </c>
      <c r="I227">
        <v>0</v>
      </c>
      <c r="J227" s="13">
        <v>-6.6630320000000003</v>
      </c>
      <c r="K227" s="13">
        <v>28.18186</v>
      </c>
      <c r="L227" s="13">
        <f>(J227/1000+1)*NegControl_5May2017_ForPlaque5!$AI$7</f>
        <v>1.0963956784299999E-2</v>
      </c>
      <c r="M227" s="16">
        <f>(NegControl_5May2017_ForPlaque5!$AI$7*K227)/1000</f>
        <v>3.1105727974999997E-4</v>
      </c>
      <c r="N227" s="16">
        <f>L227*($K$1/NegControl_5May2017_ForPlaque5!$AI$7)</f>
        <v>1.1049354482758619E-2</v>
      </c>
      <c r="O227" s="16">
        <f>N227*SQRT((M227/L227)^2+(NegControl_5May2017_ForPlaque5!$AJ$7/NegControl_5May2017_ForPlaque5!$AI$7)^2)</f>
        <v>3.1541488504644268E-4</v>
      </c>
      <c r="P227">
        <v>0.89902530000000003</v>
      </c>
      <c r="Q227">
        <v>1256</v>
      </c>
      <c r="R227">
        <v>114552</v>
      </c>
      <c r="S227" s="13">
        <v>1.1037999999999999E-2</v>
      </c>
      <c r="T227" s="13">
        <v>100</v>
      </c>
      <c r="U227" s="13">
        <v>0.95352170000000003</v>
      </c>
      <c r="V227" s="13">
        <v>1.101845</v>
      </c>
      <c r="W227" s="13">
        <v>206</v>
      </c>
      <c r="X227" s="13">
        <v>86</v>
      </c>
      <c r="Y227" s="13">
        <v>1981</v>
      </c>
      <c r="Z227" s="13">
        <v>-3096</v>
      </c>
    </row>
    <row r="228" spans="1:26" x14ac:dyDescent="0.25">
      <c r="A228" t="s">
        <v>300</v>
      </c>
      <c r="B228">
        <v>222</v>
      </c>
      <c r="C228" t="s">
        <v>79</v>
      </c>
      <c r="D228">
        <v>8306.7199999999993</v>
      </c>
      <c r="E228">
        <v>89.84</v>
      </c>
      <c r="F228">
        <v>8489.68</v>
      </c>
      <c r="G228">
        <v>92.48</v>
      </c>
      <c r="H228">
        <v>15.92</v>
      </c>
      <c r="I228">
        <v>0</v>
      </c>
      <c r="J228" s="13">
        <v>-13.115970000000001</v>
      </c>
      <c r="K228" s="13">
        <v>29.183669999999999</v>
      </c>
      <c r="L228" s="13">
        <f>(J228/1000+1)*NegControl_5May2017_ForPlaque5!$AI$7</f>
        <v>1.0892732481125E-2</v>
      </c>
      <c r="M228" s="16">
        <f>(NegControl_5May2017_ForPlaque5!$AI$7*K228)/1000</f>
        <v>3.2211475762499998E-4</v>
      </c>
      <c r="N228" s="16">
        <f>L228*($K$1/NegControl_5May2017_ForPlaque5!$AI$7)</f>
        <v>1.0977575417130144E-2</v>
      </c>
      <c r="O228" s="16">
        <f>N228*SQRT((M228/L228)^2+(NegControl_5May2017_ForPlaque5!$AJ$7/NegControl_5May2017_ForPlaque5!$AI$7)^2)</f>
        <v>3.2646832606753561E-4</v>
      </c>
      <c r="P228">
        <v>0.78092240000000002</v>
      </c>
      <c r="Q228">
        <v>1156</v>
      </c>
      <c r="R228">
        <v>106121</v>
      </c>
      <c r="S228" s="13">
        <v>1.1037999999999999E-2</v>
      </c>
      <c r="T228" s="13">
        <v>100</v>
      </c>
      <c r="U228" s="13">
        <v>0.95352170000000003</v>
      </c>
      <c r="V228" s="13">
        <v>1.101845</v>
      </c>
      <c r="W228" s="13">
        <v>216</v>
      </c>
      <c r="X228" s="13">
        <v>86</v>
      </c>
      <c r="Y228" s="13">
        <v>1981</v>
      </c>
      <c r="Z228" s="13">
        <v>-3095</v>
      </c>
    </row>
    <row r="229" spans="1:26" x14ac:dyDescent="0.25">
      <c r="A229" t="s">
        <v>301</v>
      </c>
      <c r="B229">
        <v>223</v>
      </c>
      <c r="C229" t="s">
        <v>79</v>
      </c>
      <c r="D229">
        <v>8329.0400000000009</v>
      </c>
      <c r="E229">
        <v>87.44</v>
      </c>
      <c r="F229">
        <v>7906.32</v>
      </c>
      <c r="G229">
        <v>91.12</v>
      </c>
      <c r="H229">
        <v>8.4</v>
      </c>
      <c r="I229">
        <v>0</v>
      </c>
      <c r="J229" s="13">
        <v>44.116489999999999</v>
      </c>
      <c r="K229" s="13">
        <v>31.115400000000001</v>
      </c>
      <c r="L229" s="13">
        <f>(J229/1000+1)*NegControl_5May2017_ForPlaque5!$AI$7</f>
        <v>1.1524435758374998E-2</v>
      </c>
      <c r="M229" s="16">
        <f>(NegControl_5May2017_ForPlaque5!$AI$7*K229)/1000</f>
        <v>3.4343622749999998E-4</v>
      </c>
      <c r="N229" s="16">
        <f>L229*($K$1/NegControl_5May2017_ForPlaque5!$AI$7)</f>
        <v>1.1614198998887651E-2</v>
      </c>
      <c r="O229" s="16">
        <f>N229*SQRT((M229/L229)^2+(NegControl_5May2017_ForPlaque5!$AJ$7/NegControl_5May2017_ForPlaque5!$AI$7)^2)</f>
        <v>3.4804791964419211E-4</v>
      </c>
      <c r="P229">
        <v>0.81323659999999998</v>
      </c>
      <c r="Q229">
        <v>1139</v>
      </c>
      <c r="R229">
        <v>98829</v>
      </c>
      <c r="S229" s="13">
        <v>1.1037999999999999E-2</v>
      </c>
      <c r="T229" s="13">
        <v>100</v>
      </c>
      <c r="U229" s="13">
        <v>0.95352170000000003</v>
      </c>
      <c r="V229" s="13">
        <v>1.101845</v>
      </c>
      <c r="W229" s="13">
        <v>226</v>
      </c>
      <c r="X229" s="13">
        <v>86</v>
      </c>
      <c r="Y229" s="13">
        <v>1981</v>
      </c>
      <c r="Z229" s="13">
        <v>-3094</v>
      </c>
    </row>
    <row r="230" spans="1:26" x14ac:dyDescent="0.25">
      <c r="A230" t="s">
        <v>302</v>
      </c>
      <c r="B230">
        <v>224</v>
      </c>
      <c r="C230" t="s">
        <v>79</v>
      </c>
      <c r="D230">
        <v>8226.7199999999993</v>
      </c>
      <c r="E230">
        <v>84.56</v>
      </c>
      <c r="F230">
        <v>7258.56</v>
      </c>
      <c r="G230">
        <v>84.08</v>
      </c>
      <c r="H230">
        <v>4.72</v>
      </c>
      <c r="I230">
        <v>0</v>
      </c>
      <c r="J230" s="13">
        <v>49.426079999999999</v>
      </c>
      <c r="K230" s="13">
        <v>32.557519999999997</v>
      </c>
      <c r="L230" s="13">
        <f>(J230/1000+1)*NegControl_5May2017_ForPlaque5!$AI$7</f>
        <v>1.1583040357999997E-2</v>
      </c>
      <c r="M230" s="16">
        <f>(NegControl_5May2017_ForPlaque5!$AI$7*K230)/1000</f>
        <v>3.5935362699999991E-4</v>
      </c>
      <c r="N230" s="16">
        <f>L230*($K$1/NegControl_5May2017_ForPlaque5!$AI$7)</f>
        <v>1.1673260066740819E-2</v>
      </c>
      <c r="O230" s="16">
        <f>N230*SQRT((M230/L230)^2+(NegControl_5May2017_ForPlaque5!$AJ$7/NegControl_5May2017_ForPlaque5!$AI$7)^2)</f>
        <v>3.6402278921042144E-4</v>
      </c>
      <c r="P230">
        <v>1.3613500000000001</v>
      </c>
      <c r="Q230">
        <v>1051</v>
      </c>
      <c r="R230">
        <v>90732</v>
      </c>
      <c r="S230" s="13">
        <v>1.1037999999999999E-2</v>
      </c>
      <c r="T230" s="13">
        <v>100</v>
      </c>
      <c r="U230" s="13">
        <v>0.95352170000000003</v>
      </c>
      <c r="V230" s="13">
        <v>1.101845</v>
      </c>
      <c r="W230" s="13">
        <v>236</v>
      </c>
      <c r="X230" s="13">
        <v>86</v>
      </c>
      <c r="Y230" s="13">
        <v>1981</v>
      </c>
      <c r="Z230" s="13">
        <v>-3093</v>
      </c>
    </row>
    <row r="231" spans="1:26" x14ac:dyDescent="0.25">
      <c r="A231" t="s">
        <v>303</v>
      </c>
      <c r="B231">
        <v>225</v>
      </c>
      <c r="C231" t="s">
        <v>79</v>
      </c>
      <c r="D231">
        <v>8047.12</v>
      </c>
      <c r="E231">
        <v>84.4</v>
      </c>
      <c r="F231">
        <v>7488.24</v>
      </c>
      <c r="G231">
        <v>80.319999999999993</v>
      </c>
      <c r="H231">
        <v>6.64</v>
      </c>
      <c r="I231">
        <v>0</v>
      </c>
      <c r="J231" s="13">
        <v>-28.252199999999998</v>
      </c>
      <c r="K231" s="13">
        <v>30.832129999999999</v>
      </c>
      <c r="L231" s="13">
        <f>(J231/1000+1)*NegControl_5May2017_ForPlaque5!$AI$7</f>
        <v>1.0725666342499999E-2</v>
      </c>
      <c r="M231" s="16">
        <f>(NegControl_5May2017_ForPlaque5!$AI$7*K231)/1000</f>
        <v>3.4030963487499991E-4</v>
      </c>
      <c r="N231" s="16">
        <f>L231*($K$1/NegControl_5May2017_ForPlaque5!$AI$7)</f>
        <v>1.0809208008898775E-2</v>
      </c>
      <c r="O231" s="16">
        <f>N231*SQRT((M231/L231)^2+(NegControl_5May2017_ForPlaque5!$AJ$7/NegControl_5May2017_ForPlaque5!$AI$7)^2)</f>
        <v>3.4465377867759408E-4</v>
      </c>
      <c r="P231">
        <v>1.186464</v>
      </c>
      <c r="Q231">
        <v>1004</v>
      </c>
      <c r="R231">
        <v>93603</v>
      </c>
      <c r="S231" s="13">
        <v>1.1037999999999999E-2</v>
      </c>
      <c r="T231" s="13">
        <v>100</v>
      </c>
      <c r="U231" s="13">
        <v>0.95352170000000003</v>
      </c>
      <c r="V231" s="13">
        <v>1.101845</v>
      </c>
      <c r="W231" s="13">
        <v>246</v>
      </c>
      <c r="X231" s="13">
        <v>86</v>
      </c>
      <c r="Y231" s="13">
        <v>1981</v>
      </c>
      <c r="Z231" s="13">
        <v>-3092</v>
      </c>
    </row>
    <row r="232" spans="1:26" x14ac:dyDescent="0.25">
      <c r="A232" t="s">
        <v>304</v>
      </c>
      <c r="B232">
        <v>226</v>
      </c>
      <c r="C232" t="s">
        <v>79</v>
      </c>
      <c r="D232">
        <v>8763.0400000000009</v>
      </c>
      <c r="E232">
        <v>94.32</v>
      </c>
      <c r="F232">
        <v>8060.4</v>
      </c>
      <c r="G232">
        <v>84.08</v>
      </c>
      <c r="H232">
        <v>7.44</v>
      </c>
      <c r="I232">
        <v>0</v>
      </c>
      <c r="J232" s="13">
        <v>-54.969720000000002</v>
      </c>
      <c r="K232" s="13">
        <v>29.302029999999998</v>
      </c>
      <c r="L232" s="13">
        <f>(J232/1000+1)*NegControl_5May2017_ForPlaque5!$AI$7</f>
        <v>1.0430771715499998E-2</v>
      </c>
      <c r="M232" s="16">
        <f>(NegControl_5May2017_ForPlaque5!$AI$7*K232)/1000</f>
        <v>3.2342115612499992E-4</v>
      </c>
      <c r="N232" s="16">
        <f>L232*($K$1/NegControl_5May2017_ForPlaque5!$AI$7)</f>
        <v>1.0512016462736371E-2</v>
      </c>
      <c r="O232" s="16">
        <f>N232*SQRT((M232/L232)^2+(NegControl_5May2017_ForPlaque5!$AJ$7/NegControl_5May2017_ForPlaque5!$AI$7)^2)</f>
        <v>3.2762535412542262E-4</v>
      </c>
      <c r="P232">
        <v>1.0016849999999999</v>
      </c>
      <c r="Q232">
        <v>1051</v>
      </c>
      <c r="R232">
        <v>100755</v>
      </c>
      <c r="S232" s="13">
        <v>1.1037999999999999E-2</v>
      </c>
      <c r="T232" s="13">
        <v>100</v>
      </c>
      <c r="U232" s="13">
        <v>0.95352170000000003</v>
      </c>
      <c r="V232" s="13">
        <v>1.101845</v>
      </c>
      <c r="W232" s="13">
        <v>6</v>
      </c>
      <c r="X232" s="13">
        <v>96</v>
      </c>
      <c r="Y232" s="13">
        <v>1980</v>
      </c>
      <c r="Z232" s="13">
        <v>-3115</v>
      </c>
    </row>
    <row r="233" spans="1:26" x14ac:dyDescent="0.25">
      <c r="A233" t="s">
        <v>305</v>
      </c>
      <c r="B233">
        <v>227</v>
      </c>
      <c r="C233" t="s">
        <v>79</v>
      </c>
      <c r="D233">
        <v>9095.52</v>
      </c>
      <c r="E233">
        <v>103.92</v>
      </c>
      <c r="F233">
        <v>7659.12</v>
      </c>
      <c r="G233">
        <v>84.4</v>
      </c>
      <c r="H233">
        <v>5.6</v>
      </c>
      <c r="I233">
        <v>0</v>
      </c>
      <c r="J233" s="13">
        <v>-1.6721280000000001</v>
      </c>
      <c r="K233" s="13">
        <v>30.904859999999999</v>
      </c>
      <c r="L233" s="13">
        <f>(J233/1000+1)*NegControl_5May2017_ForPlaque5!$AI$7</f>
        <v>1.1019043887199998E-2</v>
      </c>
      <c r="M233" s="16">
        <f>(NegControl_5May2017_ForPlaque5!$AI$7*K233)/1000</f>
        <v>3.4111239224999997E-4</v>
      </c>
      <c r="N233" s="16">
        <f>L233*($K$1/NegControl_5May2017_ForPlaque5!$AI$7)</f>
        <v>1.1104870656284759E-2</v>
      </c>
      <c r="O233" s="16">
        <f>N233*SQRT((M233/L233)^2+(NegControl_5May2017_ForPlaque5!$AJ$7/NegControl_5May2017_ForPlaque5!$AI$7)^2)</f>
        <v>3.4555227171974469E-4</v>
      </c>
      <c r="P233">
        <v>1.0291060000000001</v>
      </c>
      <c r="Q233">
        <v>1055</v>
      </c>
      <c r="R233">
        <v>95739</v>
      </c>
      <c r="S233" s="13">
        <v>1.1037999999999999E-2</v>
      </c>
      <c r="T233" s="13">
        <v>100</v>
      </c>
      <c r="U233" s="13">
        <v>0.95352170000000003</v>
      </c>
      <c r="V233" s="13">
        <v>1.101845</v>
      </c>
      <c r="W233" s="13">
        <v>16</v>
      </c>
      <c r="X233" s="13">
        <v>96</v>
      </c>
      <c r="Y233" s="13">
        <v>1980</v>
      </c>
      <c r="Z233" s="13">
        <v>-3114</v>
      </c>
    </row>
    <row r="234" spans="1:26" x14ac:dyDescent="0.25">
      <c r="A234" t="s">
        <v>306</v>
      </c>
      <c r="B234">
        <v>228</v>
      </c>
      <c r="C234" t="s">
        <v>79</v>
      </c>
      <c r="D234">
        <v>9227.76</v>
      </c>
      <c r="E234">
        <v>98.16</v>
      </c>
      <c r="F234">
        <v>7839.68</v>
      </c>
      <c r="G234">
        <v>84.8</v>
      </c>
      <c r="H234">
        <v>9.68</v>
      </c>
      <c r="I234">
        <v>0</v>
      </c>
      <c r="J234" s="13">
        <v>-20.042760000000001</v>
      </c>
      <c r="K234" s="13">
        <v>30.261500000000002</v>
      </c>
      <c r="L234" s="13">
        <f>(J234/1000+1)*NegControl_5May2017_ForPlaque5!$AI$7</f>
        <v>1.0816278036499998E-2</v>
      </c>
      <c r="M234" s="16">
        <f>(NegControl_5May2017_ForPlaque5!$AI$7*K234)/1000</f>
        <v>3.3401130624999997E-4</v>
      </c>
      <c r="N234" s="16">
        <f>L234*($K$1/NegControl_5May2017_ForPlaque5!$AI$7)</f>
        <v>1.0900525472747495E-2</v>
      </c>
      <c r="O234" s="16">
        <f>N234*SQRT((M234/L234)^2+(NegControl_5May2017_ForPlaque5!$AJ$7/NegControl_5May2017_ForPlaque5!$AI$7)^2)</f>
        <v>3.3836736252280253E-4</v>
      </c>
      <c r="P234">
        <v>1.489606</v>
      </c>
      <c r="Q234">
        <v>1060</v>
      </c>
      <c r="R234">
        <v>97996</v>
      </c>
      <c r="S234" s="13">
        <v>1.1037999999999999E-2</v>
      </c>
      <c r="T234" s="13">
        <v>100</v>
      </c>
      <c r="U234" s="13">
        <v>0.95352170000000003</v>
      </c>
      <c r="V234" s="13">
        <v>1.101845</v>
      </c>
      <c r="W234" s="13">
        <v>26</v>
      </c>
      <c r="X234" s="13">
        <v>96</v>
      </c>
      <c r="Y234" s="13">
        <v>1980</v>
      </c>
      <c r="Z234" s="13">
        <v>-3113</v>
      </c>
    </row>
    <row r="235" spans="1:26" x14ac:dyDescent="0.25">
      <c r="A235" t="s">
        <v>307</v>
      </c>
      <c r="B235">
        <v>229</v>
      </c>
      <c r="C235" t="s">
        <v>79</v>
      </c>
      <c r="D235">
        <v>9437.84</v>
      </c>
      <c r="E235">
        <v>101.92</v>
      </c>
      <c r="F235">
        <v>7630.88</v>
      </c>
      <c r="G235">
        <v>81.52</v>
      </c>
      <c r="H235">
        <v>10.72</v>
      </c>
      <c r="I235">
        <v>0</v>
      </c>
      <c r="J235" s="13">
        <v>-32.169780000000003</v>
      </c>
      <c r="K235" s="13">
        <v>30.480319999999999</v>
      </c>
      <c r="L235" s="13">
        <f>(J235/1000+1)*NegControl_5May2017_ForPlaque5!$AI$7</f>
        <v>1.0682426053249998E-2</v>
      </c>
      <c r="M235" s="16">
        <f>(NegControl_5May2017_ForPlaque5!$AI$7*K235)/1000</f>
        <v>3.3642653199999996E-4</v>
      </c>
      <c r="N235" s="16">
        <f>L235*($K$1/NegControl_5May2017_ForPlaque5!$AI$7)</f>
        <v>1.0765630923248051E-2</v>
      </c>
      <c r="O235" s="16">
        <f>N235*SQRT((M235/L235)^2+(NegControl_5May2017_ForPlaque5!$AJ$7/NegControl_5May2017_ForPlaque5!$AI$7)^2)</f>
        <v>3.4074613026693022E-4</v>
      </c>
      <c r="P235">
        <v>1.7089570000000001</v>
      </c>
      <c r="Q235">
        <v>1019</v>
      </c>
      <c r="R235">
        <v>95386</v>
      </c>
      <c r="S235" s="13">
        <v>1.1037999999999999E-2</v>
      </c>
      <c r="T235" s="13">
        <v>100</v>
      </c>
      <c r="U235" s="13">
        <v>0.95352170000000003</v>
      </c>
      <c r="V235" s="13">
        <v>1.101845</v>
      </c>
      <c r="W235" s="13">
        <v>36</v>
      </c>
      <c r="X235" s="13">
        <v>96</v>
      </c>
      <c r="Y235" s="13">
        <v>1980</v>
      </c>
      <c r="Z235" s="13">
        <v>-3112</v>
      </c>
    </row>
    <row r="236" spans="1:26" x14ac:dyDescent="0.25">
      <c r="A236" t="s">
        <v>308</v>
      </c>
      <c r="B236">
        <v>230</v>
      </c>
      <c r="C236" t="s">
        <v>79</v>
      </c>
      <c r="D236">
        <v>9514.32</v>
      </c>
      <c r="E236">
        <v>101.52</v>
      </c>
      <c r="F236">
        <v>7865.36</v>
      </c>
      <c r="G236">
        <v>84.56</v>
      </c>
      <c r="H236">
        <v>9.36</v>
      </c>
      <c r="I236">
        <v>0</v>
      </c>
      <c r="J236" s="13">
        <v>-26.00666</v>
      </c>
      <c r="K236" s="13">
        <v>30.119</v>
      </c>
      <c r="L236" s="13">
        <f>(J236/1000+1)*NegControl_5May2017_ForPlaque5!$AI$7</f>
        <v>1.075045149025E-2</v>
      </c>
      <c r="M236" s="16">
        <f>(NegControl_5May2017_ForPlaque5!$AI$7*K236)/1000</f>
        <v>3.324384625E-4</v>
      </c>
      <c r="N236" s="16">
        <f>L236*($K$1/NegControl_5May2017_ForPlaque5!$AI$7)</f>
        <v>1.0834186206896551E-2</v>
      </c>
      <c r="O236" s="16">
        <f>N236*SQRT((M236/L236)^2+(NegControl_5May2017_ForPlaque5!$AJ$7/NegControl_5May2017_ForPlaque5!$AI$7)^2)</f>
        <v>3.3676919061586603E-4</v>
      </c>
      <c r="P236">
        <v>0.92360249999999999</v>
      </c>
      <c r="Q236">
        <v>1057</v>
      </c>
      <c r="R236">
        <v>98317</v>
      </c>
      <c r="S236" s="13">
        <v>1.1037999999999999E-2</v>
      </c>
      <c r="T236" s="13">
        <v>100</v>
      </c>
      <c r="U236" s="13">
        <v>0.95352170000000003</v>
      </c>
      <c r="V236" s="13">
        <v>1.101845</v>
      </c>
      <c r="W236" s="13">
        <v>46</v>
      </c>
      <c r="X236" s="13">
        <v>96</v>
      </c>
      <c r="Y236" s="13">
        <v>1980</v>
      </c>
      <c r="Z236" s="13">
        <v>-3111</v>
      </c>
    </row>
    <row r="237" spans="1:26" x14ac:dyDescent="0.25">
      <c r="A237" t="s">
        <v>309</v>
      </c>
      <c r="B237">
        <v>231</v>
      </c>
      <c r="C237" t="s">
        <v>79</v>
      </c>
      <c r="D237">
        <v>9399.84</v>
      </c>
      <c r="E237">
        <v>102.48</v>
      </c>
      <c r="F237">
        <v>6894.32</v>
      </c>
      <c r="G237">
        <v>73.44</v>
      </c>
      <c r="H237">
        <v>9.0399999999999991</v>
      </c>
      <c r="I237">
        <v>0</v>
      </c>
      <c r="J237" s="13">
        <v>-34.947719999999997</v>
      </c>
      <c r="K237" s="13">
        <v>32.020670000000003</v>
      </c>
      <c r="L237" s="13">
        <f>(J237/1000+1)*NegControl_5May2017_ForPlaque5!$AI$7</f>
        <v>1.0651764540499998E-2</v>
      </c>
      <c r="M237" s="16">
        <f>(NegControl_5May2017_ForPlaque5!$AI$7*K237)/1000</f>
        <v>3.5342814512499999E-4</v>
      </c>
      <c r="N237" s="16">
        <f>L237*($K$1/NegControl_5May2017_ForPlaque5!$AI$7)</f>
        <v>1.0734730589543936E-2</v>
      </c>
      <c r="O237" s="16">
        <f>N237*SQRT((M237/L237)^2+(NegControl_5May2017_ForPlaque5!$AJ$7/NegControl_5May2017_ForPlaque5!$AI$7)^2)</f>
        <v>3.5778955460743502E-4</v>
      </c>
      <c r="P237">
        <v>0.70611579999999996</v>
      </c>
      <c r="Q237">
        <v>918</v>
      </c>
      <c r="R237">
        <v>86179</v>
      </c>
      <c r="S237" s="13">
        <v>1.1037999999999999E-2</v>
      </c>
      <c r="T237" s="13">
        <v>100</v>
      </c>
      <c r="U237" s="13">
        <v>0.95352170000000003</v>
      </c>
      <c r="V237" s="13">
        <v>1.101845</v>
      </c>
      <c r="W237" s="13">
        <v>56</v>
      </c>
      <c r="X237" s="13">
        <v>96</v>
      </c>
      <c r="Y237" s="13">
        <v>1980</v>
      </c>
      <c r="Z237" s="13">
        <v>-3110</v>
      </c>
    </row>
    <row r="238" spans="1:26" x14ac:dyDescent="0.25">
      <c r="A238" t="s">
        <v>310</v>
      </c>
      <c r="B238">
        <v>232</v>
      </c>
      <c r="C238" t="s">
        <v>79</v>
      </c>
      <c r="D238">
        <v>9320.64</v>
      </c>
      <c r="E238">
        <v>101.6</v>
      </c>
      <c r="F238">
        <v>6825.36</v>
      </c>
      <c r="G238">
        <v>76.239999999999995</v>
      </c>
      <c r="H238">
        <v>7.36</v>
      </c>
      <c r="I238">
        <v>0</v>
      </c>
      <c r="J238" s="13">
        <v>11.968400000000001</v>
      </c>
      <c r="K238" s="13">
        <v>32.963450000000002</v>
      </c>
      <c r="L238" s="13">
        <f>(J238/1000+1)*NegControl_5May2017_ForPlaque5!$AI$7</f>
        <v>1.1169601214999998E-2</v>
      </c>
      <c r="M238" s="16">
        <f>(NegControl_5May2017_ForPlaque5!$AI$7*K238)/1000</f>
        <v>3.6383407937499995E-4</v>
      </c>
      <c r="N238" s="16">
        <f>L238*($K$1/NegControl_5May2017_ForPlaque5!$AI$7)</f>
        <v>1.125660066740823E-2</v>
      </c>
      <c r="O238" s="16">
        <f>N238*SQRT((M238/L238)^2+(NegControl_5May2017_ForPlaque5!$AJ$7/NegControl_5May2017_ForPlaque5!$AI$7)^2)</f>
        <v>3.683860104270685E-4</v>
      </c>
      <c r="P238">
        <v>1.022006</v>
      </c>
      <c r="Q238">
        <v>953</v>
      </c>
      <c r="R238">
        <v>85317</v>
      </c>
      <c r="S238" s="13">
        <v>1.1037999999999999E-2</v>
      </c>
      <c r="T238" s="13">
        <v>100</v>
      </c>
      <c r="U238" s="13">
        <v>0.95352170000000003</v>
      </c>
      <c r="V238" s="13">
        <v>1.101845</v>
      </c>
      <c r="W238" s="13">
        <v>66</v>
      </c>
      <c r="X238" s="13">
        <v>96</v>
      </c>
      <c r="Y238" s="13">
        <v>1980</v>
      </c>
      <c r="Z238" s="13">
        <v>-3110</v>
      </c>
    </row>
    <row r="239" spans="1:26" x14ac:dyDescent="0.25">
      <c r="A239" t="s">
        <v>311</v>
      </c>
      <c r="B239">
        <v>233</v>
      </c>
      <c r="C239" t="s">
        <v>79</v>
      </c>
      <c r="D239">
        <v>9134</v>
      </c>
      <c r="E239">
        <v>91.36</v>
      </c>
      <c r="F239">
        <v>8338</v>
      </c>
      <c r="G239">
        <v>89.12</v>
      </c>
      <c r="H239">
        <v>7.68</v>
      </c>
      <c r="I239">
        <v>0</v>
      </c>
      <c r="J239" s="13">
        <v>-31.671040000000001</v>
      </c>
      <c r="K239" s="13">
        <v>29.166810000000002</v>
      </c>
      <c r="L239" s="13">
        <f>(J239/1000+1)*NegControl_5May2017_ForPlaque5!$AI$7</f>
        <v>1.0687930895999998E-2</v>
      </c>
      <c r="M239" s="16">
        <f>(NegControl_5May2017_ForPlaque5!$AI$7*K239)/1000</f>
        <v>3.2192866537499997E-4</v>
      </c>
      <c r="N239" s="16">
        <f>L239*($K$1/NegControl_5May2017_ForPlaque5!$AI$7)</f>
        <v>1.0771178642936594E-2</v>
      </c>
      <c r="O239" s="16">
        <f>N239*SQRT((M239/L239)^2+(NegControl_5May2017_ForPlaque5!$AJ$7/NegControl_5May2017_ForPlaque5!$AI$7)^2)</f>
        <v>3.2621328008976036E-4</v>
      </c>
      <c r="P239">
        <v>1.098838</v>
      </c>
      <c r="Q239">
        <v>1114</v>
      </c>
      <c r="R239">
        <v>104225</v>
      </c>
      <c r="S239" s="13">
        <v>1.1037999999999999E-2</v>
      </c>
      <c r="T239" s="13">
        <v>100</v>
      </c>
      <c r="U239" s="13">
        <v>0.95352170000000003</v>
      </c>
      <c r="V239" s="13">
        <v>1.101845</v>
      </c>
      <c r="W239" s="13">
        <v>76</v>
      </c>
      <c r="X239" s="13">
        <v>96</v>
      </c>
      <c r="Y239" s="13">
        <v>1980</v>
      </c>
      <c r="Z239" s="13">
        <v>-3109</v>
      </c>
    </row>
    <row r="240" spans="1:26" x14ac:dyDescent="0.25">
      <c r="A240" t="s">
        <v>312</v>
      </c>
      <c r="B240">
        <v>234</v>
      </c>
      <c r="C240" t="s">
        <v>79</v>
      </c>
      <c r="D240">
        <v>9089.2000000000007</v>
      </c>
      <c r="E240">
        <v>95.44</v>
      </c>
      <c r="F240">
        <v>8608.48</v>
      </c>
      <c r="G240">
        <v>94.96</v>
      </c>
      <c r="H240">
        <v>7.68</v>
      </c>
      <c r="I240">
        <v>0</v>
      </c>
      <c r="J240" s="13">
        <v>-0.6356754</v>
      </c>
      <c r="K240" s="13">
        <v>29.166260000000001</v>
      </c>
      <c r="L240" s="13">
        <f>(J240/1000+1)*NegControl_5May2017_ForPlaque5!$AI$7</f>
        <v>1.10304837327725E-2</v>
      </c>
      <c r="M240" s="16">
        <f>(NegControl_5May2017_ForPlaque5!$AI$7*K240)/1000</f>
        <v>3.2192259474999994E-4</v>
      </c>
      <c r="N240" s="16">
        <f>L240*($K$1/NegControl_5May2017_ForPlaque5!$AI$7)</f>
        <v>1.1116399606229142E-2</v>
      </c>
      <c r="O240" s="16">
        <f>N240*SQRT((M240/L240)^2+(NegControl_5May2017_ForPlaque5!$AJ$7/NegControl_5May2017_ForPlaque5!$AI$7)^2)</f>
        <v>3.2632260300885307E-4</v>
      </c>
      <c r="P240">
        <v>0.86502849999999998</v>
      </c>
      <c r="Q240">
        <v>1187</v>
      </c>
      <c r="R240">
        <v>107606</v>
      </c>
      <c r="S240" s="13">
        <v>1.1037999999999999E-2</v>
      </c>
      <c r="T240" s="13">
        <v>100</v>
      </c>
      <c r="U240" s="13">
        <v>0.95352170000000003</v>
      </c>
      <c r="V240" s="13">
        <v>1.101845</v>
      </c>
      <c r="W240" s="13">
        <v>86</v>
      </c>
      <c r="X240" s="13">
        <v>96</v>
      </c>
      <c r="Y240" s="13">
        <v>1980</v>
      </c>
      <c r="Z240" s="13">
        <v>-3108</v>
      </c>
    </row>
    <row r="241" spans="1:26" x14ac:dyDescent="0.25">
      <c r="A241" t="s">
        <v>313</v>
      </c>
      <c r="B241">
        <v>235</v>
      </c>
      <c r="C241" t="s">
        <v>79</v>
      </c>
      <c r="D241">
        <v>9098.48</v>
      </c>
      <c r="E241">
        <v>99.36</v>
      </c>
      <c r="F241">
        <v>8449.2800000000007</v>
      </c>
      <c r="G241">
        <v>94.16</v>
      </c>
      <c r="H241">
        <v>7.92</v>
      </c>
      <c r="I241">
        <v>0</v>
      </c>
      <c r="J241" s="13">
        <v>9.6162980000000005</v>
      </c>
      <c r="K241" s="13">
        <v>29.592020000000002</v>
      </c>
      <c r="L241" s="13">
        <f>(J241/1000+1)*NegControl_5May2017_ForPlaque5!$AI$7</f>
        <v>1.1143639889175E-2</v>
      </c>
      <c r="M241" s="16">
        <f>(NegControl_5May2017_ForPlaque5!$AI$7*K241)/1000</f>
        <v>3.2662192074999998E-4</v>
      </c>
      <c r="N241" s="16">
        <f>L241*($K$1/NegControl_5May2017_ForPlaque5!$AI$7)</f>
        <v>1.1230437130144605E-2</v>
      </c>
      <c r="O241" s="16">
        <f>N241*SQRT((M241/L241)^2+(NegControl_5May2017_ForPlaque5!$AJ$7/NegControl_5May2017_ForPlaque5!$AI$7)^2)</f>
        <v>3.3106981675049365E-4</v>
      </c>
      <c r="P241">
        <v>0.99856929999999999</v>
      </c>
      <c r="Q241">
        <v>1177</v>
      </c>
      <c r="R241">
        <v>105616</v>
      </c>
      <c r="S241" s="13">
        <v>1.1037999999999999E-2</v>
      </c>
      <c r="T241" s="13">
        <v>100</v>
      </c>
      <c r="U241" s="13">
        <v>0.95352170000000003</v>
      </c>
      <c r="V241" s="13">
        <v>1.101845</v>
      </c>
      <c r="W241" s="13">
        <v>96</v>
      </c>
      <c r="X241" s="13">
        <v>96</v>
      </c>
      <c r="Y241" s="13">
        <v>1980</v>
      </c>
      <c r="Z241" s="13">
        <v>-3107</v>
      </c>
    </row>
    <row r="242" spans="1:26" x14ac:dyDescent="0.25">
      <c r="A242" t="s">
        <v>314</v>
      </c>
      <c r="B242">
        <v>236</v>
      </c>
      <c r="C242" t="s">
        <v>79</v>
      </c>
      <c r="D242">
        <v>9404.16</v>
      </c>
      <c r="E242">
        <v>101.12</v>
      </c>
      <c r="F242">
        <v>8161.2</v>
      </c>
      <c r="G242">
        <v>90.24</v>
      </c>
      <c r="H242">
        <v>7.76</v>
      </c>
      <c r="I242">
        <v>0</v>
      </c>
      <c r="J242" s="13">
        <v>1.739206</v>
      </c>
      <c r="K242" s="13">
        <v>29.9908</v>
      </c>
      <c r="L242" s="13">
        <f>(J242/1000+1)*NegControl_5May2017_ForPlaque5!$AI$7</f>
        <v>1.1056696486224999E-2</v>
      </c>
      <c r="M242" s="16">
        <f>(NegControl_5May2017_ForPlaque5!$AI$7*K242)/1000</f>
        <v>3.3102345499999998E-4</v>
      </c>
      <c r="N242" s="16">
        <f>L242*($K$1/NegControl_5May2017_ForPlaque5!$AI$7)</f>
        <v>1.1142816529477196E-2</v>
      </c>
      <c r="O242" s="16">
        <f>N242*SQRT((M242/L242)^2+(NegControl_5May2017_ForPlaque5!$AJ$7/NegControl_5May2017_ForPlaque5!$AI$7)^2)</f>
        <v>3.354513416224203E-4</v>
      </c>
      <c r="P242">
        <v>1.160887</v>
      </c>
      <c r="Q242">
        <v>1128</v>
      </c>
      <c r="R242">
        <v>102015</v>
      </c>
      <c r="S242" s="13">
        <v>1.1037999999999999E-2</v>
      </c>
      <c r="T242" s="13">
        <v>100</v>
      </c>
      <c r="U242" s="13">
        <v>0.95352170000000003</v>
      </c>
      <c r="V242" s="13">
        <v>1.101845</v>
      </c>
      <c r="W242" s="13">
        <v>106</v>
      </c>
      <c r="X242" s="13">
        <v>96</v>
      </c>
      <c r="Y242" s="13">
        <v>1980</v>
      </c>
      <c r="Z242" s="13">
        <v>-3106</v>
      </c>
    </row>
    <row r="243" spans="1:26" x14ac:dyDescent="0.25">
      <c r="A243" t="s">
        <v>315</v>
      </c>
      <c r="B243">
        <v>237</v>
      </c>
      <c r="C243" t="s">
        <v>79</v>
      </c>
      <c r="D243">
        <v>9152.08</v>
      </c>
      <c r="E243">
        <v>101.68</v>
      </c>
      <c r="F243">
        <v>7337.52</v>
      </c>
      <c r="G243">
        <v>83.6</v>
      </c>
      <c r="H243">
        <v>5.12</v>
      </c>
      <c r="I243">
        <v>0</v>
      </c>
      <c r="J243" s="13">
        <v>32.206479999999999</v>
      </c>
      <c r="K243" s="13">
        <v>32.112079999999999</v>
      </c>
      <c r="L243" s="13">
        <f>(J243/1000+1)*NegControl_5May2017_ForPlaque5!$AI$7</f>
        <v>1.1392979022999997E-2</v>
      </c>
      <c r="M243" s="16">
        <f>(NegControl_5May2017_ForPlaque5!$AI$7*K243)/1000</f>
        <v>3.5443708299999992E-4</v>
      </c>
      <c r="N243" s="16">
        <f>L243*($K$1/NegControl_5May2017_ForPlaque5!$AI$7)</f>
        <v>1.1481718353726359E-2</v>
      </c>
      <c r="O243" s="16">
        <f>N243*SQRT((M243/L243)^2+(NegControl_5May2017_ForPlaque5!$AJ$7/NegControl_5May2017_ForPlaque5!$AI$7)^2)</f>
        <v>3.5903220380212959E-4</v>
      </c>
      <c r="P243">
        <v>0.47605360000000002</v>
      </c>
      <c r="Q243">
        <v>1045</v>
      </c>
      <c r="R243">
        <v>91719</v>
      </c>
      <c r="S243" s="13">
        <v>1.1037999999999999E-2</v>
      </c>
      <c r="T243" s="13">
        <v>100</v>
      </c>
      <c r="U243" s="13">
        <v>0.95352170000000003</v>
      </c>
      <c r="V243" s="13">
        <v>1.101845</v>
      </c>
      <c r="W243" s="13">
        <v>116</v>
      </c>
      <c r="X243" s="13">
        <v>96</v>
      </c>
      <c r="Y243" s="13">
        <v>1980</v>
      </c>
      <c r="Z243" s="13">
        <v>-3105</v>
      </c>
    </row>
    <row r="244" spans="1:26" x14ac:dyDescent="0.25">
      <c r="A244" t="s">
        <v>316</v>
      </c>
      <c r="B244">
        <v>238</v>
      </c>
      <c r="C244" t="s">
        <v>79</v>
      </c>
      <c r="D244">
        <v>9175.2000000000007</v>
      </c>
      <c r="E244">
        <v>98.56</v>
      </c>
      <c r="F244">
        <v>6980.08</v>
      </c>
      <c r="G244">
        <v>70.88</v>
      </c>
      <c r="H244">
        <v>5.84</v>
      </c>
      <c r="I244">
        <v>0</v>
      </c>
      <c r="J244" s="13">
        <v>-80.031559999999999</v>
      </c>
      <c r="K244" s="13">
        <v>31.063469999999999</v>
      </c>
      <c r="L244" s="13">
        <f>(J244/1000+1)*NegControl_5May2017_ForPlaque5!$AI$7</f>
        <v>1.0154151656499999E-2</v>
      </c>
      <c r="M244" s="16">
        <f>(NegControl_5May2017_ForPlaque5!$AI$7*K244)/1000</f>
        <v>3.4286305012499996E-4</v>
      </c>
      <c r="N244" s="16">
        <f>L244*($K$1/NegControl_5May2017_ForPlaque5!$AI$7)</f>
        <v>1.0233241824249164E-2</v>
      </c>
      <c r="O244" s="16">
        <f>N244*SQRT((M244/L244)^2+(NegControl_5May2017_ForPlaque5!$AJ$7/NegControl_5May2017_ForPlaque5!$AI$7)^2)</f>
        <v>3.4704054588383066E-4</v>
      </c>
      <c r="P244">
        <v>0.66172790000000004</v>
      </c>
      <c r="Q244">
        <v>886</v>
      </c>
      <c r="R244">
        <v>87251</v>
      </c>
      <c r="S244" s="13">
        <v>1.1037999999999999E-2</v>
      </c>
      <c r="T244" s="13">
        <v>100</v>
      </c>
      <c r="U244" s="13">
        <v>0.95352170000000003</v>
      </c>
      <c r="V244" s="13">
        <v>1.101845</v>
      </c>
      <c r="W244" s="13">
        <v>126</v>
      </c>
      <c r="X244" s="13">
        <v>96</v>
      </c>
      <c r="Y244" s="13">
        <v>1980</v>
      </c>
      <c r="Z244" s="13">
        <v>-3104</v>
      </c>
    </row>
    <row r="245" spans="1:26" x14ac:dyDescent="0.25">
      <c r="A245" t="s">
        <v>317</v>
      </c>
      <c r="B245">
        <v>239</v>
      </c>
      <c r="C245" t="s">
        <v>79</v>
      </c>
      <c r="D245">
        <v>9294.64</v>
      </c>
      <c r="E245">
        <v>98.24</v>
      </c>
      <c r="F245">
        <v>5749.12</v>
      </c>
      <c r="G245">
        <v>58.88</v>
      </c>
      <c r="H245">
        <v>4.96</v>
      </c>
      <c r="I245">
        <v>0</v>
      </c>
      <c r="J245" s="13">
        <v>-72.153710000000004</v>
      </c>
      <c r="K245" s="13">
        <v>34.37556</v>
      </c>
      <c r="L245" s="13">
        <f>(J245/1000+1)*NegControl_5May2017_ForPlaque5!$AI$7</f>
        <v>1.0241103425874998E-2</v>
      </c>
      <c r="M245" s="16">
        <f>(NegControl_5May2017_ForPlaque5!$AI$7*K245)/1000</f>
        <v>3.794202435E-4</v>
      </c>
      <c r="N245" s="16">
        <f>L245*($K$1/NegControl_5May2017_ForPlaque5!$AI$7)</f>
        <v>1.0320870856507227E-2</v>
      </c>
      <c r="O245" s="16">
        <f>N245*SQRT((M245/L245)^2+(NegControl_5May2017_ForPlaque5!$AJ$7/NegControl_5May2017_ForPlaque5!$AI$7)^2)</f>
        <v>3.8376121777931638E-4</v>
      </c>
      <c r="P245">
        <v>1.193576</v>
      </c>
      <c r="Q245">
        <v>736</v>
      </c>
      <c r="R245">
        <v>71864</v>
      </c>
      <c r="S245" s="13">
        <v>1.1037999999999999E-2</v>
      </c>
      <c r="T245" s="13">
        <v>100</v>
      </c>
      <c r="U245" s="13">
        <v>0.95352170000000003</v>
      </c>
      <c r="V245" s="13">
        <v>1.101845</v>
      </c>
      <c r="W245" s="13">
        <v>136</v>
      </c>
      <c r="X245" s="13">
        <v>96</v>
      </c>
      <c r="Y245" s="13">
        <v>1980</v>
      </c>
      <c r="Z245" s="13">
        <v>-3103</v>
      </c>
    </row>
    <row r="246" spans="1:26" x14ac:dyDescent="0.25">
      <c r="A246" t="s">
        <v>318</v>
      </c>
      <c r="B246">
        <v>240</v>
      </c>
      <c r="C246" t="s">
        <v>79</v>
      </c>
      <c r="D246">
        <v>9077.1200000000008</v>
      </c>
      <c r="E246">
        <v>99.44</v>
      </c>
      <c r="F246">
        <v>7192.48</v>
      </c>
      <c r="G246">
        <v>75.52</v>
      </c>
      <c r="H246">
        <v>6.8</v>
      </c>
      <c r="I246">
        <v>0</v>
      </c>
      <c r="J246" s="13">
        <v>-48.753779999999999</v>
      </c>
      <c r="K246" s="13">
        <v>31.122540000000001</v>
      </c>
      <c r="L246" s="13">
        <f>(J246/1000+1)*NegControl_5May2017_ForPlaque5!$AI$7</f>
        <v>1.0499380153249999E-2</v>
      </c>
      <c r="M246" s="16">
        <f>(NegControl_5May2017_ForPlaque5!$AI$7*K246)/1000</f>
        <v>3.4351503524999999E-4</v>
      </c>
      <c r="N246" s="16">
        <f>L246*($K$1/NegControl_5May2017_ForPlaque5!$AI$7)</f>
        <v>1.0581159288097886E-2</v>
      </c>
      <c r="O246" s="16">
        <f>N246*SQRT((M246/L246)^2+(NegControl_5May2017_ForPlaque5!$AJ$7/NegControl_5May2017_ForPlaque5!$AI$7)^2)</f>
        <v>3.4779853506084656E-4</v>
      </c>
      <c r="P246">
        <v>1.2638039999999999</v>
      </c>
      <c r="Q246">
        <v>944</v>
      </c>
      <c r="R246">
        <v>89906</v>
      </c>
      <c r="S246" s="13">
        <v>1.1037999999999999E-2</v>
      </c>
      <c r="T246" s="13">
        <v>100</v>
      </c>
      <c r="U246" s="13">
        <v>0.95352170000000003</v>
      </c>
      <c r="V246" s="13">
        <v>1.101845</v>
      </c>
      <c r="W246" s="13">
        <v>146</v>
      </c>
      <c r="X246" s="13">
        <v>96</v>
      </c>
      <c r="Y246" s="13">
        <v>1980</v>
      </c>
      <c r="Z246" s="13">
        <v>-3102</v>
      </c>
    </row>
    <row r="247" spans="1:26" x14ac:dyDescent="0.25">
      <c r="A247" t="s">
        <v>319</v>
      </c>
      <c r="B247">
        <v>241</v>
      </c>
      <c r="C247" t="s">
        <v>79</v>
      </c>
      <c r="D247">
        <v>8989.52</v>
      </c>
      <c r="E247">
        <v>100.16</v>
      </c>
      <c r="F247">
        <v>7739.36</v>
      </c>
      <c r="G247">
        <v>88.48</v>
      </c>
      <c r="H247">
        <v>8.4</v>
      </c>
      <c r="I247">
        <v>0</v>
      </c>
      <c r="J247" s="13">
        <v>35.737459999999999</v>
      </c>
      <c r="K247" s="13">
        <v>31.321349999999999</v>
      </c>
      <c r="L247" s="13">
        <f>(J247/1000+1)*NegControl_5May2017_ForPlaque5!$AI$7</f>
        <v>1.1431952214749999E-2</v>
      </c>
      <c r="M247" s="16">
        <f>(NegControl_5May2017_ForPlaque5!$AI$7*K247)/1000</f>
        <v>3.4570940062499995E-4</v>
      </c>
      <c r="N247" s="16">
        <f>L247*($K$1/NegControl_5May2017_ForPlaque5!$AI$7)</f>
        <v>1.152099510567297E-2</v>
      </c>
      <c r="O247" s="16">
        <f>N247*SQRT((M247/L247)^2+(NegControl_5May2017_ForPlaque5!$AJ$7/NegControl_5May2017_ForPlaque5!$AI$7)^2)</f>
        <v>3.5029546062324921E-4</v>
      </c>
      <c r="P247">
        <v>1.069652</v>
      </c>
      <c r="Q247">
        <v>1106</v>
      </c>
      <c r="R247">
        <v>96742</v>
      </c>
      <c r="S247" s="13">
        <v>1.1037999999999999E-2</v>
      </c>
      <c r="T247" s="13">
        <v>100</v>
      </c>
      <c r="U247" s="13">
        <v>0.95352170000000003</v>
      </c>
      <c r="V247" s="13">
        <v>1.101845</v>
      </c>
      <c r="W247" s="13">
        <v>156</v>
      </c>
      <c r="X247" s="13">
        <v>96</v>
      </c>
      <c r="Y247" s="13">
        <v>1980</v>
      </c>
      <c r="Z247" s="13">
        <v>-3101</v>
      </c>
    </row>
    <row r="248" spans="1:26" x14ac:dyDescent="0.25">
      <c r="A248" t="s">
        <v>320</v>
      </c>
      <c r="B248">
        <v>242</v>
      </c>
      <c r="C248" t="s">
        <v>79</v>
      </c>
      <c r="D248">
        <v>8906.08</v>
      </c>
      <c r="E248">
        <v>95.92</v>
      </c>
      <c r="F248">
        <v>7340.88</v>
      </c>
      <c r="G248">
        <v>78.64</v>
      </c>
      <c r="H248">
        <v>7.04</v>
      </c>
      <c r="I248">
        <v>0</v>
      </c>
      <c r="J248" s="13">
        <v>-29.478829999999999</v>
      </c>
      <c r="K248" s="13">
        <v>31.120180000000001</v>
      </c>
      <c r="L248" s="13">
        <f>(J248/1000+1)*NegControl_5May2017_ForPlaque5!$AI$7</f>
        <v>1.0712127413874999E-2</v>
      </c>
      <c r="M248" s="16">
        <f>(NegControl_5May2017_ForPlaque5!$AI$7*K248)/1000</f>
        <v>3.4348898674999994E-4</v>
      </c>
      <c r="N248" s="16">
        <f>L248*($K$1/NegControl_5May2017_ForPlaque5!$AI$7)</f>
        <v>1.0795563626251389E-2</v>
      </c>
      <c r="O248" s="16">
        <f>N248*SQRT((M248/L248)^2+(NegControl_5May2017_ForPlaque5!$AJ$7/NegControl_5May2017_ForPlaque5!$AI$7)^2)</f>
        <v>3.4783807217782562E-4</v>
      </c>
      <c r="P248">
        <v>0.8634906</v>
      </c>
      <c r="Q248">
        <v>983</v>
      </c>
      <c r="R248">
        <v>91761</v>
      </c>
      <c r="S248" s="13">
        <v>1.1037999999999999E-2</v>
      </c>
      <c r="T248" s="13">
        <v>100</v>
      </c>
      <c r="U248" s="13">
        <v>0.95352170000000003</v>
      </c>
      <c r="V248" s="13">
        <v>1.101845</v>
      </c>
      <c r="W248" s="13">
        <v>166</v>
      </c>
      <c r="X248" s="13">
        <v>96</v>
      </c>
      <c r="Y248" s="13">
        <v>1980</v>
      </c>
      <c r="Z248" s="13">
        <v>-3100</v>
      </c>
    </row>
    <row r="249" spans="1:26" x14ac:dyDescent="0.25">
      <c r="A249" t="s">
        <v>321</v>
      </c>
      <c r="B249">
        <v>243</v>
      </c>
      <c r="C249" t="s">
        <v>79</v>
      </c>
      <c r="D249">
        <v>8696.32</v>
      </c>
      <c r="E249">
        <v>99.92</v>
      </c>
      <c r="F249">
        <v>8492.4</v>
      </c>
      <c r="G249">
        <v>94.32</v>
      </c>
      <c r="H249">
        <v>6</v>
      </c>
      <c r="I249">
        <v>0</v>
      </c>
      <c r="J249" s="13">
        <v>6.1968639999999997</v>
      </c>
      <c r="K249" s="13">
        <v>29.466229999999999</v>
      </c>
      <c r="L249" s="13">
        <f>(J249/1000+1)*NegControl_5May2017_ForPlaque5!$AI$7</f>
        <v>1.11058978864E-2</v>
      </c>
      <c r="M249" s="16">
        <f>(NegControl_5May2017_ForPlaque5!$AI$7*K249)/1000</f>
        <v>3.2523351362499998E-4</v>
      </c>
      <c r="N249" s="16">
        <f>L249*($K$1/NegControl_5May2017_ForPlaque5!$AI$7)</f>
        <v>1.1192401156840934E-2</v>
      </c>
      <c r="O249" s="16">
        <f>N249*SQRT((M249/L249)^2+(NegControl_5May2017_ForPlaque5!$AJ$7/NegControl_5May2017_ForPlaque5!$AI$7)^2)</f>
        <v>3.2966578406546347E-4</v>
      </c>
      <c r="P249">
        <v>1.172105</v>
      </c>
      <c r="Q249">
        <v>1179</v>
      </c>
      <c r="R249">
        <v>106155</v>
      </c>
      <c r="S249" s="13">
        <v>1.1037999999999999E-2</v>
      </c>
      <c r="T249" s="13">
        <v>100</v>
      </c>
      <c r="U249" s="13">
        <v>0.95352170000000003</v>
      </c>
      <c r="V249" s="13">
        <v>1.101845</v>
      </c>
      <c r="W249" s="13">
        <v>176</v>
      </c>
      <c r="X249" s="13">
        <v>96</v>
      </c>
      <c r="Y249" s="13">
        <v>1980</v>
      </c>
      <c r="Z249" s="13">
        <v>-3099</v>
      </c>
    </row>
    <row r="250" spans="1:26" x14ac:dyDescent="0.25">
      <c r="A250" t="s">
        <v>322</v>
      </c>
      <c r="B250">
        <v>244</v>
      </c>
      <c r="C250" t="s">
        <v>79</v>
      </c>
      <c r="D250">
        <v>8595.0400000000009</v>
      </c>
      <c r="E250">
        <v>90.8</v>
      </c>
      <c r="F250">
        <v>9602.48</v>
      </c>
      <c r="G250">
        <v>104.08</v>
      </c>
      <c r="H250">
        <v>8.8800000000000008</v>
      </c>
      <c r="I250">
        <v>0</v>
      </c>
      <c r="J250" s="13">
        <v>-18.04073</v>
      </c>
      <c r="K250" s="13">
        <v>27.371320000000001</v>
      </c>
      <c r="L250" s="13">
        <f>(J250/1000+1)*NegControl_5May2017_ForPlaque5!$AI$7</f>
        <v>1.0838375442625E-2</v>
      </c>
      <c r="M250" s="16">
        <f>(NegControl_5May2017_ForPlaque5!$AI$7*K250)/1000</f>
        <v>3.0211094449999999E-4</v>
      </c>
      <c r="N250" s="16">
        <f>L250*($K$1/NegControl_5May2017_ForPlaque5!$AI$7)</f>
        <v>1.0922794994438264E-2</v>
      </c>
      <c r="O250" s="16">
        <f>N250*SQRT((M250/L250)^2+(NegControl_5May2017_ForPlaque5!$AJ$7/NegControl_5May2017_ForPlaque5!$AI$7)^2)</f>
        <v>3.0641057370983286E-4</v>
      </c>
      <c r="P250">
        <v>1.432744</v>
      </c>
      <c r="Q250">
        <v>1301</v>
      </c>
      <c r="R250">
        <v>120031</v>
      </c>
      <c r="S250" s="13">
        <v>1.1037999999999999E-2</v>
      </c>
      <c r="T250" s="13">
        <v>100</v>
      </c>
      <c r="U250" s="13">
        <v>0.95352170000000003</v>
      </c>
      <c r="V250" s="13">
        <v>1.101845</v>
      </c>
      <c r="W250" s="13">
        <v>186</v>
      </c>
      <c r="X250" s="13">
        <v>96</v>
      </c>
      <c r="Y250" s="13">
        <v>1980</v>
      </c>
      <c r="Z250" s="13">
        <v>-3098</v>
      </c>
    </row>
    <row r="251" spans="1:26" x14ac:dyDescent="0.25">
      <c r="A251" t="s">
        <v>323</v>
      </c>
      <c r="B251">
        <v>245</v>
      </c>
      <c r="C251" t="s">
        <v>79</v>
      </c>
      <c r="D251">
        <v>8625.36</v>
      </c>
      <c r="E251">
        <v>92.48</v>
      </c>
      <c r="F251">
        <v>8646.7199999999993</v>
      </c>
      <c r="G251">
        <v>88.64</v>
      </c>
      <c r="H251">
        <v>7.68</v>
      </c>
      <c r="I251">
        <v>0</v>
      </c>
      <c r="J251" s="13">
        <v>-71.273179999999996</v>
      </c>
      <c r="K251" s="13">
        <v>28.04354</v>
      </c>
      <c r="L251" s="13">
        <f>(J251/1000+1)*NegControl_5May2017_ForPlaque5!$AI$7</f>
        <v>1.0250822275749999E-2</v>
      </c>
      <c r="M251" s="16">
        <f>(NegControl_5May2017_ForPlaque5!$AI$7*K251)/1000</f>
        <v>3.0953057274999996E-4</v>
      </c>
      <c r="N251" s="16">
        <f>L251*($K$1/NegControl_5May2017_ForPlaque5!$AI$7)</f>
        <v>1.0330665406006672E-2</v>
      </c>
      <c r="O251" s="16">
        <f>N251*SQRT((M251/L251)^2+(NegControl_5May2017_ForPlaque5!$AJ$7/NegControl_5May2017_ForPlaque5!$AI$7)^2)</f>
        <v>3.1364173356992467E-4</v>
      </c>
      <c r="P251">
        <v>1.6808890000000001</v>
      </c>
      <c r="Q251">
        <v>1108</v>
      </c>
      <c r="R251">
        <v>108084</v>
      </c>
      <c r="S251" s="13">
        <v>1.1037999999999999E-2</v>
      </c>
      <c r="T251" s="13">
        <v>100</v>
      </c>
      <c r="U251" s="13">
        <v>0.95352170000000003</v>
      </c>
      <c r="V251" s="13">
        <v>1.101845</v>
      </c>
      <c r="W251" s="13">
        <v>196</v>
      </c>
      <c r="X251" s="13">
        <v>96</v>
      </c>
      <c r="Y251" s="13">
        <v>1980</v>
      </c>
      <c r="Z251" s="13">
        <v>-3097</v>
      </c>
    </row>
    <row r="252" spans="1:26" x14ac:dyDescent="0.25">
      <c r="A252" t="s">
        <v>324</v>
      </c>
      <c r="B252">
        <v>246</v>
      </c>
      <c r="C252" t="s">
        <v>79</v>
      </c>
      <c r="D252">
        <v>8507.68</v>
      </c>
      <c r="E252">
        <v>90.88</v>
      </c>
      <c r="F252">
        <v>8546.64</v>
      </c>
      <c r="G252">
        <v>85.6</v>
      </c>
      <c r="H252">
        <v>10.24</v>
      </c>
      <c r="I252">
        <v>0</v>
      </c>
      <c r="J252" s="13">
        <v>-92.622559999999993</v>
      </c>
      <c r="K252" s="13">
        <v>27.8779</v>
      </c>
      <c r="L252" s="13">
        <f>(J252/1000+1)*NegControl_5May2017_ForPlaque5!$AI$7</f>
        <v>1.0015178493999998E-2</v>
      </c>
      <c r="M252" s="16">
        <f>(NegControl_5May2017_ForPlaque5!$AI$7*K252)/1000</f>
        <v>3.0770232124999999E-4</v>
      </c>
      <c r="N252" s="16">
        <f>L252*($K$1/NegControl_5May2017_ForPlaque5!$AI$7)</f>
        <v>1.0093186206896551E-2</v>
      </c>
      <c r="O252" s="16">
        <f>N252*SQRT((M252/L252)^2+(NegControl_5May2017_ForPlaque5!$AJ$7/NegControl_5May2017_ForPlaque5!$AI$7)^2)</f>
        <v>3.1173176460005161E-4</v>
      </c>
      <c r="P252">
        <v>0.63686949999999998</v>
      </c>
      <c r="Q252">
        <v>1070</v>
      </c>
      <c r="R252">
        <v>106833</v>
      </c>
      <c r="S252" s="13">
        <v>1.1037999999999999E-2</v>
      </c>
      <c r="T252" s="13">
        <v>100</v>
      </c>
      <c r="U252" s="13">
        <v>0.95352170000000003</v>
      </c>
      <c r="V252" s="13">
        <v>1.101845</v>
      </c>
      <c r="W252" s="13">
        <v>206</v>
      </c>
      <c r="X252" s="13">
        <v>96</v>
      </c>
      <c r="Y252" s="13">
        <v>1980</v>
      </c>
      <c r="Z252" s="13">
        <v>-3096</v>
      </c>
    </row>
    <row r="253" spans="1:26" x14ac:dyDescent="0.25">
      <c r="A253" t="s">
        <v>325</v>
      </c>
      <c r="B253">
        <v>247</v>
      </c>
      <c r="C253" t="s">
        <v>79</v>
      </c>
      <c r="D253">
        <v>8458.08</v>
      </c>
      <c r="E253">
        <v>86.24</v>
      </c>
      <c r="F253">
        <v>8894.9599999999991</v>
      </c>
      <c r="G253">
        <v>95.36</v>
      </c>
      <c r="H253">
        <v>10.08</v>
      </c>
      <c r="I253">
        <v>0</v>
      </c>
      <c r="J253" s="13">
        <v>-28.748149999999999</v>
      </c>
      <c r="K253" s="13">
        <v>28.281949999999998</v>
      </c>
      <c r="L253" s="13">
        <f>(J253/1000+1)*NegControl_5May2017_ForPlaque5!$AI$7</f>
        <v>1.0720192294374998E-2</v>
      </c>
      <c r="M253" s="16">
        <f>(NegControl_5May2017_ForPlaque5!$AI$7*K253)/1000</f>
        <v>3.1216202312499996E-4</v>
      </c>
      <c r="N253" s="16">
        <f>L253*($K$1/NegControl_5May2017_ForPlaque5!$AI$7)</f>
        <v>1.080369132369299E-2</v>
      </c>
      <c r="O253" s="16">
        <f>N253*SQRT((M253/L253)^2+(NegControl_5May2017_ForPlaque5!$AJ$7/NegControl_5May2017_ForPlaque5!$AI$7)^2)</f>
        <v>3.164368966606681E-4</v>
      </c>
      <c r="P253">
        <v>0.77657730000000003</v>
      </c>
      <c r="Q253">
        <v>1192</v>
      </c>
      <c r="R253">
        <v>111187</v>
      </c>
      <c r="S253" s="13">
        <v>1.1037999999999999E-2</v>
      </c>
      <c r="T253" s="13">
        <v>100</v>
      </c>
      <c r="U253" s="13">
        <v>0.95352170000000003</v>
      </c>
      <c r="V253" s="13">
        <v>1.101845</v>
      </c>
      <c r="W253" s="13">
        <v>216</v>
      </c>
      <c r="X253" s="13">
        <v>96</v>
      </c>
      <c r="Y253" s="13">
        <v>1980</v>
      </c>
      <c r="Z253" s="13">
        <v>-3095</v>
      </c>
    </row>
    <row r="254" spans="1:26" x14ac:dyDescent="0.25">
      <c r="A254" t="s">
        <v>326</v>
      </c>
      <c r="B254">
        <v>248</v>
      </c>
      <c r="C254" t="s">
        <v>79</v>
      </c>
      <c r="D254">
        <v>8450.08</v>
      </c>
      <c r="E254">
        <v>87.68</v>
      </c>
      <c r="F254">
        <v>8050.56</v>
      </c>
      <c r="G254">
        <v>81.84</v>
      </c>
      <c r="H254">
        <v>7.52</v>
      </c>
      <c r="I254">
        <v>0</v>
      </c>
      <c r="J254" s="13">
        <v>-79.022189999999995</v>
      </c>
      <c r="K254" s="13">
        <v>28.94061</v>
      </c>
      <c r="L254" s="13">
        <f>(J254/1000+1)*NegControl_5May2017_ForPlaque5!$AI$7</f>
        <v>1.0165292577874999E-2</v>
      </c>
      <c r="M254" s="16">
        <f>(NegControl_5May2017_ForPlaque5!$AI$7*K254)/1000</f>
        <v>3.1943198287499999E-4</v>
      </c>
      <c r="N254" s="16">
        <f>L254*($K$1/NegControl_5May2017_ForPlaque5!$AI$7)</f>
        <v>1.0244469521690766E-2</v>
      </c>
      <c r="O254" s="16">
        <f>N254*SQRT((M254/L254)^2+(NegControl_5May2017_ForPlaque5!$AJ$7/NegControl_5May2017_ForPlaque5!$AI$7)^2)</f>
        <v>3.2354052119959806E-4</v>
      </c>
      <c r="P254">
        <v>0.90454100000000004</v>
      </c>
      <c r="Q254">
        <v>1023</v>
      </c>
      <c r="R254">
        <v>100632</v>
      </c>
      <c r="S254" s="13">
        <v>1.1037999999999999E-2</v>
      </c>
      <c r="T254" s="13">
        <v>100</v>
      </c>
      <c r="U254" s="13">
        <v>0.95352170000000003</v>
      </c>
      <c r="V254" s="13">
        <v>1.101845</v>
      </c>
      <c r="W254" s="13">
        <v>226</v>
      </c>
      <c r="X254" s="13">
        <v>96</v>
      </c>
      <c r="Y254" s="13">
        <v>1980</v>
      </c>
      <c r="Z254" s="13">
        <v>-3094</v>
      </c>
    </row>
    <row r="255" spans="1:26" x14ac:dyDescent="0.25">
      <c r="A255" t="s">
        <v>327</v>
      </c>
      <c r="B255">
        <v>249</v>
      </c>
      <c r="C255" t="s">
        <v>79</v>
      </c>
      <c r="D255">
        <v>8413.0400000000009</v>
      </c>
      <c r="E255">
        <v>88.72</v>
      </c>
      <c r="F255">
        <v>7892.64</v>
      </c>
      <c r="G255">
        <v>83.68</v>
      </c>
      <c r="H255">
        <v>5.12</v>
      </c>
      <c r="I255">
        <v>0</v>
      </c>
      <c r="J255" s="13">
        <v>-39.474310000000003</v>
      </c>
      <c r="K255" s="13">
        <v>29.856110000000001</v>
      </c>
      <c r="L255" s="13">
        <f>(J255/1000+1)*NegControl_5May2017_ForPlaque5!$AI$7</f>
        <v>1.0601802303374999E-2</v>
      </c>
      <c r="M255" s="16">
        <f>(NegControl_5May2017_ForPlaque5!$AI$7*K255)/1000</f>
        <v>3.2953681412499996E-4</v>
      </c>
      <c r="N255" s="16">
        <f>L255*($K$1/NegControl_5May2017_ForPlaque5!$AI$7)</f>
        <v>1.0684379199110122E-2</v>
      </c>
      <c r="O255" s="16">
        <f>N255*SQRT((M255/L255)^2+(NegControl_5May2017_ForPlaque5!$AJ$7/NegControl_5May2017_ForPlaque5!$AI$7)^2)</f>
        <v>3.338120748387879E-4</v>
      </c>
      <c r="P255">
        <v>1.2284079999999999</v>
      </c>
      <c r="Q255">
        <v>1046</v>
      </c>
      <c r="R255">
        <v>98658</v>
      </c>
      <c r="S255" s="13">
        <v>1.1037999999999999E-2</v>
      </c>
      <c r="T255" s="13">
        <v>100</v>
      </c>
      <c r="U255" s="13">
        <v>0.95352170000000003</v>
      </c>
      <c r="V255" s="13">
        <v>1.101845</v>
      </c>
      <c r="W255" s="13">
        <v>236</v>
      </c>
      <c r="X255" s="13">
        <v>96</v>
      </c>
      <c r="Y255" s="13">
        <v>1980</v>
      </c>
      <c r="Z255" s="13">
        <v>-3093</v>
      </c>
    </row>
    <row r="256" spans="1:26" x14ac:dyDescent="0.25">
      <c r="A256" t="s">
        <v>328</v>
      </c>
      <c r="B256">
        <v>250</v>
      </c>
      <c r="C256" t="s">
        <v>79</v>
      </c>
      <c r="D256">
        <v>8308.9599999999991</v>
      </c>
      <c r="E256">
        <v>86.24</v>
      </c>
      <c r="F256">
        <v>7011.68</v>
      </c>
      <c r="G256">
        <v>74.400000000000006</v>
      </c>
      <c r="H256">
        <v>5.76</v>
      </c>
      <c r="I256">
        <v>0</v>
      </c>
      <c r="J256" s="13">
        <v>-38.696629999999999</v>
      </c>
      <c r="K256" s="13">
        <v>31.68918</v>
      </c>
      <c r="L256" s="13">
        <f>(J256/1000+1)*NegControl_5May2017_ForPlaque5!$AI$7</f>
        <v>1.0610385946374999E-2</v>
      </c>
      <c r="M256" s="16">
        <f>(NegControl_5May2017_ForPlaque5!$AI$7*K256)/1000</f>
        <v>3.4976932424999994E-4</v>
      </c>
      <c r="N256" s="16">
        <f>L256*($K$1/NegControl_5May2017_ForPlaque5!$AI$7)</f>
        <v>1.0693029699666295E-2</v>
      </c>
      <c r="O256" s="16">
        <f>N256*SQRT((M256/L256)^2+(NegControl_5May2017_ForPlaque5!$AJ$7/NegControl_5May2017_ForPlaque5!$AI$7)^2)</f>
        <v>3.5410641082392E-4</v>
      </c>
      <c r="P256">
        <v>0.80425210000000003</v>
      </c>
      <c r="Q256">
        <v>930</v>
      </c>
      <c r="R256">
        <v>87646</v>
      </c>
      <c r="S256" s="13">
        <v>1.1037999999999999E-2</v>
      </c>
      <c r="T256" s="13">
        <v>100</v>
      </c>
      <c r="U256" s="13">
        <v>0.95352170000000003</v>
      </c>
      <c r="V256" s="13">
        <v>1.101845</v>
      </c>
      <c r="W256" s="13">
        <v>246</v>
      </c>
      <c r="X256" s="13">
        <v>96</v>
      </c>
      <c r="Y256" s="13">
        <v>1980</v>
      </c>
      <c r="Z256" s="13">
        <v>-3092</v>
      </c>
    </row>
    <row r="257" spans="1:26" x14ac:dyDescent="0.25">
      <c r="A257" t="s">
        <v>329</v>
      </c>
      <c r="B257">
        <v>251</v>
      </c>
      <c r="C257" t="s">
        <v>79</v>
      </c>
      <c r="D257">
        <v>9014</v>
      </c>
      <c r="E257">
        <v>95.28</v>
      </c>
      <c r="F257">
        <v>7364.08</v>
      </c>
      <c r="G257">
        <v>81.12</v>
      </c>
      <c r="H257">
        <v>6.88</v>
      </c>
      <c r="I257">
        <v>0</v>
      </c>
      <c r="J257" s="13">
        <v>-2.0264160000000002</v>
      </c>
      <c r="K257" s="13">
        <v>31.512219999999999</v>
      </c>
      <c r="L257" s="13">
        <f>(J257/1000+1)*NegControl_5May2017_ForPlaque5!$AI$7</f>
        <v>1.10151334334E-2</v>
      </c>
      <c r="M257" s="16">
        <f>(NegControl_5May2017_ForPlaque5!$AI$7*K257)/1000</f>
        <v>3.4781612824999995E-4</v>
      </c>
      <c r="N257" s="16">
        <f>L257*($K$1/NegControl_5May2017_ForPlaque5!$AI$7)</f>
        <v>1.1100929744160177E-2</v>
      </c>
      <c r="O257" s="16">
        <f>N257*SQRT((M257/L257)^2+(NegControl_5May2017_ForPlaque5!$AJ$7/NegControl_5May2017_ForPlaque5!$AI$7)^2)</f>
        <v>3.522727924676412E-4</v>
      </c>
      <c r="P257">
        <v>0.80558779999999997</v>
      </c>
      <c r="Q257">
        <v>1014</v>
      </c>
      <c r="R257">
        <v>92051</v>
      </c>
      <c r="S257" s="13">
        <v>1.1037999999999999E-2</v>
      </c>
      <c r="T257" s="13">
        <v>100</v>
      </c>
      <c r="U257" s="13">
        <v>0.95352170000000003</v>
      </c>
      <c r="V257" s="13">
        <v>1.101845</v>
      </c>
      <c r="W257" s="13">
        <v>6</v>
      </c>
      <c r="X257" s="13">
        <v>106</v>
      </c>
      <c r="Y257" s="13">
        <v>1979</v>
      </c>
      <c r="Z257" s="13">
        <v>-3115</v>
      </c>
    </row>
    <row r="258" spans="1:26" x14ac:dyDescent="0.25">
      <c r="A258" t="s">
        <v>330</v>
      </c>
      <c r="B258">
        <v>252</v>
      </c>
      <c r="C258" t="s">
        <v>79</v>
      </c>
      <c r="D258">
        <v>9237.52</v>
      </c>
      <c r="E258">
        <v>101.92</v>
      </c>
      <c r="F258">
        <v>7468.96</v>
      </c>
      <c r="G258">
        <v>73.599999999999994</v>
      </c>
      <c r="H258">
        <v>10.64</v>
      </c>
      <c r="I258">
        <v>0</v>
      </c>
      <c r="J258" s="13">
        <v>-107.2552</v>
      </c>
      <c r="K258" s="13">
        <v>29.577590000000001</v>
      </c>
      <c r="L258" s="13">
        <f>(J258/1000+1)*NegControl_5May2017_ForPlaque5!$AI$7</f>
        <v>9.8536707299999981E-3</v>
      </c>
      <c r="M258" s="16">
        <f>(NegControl_5May2017_ForPlaque5!$AI$7*K258)/1000</f>
        <v>3.2646264962499997E-4</v>
      </c>
      <c r="N258" s="16">
        <f>L258*($K$1/NegControl_5May2017_ForPlaque5!$AI$7)</f>
        <v>9.9304204671857594E-3</v>
      </c>
      <c r="O258" s="16">
        <f>N258*SQRT((M258/L258)^2+(NegControl_5May2017_ForPlaque5!$AJ$7/NegControl_5May2017_ForPlaque5!$AI$7)^2)</f>
        <v>3.3049570081272273E-4</v>
      </c>
      <c r="P258">
        <v>1.0515019999999999</v>
      </c>
      <c r="Q258">
        <v>920</v>
      </c>
      <c r="R258">
        <v>93362</v>
      </c>
      <c r="S258" s="13">
        <v>1.1037999999999999E-2</v>
      </c>
      <c r="T258" s="13">
        <v>100</v>
      </c>
      <c r="U258" s="13">
        <v>0.95352170000000003</v>
      </c>
      <c r="V258" s="13">
        <v>1.101845</v>
      </c>
      <c r="W258" s="13">
        <v>16</v>
      </c>
      <c r="X258" s="13">
        <v>106</v>
      </c>
      <c r="Y258" s="13">
        <v>1979</v>
      </c>
      <c r="Z258" s="13">
        <v>-3114</v>
      </c>
    </row>
    <row r="259" spans="1:26" x14ac:dyDescent="0.25">
      <c r="A259" t="s">
        <v>331</v>
      </c>
      <c r="B259">
        <v>253</v>
      </c>
      <c r="C259" t="s">
        <v>79</v>
      </c>
      <c r="D259">
        <v>9549.36</v>
      </c>
      <c r="E259">
        <v>100.56</v>
      </c>
      <c r="F259">
        <v>6693.6</v>
      </c>
      <c r="G259">
        <v>72.959999999999994</v>
      </c>
      <c r="H259">
        <v>12.16</v>
      </c>
      <c r="I259">
        <v>0</v>
      </c>
      <c r="J259" s="13">
        <v>-12.505520000000001</v>
      </c>
      <c r="K259" s="13">
        <v>32.876930000000002</v>
      </c>
      <c r="L259" s="13">
        <f>(J259/1000+1)*NegControl_5May2017_ForPlaque5!$AI$7</f>
        <v>1.0899470322999998E-2</v>
      </c>
      <c r="M259" s="16">
        <f>(NegControl_5May2017_ForPlaque5!$AI$7*K259)/1000</f>
        <v>3.6287911487499995E-4</v>
      </c>
      <c r="N259" s="16">
        <f>L259*($K$1/NegControl_5May2017_ForPlaque5!$AI$7)</f>
        <v>1.0984365739710787E-2</v>
      </c>
      <c r="O259" s="16">
        <f>N259*SQRT((M259/L259)^2+(NegControl_5May2017_ForPlaque5!$AJ$7/NegControl_5May2017_ForPlaque5!$AI$7)^2)</f>
        <v>3.6734598138204972E-4</v>
      </c>
      <c r="P259">
        <v>0.66352809999999995</v>
      </c>
      <c r="Q259">
        <v>912</v>
      </c>
      <c r="R259">
        <v>83670</v>
      </c>
      <c r="S259" s="13">
        <v>1.1037999999999999E-2</v>
      </c>
      <c r="T259" s="13">
        <v>100</v>
      </c>
      <c r="U259" s="13">
        <v>0.95352170000000003</v>
      </c>
      <c r="V259" s="13">
        <v>1.101845</v>
      </c>
      <c r="W259" s="13">
        <v>26</v>
      </c>
      <c r="X259" s="13">
        <v>106</v>
      </c>
      <c r="Y259" s="13">
        <v>1979</v>
      </c>
      <c r="Z259" s="13">
        <v>-3113</v>
      </c>
    </row>
    <row r="260" spans="1:26" x14ac:dyDescent="0.25">
      <c r="A260" t="s">
        <v>332</v>
      </c>
      <c r="B260">
        <v>254</v>
      </c>
      <c r="C260" t="s">
        <v>79</v>
      </c>
      <c r="D260">
        <v>9738.4</v>
      </c>
      <c r="E260">
        <v>104.08</v>
      </c>
      <c r="F260">
        <v>6546.8</v>
      </c>
      <c r="G260">
        <v>69.2</v>
      </c>
      <c r="H260">
        <v>8.16</v>
      </c>
      <c r="I260">
        <v>0</v>
      </c>
      <c r="J260" s="13">
        <v>-42.394500000000001</v>
      </c>
      <c r="K260" s="13">
        <v>32.731189999999998</v>
      </c>
      <c r="L260" s="13">
        <f>(J260/1000+1)*NegControl_5May2017_ForPlaque5!$AI$7</f>
        <v>1.0569570706249998E-2</v>
      </c>
      <c r="M260" s="16">
        <f>(NegControl_5May2017_ForPlaque5!$AI$7*K260)/1000</f>
        <v>3.6127050962499999E-4</v>
      </c>
      <c r="N260" s="16">
        <f>L260*($K$1/NegControl_5May2017_ForPlaque5!$AI$7)</f>
        <v>1.0651896551724136E-2</v>
      </c>
      <c r="O260" s="16">
        <f>N260*SQRT((M260/L260)^2+(NegControl_5May2017_ForPlaque5!$AJ$7/NegControl_5May2017_ForPlaque5!$AI$7)^2)</f>
        <v>3.6563409282503449E-4</v>
      </c>
      <c r="P260">
        <v>1.287676</v>
      </c>
      <c r="Q260">
        <v>865</v>
      </c>
      <c r="R260">
        <v>81835</v>
      </c>
      <c r="S260" s="13">
        <v>1.1037999999999999E-2</v>
      </c>
      <c r="T260" s="13">
        <v>100</v>
      </c>
      <c r="U260" s="13">
        <v>0.95352170000000003</v>
      </c>
      <c r="V260" s="13">
        <v>1.101845</v>
      </c>
      <c r="W260" s="13">
        <v>36</v>
      </c>
      <c r="X260" s="13">
        <v>106</v>
      </c>
      <c r="Y260" s="13">
        <v>1979</v>
      </c>
      <c r="Z260" s="13">
        <v>-3112</v>
      </c>
    </row>
    <row r="261" spans="1:26" x14ac:dyDescent="0.25">
      <c r="A261" t="s">
        <v>333</v>
      </c>
      <c r="B261">
        <v>255</v>
      </c>
      <c r="C261" t="s">
        <v>79</v>
      </c>
      <c r="D261">
        <v>9819.92</v>
      </c>
      <c r="E261">
        <v>107.28</v>
      </c>
      <c r="F261">
        <v>6668.24</v>
      </c>
      <c r="G261">
        <v>73.84</v>
      </c>
      <c r="H261">
        <v>7.12</v>
      </c>
      <c r="I261">
        <v>0</v>
      </c>
      <c r="J261" s="13">
        <v>3.205883</v>
      </c>
      <c r="K261" s="13">
        <v>33.203249999999997</v>
      </c>
      <c r="L261" s="13">
        <f>(J261/1000+1)*NegControl_5May2017_ForPlaque5!$AI$7</f>
        <v>1.1072884933612498E-2</v>
      </c>
      <c r="M261" s="16">
        <f>(NegControl_5May2017_ForPlaque5!$AI$7*K261)/1000</f>
        <v>3.6648087187499996E-4</v>
      </c>
      <c r="N261" s="16">
        <f>L261*($K$1/NegControl_5May2017_ForPlaque5!$AI$7)</f>
        <v>1.1159131067853168E-2</v>
      </c>
      <c r="O261" s="16">
        <f>N261*SQRT((M261/L261)^2+(NegControl_5May2017_ForPlaque5!$AJ$7/NegControl_5May2017_ForPlaque5!$AI$7)^2)</f>
        <v>3.7101172335288126E-4</v>
      </c>
      <c r="P261">
        <v>1.0506150000000001</v>
      </c>
      <c r="Q261">
        <v>923</v>
      </c>
      <c r="R261">
        <v>83353</v>
      </c>
      <c r="S261" s="13">
        <v>1.1037999999999999E-2</v>
      </c>
      <c r="T261" s="13">
        <v>100</v>
      </c>
      <c r="U261" s="13">
        <v>0.95352170000000003</v>
      </c>
      <c r="V261" s="13">
        <v>1.101845</v>
      </c>
      <c r="W261" s="13">
        <v>46</v>
      </c>
      <c r="X261" s="13">
        <v>106</v>
      </c>
      <c r="Y261" s="13">
        <v>1979</v>
      </c>
      <c r="Z261" s="13">
        <v>-3111</v>
      </c>
    </row>
    <row r="262" spans="1:26" x14ac:dyDescent="0.25">
      <c r="A262" t="s">
        <v>334</v>
      </c>
      <c r="B262">
        <v>256</v>
      </c>
      <c r="C262" t="s">
        <v>79</v>
      </c>
      <c r="D262">
        <v>9488.9599999999991</v>
      </c>
      <c r="E262">
        <v>96.32</v>
      </c>
      <c r="F262">
        <v>6787.84</v>
      </c>
      <c r="G262">
        <v>72.88</v>
      </c>
      <c r="H262">
        <v>5.76</v>
      </c>
      <c r="I262">
        <v>0</v>
      </c>
      <c r="J262" s="13">
        <v>-27.283249999999999</v>
      </c>
      <c r="K262" s="13">
        <v>32.400089999999999</v>
      </c>
      <c r="L262" s="13">
        <f>(J262/1000+1)*NegControl_5May2017_ForPlaque5!$AI$7</f>
        <v>1.0736361128124998E-2</v>
      </c>
      <c r="M262" s="16">
        <f>(NegControl_5May2017_ForPlaque5!$AI$7*K262)/1000</f>
        <v>3.5761599337499992E-4</v>
      </c>
      <c r="N262" s="16">
        <f>L262*($K$1/NegControl_5May2017_ForPlaque5!$AI$7)</f>
        <v>1.0819986095661845E-2</v>
      </c>
      <c r="O262" s="16">
        <f>N262*SQRT((M262/L262)^2+(NegControl_5May2017_ForPlaque5!$AJ$7/NegControl_5May2017_ForPlaque5!$AI$7)^2)</f>
        <v>3.6201656437813949E-4</v>
      </c>
      <c r="P262">
        <v>1.123955</v>
      </c>
      <c r="Q262">
        <v>911</v>
      </c>
      <c r="R262">
        <v>84848</v>
      </c>
      <c r="S262" s="13">
        <v>1.1037999999999999E-2</v>
      </c>
      <c r="T262" s="13">
        <v>100</v>
      </c>
      <c r="U262" s="13">
        <v>0.95352170000000003</v>
      </c>
      <c r="V262" s="13">
        <v>1.101845</v>
      </c>
      <c r="W262" s="13">
        <v>56</v>
      </c>
      <c r="X262" s="13">
        <v>106</v>
      </c>
      <c r="Y262" s="13">
        <v>1979</v>
      </c>
      <c r="Z262" s="13">
        <v>-3110</v>
      </c>
    </row>
    <row r="263" spans="1:26" x14ac:dyDescent="0.25">
      <c r="A263" t="s">
        <v>335</v>
      </c>
      <c r="B263">
        <v>257</v>
      </c>
      <c r="C263" t="s">
        <v>79</v>
      </c>
      <c r="D263">
        <v>9413.0400000000009</v>
      </c>
      <c r="E263">
        <v>99.28</v>
      </c>
      <c r="F263">
        <v>6909.44</v>
      </c>
      <c r="G263">
        <v>75.28</v>
      </c>
      <c r="H263">
        <v>6.4</v>
      </c>
      <c r="I263">
        <v>0</v>
      </c>
      <c r="J263" s="13">
        <v>-12.93355</v>
      </c>
      <c r="K263" s="13">
        <v>32.352260000000001</v>
      </c>
      <c r="L263" s="13">
        <f>(J263/1000+1)*NegControl_5May2017_ForPlaque5!$AI$7</f>
        <v>1.0894745941874999E-2</v>
      </c>
      <c r="M263" s="16">
        <f>(NegControl_5May2017_ForPlaque5!$AI$7*K263)/1000</f>
        <v>3.5708806974999997E-4</v>
      </c>
      <c r="N263" s="16">
        <f>L263*($K$1/NegControl_5May2017_ForPlaque5!$AI$7)</f>
        <v>1.0979604560622913E-2</v>
      </c>
      <c r="O263" s="16">
        <f>N263*SQRT((M263/L263)^2+(NegControl_5May2017_ForPlaque5!$AJ$7/NegControl_5May2017_ForPlaque5!$AI$7)^2)</f>
        <v>3.615348703822533E-4</v>
      </c>
      <c r="P263">
        <v>0.69603020000000004</v>
      </c>
      <c r="Q263">
        <v>941</v>
      </c>
      <c r="R263">
        <v>86368</v>
      </c>
      <c r="S263" s="13">
        <v>1.1037999999999999E-2</v>
      </c>
      <c r="T263" s="13">
        <v>100</v>
      </c>
      <c r="U263" s="13">
        <v>0.95352170000000003</v>
      </c>
      <c r="V263" s="13">
        <v>1.101845</v>
      </c>
      <c r="W263" s="13">
        <v>66</v>
      </c>
      <c r="X263" s="13">
        <v>106</v>
      </c>
      <c r="Y263" s="13">
        <v>1979</v>
      </c>
      <c r="Z263" s="13">
        <v>-3110</v>
      </c>
    </row>
    <row r="264" spans="1:26" x14ac:dyDescent="0.25">
      <c r="A264" t="s">
        <v>336</v>
      </c>
      <c r="B264">
        <v>258</v>
      </c>
      <c r="C264" t="s">
        <v>79</v>
      </c>
      <c r="D264">
        <v>9334.9599999999991</v>
      </c>
      <c r="E264">
        <v>94.24</v>
      </c>
      <c r="F264">
        <v>7629.92</v>
      </c>
      <c r="G264">
        <v>85.04</v>
      </c>
      <c r="H264">
        <v>6.56</v>
      </c>
      <c r="I264">
        <v>0</v>
      </c>
      <c r="J264" s="13">
        <v>9.7477529999999994</v>
      </c>
      <c r="K264" s="13">
        <v>31.142469999999999</v>
      </c>
      <c r="L264" s="13">
        <f>(J264/1000+1)*NegControl_5May2017_ForPlaque5!$AI$7</f>
        <v>1.11450908237375E-2</v>
      </c>
      <c r="M264" s="16">
        <f>(NegControl_5May2017_ForPlaque5!$AI$7*K264)/1000</f>
        <v>3.4373501262499996E-4</v>
      </c>
      <c r="N264" s="16">
        <f>L264*($K$1/NegControl_5May2017_ForPlaque5!$AI$7)</f>
        <v>1.1231899365962181E-2</v>
      </c>
      <c r="O264" s="16">
        <f>N264*SQRT((M264/L264)^2+(NegControl_5May2017_ForPlaque5!$AJ$7/NegControl_5May2017_ForPlaque5!$AI$7)^2)</f>
        <v>3.4822239222239223E-4</v>
      </c>
      <c r="P264">
        <v>0.93255080000000001</v>
      </c>
      <c r="Q264">
        <v>1063</v>
      </c>
      <c r="R264">
        <v>95374</v>
      </c>
      <c r="S264" s="13">
        <v>1.1037999999999999E-2</v>
      </c>
      <c r="T264" s="13">
        <v>100</v>
      </c>
      <c r="U264" s="13">
        <v>0.95352170000000003</v>
      </c>
      <c r="V264" s="13">
        <v>1.101845</v>
      </c>
      <c r="W264" s="13">
        <v>76</v>
      </c>
      <c r="X264" s="13">
        <v>106</v>
      </c>
      <c r="Y264" s="13">
        <v>1979</v>
      </c>
      <c r="Z264" s="13">
        <v>-3109</v>
      </c>
    </row>
    <row r="265" spans="1:26" x14ac:dyDescent="0.25">
      <c r="A265" t="s">
        <v>337</v>
      </c>
      <c r="B265">
        <v>259</v>
      </c>
      <c r="C265" t="s">
        <v>79</v>
      </c>
      <c r="D265">
        <v>9235.1200000000008</v>
      </c>
      <c r="E265">
        <v>93.28</v>
      </c>
      <c r="F265">
        <v>8163.68</v>
      </c>
      <c r="G265">
        <v>87.36</v>
      </c>
      <c r="H265">
        <v>9.1199999999999992</v>
      </c>
      <c r="I265">
        <v>0</v>
      </c>
      <c r="J265" s="13">
        <v>-30.525749999999999</v>
      </c>
      <c r="K265" s="13">
        <v>29.49418</v>
      </c>
      <c r="L265" s="13">
        <f>(J265/1000+1)*NegControl_5May2017_ForPlaque5!$AI$7</f>
        <v>1.0700572034374998E-2</v>
      </c>
      <c r="M265" s="16">
        <f>(NegControl_5May2017_ForPlaque5!$AI$7*K265)/1000</f>
        <v>3.2554201174999996E-4</v>
      </c>
      <c r="N265" s="16">
        <f>L265*($K$1/NegControl_5May2017_ForPlaque5!$AI$7)</f>
        <v>1.0783918242491655E-2</v>
      </c>
      <c r="O265" s="16">
        <f>N265*SQRT((M265/L265)^2+(NegControl_5May2017_ForPlaque5!$AJ$7/NegControl_5May2017_ForPlaque5!$AI$7)^2)</f>
        <v>3.2983929985506998E-4</v>
      </c>
      <c r="P265">
        <v>1.175861</v>
      </c>
      <c r="Q265">
        <v>1092</v>
      </c>
      <c r="R265">
        <v>102046</v>
      </c>
      <c r="S265" s="13">
        <v>1.1037999999999999E-2</v>
      </c>
      <c r="T265" s="13">
        <v>100</v>
      </c>
      <c r="U265" s="13">
        <v>0.95352170000000003</v>
      </c>
      <c r="V265" s="13">
        <v>1.101845</v>
      </c>
      <c r="W265" s="13">
        <v>86</v>
      </c>
      <c r="X265" s="13">
        <v>106</v>
      </c>
      <c r="Y265" s="13">
        <v>1979</v>
      </c>
      <c r="Z265" s="13">
        <v>-3108</v>
      </c>
    </row>
    <row r="266" spans="1:26" x14ac:dyDescent="0.25">
      <c r="A266" t="s">
        <v>338</v>
      </c>
      <c r="B266">
        <v>260</v>
      </c>
      <c r="C266" t="s">
        <v>79</v>
      </c>
      <c r="D266">
        <v>9207.84</v>
      </c>
      <c r="E266">
        <v>99.04</v>
      </c>
      <c r="F266">
        <v>8727.2800000000007</v>
      </c>
      <c r="G266">
        <v>94.72</v>
      </c>
      <c r="H266">
        <v>7.52</v>
      </c>
      <c r="I266">
        <v>0</v>
      </c>
      <c r="J266" s="13">
        <v>-16.730899999999998</v>
      </c>
      <c r="K266" s="13">
        <v>28.730329999999999</v>
      </c>
      <c r="L266" s="13">
        <f>(J266/1000+1)*NegControl_5May2017_ForPlaque5!$AI$7</f>
        <v>1.0852832691249998E-2</v>
      </c>
      <c r="M266" s="16">
        <f>(NegControl_5May2017_ForPlaque5!$AI$7*K266)/1000</f>
        <v>3.1711101737499995E-4</v>
      </c>
      <c r="N266" s="16">
        <f>L266*($K$1/NegControl_5May2017_ForPlaque5!$AI$7)</f>
        <v>1.0937364849833146E-2</v>
      </c>
      <c r="O266" s="16">
        <f>N266*SQRT((M266/L266)^2+(NegControl_5May2017_ForPlaque5!$AJ$7/NegControl_5May2017_ForPlaque5!$AI$7)^2)</f>
        <v>3.2144088941646294E-4</v>
      </c>
      <c r="P266">
        <v>1.1968160000000001</v>
      </c>
      <c r="Q266">
        <v>1184</v>
      </c>
      <c r="R266">
        <v>109091</v>
      </c>
      <c r="S266" s="13">
        <v>1.1037999999999999E-2</v>
      </c>
      <c r="T266" s="13">
        <v>100</v>
      </c>
      <c r="U266" s="13">
        <v>0.95352170000000003</v>
      </c>
      <c r="V266" s="13">
        <v>1.101845</v>
      </c>
      <c r="W266" s="13">
        <v>96</v>
      </c>
      <c r="X266" s="13">
        <v>106</v>
      </c>
      <c r="Y266" s="13">
        <v>1979</v>
      </c>
      <c r="Z266" s="13">
        <v>-3107</v>
      </c>
    </row>
    <row r="267" spans="1:26" x14ac:dyDescent="0.25">
      <c r="A267" t="s">
        <v>339</v>
      </c>
      <c r="B267">
        <v>261</v>
      </c>
      <c r="C267" t="s">
        <v>79</v>
      </c>
      <c r="D267">
        <v>9134.7199999999993</v>
      </c>
      <c r="E267">
        <v>97.84</v>
      </c>
      <c r="F267">
        <v>8072</v>
      </c>
      <c r="G267">
        <v>92.8</v>
      </c>
      <c r="H267">
        <v>6.56</v>
      </c>
      <c r="I267">
        <v>0</v>
      </c>
      <c r="J267" s="13">
        <v>41.541139999999999</v>
      </c>
      <c r="K267" s="13">
        <v>30.755990000000001</v>
      </c>
      <c r="L267" s="13">
        <f>(J267/1000+1)*NegControl_5May2017_ForPlaque5!$AI$7</f>
        <v>1.149601033275E-2</v>
      </c>
      <c r="M267" s="16">
        <f>(NegControl_5May2017_ForPlaque5!$AI$7*K267)/1000</f>
        <v>3.3946923962499998E-4</v>
      </c>
      <c r="N267" s="16">
        <f>L267*($K$1/NegControl_5May2017_ForPlaque5!$AI$7)</f>
        <v>1.1585552169076752E-2</v>
      </c>
      <c r="O267" s="16">
        <f>N267*SQRT((M267/L267)^2+(NegControl_5May2017_ForPlaque5!$AJ$7/NegControl_5May2017_ForPlaque5!$AI$7)^2)</f>
        <v>3.4406291124011452E-4</v>
      </c>
      <c r="P267">
        <v>0.64687870000000003</v>
      </c>
      <c r="Q267">
        <v>1160</v>
      </c>
      <c r="R267">
        <v>100900</v>
      </c>
      <c r="S267" s="13">
        <v>1.1037999999999999E-2</v>
      </c>
      <c r="T267" s="13">
        <v>100</v>
      </c>
      <c r="U267" s="13">
        <v>0.95352170000000003</v>
      </c>
      <c r="V267" s="13">
        <v>1.101845</v>
      </c>
      <c r="W267" s="13">
        <v>106</v>
      </c>
      <c r="X267" s="13">
        <v>106</v>
      </c>
      <c r="Y267" s="13">
        <v>1979</v>
      </c>
      <c r="Z267" s="13">
        <v>-3106</v>
      </c>
    </row>
    <row r="268" spans="1:26" x14ac:dyDescent="0.25">
      <c r="A268" t="s">
        <v>340</v>
      </c>
      <c r="B268">
        <v>262</v>
      </c>
      <c r="C268" t="s">
        <v>79</v>
      </c>
      <c r="D268">
        <v>9250.64</v>
      </c>
      <c r="E268">
        <v>95.76</v>
      </c>
      <c r="F268">
        <v>8291.52</v>
      </c>
      <c r="G268">
        <v>88.88</v>
      </c>
      <c r="H268">
        <v>7.68</v>
      </c>
      <c r="I268">
        <v>0</v>
      </c>
      <c r="J268" s="13">
        <v>-28.865179999999999</v>
      </c>
      <c r="K268" s="13">
        <v>29.291239999999998</v>
      </c>
      <c r="L268" s="13">
        <f>(J268/1000+1)*NegControl_5May2017_ForPlaque5!$AI$7</f>
        <v>1.0718900575749998E-2</v>
      </c>
      <c r="M268" s="16">
        <f>(NegControl_5May2017_ForPlaque5!$AI$7*K268)/1000</f>
        <v>3.2330206149999995E-4</v>
      </c>
      <c r="N268" s="16">
        <f>L268*($K$1/NegControl_5May2017_ForPlaque5!$AI$7)</f>
        <v>1.0802389543937706E-2</v>
      </c>
      <c r="O268" s="16">
        <f>N268*SQRT((M268/L268)^2+(NegControl_5May2017_ForPlaque5!$AJ$7/NegControl_5May2017_ForPlaque5!$AI$7)^2)</f>
        <v>3.2760010747341341E-4</v>
      </c>
      <c r="P268">
        <v>0.73219610000000002</v>
      </c>
      <c r="Q268">
        <v>1111</v>
      </c>
      <c r="R268">
        <v>103644</v>
      </c>
      <c r="S268" s="13">
        <v>1.1037999999999999E-2</v>
      </c>
      <c r="T268" s="13">
        <v>100</v>
      </c>
      <c r="U268" s="13">
        <v>0.95352170000000003</v>
      </c>
      <c r="V268" s="13">
        <v>1.101845</v>
      </c>
      <c r="W268" s="13">
        <v>116</v>
      </c>
      <c r="X268" s="13">
        <v>106</v>
      </c>
      <c r="Y268" s="13">
        <v>1979</v>
      </c>
      <c r="Z268" s="13">
        <v>-3105</v>
      </c>
    </row>
    <row r="269" spans="1:26" x14ac:dyDescent="0.25">
      <c r="A269" t="s">
        <v>341</v>
      </c>
      <c r="B269">
        <v>263</v>
      </c>
      <c r="C269" t="s">
        <v>79</v>
      </c>
      <c r="D269">
        <v>9260.9599999999991</v>
      </c>
      <c r="E269">
        <v>97.2</v>
      </c>
      <c r="F269">
        <v>7630.24</v>
      </c>
      <c r="G269">
        <v>82.16</v>
      </c>
      <c r="H269">
        <v>7.84</v>
      </c>
      <c r="I269">
        <v>0</v>
      </c>
      <c r="J269" s="13">
        <v>-24.489699999999999</v>
      </c>
      <c r="K269" s="13">
        <v>30.603590000000001</v>
      </c>
      <c r="L269" s="13">
        <f>(J269/1000+1)*NegControl_5May2017_ForPlaque5!$AI$7</f>
        <v>1.076719493625E-2</v>
      </c>
      <c r="M269" s="16">
        <f>(NegControl_5May2017_ForPlaque5!$AI$7*K269)/1000</f>
        <v>3.3778712462499997E-4</v>
      </c>
      <c r="N269" s="16">
        <f>L269*($K$1/NegControl_5May2017_ForPlaque5!$AI$7)</f>
        <v>1.0851060066740824E-2</v>
      </c>
      <c r="O269" s="16">
        <f>N269*SQRT((M269/L269)^2+(NegControl_5May2017_ForPlaque5!$AJ$7/NegControl_5May2017_ForPlaque5!$AI$7)^2)</f>
        <v>3.4213740821993318E-4</v>
      </c>
      <c r="P269">
        <v>0.61242859999999999</v>
      </c>
      <c r="Q269">
        <v>1027</v>
      </c>
      <c r="R269">
        <v>95378</v>
      </c>
      <c r="S269" s="13">
        <v>1.1037999999999999E-2</v>
      </c>
      <c r="T269" s="13">
        <v>100</v>
      </c>
      <c r="U269" s="13">
        <v>0.95352170000000003</v>
      </c>
      <c r="V269" s="13">
        <v>1.101845</v>
      </c>
      <c r="W269" s="13">
        <v>126</v>
      </c>
      <c r="X269" s="13">
        <v>106</v>
      </c>
      <c r="Y269" s="13">
        <v>1979</v>
      </c>
      <c r="Z269" s="13">
        <v>-3104</v>
      </c>
    </row>
    <row r="270" spans="1:26" x14ac:dyDescent="0.25">
      <c r="A270" t="s">
        <v>342</v>
      </c>
      <c r="B270">
        <v>264</v>
      </c>
      <c r="C270" t="s">
        <v>79</v>
      </c>
      <c r="D270">
        <v>9054.7199999999993</v>
      </c>
      <c r="E270">
        <v>94.32</v>
      </c>
      <c r="F270">
        <v>8927.1200000000008</v>
      </c>
      <c r="G270">
        <v>97.28</v>
      </c>
      <c r="H270">
        <v>7.6</v>
      </c>
      <c r="I270">
        <v>0</v>
      </c>
      <c r="J270" s="13">
        <v>-12.76211</v>
      </c>
      <c r="K270" s="13">
        <v>28.464829999999999</v>
      </c>
      <c r="L270" s="13">
        <f>(J270/1000+1)*NegControl_5May2017_ForPlaque5!$AI$7</f>
        <v>1.0896638210874998E-2</v>
      </c>
      <c r="M270" s="16">
        <f>(NegControl_5May2017_ForPlaque5!$AI$7*K270)/1000</f>
        <v>3.1418056112499998E-4</v>
      </c>
      <c r="N270" s="16">
        <f>L270*($K$1/NegControl_5May2017_ForPlaque5!$AI$7)</f>
        <v>1.0981511568409342E-2</v>
      </c>
      <c r="O270" s="16">
        <f>N270*SQRT((M270/L270)^2+(NegControl_5May2017_ForPlaque5!$AJ$7/NegControl_5May2017_ForPlaque5!$AI$7)^2)</f>
        <v>3.18519993252637E-4</v>
      </c>
      <c r="P270">
        <v>1.178329</v>
      </c>
      <c r="Q270">
        <v>1216</v>
      </c>
      <c r="R270">
        <v>111589</v>
      </c>
      <c r="S270" s="13">
        <v>1.1037999999999999E-2</v>
      </c>
      <c r="T270" s="13">
        <v>100</v>
      </c>
      <c r="U270" s="13">
        <v>0.95352170000000003</v>
      </c>
      <c r="V270" s="13">
        <v>1.101845</v>
      </c>
      <c r="W270" s="13">
        <v>136</v>
      </c>
      <c r="X270" s="13">
        <v>106</v>
      </c>
      <c r="Y270" s="13">
        <v>1979</v>
      </c>
      <c r="Z270" s="13">
        <v>-3103</v>
      </c>
    </row>
    <row r="271" spans="1:26" x14ac:dyDescent="0.25">
      <c r="A271" t="s">
        <v>343</v>
      </c>
      <c r="B271">
        <v>265</v>
      </c>
      <c r="C271" t="s">
        <v>79</v>
      </c>
      <c r="D271">
        <v>9169.68</v>
      </c>
      <c r="E271">
        <v>97.76</v>
      </c>
      <c r="F271">
        <v>8878.32</v>
      </c>
      <c r="G271">
        <v>94.32</v>
      </c>
      <c r="H271">
        <v>9.68</v>
      </c>
      <c r="I271">
        <v>0</v>
      </c>
      <c r="J271" s="13">
        <v>-37.540199999999999</v>
      </c>
      <c r="K271" s="13">
        <v>28.17867</v>
      </c>
      <c r="L271" s="13">
        <f>(J271/1000+1)*NegControl_5May2017_ForPlaque5!$AI$7</f>
        <v>1.0623150042499998E-2</v>
      </c>
      <c r="M271" s="16">
        <f>(NegControl_5May2017_ForPlaque5!$AI$7*K271)/1000</f>
        <v>3.1102207012499998E-4</v>
      </c>
      <c r="N271" s="16">
        <f>L271*($K$1/NegControl_5May2017_ForPlaque5!$AI$7)</f>
        <v>1.0705893214682979E-2</v>
      </c>
      <c r="O271" s="16">
        <f>N271*SQRT((M271/L271)^2+(NegControl_5May2017_ForPlaque5!$AJ$7/NegControl_5May2017_ForPlaque5!$AI$7)^2)</f>
        <v>3.1526153270280564E-4</v>
      </c>
      <c r="P271">
        <v>0.83693580000000001</v>
      </c>
      <c r="Q271">
        <v>1179</v>
      </c>
      <c r="R271">
        <v>110979</v>
      </c>
      <c r="S271" s="13">
        <v>1.1037999999999999E-2</v>
      </c>
      <c r="T271" s="13">
        <v>100</v>
      </c>
      <c r="U271" s="13">
        <v>0.95352170000000003</v>
      </c>
      <c r="V271" s="13">
        <v>1.101845</v>
      </c>
      <c r="W271" s="13">
        <v>146</v>
      </c>
      <c r="X271" s="13">
        <v>106</v>
      </c>
      <c r="Y271" s="13">
        <v>1979</v>
      </c>
      <c r="Z271" s="13">
        <v>-3102</v>
      </c>
    </row>
    <row r="272" spans="1:26" x14ac:dyDescent="0.25">
      <c r="A272" t="s">
        <v>344</v>
      </c>
      <c r="B272">
        <v>266</v>
      </c>
      <c r="C272" t="s">
        <v>79</v>
      </c>
      <c r="D272">
        <v>9642</v>
      </c>
      <c r="E272">
        <v>102.48</v>
      </c>
      <c r="F272">
        <v>8408.56</v>
      </c>
      <c r="G272">
        <v>94.16</v>
      </c>
      <c r="H272">
        <v>26.4</v>
      </c>
      <c r="I272">
        <v>0</v>
      </c>
      <c r="J272" s="13">
        <v>14.50562</v>
      </c>
      <c r="K272" s="13">
        <v>29.73612</v>
      </c>
      <c r="L272" s="13">
        <f>(J272/1000+1)*NegControl_5May2017_ForPlaque5!$AI$7</f>
        <v>1.1197605780749999E-2</v>
      </c>
      <c r="M272" s="16">
        <f>(NegControl_5May2017_ForPlaque5!$AI$7*K272)/1000</f>
        <v>3.2821242449999991E-4</v>
      </c>
      <c r="N272" s="16">
        <f>L272*($K$1/NegControl_5May2017_ForPlaque5!$AI$7)</f>
        <v>1.1284823359288097E-2</v>
      </c>
      <c r="O272" s="16">
        <f>N272*SQRT((M272/L272)^2+(NegControl_5May2017_ForPlaque5!$AJ$7/NegControl_5May2017_ForPlaque5!$AI$7)^2)</f>
        <v>3.3268187801460518E-4</v>
      </c>
      <c r="P272">
        <v>0.99489749999999999</v>
      </c>
      <c r="Q272">
        <v>1177</v>
      </c>
      <c r="R272">
        <v>105107</v>
      </c>
      <c r="S272" s="13">
        <v>1.1037999999999999E-2</v>
      </c>
      <c r="T272" s="13">
        <v>100</v>
      </c>
      <c r="U272" s="13">
        <v>0.95352170000000003</v>
      </c>
      <c r="V272" s="13">
        <v>1.101845</v>
      </c>
      <c r="W272" s="13">
        <v>156</v>
      </c>
      <c r="X272" s="13">
        <v>106</v>
      </c>
      <c r="Y272" s="13">
        <v>1979</v>
      </c>
      <c r="Z272" s="13">
        <v>-3101</v>
      </c>
    </row>
    <row r="273" spans="1:26" x14ac:dyDescent="0.25">
      <c r="A273" t="s">
        <v>345</v>
      </c>
      <c r="B273">
        <v>267</v>
      </c>
      <c r="C273" t="s">
        <v>79</v>
      </c>
      <c r="D273">
        <v>9074.48</v>
      </c>
      <c r="E273">
        <v>93.04</v>
      </c>
      <c r="F273">
        <v>8515.76</v>
      </c>
      <c r="G273">
        <v>92</v>
      </c>
      <c r="H273">
        <v>15.76</v>
      </c>
      <c r="I273">
        <v>0</v>
      </c>
      <c r="J273" s="13">
        <v>-21.24492</v>
      </c>
      <c r="K273" s="13">
        <v>29.017399999999999</v>
      </c>
      <c r="L273" s="13">
        <f>(J273/1000+1)*NegControl_5May2017_ForPlaque5!$AI$7</f>
        <v>1.0803009195499999E-2</v>
      </c>
      <c r="M273" s="16">
        <f>(NegControl_5May2017_ForPlaque5!$AI$7*K273)/1000</f>
        <v>3.2027955249999993E-4</v>
      </c>
      <c r="N273" s="16">
        <f>L273*($K$1/NegControl_5May2017_ForPlaque5!$AI$7)</f>
        <v>1.0887153281423803E-2</v>
      </c>
      <c r="O273" s="16">
        <f>N273*SQRT((M273/L273)^2+(NegControl_5May2017_ForPlaque5!$AJ$7/NegControl_5May2017_ForPlaque5!$AI$7)^2)</f>
        <v>3.2459898600368224E-4</v>
      </c>
      <c r="P273">
        <v>0.95578059999999998</v>
      </c>
      <c r="Q273">
        <v>1150</v>
      </c>
      <c r="R273">
        <v>106447</v>
      </c>
      <c r="S273" s="13">
        <v>1.1037999999999999E-2</v>
      </c>
      <c r="T273" s="13">
        <v>100</v>
      </c>
      <c r="U273" s="13">
        <v>0.95352170000000003</v>
      </c>
      <c r="V273" s="13">
        <v>1.101845</v>
      </c>
      <c r="W273" s="13">
        <v>166</v>
      </c>
      <c r="X273" s="13">
        <v>106</v>
      </c>
      <c r="Y273" s="13">
        <v>1979</v>
      </c>
      <c r="Z273" s="13">
        <v>-3100</v>
      </c>
    </row>
    <row r="274" spans="1:26" x14ac:dyDescent="0.25">
      <c r="A274" t="s">
        <v>346</v>
      </c>
      <c r="B274">
        <v>268</v>
      </c>
      <c r="C274" t="s">
        <v>79</v>
      </c>
      <c r="D274">
        <v>8794.7199999999993</v>
      </c>
      <c r="E274">
        <v>92.72</v>
      </c>
      <c r="F274">
        <v>8954.4</v>
      </c>
      <c r="G274">
        <v>96.96</v>
      </c>
      <c r="H274">
        <v>7.28</v>
      </c>
      <c r="I274">
        <v>0</v>
      </c>
      <c r="J274" s="13">
        <v>-19.007400000000001</v>
      </c>
      <c r="K274" s="13">
        <v>28.33043</v>
      </c>
      <c r="L274" s="13">
        <f>(J274/1000+1)*NegControl_5May2017_ForPlaque5!$AI$7</f>
        <v>1.0827705822499999E-2</v>
      </c>
      <c r="M274" s="16">
        <f>(NegControl_5May2017_ForPlaque5!$AI$7*K274)/1000</f>
        <v>3.1269712112499997E-4</v>
      </c>
      <c r="N274" s="16">
        <f>L274*($K$1/NegControl_5May2017_ForPlaque5!$AI$7)</f>
        <v>1.0912042269187985E-2</v>
      </c>
      <c r="O274" s="16">
        <f>N274*SQRT((M274/L274)^2+(NegControl_5May2017_ForPlaque5!$AJ$7/NegControl_5May2017_ForPlaque5!$AI$7)^2)</f>
        <v>3.1701001495209257E-4</v>
      </c>
      <c r="P274">
        <v>1.1805600000000001</v>
      </c>
      <c r="Q274">
        <v>1212</v>
      </c>
      <c r="R274">
        <v>111930</v>
      </c>
      <c r="S274" s="13">
        <v>1.1037999999999999E-2</v>
      </c>
      <c r="T274" s="13">
        <v>100</v>
      </c>
      <c r="U274" s="13">
        <v>0.95352170000000003</v>
      </c>
      <c r="V274" s="13">
        <v>1.101845</v>
      </c>
      <c r="W274" s="13">
        <v>176</v>
      </c>
      <c r="X274" s="13">
        <v>106</v>
      </c>
      <c r="Y274" s="13">
        <v>1979</v>
      </c>
      <c r="Z274" s="13">
        <v>-3099</v>
      </c>
    </row>
    <row r="275" spans="1:26" x14ac:dyDescent="0.25">
      <c r="A275" t="s">
        <v>347</v>
      </c>
      <c r="B275">
        <v>269</v>
      </c>
      <c r="C275" t="s">
        <v>79</v>
      </c>
      <c r="D275">
        <v>8763.2000000000007</v>
      </c>
      <c r="E275">
        <v>95.04</v>
      </c>
      <c r="F275">
        <v>9393.52</v>
      </c>
      <c r="G275">
        <v>95.76</v>
      </c>
      <c r="H275">
        <v>9.0399999999999991</v>
      </c>
      <c r="I275">
        <v>0</v>
      </c>
      <c r="J275" s="13">
        <v>-76.439409999999995</v>
      </c>
      <c r="K275" s="13">
        <v>26.83</v>
      </c>
      <c r="L275" s="13">
        <f>(J275/1000+1)*NegControl_5May2017_ForPlaque5!$AI$7</f>
        <v>1.0193800012124998E-2</v>
      </c>
      <c r="M275" s="16">
        <f>(NegControl_5May2017_ForPlaque5!$AI$7*K275)/1000</f>
        <v>2.9613612499999995E-4</v>
      </c>
      <c r="N275" s="16">
        <f>L275*($K$1/NegControl_5May2017_ForPlaque5!$AI$7)</f>
        <v>1.027319899888765E-2</v>
      </c>
      <c r="O275" s="16">
        <f>N275*SQRT((M275/L275)^2+(NegControl_5May2017_ForPlaque5!$AJ$7/NegControl_5May2017_ForPlaque5!$AI$7)^2)</f>
        <v>3.0019976112432613E-4</v>
      </c>
      <c r="P275">
        <v>1.1125910000000001</v>
      </c>
      <c r="Q275">
        <v>1197</v>
      </c>
      <c r="R275">
        <v>117419</v>
      </c>
      <c r="S275" s="13">
        <v>1.1037999999999999E-2</v>
      </c>
      <c r="T275" s="13">
        <v>100</v>
      </c>
      <c r="U275" s="13">
        <v>0.95352170000000003</v>
      </c>
      <c r="V275" s="13">
        <v>1.101845</v>
      </c>
      <c r="W275" s="13">
        <v>186</v>
      </c>
      <c r="X275" s="13">
        <v>106</v>
      </c>
      <c r="Y275" s="13">
        <v>1979</v>
      </c>
      <c r="Z275" s="13">
        <v>-3098</v>
      </c>
    </row>
    <row r="276" spans="1:26" x14ac:dyDescent="0.25">
      <c r="A276" t="s">
        <v>348</v>
      </c>
      <c r="B276">
        <v>270</v>
      </c>
      <c r="C276" t="s">
        <v>79</v>
      </c>
      <c r="D276">
        <v>8795.52</v>
      </c>
      <c r="E276">
        <v>90.4</v>
      </c>
      <c r="F276">
        <v>8368.24</v>
      </c>
      <c r="G276">
        <v>85.52</v>
      </c>
      <c r="H276">
        <v>7.84</v>
      </c>
      <c r="I276">
        <v>0</v>
      </c>
      <c r="J276" s="13">
        <v>-74.14452</v>
      </c>
      <c r="K276" s="13">
        <v>28.461790000000001</v>
      </c>
      <c r="L276" s="13">
        <f>(J276/1000+1)*NegControl_5May2017_ForPlaque5!$AI$7</f>
        <v>1.0219129860499998E-2</v>
      </c>
      <c r="M276" s="16">
        <f>(NegControl_5May2017_ForPlaque5!$AI$7*K276)/1000</f>
        <v>3.14147007125E-4</v>
      </c>
      <c r="N276" s="16">
        <f>L276*($K$1/NegControl_5May2017_ForPlaque5!$AI$7)</f>
        <v>1.0298726140155727E-2</v>
      </c>
      <c r="O276" s="16">
        <f>N276*SQRT((M276/L276)^2+(NegControl_5May2017_ForPlaque5!$AJ$7/NegControl_5May2017_ForPlaque5!$AI$7)^2)</f>
        <v>3.1825895578171975E-4</v>
      </c>
      <c r="P276">
        <v>0.69527300000000003</v>
      </c>
      <c r="Q276">
        <v>1069</v>
      </c>
      <c r="R276">
        <v>104603</v>
      </c>
      <c r="S276" s="13">
        <v>1.1037999999999999E-2</v>
      </c>
      <c r="T276" s="13">
        <v>100</v>
      </c>
      <c r="U276" s="13">
        <v>0.95352170000000003</v>
      </c>
      <c r="V276" s="13">
        <v>1.101845</v>
      </c>
      <c r="W276" s="13">
        <v>196</v>
      </c>
      <c r="X276" s="13">
        <v>106</v>
      </c>
      <c r="Y276" s="13">
        <v>1979</v>
      </c>
      <c r="Z276" s="13">
        <v>-3097</v>
      </c>
    </row>
    <row r="277" spans="1:26" x14ac:dyDescent="0.25">
      <c r="A277" t="s">
        <v>349</v>
      </c>
      <c r="B277">
        <v>271</v>
      </c>
      <c r="C277" t="s">
        <v>79</v>
      </c>
      <c r="D277">
        <v>8694.64</v>
      </c>
      <c r="E277">
        <v>90.32</v>
      </c>
      <c r="F277">
        <v>8596.8799999999992</v>
      </c>
      <c r="G277">
        <v>87.92</v>
      </c>
      <c r="H277">
        <v>6.64</v>
      </c>
      <c r="I277">
        <v>0</v>
      </c>
      <c r="J277" s="13">
        <v>-73.476519999999994</v>
      </c>
      <c r="K277" s="13">
        <v>28.090990000000001</v>
      </c>
      <c r="L277" s="13">
        <f>(J277/1000+1)*NegControl_5May2017_ForPlaque5!$AI$7</f>
        <v>1.0226502910499998E-2</v>
      </c>
      <c r="M277" s="16">
        <f>(NegControl_5May2017_ForPlaque5!$AI$7*K277)/1000</f>
        <v>3.1005430212499997E-4</v>
      </c>
      <c r="N277" s="16">
        <f>L277*($K$1/NegControl_5May2017_ForPlaque5!$AI$7)</f>
        <v>1.030615661846496E-2</v>
      </c>
      <c r="O277" s="16">
        <f>N277*SQRT((M277/L277)^2+(NegControl_5May2017_ForPlaque5!$AJ$7/NegControl_5May2017_ForPlaque5!$AI$7)^2)</f>
        <v>3.1415866312231762E-4</v>
      </c>
      <c r="P277">
        <v>1.133486</v>
      </c>
      <c r="Q277">
        <v>1099</v>
      </c>
      <c r="R277">
        <v>107461</v>
      </c>
      <c r="S277" s="13">
        <v>1.1037999999999999E-2</v>
      </c>
      <c r="T277" s="13">
        <v>100</v>
      </c>
      <c r="U277" s="13">
        <v>0.95352170000000003</v>
      </c>
      <c r="V277" s="13">
        <v>1.101845</v>
      </c>
      <c r="W277" s="13">
        <v>206</v>
      </c>
      <c r="X277" s="13">
        <v>106</v>
      </c>
      <c r="Y277" s="13">
        <v>1979</v>
      </c>
      <c r="Z277" s="13">
        <v>-3096</v>
      </c>
    </row>
    <row r="278" spans="1:26" x14ac:dyDescent="0.25">
      <c r="A278" t="s">
        <v>350</v>
      </c>
      <c r="B278">
        <v>272</v>
      </c>
      <c r="C278" t="s">
        <v>79</v>
      </c>
      <c r="D278">
        <v>8625.36</v>
      </c>
      <c r="E278">
        <v>88.96</v>
      </c>
      <c r="F278">
        <v>8323.2800000000007</v>
      </c>
      <c r="G278">
        <v>86.72</v>
      </c>
      <c r="H278">
        <v>6.08</v>
      </c>
      <c r="I278">
        <v>0</v>
      </c>
      <c r="J278" s="13">
        <v>-56.081769999999999</v>
      </c>
      <c r="K278" s="13">
        <v>28.818439999999999</v>
      </c>
      <c r="L278" s="13">
        <f>(J278/1000+1)*NegControl_5May2017_ForPlaque5!$AI$7</f>
        <v>1.0418497463624998E-2</v>
      </c>
      <c r="M278" s="16">
        <f>(NegControl_5May2017_ForPlaque5!$AI$7*K278)/1000</f>
        <v>3.1808353149999997E-4</v>
      </c>
      <c r="N278" s="16">
        <f>L278*($K$1/NegControl_5May2017_ForPlaque5!$AI$7)</f>
        <v>1.0499646607341489E-2</v>
      </c>
      <c r="O278" s="16">
        <f>N278*SQRT((M278/L278)^2+(NegControl_5May2017_ForPlaque5!$AJ$7/NegControl_5May2017_ForPlaque5!$AI$7)^2)</f>
        <v>3.2227026371424146E-4</v>
      </c>
      <c r="P278">
        <v>1.289317</v>
      </c>
      <c r="Q278">
        <v>1084</v>
      </c>
      <c r="R278">
        <v>104041</v>
      </c>
      <c r="S278" s="13">
        <v>1.1037999999999999E-2</v>
      </c>
      <c r="T278" s="13">
        <v>100</v>
      </c>
      <c r="U278" s="13">
        <v>0.95352170000000003</v>
      </c>
      <c r="V278" s="13">
        <v>1.101845</v>
      </c>
      <c r="W278" s="13">
        <v>216</v>
      </c>
      <c r="X278" s="13">
        <v>106</v>
      </c>
      <c r="Y278" s="13">
        <v>1979</v>
      </c>
      <c r="Z278" s="13">
        <v>-3095</v>
      </c>
    </row>
    <row r="279" spans="1:26" x14ac:dyDescent="0.25">
      <c r="A279" t="s">
        <v>351</v>
      </c>
      <c r="B279">
        <v>273</v>
      </c>
      <c r="C279" t="s">
        <v>79</v>
      </c>
      <c r="D279">
        <v>8537.1200000000008</v>
      </c>
      <c r="E279">
        <v>91.28</v>
      </c>
      <c r="F279">
        <v>8654.32</v>
      </c>
      <c r="G279">
        <v>97.84</v>
      </c>
      <c r="H279">
        <v>7.2</v>
      </c>
      <c r="I279">
        <v>0</v>
      </c>
      <c r="J279" s="13">
        <v>24.2197</v>
      </c>
      <c r="K279" s="13">
        <v>29.45242</v>
      </c>
      <c r="L279" s="13">
        <f>(J279/1000+1)*NegControl_5May2017_ForPlaque5!$AI$7</f>
        <v>1.1304824938749998E-2</v>
      </c>
      <c r="M279" s="16">
        <f>(NegControl_5May2017_ForPlaque5!$AI$7*K279)/1000</f>
        <v>3.2508108574999994E-4</v>
      </c>
      <c r="N279" s="16">
        <f>L279*($K$1/NegControl_5May2017_ForPlaque5!$AI$7)</f>
        <v>1.1392877641824246E-2</v>
      </c>
      <c r="O279" s="16">
        <f>N279*SQRT((M279/L279)^2+(NegControl_5May2017_ForPlaque5!$AJ$7/NegControl_5May2017_ForPlaque5!$AI$7)^2)</f>
        <v>3.2958152115010502E-4</v>
      </c>
      <c r="P279">
        <v>0.7106268</v>
      </c>
      <c r="Q279">
        <v>1223</v>
      </c>
      <c r="R279">
        <v>108179</v>
      </c>
      <c r="S279" s="13">
        <v>1.1037999999999999E-2</v>
      </c>
      <c r="T279" s="13">
        <v>100</v>
      </c>
      <c r="U279" s="13">
        <v>0.95352170000000003</v>
      </c>
      <c r="V279" s="13">
        <v>1.101845</v>
      </c>
      <c r="W279" s="13">
        <v>226</v>
      </c>
      <c r="X279" s="13">
        <v>106</v>
      </c>
      <c r="Y279" s="13">
        <v>1979</v>
      </c>
      <c r="Z279" s="13">
        <v>-3094</v>
      </c>
    </row>
    <row r="280" spans="1:26" x14ac:dyDescent="0.25">
      <c r="A280" t="s">
        <v>352</v>
      </c>
      <c r="B280">
        <v>274</v>
      </c>
      <c r="C280" t="s">
        <v>79</v>
      </c>
      <c r="D280">
        <v>8511.76</v>
      </c>
      <c r="E280">
        <v>87.44</v>
      </c>
      <c r="F280">
        <v>7973.92</v>
      </c>
      <c r="G280">
        <v>84.16</v>
      </c>
      <c r="H280">
        <v>5.44</v>
      </c>
      <c r="I280">
        <v>0</v>
      </c>
      <c r="J280" s="13">
        <v>-43.811570000000003</v>
      </c>
      <c r="K280" s="13">
        <v>29.635719999999999</v>
      </c>
      <c r="L280" s="13">
        <f>(J280/1000+1)*NegControl_5May2017_ForPlaque5!$AI$7</f>
        <v>1.0553929796124999E-2</v>
      </c>
      <c r="M280" s="16">
        <f>(NegControl_5May2017_ForPlaque5!$AI$7*K280)/1000</f>
        <v>3.2710425949999993E-4</v>
      </c>
      <c r="N280" s="16">
        <f>L280*($K$1/NegControl_5May2017_ForPlaque5!$AI$7)</f>
        <v>1.0636133815350389E-2</v>
      </c>
      <c r="O280" s="16">
        <f>N280*SQRT((M280/L280)^2+(NegControl_5May2017_ForPlaque5!$AJ$7/NegControl_5May2017_ForPlaque5!$AI$7)^2)</f>
        <v>3.3135774425559309E-4</v>
      </c>
      <c r="P280">
        <v>1.054494</v>
      </c>
      <c r="Q280">
        <v>1052</v>
      </c>
      <c r="R280">
        <v>99674</v>
      </c>
      <c r="S280" s="13">
        <v>1.1037999999999999E-2</v>
      </c>
      <c r="T280" s="13">
        <v>100</v>
      </c>
      <c r="U280" s="13">
        <v>0.95352170000000003</v>
      </c>
      <c r="V280" s="13">
        <v>1.101845</v>
      </c>
      <c r="W280" s="13">
        <v>236</v>
      </c>
      <c r="X280" s="13">
        <v>106</v>
      </c>
      <c r="Y280" s="13">
        <v>1979</v>
      </c>
      <c r="Z280" s="13">
        <v>-3093</v>
      </c>
    </row>
    <row r="281" spans="1:26" x14ac:dyDescent="0.25">
      <c r="A281" t="s">
        <v>353</v>
      </c>
      <c r="B281">
        <v>275</v>
      </c>
      <c r="C281" t="s">
        <v>79</v>
      </c>
      <c r="D281">
        <v>8556.7199999999993</v>
      </c>
      <c r="E281">
        <v>91.12</v>
      </c>
      <c r="F281">
        <v>6656.32</v>
      </c>
      <c r="G281">
        <v>74.239999999999995</v>
      </c>
      <c r="H281">
        <v>8.8800000000000008</v>
      </c>
      <c r="I281">
        <v>0</v>
      </c>
      <c r="J281" s="13">
        <v>10.446619999999999</v>
      </c>
      <c r="K281" s="13">
        <v>33.353999999999999</v>
      </c>
      <c r="L281" s="13">
        <f>(J281/1000+1)*NegControl_5May2017_ForPlaque5!$AI$7</f>
        <v>1.1152804568249998E-2</v>
      </c>
      <c r="M281" s="16">
        <f>(NegControl_5May2017_ForPlaque5!$AI$7*K281)/1000</f>
        <v>3.6814477499999993E-4</v>
      </c>
      <c r="N281" s="16">
        <f>L281*($K$1/NegControl_5May2017_ForPlaque5!$AI$7)</f>
        <v>1.1239673192436038E-2</v>
      </c>
      <c r="O281" s="16">
        <f>N281*SQRT((M281/L281)^2+(NegControl_5May2017_ForPlaque5!$AJ$7/NegControl_5May2017_ForPlaque5!$AI$7)^2)</f>
        <v>3.7270516553626631E-4</v>
      </c>
      <c r="P281">
        <v>1.020073</v>
      </c>
      <c r="Q281">
        <v>928</v>
      </c>
      <c r="R281">
        <v>83204</v>
      </c>
      <c r="S281" s="13">
        <v>1.1037999999999999E-2</v>
      </c>
      <c r="T281" s="13">
        <v>100</v>
      </c>
      <c r="U281" s="13">
        <v>0.95352170000000003</v>
      </c>
      <c r="V281" s="13">
        <v>1.101845</v>
      </c>
      <c r="W281" s="13">
        <v>246</v>
      </c>
      <c r="X281" s="13">
        <v>106</v>
      </c>
      <c r="Y281" s="13">
        <v>1979</v>
      </c>
      <c r="Z281" s="13">
        <v>-3092</v>
      </c>
    </row>
    <row r="282" spans="1:26" x14ac:dyDescent="0.25">
      <c r="A282" t="s">
        <v>354</v>
      </c>
      <c r="B282">
        <v>276</v>
      </c>
      <c r="C282" t="s">
        <v>79</v>
      </c>
      <c r="D282">
        <v>9316</v>
      </c>
      <c r="E282">
        <v>102.64</v>
      </c>
      <c r="F282">
        <v>5566.08</v>
      </c>
      <c r="G282">
        <v>60.8</v>
      </c>
      <c r="H282">
        <v>4.4000000000000004</v>
      </c>
      <c r="I282">
        <v>0</v>
      </c>
      <c r="J282" s="13">
        <v>-10.39077</v>
      </c>
      <c r="K282" s="13">
        <v>36.09243</v>
      </c>
      <c r="L282" s="13">
        <f>(J282/1000+1)*NegControl_5May2017_ForPlaque5!$AI$7</f>
        <v>1.0922811876124998E-2</v>
      </c>
      <c r="M282" s="16">
        <f>(NegControl_5May2017_ForPlaque5!$AI$7*K282)/1000</f>
        <v>3.9837019612499997E-4</v>
      </c>
      <c r="N282" s="16">
        <f>L282*($K$1/NegControl_5May2017_ForPlaque5!$AI$7)</f>
        <v>1.1007889098998885E-2</v>
      </c>
      <c r="O282" s="16">
        <f>N282*SQRT((M282/L282)^2+(NegControl_5May2017_ForPlaque5!$AJ$7/NegControl_5May2017_ForPlaque5!$AI$7)^2)</f>
        <v>4.0297432056105899E-4</v>
      </c>
      <c r="P282">
        <v>1.647651</v>
      </c>
      <c r="Q282">
        <v>760</v>
      </c>
      <c r="R282">
        <v>69576</v>
      </c>
      <c r="S282" s="13">
        <v>1.1037999999999999E-2</v>
      </c>
      <c r="T282" s="13">
        <v>100</v>
      </c>
      <c r="U282" s="13">
        <v>0.95352170000000003</v>
      </c>
      <c r="V282" s="13">
        <v>1.101845</v>
      </c>
      <c r="W282" s="13">
        <v>6</v>
      </c>
      <c r="X282" s="13">
        <v>116</v>
      </c>
      <c r="Y282" s="13">
        <v>1978</v>
      </c>
      <c r="Z282" s="13">
        <v>-3115</v>
      </c>
    </row>
    <row r="283" spans="1:26" x14ac:dyDescent="0.25">
      <c r="A283" t="s">
        <v>355</v>
      </c>
      <c r="B283">
        <v>277</v>
      </c>
      <c r="C283" t="s">
        <v>79</v>
      </c>
      <c r="D283">
        <v>9228.48</v>
      </c>
      <c r="E283">
        <v>95.12</v>
      </c>
      <c r="F283">
        <v>7717.44</v>
      </c>
      <c r="G283">
        <v>80.239999999999995</v>
      </c>
      <c r="H283">
        <v>9.44</v>
      </c>
      <c r="I283">
        <v>0</v>
      </c>
      <c r="J283" s="13">
        <v>-58.051229999999997</v>
      </c>
      <c r="K283" s="13">
        <v>29.89667</v>
      </c>
      <c r="L283" s="13">
        <f>(J283/1000+1)*NegControl_5May2017_ForPlaque5!$AI$7</f>
        <v>1.0396759548874999E-2</v>
      </c>
      <c r="M283" s="16">
        <f>(NegControl_5May2017_ForPlaque5!$AI$7*K283)/1000</f>
        <v>3.2998449512499994E-4</v>
      </c>
      <c r="N283" s="16">
        <f>L283*($K$1/NegControl_5May2017_ForPlaque5!$AI$7)</f>
        <v>1.0477739377085651E-2</v>
      </c>
      <c r="O283" s="16">
        <f>N283*SQRT((M283/L283)^2+(NegControl_5May2017_ForPlaque5!$AJ$7/NegControl_5May2017_ForPlaque5!$AI$7)^2)</f>
        <v>3.3419573797629587E-4</v>
      </c>
      <c r="P283">
        <v>0.69294199999999995</v>
      </c>
      <c r="Q283">
        <v>1003</v>
      </c>
      <c r="R283">
        <v>96468</v>
      </c>
      <c r="S283" s="13">
        <v>1.1037999999999999E-2</v>
      </c>
      <c r="T283" s="13">
        <v>100</v>
      </c>
      <c r="U283" s="13">
        <v>0.95352170000000003</v>
      </c>
      <c r="V283" s="13">
        <v>1.101845</v>
      </c>
      <c r="W283" s="13">
        <v>16</v>
      </c>
      <c r="X283" s="13">
        <v>116</v>
      </c>
      <c r="Y283" s="13">
        <v>1978</v>
      </c>
      <c r="Z283" s="13">
        <v>-3114</v>
      </c>
    </row>
    <row r="284" spans="1:26" x14ac:dyDescent="0.25">
      <c r="A284" t="s">
        <v>356</v>
      </c>
      <c r="B284">
        <v>278</v>
      </c>
      <c r="C284" t="s">
        <v>79</v>
      </c>
      <c r="D284">
        <v>9398.56</v>
      </c>
      <c r="E284">
        <v>101.68</v>
      </c>
      <c r="F284">
        <v>7617.28</v>
      </c>
      <c r="G284">
        <v>80.48</v>
      </c>
      <c r="H284">
        <v>9.0399999999999991</v>
      </c>
      <c r="I284">
        <v>0</v>
      </c>
      <c r="J284" s="13">
        <v>-42.811050000000002</v>
      </c>
      <c r="K284" s="13">
        <v>30.337579999999999</v>
      </c>
      <c r="L284" s="13">
        <f>(J284/1000+1)*NegControl_5May2017_ForPlaque5!$AI$7</f>
        <v>1.0564973035625E-2</v>
      </c>
      <c r="M284" s="16">
        <f>(NegControl_5May2017_ForPlaque5!$AI$7*K284)/1000</f>
        <v>3.3485103924999995E-4</v>
      </c>
      <c r="N284" s="16">
        <f>L284*($K$1/NegControl_5May2017_ForPlaque5!$AI$7)</f>
        <v>1.0647263070077864E-2</v>
      </c>
      <c r="O284" s="16">
        <f>N284*SQRT((M284/L284)^2+(NegControl_5May2017_ForPlaque5!$AJ$7/NegControl_5May2017_ForPlaque5!$AI$7)^2)</f>
        <v>3.3912907899351027E-4</v>
      </c>
      <c r="P284">
        <v>1.0315430000000001</v>
      </c>
      <c r="Q284">
        <v>1006</v>
      </c>
      <c r="R284">
        <v>95216</v>
      </c>
      <c r="S284" s="13">
        <v>1.1037999999999999E-2</v>
      </c>
      <c r="T284" s="13">
        <v>100</v>
      </c>
      <c r="U284" s="13">
        <v>0.95352170000000003</v>
      </c>
      <c r="V284" s="13">
        <v>1.101845</v>
      </c>
      <c r="W284" s="13">
        <v>26</v>
      </c>
      <c r="X284" s="13">
        <v>116</v>
      </c>
      <c r="Y284" s="13">
        <v>1978</v>
      </c>
      <c r="Z284" s="13">
        <v>-3113</v>
      </c>
    </row>
    <row r="285" spans="1:26" x14ac:dyDescent="0.25">
      <c r="A285" t="s">
        <v>357</v>
      </c>
      <c r="B285">
        <v>279</v>
      </c>
      <c r="C285" t="s">
        <v>79</v>
      </c>
      <c r="D285">
        <v>9675.2000000000007</v>
      </c>
      <c r="E285">
        <v>106.4</v>
      </c>
      <c r="F285">
        <v>6779.04</v>
      </c>
      <c r="G285">
        <v>75.12</v>
      </c>
      <c r="H285">
        <v>9.2799999999999994</v>
      </c>
      <c r="I285">
        <v>0</v>
      </c>
      <c r="J285" s="13">
        <v>3.9151319999999998</v>
      </c>
      <c r="K285" s="13">
        <v>32.942549999999997</v>
      </c>
      <c r="L285" s="13">
        <f>(J285/1000+1)*NegControl_5May2017_ForPlaque5!$AI$7</f>
        <v>1.1080713269449998E-2</v>
      </c>
      <c r="M285" s="16">
        <f>(NegControl_5May2017_ForPlaque5!$AI$7*K285)/1000</f>
        <v>3.6360339562499993E-4</v>
      </c>
      <c r="N285" s="16">
        <f>L285*($K$1/NegControl_5May2017_ForPlaque5!$AI$7)</f>
        <v>1.1167020378197995E-2</v>
      </c>
      <c r="O285" s="16">
        <f>N285*SQRT((M285/L285)^2+(NegControl_5May2017_ForPlaque5!$AJ$7/NegControl_5May2017_ForPlaque5!$AI$7)^2)</f>
        <v>3.6812742452935145E-4</v>
      </c>
      <c r="P285">
        <v>0.97672369999999997</v>
      </c>
      <c r="Q285">
        <v>939</v>
      </c>
      <c r="R285">
        <v>84738</v>
      </c>
      <c r="S285" s="13">
        <v>1.1037999999999999E-2</v>
      </c>
      <c r="T285" s="13">
        <v>100</v>
      </c>
      <c r="U285" s="13">
        <v>0.95352170000000003</v>
      </c>
      <c r="V285" s="13">
        <v>1.101845</v>
      </c>
      <c r="W285" s="13">
        <v>36</v>
      </c>
      <c r="X285" s="13">
        <v>116</v>
      </c>
      <c r="Y285" s="13">
        <v>1978</v>
      </c>
      <c r="Z285" s="13">
        <v>-3112</v>
      </c>
    </row>
    <row r="286" spans="1:26" x14ac:dyDescent="0.25">
      <c r="A286" t="s">
        <v>358</v>
      </c>
      <c r="B286">
        <v>280</v>
      </c>
      <c r="C286" t="s">
        <v>79</v>
      </c>
      <c r="D286">
        <v>9531.2000000000007</v>
      </c>
      <c r="E286">
        <v>97.68</v>
      </c>
      <c r="F286">
        <v>7031.2</v>
      </c>
      <c r="G286">
        <v>74.319999999999993</v>
      </c>
      <c r="H286">
        <v>8</v>
      </c>
      <c r="I286">
        <v>0</v>
      </c>
      <c r="J286" s="13">
        <v>-42.396189999999997</v>
      </c>
      <c r="K286" s="13">
        <v>31.583570000000002</v>
      </c>
      <c r="L286" s="13">
        <f>(J286/1000+1)*NegControl_5May2017_ForPlaque5!$AI$7</f>
        <v>1.0569552052874999E-2</v>
      </c>
      <c r="M286" s="16">
        <f>(NegControl_5May2017_ForPlaque5!$AI$7*K286)/1000</f>
        <v>3.48603653875E-4</v>
      </c>
      <c r="N286" s="16">
        <f>L286*($K$1/NegControl_5May2017_ForPlaque5!$AI$7)</f>
        <v>1.0651877753058953E-2</v>
      </c>
      <c r="O286" s="16">
        <f>N286*SQRT((M286/L286)^2+(NegControl_5May2017_ForPlaque5!$AJ$7/NegControl_5May2017_ForPlaque5!$AI$7)^2)</f>
        <v>3.5292462681295962E-4</v>
      </c>
      <c r="P286">
        <v>0.74903600000000004</v>
      </c>
      <c r="Q286">
        <v>929</v>
      </c>
      <c r="R286">
        <v>87890</v>
      </c>
      <c r="S286" s="13">
        <v>1.1037999999999999E-2</v>
      </c>
      <c r="T286" s="13">
        <v>100</v>
      </c>
      <c r="U286" s="13">
        <v>0.95352170000000003</v>
      </c>
      <c r="V286" s="13">
        <v>1.101845</v>
      </c>
      <c r="W286" s="13">
        <v>46</v>
      </c>
      <c r="X286" s="13">
        <v>116</v>
      </c>
      <c r="Y286" s="13">
        <v>1978</v>
      </c>
      <c r="Z286" s="13">
        <v>-3111</v>
      </c>
    </row>
    <row r="287" spans="1:26" x14ac:dyDescent="0.25">
      <c r="A287" t="s">
        <v>359</v>
      </c>
      <c r="B287">
        <v>281</v>
      </c>
      <c r="C287" t="s">
        <v>79</v>
      </c>
      <c r="D287">
        <v>9429.84</v>
      </c>
      <c r="E287">
        <v>98</v>
      </c>
      <c r="F287">
        <v>7356.8</v>
      </c>
      <c r="G287">
        <v>78.8</v>
      </c>
      <c r="H287">
        <v>6.88</v>
      </c>
      <c r="I287">
        <v>0</v>
      </c>
      <c r="J287" s="13">
        <v>-29.60868</v>
      </c>
      <c r="K287" s="13">
        <v>31.084389999999999</v>
      </c>
      <c r="L287" s="13">
        <f>(J287/1000+1)*NegControl_5May2017_ForPlaque5!$AI$7</f>
        <v>1.0710694194499999E-2</v>
      </c>
      <c r="M287" s="16">
        <f>(NegControl_5May2017_ForPlaque5!$AI$7*K287)/1000</f>
        <v>3.4309395462499997E-4</v>
      </c>
      <c r="N287" s="16">
        <f>L287*($K$1/NegControl_5May2017_ForPlaque5!$AI$7)</f>
        <v>1.0794119243604003E-2</v>
      </c>
      <c r="O287" s="16">
        <f>N287*SQRT((M287/L287)^2+(NegControl_5May2017_ForPlaque5!$AJ$7/NegControl_5May2017_ForPlaque5!$AI$7)^2)</f>
        <v>3.4744143365377726E-4</v>
      </c>
      <c r="P287">
        <v>0.88961509999999999</v>
      </c>
      <c r="Q287">
        <v>985</v>
      </c>
      <c r="R287">
        <v>91960</v>
      </c>
      <c r="S287" s="13">
        <v>1.1037999999999999E-2</v>
      </c>
      <c r="T287" s="13">
        <v>100</v>
      </c>
      <c r="U287" s="13">
        <v>0.95352170000000003</v>
      </c>
      <c r="V287" s="13">
        <v>1.101845</v>
      </c>
      <c r="W287" s="13">
        <v>56</v>
      </c>
      <c r="X287" s="13">
        <v>116</v>
      </c>
      <c r="Y287" s="13">
        <v>1978</v>
      </c>
      <c r="Z287" s="13">
        <v>-3110</v>
      </c>
    </row>
    <row r="288" spans="1:26" x14ac:dyDescent="0.25">
      <c r="A288" t="s">
        <v>360</v>
      </c>
      <c r="B288">
        <v>282</v>
      </c>
      <c r="C288" t="s">
        <v>79</v>
      </c>
      <c r="D288">
        <v>9484.7999999999993</v>
      </c>
      <c r="E288">
        <v>102.08</v>
      </c>
      <c r="F288">
        <v>7407.12</v>
      </c>
      <c r="G288">
        <v>79.680000000000007</v>
      </c>
      <c r="H288">
        <v>8.24</v>
      </c>
      <c r="I288">
        <v>0</v>
      </c>
      <c r="J288" s="13">
        <v>-25.437809999999999</v>
      </c>
      <c r="K288" s="13">
        <v>31.045839999999998</v>
      </c>
      <c r="L288" s="13">
        <f>(J288/1000+1)*NegControl_5May2017_ForPlaque5!$AI$7</f>
        <v>1.0756730172124999E-2</v>
      </c>
      <c r="M288" s="16">
        <f>(NegControl_5May2017_ForPlaque5!$AI$7*K288)/1000</f>
        <v>3.4266845899999992E-4</v>
      </c>
      <c r="N288" s="16">
        <f>L288*($K$1/NegControl_5May2017_ForPlaque5!$AI$7)</f>
        <v>1.0840513793103447E-2</v>
      </c>
      <c r="O288" s="16">
        <f>N288*SQRT((M288/L288)^2+(NegControl_5May2017_ForPlaque5!$AJ$7/NegControl_5May2017_ForPlaque5!$AI$7)^2)</f>
        <v>3.4702910734601809E-4</v>
      </c>
      <c r="P288">
        <v>0.66629660000000002</v>
      </c>
      <c r="Q288">
        <v>996</v>
      </c>
      <c r="R288">
        <v>92589</v>
      </c>
      <c r="S288" s="13">
        <v>1.1037999999999999E-2</v>
      </c>
      <c r="T288" s="13">
        <v>100</v>
      </c>
      <c r="U288" s="13">
        <v>0.95352170000000003</v>
      </c>
      <c r="V288" s="13">
        <v>1.101845</v>
      </c>
      <c r="W288" s="13">
        <v>66</v>
      </c>
      <c r="X288" s="13">
        <v>116</v>
      </c>
      <c r="Y288" s="13">
        <v>1978</v>
      </c>
      <c r="Z288" s="13">
        <v>-3110</v>
      </c>
    </row>
    <row r="289" spans="1:26" x14ac:dyDescent="0.25">
      <c r="A289" t="s">
        <v>361</v>
      </c>
      <c r="B289">
        <v>283</v>
      </c>
      <c r="C289" t="s">
        <v>79</v>
      </c>
      <c r="D289">
        <v>9472.4</v>
      </c>
      <c r="E289">
        <v>101.04</v>
      </c>
      <c r="F289">
        <v>8215.52</v>
      </c>
      <c r="G289">
        <v>88</v>
      </c>
      <c r="H289">
        <v>10.24</v>
      </c>
      <c r="I289">
        <v>0</v>
      </c>
      <c r="J289" s="13">
        <v>-29.585570000000001</v>
      </c>
      <c r="K289" s="13">
        <v>29.415379999999999</v>
      </c>
      <c r="L289" s="13">
        <f>(J289/1000+1)*NegControl_5May2017_ForPlaque5!$AI$7</f>
        <v>1.0710949271125E-2</v>
      </c>
      <c r="M289" s="16">
        <f>(NegControl_5May2017_ForPlaque5!$AI$7*K289)/1000</f>
        <v>3.2467225674999992E-4</v>
      </c>
      <c r="N289" s="16">
        <f>L289*($K$1/NegControl_5May2017_ForPlaque5!$AI$7)</f>
        <v>1.0794376307007787E-2</v>
      </c>
      <c r="O289" s="16">
        <f>N289*SQRT((M289/L289)^2+(NegControl_5May2017_ForPlaque5!$AJ$7/NegControl_5May2017_ForPlaque5!$AI$7)^2)</f>
        <v>3.2897088272487935E-4</v>
      </c>
      <c r="P289">
        <v>0.72938320000000001</v>
      </c>
      <c r="Q289">
        <v>1100</v>
      </c>
      <c r="R289">
        <v>102694</v>
      </c>
      <c r="S289" s="13">
        <v>1.1037999999999999E-2</v>
      </c>
      <c r="T289" s="13">
        <v>100</v>
      </c>
      <c r="U289" s="13">
        <v>0.95352170000000003</v>
      </c>
      <c r="V289" s="13">
        <v>1.101845</v>
      </c>
      <c r="W289" s="13">
        <v>76</v>
      </c>
      <c r="X289" s="13">
        <v>116</v>
      </c>
      <c r="Y289" s="13">
        <v>1978</v>
      </c>
      <c r="Z289" s="13">
        <v>-3109</v>
      </c>
    </row>
    <row r="290" spans="1:26" x14ac:dyDescent="0.25">
      <c r="A290" t="s">
        <v>362</v>
      </c>
      <c r="B290">
        <v>284</v>
      </c>
      <c r="C290" t="s">
        <v>79</v>
      </c>
      <c r="D290">
        <v>9340.7999999999993</v>
      </c>
      <c r="E290">
        <v>91.6</v>
      </c>
      <c r="F290">
        <v>8663.0400000000009</v>
      </c>
      <c r="G290">
        <v>98</v>
      </c>
      <c r="H290">
        <v>9.1199999999999992</v>
      </c>
      <c r="I290">
        <v>0</v>
      </c>
      <c r="J290" s="13">
        <v>24.86196</v>
      </c>
      <c r="K290" s="13">
        <v>29.446929999999998</v>
      </c>
      <c r="L290" s="13">
        <f>(J290/1000+1)*NegControl_5May2017_ForPlaque5!$AI$7</f>
        <v>1.1311913883499999E-2</v>
      </c>
      <c r="M290" s="16">
        <f>(NegControl_5May2017_ForPlaque5!$AI$7*K290)/1000</f>
        <v>3.2502048987499991E-4</v>
      </c>
      <c r="N290" s="16">
        <f>L290*($K$1/NegControl_5May2017_ForPlaque5!$AI$7)</f>
        <v>1.1400021802002223E-2</v>
      </c>
      <c r="O290" s="16">
        <f>N290*SQRT((M290/L290)^2+(NegControl_5May2017_ForPlaque5!$AJ$7/NegControl_5May2017_ForPlaque5!$AI$7)^2)</f>
        <v>3.2952328058392016E-4</v>
      </c>
      <c r="P290">
        <v>0.73607880000000003</v>
      </c>
      <c r="Q290">
        <v>1225</v>
      </c>
      <c r="R290">
        <v>108288</v>
      </c>
      <c r="S290" s="13">
        <v>1.1037999999999999E-2</v>
      </c>
      <c r="T290" s="13">
        <v>100</v>
      </c>
      <c r="U290" s="13">
        <v>0.95352170000000003</v>
      </c>
      <c r="V290" s="13">
        <v>1.101845</v>
      </c>
      <c r="W290" s="13">
        <v>86</v>
      </c>
      <c r="X290" s="13">
        <v>116</v>
      </c>
      <c r="Y290" s="13">
        <v>1978</v>
      </c>
      <c r="Z290" s="13">
        <v>-3108</v>
      </c>
    </row>
    <row r="291" spans="1:26" x14ac:dyDescent="0.25">
      <c r="A291" t="s">
        <v>363</v>
      </c>
      <c r="B291">
        <v>285</v>
      </c>
      <c r="C291" t="s">
        <v>79</v>
      </c>
      <c r="D291">
        <v>9290.9599999999991</v>
      </c>
      <c r="E291">
        <v>104.24</v>
      </c>
      <c r="F291">
        <v>8412.32</v>
      </c>
      <c r="G291">
        <v>92</v>
      </c>
      <c r="H291">
        <v>6.72</v>
      </c>
      <c r="I291">
        <v>0</v>
      </c>
      <c r="J291" s="13">
        <v>-9.2098669999999991</v>
      </c>
      <c r="K291" s="13">
        <v>29.376139999999999</v>
      </c>
      <c r="L291" s="13">
        <f>(J291/1000+1)*NegControl_5May2017_ForPlaque5!$AI$7</f>
        <v>1.0935846092987499E-2</v>
      </c>
      <c r="M291" s="16">
        <f>(NegControl_5May2017_ForPlaque5!$AI$7*K291)/1000</f>
        <v>3.2423914524999995E-4</v>
      </c>
      <c r="N291" s="16">
        <f>L291*($K$1/NegControl_5May2017_ForPlaque5!$AI$7)</f>
        <v>1.1021024838709675E-2</v>
      </c>
      <c r="O291" s="16">
        <f>N291*SQRT((M291/L291)^2+(NegControl_5May2017_ForPlaque5!$AJ$7/NegControl_5May2017_ForPlaque5!$AI$7)^2)</f>
        <v>3.2861173707663023E-4</v>
      </c>
      <c r="P291">
        <v>0.82187650000000001</v>
      </c>
      <c r="Q291">
        <v>1150</v>
      </c>
      <c r="R291">
        <v>105154</v>
      </c>
      <c r="S291" s="13">
        <v>1.1037999999999999E-2</v>
      </c>
      <c r="T291" s="13">
        <v>100</v>
      </c>
      <c r="U291" s="13">
        <v>0.95352170000000003</v>
      </c>
      <c r="V291" s="13">
        <v>1.101845</v>
      </c>
      <c r="W291" s="13">
        <v>96</v>
      </c>
      <c r="X291" s="13">
        <v>116</v>
      </c>
      <c r="Y291" s="13">
        <v>1978</v>
      </c>
      <c r="Z291" s="13">
        <v>-3107</v>
      </c>
    </row>
    <row r="292" spans="1:26" x14ac:dyDescent="0.25">
      <c r="A292" t="s">
        <v>364</v>
      </c>
      <c r="B292">
        <v>286</v>
      </c>
      <c r="C292" t="s">
        <v>79</v>
      </c>
      <c r="D292">
        <v>9221.36</v>
      </c>
      <c r="E292">
        <v>96.4</v>
      </c>
      <c r="F292">
        <v>8639.2000000000007</v>
      </c>
      <c r="G292">
        <v>90.24</v>
      </c>
      <c r="H292">
        <v>8.8800000000000008</v>
      </c>
      <c r="I292">
        <v>0</v>
      </c>
      <c r="J292" s="13">
        <v>-53.686219999999999</v>
      </c>
      <c r="K292" s="13">
        <v>28.322859999999999</v>
      </c>
      <c r="L292" s="13">
        <f>(J292/1000+1)*NegControl_5May2017_ForPlaque5!$AI$7</f>
        <v>1.0444938346749999E-2</v>
      </c>
      <c r="M292" s="16">
        <f>(NegControl_5May2017_ForPlaque5!$AI$7*K292)/1000</f>
        <v>3.1261356724999995E-4</v>
      </c>
      <c r="N292" s="16">
        <f>L292*($K$1/NegControl_5May2017_ForPlaque5!$AI$7)</f>
        <v>1.0526293437152391E-2</v>
      </c>
      <c r="O292" s="16">
        <f>N292*SQRT((M292/L292)^2+(NegControl_5May2017_ForPlaque5!$AJ$7/NegControl_5May2017_ForPlaque5!$AI$7)^2)</f>
        <v>3.1679625138051617E-4</v>
      </c>
      <c r="P292">
        <v>1.015782</v>
      </c>
      <c r="Q292">
        <v>1128</v>
      </c>
      <c r="R292">
        <v>107990</v>
      </c>
      <c r="S292" s="13">
        <v>1.1037999999999999E-2</v>
      </c>
      <c r="T292" s="13">
        <v>100</v>
      </c>
      <c r="U292" s="13">
        <v>0.95352170000000003</v>
      </c>
      <c r="V292" s="13">
        <v>1.101845</v>
      </c>
      <c r="W292" s="13">
        <v>106</v>
      </c>
      <c r="X292" s="13">
        <v>116</v>
      </c>
      <c r="Y292" s="13">
        <v>1978</v>
      </c>
      <c r="Z292" s="13">
        <v>-3106</v>
      </c>
    </row>
    <row r="293" spans="1:26" x14ac:dyDescent="0.25">
      <c r="A293" t="s">
        <v>365</v>
      </c>
      <c r="B293">
        <v>287</v>
      </c>
      <c r="C293" t="s">
        <v>79</v>
      </c>
      <c r="D293">
        <v>9486.08</v>
      </c>
      <c r="E293">
        <v>95.36</v>
      </c>
      <c r="F293">
        <v>7449.76</v>
      </c>
      <c r="G293">
        <v>80.56</v>
      </c>
      <c r="H293">
        <v>6.56</v>
      </c>
      <c r="I293">
        <v>0</v>
      </c>
      <c r="J293" s="13">
        <v>-20.31427</v>
      </c>
      <c r="K293" s="13">
        <v>31.038989999999998</v>
      </c>
      <c r="L293" s="13">
        <f>(J293/1000+1)*NegControl_5May2017_ForPlaque5!$AI$7</f>
        <v>1.0813281244875E-2</v>
      </c>
      <c r="M293" s="16">
        <f>(NegControl_5May2017_ForPlaque5!$AI$7*K293)/1000</f>
        <v>3.4259285212499997E-4</v>
      </c>
      <c r="N293" s="16">
        <f>L293*($K$1/NegControl_5May2017_ForPlaque5!$AI$7)</f>
        <v>1.089750533926585E-2</v>
      </c>
      <c r="O293" s="16">
        <f>N293*SQRT((M293/L293)^2+(NegControl_5May2017_ForPlaque5!$AJ$7/NegControl_5May2017_ForPlaque5!$AI$7)^2)</f>
        <v>3.4697107642901037E-4</v>
      </c>
      <c r="P293">
        <v>1.042767</v>
      </c>
      <c r="Q293">
        <v>1007</v>
      </c>
      <c r="R293">
        <v>93122</v>
      </c>
      <c r="S293" s="13">
        <v>1.1037999999999999E-2</v>
      </c>
      <c r="T293" s="13">
        <v>100</v>
      </c>
      <c r="U293" s="13">
        <v>0.95352170000000003</v>
      </c>
      <c r="V293" s="13">
        <v>1.101845</v>
      </c>
      <c r="W293" s="13">
        <v>116</v>
      </c>
      <c r="X293" s="13">
        <v>116</v>
      </c>
      <c r="Y293" s="13">
        <v>1978</v>
      </c>
      <c r="Z293" s="13">
        <v>-3105</v>
      </c>
    </row>
    <row r="294" spans="1:26" x14ac:dyDescent="0.25">
      <c r="A294" t="s">
        <v>366</v>
      </c>
      <c r="B294">
        <v>288</v>
      </c>
      <c r="C294" t="s">
        <v>79</v>
      </c>
      <c r="D294">
        <v>9469.52</v>
      </c>
      <c r="E294">
        <v>99.44</v>
      </c>
      <c r="F294">
        <v>5968.24</v>
      </c>
      <c r="G294">
        <v>63.44</v>
      </c>
      <c r="H294">
        <v>7.84</v>
      </c>
      <c r="I294">
        <v>0</v>
      </c>
      <c r="J294" s="13">
        <v>-36.99953</v>
      </c>
      <c r="K294" s="13">
        <v>34.378419999999998</v>
      </c>
      <c r="L294" s="13">
        <f>(J294/1000+1)*NegControl_5May2017_ForPlaque5!$AI$7</f>
        <v>1.0629117687624999E-2</v>
      </c>
      <c r="M294" s="16">
        <f>(NegControl_5May2017_ForPlaque5!$AI$7*K294)/1000</f>
        <v>3.7945181074999995E-4</v>
      </c>
      <c r="N294" s="16">
        <f>L294*($K$1/NegControl_5May2017_ForPlaque5!$AI$7)</f>
        <v>1.0711907341490544E-2</v>
      </c>
      <c r="O294" s="16">
        <f>N294*SQRT((M294/L294)^2+(NegControl_5May2017_ForPlaque5!$AJ$7/NegControl_5May2017_ForPlaque5!$AI$7)^2)</f>
        <v>3.8389969018009736E-4</v>
      </c>
      <c r="P294">
        <v>0.83044390000000001</v>
      </c>
      <c r="Q294">
        <v>793</v>
      </c>
      <c r="R294">
        <v>74603</v>
      </c>
      <c r="S294" s="13">
        <v>1.1037999999999999E-2</v>
      </c>
      <c r="T294" s="13">
        <v>100</v>
      </c>
      <c r="U294" s="13">
        <v>0.95352170000000003</v>
      </c>
      <c r="V294" s="13">
        <v>1.101845</v>
      </c>
      <c r="W294" s="13">
        <v>126</v>
      </c>
      <c r="X294" s="13">
        <v>116</v>
      </c>
      <c r="Y294" s="13">
        <v>1978</v>
      </c>
      <c r="Z294" s="13">
        <v>-3104</v>
      </c>
    </row>
    <row r="295" spans="1:26" x14ac:dyDescent="0.25">
      <c r="A295" t="s">
        <v>367</v>
      </c>
      <c r="B295">
        <v>289</v>
      </c>
      <c r="C295" t="s">
        <v>79</v>
      </c>
      <c r="D295">
        <v>9188.64</v>
      </c>
      <c r="E295">
        <v>99.36</v>
      </c>
      <c r="F295">
        <v>8244</v>
      </c>
      <c r="G295">
        <v>90.56</v>
      </c>
      <c r="H295">
        <v>7.68</v>
      </c>
      <c r="I295">
        <v>0</v>
      </c>
      <c r="J295" s="13">
        <v>-4.8052799999999998</v>
      </c>
      <c r="K295" s="13">
        <v>29.741109999999999</v>
      </c>
      <c r="L295" s="13">
        <f>(J295/1000+1)*NegControl_5May2017_ForPlaque5!$AI$7</f>
        <v>1.0984461721999999E-2</v>
      </c>
      <c r="M295" s="16">
        <f>(NegControl_5May2017_ForPlaque5!$AI$7*K295)/1000</f>
        <v>3.2826750162499998E-4</v>
      </c>
      <c r="N295" s="16">
        <f>L295*($K$1/NegControl_5May2017_ForPlaque5!$AI$7)</f>
        <v>1.1070019132369298E-2</v>
      </c>
      <c r="O295" s="16">
        <f>N295*SQRT((M295/L295)^2+(NegControl_5May2017_ForPlaque5!$AJ$7/NegControl_5May2017_ForPlaque5!$AI$7)^2)</f>
        <v>3.3266514169176249E-4</v>
      </c>
      <c r="P295">
        <v>0.79828010000000005</v>
      </c>
      <c r="Q295">
        <v>1132</v>
      </c>
      <c r="R295">
        <v>103050</v>
      </c>
      <c r="S295" s="13">
        <v>1.1037999999999999E-2</v>
      </c>
      <c r="T295" s="13">
        <v>100</v>
      </c>
      <c r="U295" s="13">
        <v>0.95352170000000003</v>
      </c>
      <c r="V295" s="13">
        <v>1.101845</v>
      </c>
      <c r="W295" s="13">
        <v>136</v>
      </c>
      <c r="X295" s="13">
        <v>116</v>
      </c>
      <c r="Y295" s="13">
        <v>1978</v>
      </c>
      <c r="Z295" s="13">
        <v>-3103</v>
      </c>
    </row>
    <row r="296" spans="1:26" x14ac:dyDescent="0.25">
      <c r="A296" t="s">
        <v>368</v>
      </c>
      <c r="B296">
        <v>290</v>
      </c>
      <c r="C296" t="s">
        <v>79</v>
      </c>
      <c r="D296">
        <v>9272.7999999999993</v>
      </c>
      <c r="E296">
        <v>98.8</v>
      </c>
      <c r="F296">
        <v>9353.52</v>
      </c>
      <c r="G296">
        <v>106.24</v>
      </c>
      <c r="H296">
        <v>12.4</v>
      </c>
      <c r="I296">
        <v>0</v>
      </c>
      <c r="J296" s="13">
        <v>29.017140000000001</v>
      </c>
      <c r="K296" s="13">
        <v>28.39724</v>
      </c>
      <c r="L296" s="13">
        <f>(J296/1000+1)*NegControl_5May2017_ForPlaque5!$AI$7</f>
        <v>1.1357776682750001E-2</v>
      </c>
      <c r="M296" s="16">
        <f>(NegControl_5May2017_ForPlaque5!$AI$7*K296)/1000</f>
        <v>3.1343453649999999E-4</v>
      </c>
      <c r="N296" s="16">
        <f>L296*($K$1/NegControl_5May2017_ForPlaque5!$AI$7)</f>
        <v>1.1446241824249167E-2</v>
      </c>
      <c r="O296" s="16">
        <f>N296*SQRT((M296/L296)^2+(NegControl_5May2017_ForPlaque5!$AJ$7/NegControl_5May2017_ForPlaque5!$AI$7)^2)</f>
        <v>3.179360410286192E-4</v>
      </c>
      <c r="P296">
        <v>1.370878</v>
      </c>
      <c r="Q296">
        <v>1328</v>
      </c>
      <c r="R296">
        <v>116919</v>
      </c>
      <c r="S296" s="13">
        <v>1.1037999999999999E-2</v>
      </c>
      <c r="T296" s="13">
        <v>100</v>
      </c>
      <c r="U296" s="13">
        <v>0.95352170000000003</v>
      </c>
      <c r="V296" s="13">
        <v>1.101845</v>
      </c>
      <c r="W296" s="13">
        <v>146</v>
      </c>
      <c r="X296" s="13">
        <v>116</v>
      </c>
      <c r="Y296" s="13">
        <v>1978</v>
      </c>
      <c r="Z296" s="13">
        <v>-3102</v>
      </c>
    </row>
    <row r="297" spans="1:26" x14ac:dyDescent="0.25">
      <c r="A297" t="s">
        <v>369</v>
      </c>
      <c r="B297">
        <v>291</v>
      </c>
      <c r="C297" t="s">
        <v>79</v>
      </c>
      <c r="D297">
        <v>9426.48</v>
      </c>
      <c r="E297">
        <v>97.44</v>
      </c>
      <c r="F297">
        <v>7684.16</v>
      </c>
      <c r="G297">
        <v>81.040000000000006</v>
      </c>
      <c r="H297">
        <v>17.52</v>
      </c>
      <c r="I297">
        <v>0</v>
      </c>
      <c r="J297" s="13">
        <v>-44.539709999999999</v>
      </c>
      <c r="K297" s="13">
        <v>30.177689999999998</v>
      </c>
      <c r="L297" s="13">
        <f>(J297/1000+1)*NegControl_5May2017_ForPlaque5!$AI$7</f>
        <v>1.0545892950874998E-2</v>
      </c>
      <c r="M297" s="16">
        <f>(NegControl_5May2017_ForPlaque5!$AI$7*K297)/1000</f>
        <v>3.3308625337499992E-4</v>
      </c>
      <c r="N297" s="16">
        <f>L297*($K$1/NegControl_5May2017_ForPlaque5!$AI$7)</f>
        <v>1.0628034371523914E-2</v>
      </c>
      <c r="O297" s="16">
        <f>N297*SQRT((M297/L297)^2+(NegControl_5May2017_ForPlaque5!$AJ$7/NegControl_5May2017_ForPlaque5!$AI$7)^2)</f>
        <v>3.3735330808716383E-4</v>
      </c>
      <c r="P297">
        <v>1.0176719999999999</v>
      </c>
      <c r="Q297">
        <v>1013</v>
      </c>
      <c r="R297">
        <v>96052</v>
      </c>
      <c r="S297" s="13">
        <v>1.1037999999999999E-2</v>
      </c>
      <c r="T297" s="13">
        <v>100</v>
      </c>
      <c r="U297" s="13">
        <v>0.95352170000000003</v>
      </c>
      <c r="V297" s="13">
        <v>1.101845</v>
      </c>
      <c r="W297" s="13">
        <v>156</v>
      </c>
      <c r="X297" s="13">
        <v>116</v>
      </c>
      <c r="Y297" s="13">
        <v>1978</v>
      </c>
      <c r="Z297" s="13">
        <v>-3101</v>
      </c>
    </row>
    <row r="298" spans="1:26" x14ac:dyDescent="0.25">
      <c r="A298" t="s">
        <v>370</v>
      </c>
      <c r="B298">
        <v>292</v>
      </c>
      <c r="C298" t="s">
        <v>79</v>
      </c>
      <c r="D298">
        <v>9261.92</v>
      </c>
      <c r="E298">
        <v>95.84</v>
      </c>
      <c r="F298">
        <v>6527.12</v>
      </c>
      <c r="G298">
        <v>69.599999999999994</v>
      </c>
      <c r="H298">
        <v>8.24</v>
      </c>
      <c r="I298">
        <v>0</v>
      </c>
      <c r="J298" s="13">
        <v>-33.955219999999997</v>
      </c>
      <c r="K298" s="13">
        <v>32.926139999999997</v>
      </c>
      <c r="L298" s="13">
        <f>(J298/1000+1)*NegControl_5May2017_ForPlaque5!$AI$7</f>
        <v>1.0662719259249999E-2</v>
      </c>
      <c r="M298" s="16">
        <f>(NegControl_5May2017_ForPlaque5!$AI$7*K298)/1000</f>
        <v>3.6342227024999991E-4</v>
      </c>
      <c r="N298" s="16">
        <f>L298*($K$1/NegControl_5May2017_ForPlaque5!$AI$7)</f>
        <v>1.0745770634037819E-2</v>
      </c>
      <c r="O298" s="16">
        <f>N298*SQRT((M298/L298)^2+(NegControl_5May2017_ForPlaque5!$AJ$7/NegControl_5May2017_ForPlaque5!$AI$7)^2)</f>
        <v>3.6782069121965913E-4</v>
      </c>
      <c r="P298">
        <v>1.207533</v>
      </c>
      <c r="Q298">
        <v>870</v>
      </c>
      <c r="R298">
        <v>81589</v>
      </c>
      <c r="S298" s="13">
        <v>1.1037999999999999E-2</v>
      </c>
      <c r="T298" s="13">
        <v>100</v>
      </c>
      <c r="U298" s="13">
        <v>0.95352170000000003</v>
      </c>
      <c r="V298" s="13">
        <v>1.101845</v>
      </c>
      <c r="W298" s="13">
        <v>166</v>
      </c>
      <c r="X298" s="13">
        <v>116</v>
      </c>
      <c r="Y298" s="13">
        <v>1978</v>
      </c>
      <c r="Z298" s="13">
        <v>-3100</v>
      </c>
    </row>
    <row r="299" spans="1:26" x14ac:dyDescent="0.25">
      <c r="A299" t="s">
        <v>371</v>
      </c>
      <c r="B299">
        <v>293</v>
      </c>
      <c r="C299" t="s">
        <v>79</v>
      </c>
      <c r="D299">
        <v>9187.2800000000007</v>
      </c>
      <c r="E299">
        <v>90.8</v>
      </c>
      <c r="F299">
        <v>7773.28</v>
      </c>
      <c r="G299">
        <v>83.12</v>
      </c>
      <c r="H299">
        <v>6.88</v>
      </c>
      <c r="I299">
        <v>0</v>
      </c>
      <c r="J299" s="13">
        <v>-31.25196</v>
      </c>
      <c r="K299" s="13">
        <v>30.214310000000001</v>
      </c>
      <c r="L299" s="13">
        <f>(J299/1000+1)*NegControl_5May2017_ForPlaque5!$AI$7</f>
        <v>1.0692556491499999E-2</v>
      </c>
      <c r="M299" s="16">
        <f>(NegControl_5May2017_ForPlaque5!$AI$7*K299)/1000</f>
        <v>3.3349044662499998E-4</v>
      </c>
      <c r="N299" s="16">
        <f>L299*($K$1/NegControl_5May2017_ForPlaque5!$AI$7)</f>
        <v>1.0775840266963292E-2</v>
      </c>
      <c r="O299" s="16">
        <f>N299*SQRT((M299/L299)^2+(NegControl_5May2017_ForPlaque5!$AJ$7/NegControl_5May2017_ForPlaque5!$AI$7)^2)</f>
        <v>3.3780530441450949E-4</v>
      </c>
      <c r="P299">
        <v>0.91752849999999997</v>
      </c>
      <c r="Q299">
        <v>1039</v>
      </c>
      <c r="R299">
        <v>97166</v>
      </c>
      <c r="S299" s="13">
        <v>1.1037999999999999E-2</v>
      </c>
      <c r="T299" s="13">
        <v>100</v>
      </c>
      <c r="U299" s="13">
        <v>0.95352170000000003</v>
      </c>
      <c r="V299" s="13">
        <v>1.101845</v>
      </c>
      <c r="W299" s="13">
        <v>176</v>
      </c>
      <c r="X299" s="13">
        <v>116</v>
      </c>
      <c r="Y299" s="13">
        <v>1978</v>
      </c>
      <c r="Z299" s="13">
        <v>-3099</v>
      </c>
    </row>
    <row r="300" spans="1:26" x14ac:dyDescent="0.25">
      <c r="A300" t="s">
        <v>372</v>
      </c>
      <c r="B300">
        <v>294</v>
      </c>
      <c r="C300" t="s">
        <v>79</v>
      </c>
      <c r="D300">
        <v>9132.9599999999991</v>
      </c>
      <c r="E300">
        <v>93.68</v>
      </c>
      <c r="F300">
        <v>8401.44</v>
      </c>
      <c r="G300">
        <v>87.92</v>
      </c>
      <c r="H300">
        <v>7.92</v>
      </c>
      <c r="I300">
        <v>0</v>
      </c>
      <c r="J300" s="13">
        <v>-51.92313</v>
      </c>
      <c r="K300" s="13">
        <v>28.74785</v>
      </c>
      <c r="L300" s="13">
        <f>(J300/1000+1)*NegControl_5May2017_ForPlaque5!$AI$7</f>
        <v>1.0464398452624998E-2</v>
      </c>
      <c r="M300" s="16">
        <f>(NegControl_5May2017_ForPlaque5!$AI$7*K300)/1000</f>
        <v>3.1730439437499997E-4</v>
      </c>
      <c r="N300" s="16">
        <f>L300*($K$1/NegControl_5May2017_ForPlaque5!$AI$7)</f>
        <v>1.0545905116796438E-2</v>
      </c>
      <c r="O300" s="16">
        <f>N300*SQRT((M300/L300)^2+(NegControl_5May2017_ForPlaque5!$AJ$7/NegControl_5May2017_ForPlaque5!$AI$7)^2)</f>
        <v>3.215043223466367E-4</v>
      </c>
      <c r="P300">
        <v>0.93814620000000004</v>
      </c>
      <c r="Q300">
        <v>1099</v>
      </c>
      <c r="R300">
        <v>105018</v>
      </c>
      <c r="S300" s="13">
        <v>1.1037999999999999E-2</v>
      </c>
      <c r="T300" s="13">
        <v>100</v>
      </c>
      <c r="U300" s="13">
        <v>0.95352170000000003</v>
      </c>
      <c r="V300" s="13">
        <v>1.101845</v>
      </c>
      <c r="W300" s="13">
        <v>186</v>
      </c>
      <c r="X300" s="13">
        <v>116</v>
      </c>
      <c r="Y300" s="13">
        <v>1978</v>
      </c>
      <c r="Z300" s="13">
        <v>-3098</v>
      </c>
    </row>
    <row r="301" spans="1:26" x14ac:dyDescent="0.25">
      <c r="A301" t="s">
        <v>373</v>
      </c>
      <c r="B301">
        <v>295</v>
      </c>
      <c r="C301" t="s">
        <v>79</v>
      </c>
      <c r="D301">
        <v>9067.2800000000007</v>
      </c>
      <c r="E301">
        <v>92.08</v>
      </c>
      <c r="F301">
        <v>8291.84</v>
      </c>
      <c r="G301">
        <v>92.16</v>
      </c>
      <c r="H301">
        <v>6.16</v>
      </c>
      <c r="I301">
        <v>0</v>
      </c>
      <c r="J301" s="13">
        <v>6.9343789999999998</v>
      </c>
      <c r="K301" s="13">
        <v>29.831499999999998</v>
      </c>
      <c r="L301" s="13">
        <f>(J301/1000+1)*NegControl_5May2017_ForPlaque5!$AI$7</f>
        <v>1.1114038208212499E-2</v>
      </c>
      <c r="M301" s="16">
        <f>(NegControl_5May2017_ForPlaque5!$AI$7*K301)/1000</f>
        <v>3.2926518124999995E-4</v>
      </c>
      <c r="N301" s="16">
        <f>L301*($K$1/NegControl_5May2017_ForPlaque5!$AI$7)</f>
        <v>1.1200604883203558E-2</v>
      </c>
      <c r="O301" s="16">
        <f>N301*SQRT((M301/L301)^2+(NegControl_5May2017_ForPlaque5!$AJ$7/NegControl_5May2017_ForPlaque5!$AI$7)^2)</f>
        <v>3.3370847620296638E-4</v>
      </c>
      <c r="P301">
        <v>0.64481999999999995</v>
      </c>
      <c r="Q301">
        <v>1152</v>
      </c>
      <c r="R301">
        <v>103648</v>
      </c>
      <c r="S301" s="13">
        <v>1.1037999999999999E-2</v>
      </c>
      <c r="T301" s="13">
        <v>100</v>
      </c>
      <c r="U301" s="13">
        <v>0.95352170000000003</v>
      </c>
      <c r="V301" s="13">
        <v>1.101845</v>
      </c>
      <c r="W301" s="13">
        <v>196</v>
      </c>
      <c r="X301" s="13">
        <v>116</v>
      </c>
      <c r="Y301" s="13">
        <v>1978</v>
      </c>
      <c r="Z301" s="13">
        <v>-3097</v>
      </c>
    </row>
    <row r="302" spans="1:26" x14ac:dyDescent="0.25">
      <c r="A302" t="s">
        <v>374</v>
      </c>
      <c r="B302">
        <v>296</v>
      </c>
      <c r="C302" t="s">
        <v>79</v>
      </c>
      <c r="D302">
        <v>9002.7999999999993</v>
      </c>
      <c r="E302">
        <v>96.64</v>
      </c>
      <c r="F302">
        <v>7220.88</v>
      </c>
      <c r="G302">
        <v>78.959999999999994</v>
      </c>
      <c r="H302">
        <v>6.08</v>
      </c>
      <c r="I302">
        <v>0</v>
      </c>
      <c r="J302" s="13">
        <v>-9.3354169999999996</v>
      </c>
      <c r="K302" s="13">
        <v>31.70514</v>
      </c>
      <c r="L302" s="13">
        <f>(J302/1000+1)*NegControl_5May2017_ForPlaque5!$AI$7</f>
        <v>1.0934460334862499E-2</v>
      </c>
      <c r="M302" s="16">
        <f>(NegControl_5May2017_ForPlaque5!$AI$7*K302)/1000</f>
        <v>3.4994548274999997E-4</v>
      </c>
      <c r="N302" s="16">
        <f>L302*($K$1/NegControl_5May2017_ForPlaque5!$AI$7)</f>
        <v>1.1019628286985538E-2</v>
      </c>
      <c r="O302" s="16">
        <f>N302*SQRT((M302/L302)^2+(NegControl_5May2017_ForPlaque5!$AJ$7/NegControl_5May2017_ForPlaque5!$AI$7)^2)</f>
        <v>3.5438286312648026E-4</v>
      </c>
      <c r="P302">
        <v>1.371472</v>
      </c>
      <c r="Q302">
        <v>987</v>
      </c>
      <c r="R302">
        <v>90261</v>
      </c>
      <c r="S302" s="13">
        <v>1.1037999999999999E-2</v>
      </c>
      <c r="T302" s="13">
        <v>100</v>
      </c>
      <c r="U302" s="13">
        <v>0.95352170000000003</v>
      </c>
      <c r="V302" s="13">
        <v>1.101845</v>
      </c>
      <c r="W302" s="13">
        <v>206</v>
      </c>
      <c r="X302" s="13">
        <v>116</v>
      </c>
      <c r="Y302" s="13">
        <v>1978</v>
      </c>
      <c r="Z302" s="13">
        <v>-3096</v>
      </c>
    </row>
    <row r="303" spans="1:26" x14ac:dyDescent="0.25">
      <c r="A303" t="s">
        <v>375</v>
      </c>
      <c r="B303">
        <v>297</v>
      </c>
      <c r="C303" t="s">
        <v>79</v>
      </c>
      <c r="D303">
        <v>8883.2000000000007</v>
      </c>
      <c r="E303">
        <v>95.68</v>
      </c>
      <c r="F303">
        <v>7839.12</v>
      </c>
      <c r="G303">
        <v>84.16</v>
      </c>
      <c r="H303">
        <v>7.92</v>
      </c>
      <c r="I303">
        <v>0</v>
      </c>
      <c r="J303" s="13">
        <v>-27.369140000000002</v>
      </c>
      <c r="K303" s="13">
        <v>30.148040000000002</v>
      </c>
      <c r="L303" s="13">
        <f>(J303/1000+1)*NegControl_5May2017_ForPlaque5!$AI$7</f>
        <v>1.0735413117249999E-2</v>
      </c>
      <c r="M303" s="16">
        <f>(NegControl_5May2017_ForPlaque5!$AI$7*K303)/1000</f>
        <v>3.327589915E-4</v>
      </c>
      <c r="N303" s="16">
        <f>L303*($K$1/NegControl_5May2017_ForPlaque5!$AI$7)</f>
        <v>1.0819030700778642E-2</v>
      </c>
      <c r="O303" s="16">
        <f>N303*SQRT((M303/L303)^2+(NegControl_5May2017_ForPlaque5!$AJ$7/NegControl_5May2017_ForPlaque5!$AI$7)^2)</f>
        <v>3.3708569617156141E-4</v>
      </c>
      <c r="P303">
        <v>0.99665870000000001</v>
      </c>
      <c r="Q303">
        <v>1052</v>
      </c>
      <c r="R303">
        <v>97989</v>
      </c>
      <c r="S303" s="13">
        <v>1.1037999999999999E-2</v>
      </c>
      <c r="T303" s="13">
        <v>100</v>
      </c>
      <c r="U303" s="13">
        <v>0.95352170000000003</v>
      </c>
      <c r="V303" s="13">
        <v>1.101845</v>
      </c>
      <c r="W303" s="13">
        <v>216</v>
      </c>
      <c r="X303" s="13">
        <v>116</v>
      </c>
      <c r="Y303" s="13">
        <v>1978</v>
      </c>
      <c r="Z303" s="13">
        <v>-3095</v>
      </c>
    </row>
    <row r="304" spans="1:26" x14ac:dyDescent="0.25">
      <c r="A304" t="s">
        <v>376</v>
      </c>
      <c r="B304">
        <v>298</v>
      </c>
      <c r="C304" t="s">
        <v>79</v>
      </c>
      <c r="D304">
        <v>8735.0400000000009</v>
      </c>
      <c r="E304">
        <v>93.76</v>
      </c>
      <c r="F304">
        <v>8508.16</v>
      </c>
      <c r="G304">
        <v>94.88</v>
      </c>
      <c r="H304">
        <v>8.32</v>
      </c>
      <c r="I304">
        <v>0</v>
      </c>
      <c r="J304" s="13">
        <v>10.29602</v>
      </c>
      <c r="K304" s="13">
        <v>29.499490000000002</v>
      </c>
      <c r="L304" s="13">
        <f>(J304/1000+1)*NegControl_5May2017_ForPlaque5!$AI$7</f>
        <v>1.1151142320749999E-2</v>
      </c>
      <c r="M304" s="16">
        <f>(NegControl_5May2017_ForPlaque5!$AI$7*K304)/1000</f>
        <v>3.2560062087499996E-4</v>
      </c>
      <c r="N304" s="16">
        <f>L304*($K$1/NegControl_5May2017_ForPlaque5!$AI$7)</f>
        <v>1.1237997997775305E-2</v>
      </c>
      <c r="O304" s="16">
        <f>N304*SQRT((M304/L304)^2+(NegControl_5May2017_ForPlaque5!$AJ$7/NegControl_5May2017_ForPlaque5!$AI$7)^2)</f>
        <v>3.3004906421377515E-4</v>
      </c>
      <c r="P304">
        <v>0.83780489999999996</v>
      </c>
      <c r="Q304">
        <v>1186</v>
      </c>
      <c r="R304">
        <v>106352</v>
      </c>
      <c r="S304" s="13">
        <v>1.1037999999999999E-2</v>
      </c>
      <c r="T304" s="13">
        <v>100</v>
      </c>
      <c r="U304" s="13">
        <v>0.95352170000000003</v>
      </c>
      <c r="V304" s="13">
        <v>1.101845</v>
      </c>
      <c r="W304" s="13">
        <v>226</v>
      </c>
      <c r="X304" s="13">
        <v>116</v>
      </c>
      <c r="Y304" s="13">
        <v>1978</v>
      </c>
      <c r="Z304" s="13">
        <v>-3094</v>
      </c>
    </row>
    <row r="305" spans="1:26" x14ac:dyDescent="0.25">
      <c r="A305" t="s">
        <v>377</v>
      </c>
      <c r="B305">
        <v>299</v>
      </c>
      <c r="C305" t="s">
        <v>79</v>
      </c>
      <c r="D305">
        <v>9132.4</v>
      </c>
      <c r="E305">
        <v>102.96</v>
      </c>
      <c r="F305">
        <v>7765.92</v>
      </c>
      <c r="G305">
        <v>81.36</v>
      </c>
      <c r="H305">
        <v>14.32</v>
      </c>
      <c r="I305">
        <v>0</v>
      </c>
      <c r="J305" s="13">
        <v>-50.865760000000002</v>
      </c>
      <c r="K305" s="13">
        <v>29.917840000000002</v>
      </c>
      <c r="L305" s="13">
        <f>(J305/1000+1)*NegControl_5May2017_ForPlaque5!$AI$7</f>
        <v>1.0476069173999999E-2</v>
      </c>
      <c r="M305" s="16">
        <f>(NegControl_5May2017_ForPlaque5!$AI$7*K305)/1000</f>
        <v>3.3021815899999998E-4</v>
      </c>
      <c r="N305" s="16">
        <f>L305*($K$1/NegControl_5May2017_ForPlaque5!$AI$7)</f>
        <v>1.0557666740823136E-2</v>
      </c>
      <c r="O305" s="16">
        <f>N305*SQRT((M305/L305)^2+(NegControl_5May2017_ForPlaque5!$AJ$7/NegControl_5May2017_ForPlaque5!$AI$7)^2)</f>
        <v>3.3445511789016627E-4</v>
      </c>
      <c r="P305">
        <v>0.93970140000000002</v>
      </c>
      <c r="Q305">
        <v>1017</v>
      </c>
      <c r="R305">
        <v>97074</v>
      </c>
      <c r="S305" s="13">
        <v>1.1037999999999999E-2</v>
      </c>
      <c r="T305" s="13">
        <v>100</v>
      </c>
      <c r="U305" s="13">
        <v>0.95352170000000003</v>
      </c>
      <c r="V305" s="13">
        <v>1.101845</v>
      </c>
      <c r="W305" s="13">
        <v>236</v>
      </c>
      <c r="X305" s="13">
        <v>116</v>
      </c>
      <c r="Y305" s="13">
        <v>1978</v>
      </c>
      <c r="Z305" s="13">
        <v>-3093</v>
      </c>
    </row>
    <row r="306" spans="1:26" x14ac:dyDescent="0.25">
      <c r="A306" t="s">
        <v>378</v>
      </c>
      <c r="B306">
        <v>300</v>
      </c>
      <c r="C306" t="s">
        <v>79</v>
      </c>
      <c r="D306">
        <v>9441.2000000000007</v>
      </c>
      <c r="E306">
        <v>96.4</v>
      </c>
      <c r="F306">
        <v>7266.72</v>
      </c>
      <c r="G306">
        <v>80.72</v>
      </c>
      <c r="H306">
        <v>17.920000000000002</v>
      </c>
      <c r="I306">
        <v>0</v>
      </c>
      <c r="J306" s="13">
        <v>6.3575970000000002</v>
      </c>
      <c r="K306" s="13">
        <v>31.857050000000001</v>
      </c>
      <c r="L306" s="13">
        <f>(J306/1000+1)*NegControl_5May2017_ForPlaque5!$AI$7</f>
        <v>1.1107671976887499E-2</v>
      </c>
      <c r="M306" s="16">
        <f>(NegControl_5May2017_ForPlaque5!$AI$7*K306)/1000</f>
        <v>3.5162218937499995E-4</v>
      </c>
      <c r="N306" s="16">
        <f>L306*($K$1/NegControl_5May2017_ForPlaque5!$AI$7)</f>
        <v>1.1194189065628475E-2</v>
      </c>
      <c r="O306" s="16">
        <f>N306*SQRT((M306/L306)^2+(NegControl_5May2017_ForPlaque5!$AJ$7/NegControl_5May2017_ForPlaque5!$AI$7)^2)</f>
        <v>3.5611877130711707E-4</v>
      </c>
      <c r="P306">
        <v>1.3278890000000001</v>
      </c>
      <c r="Q306">
        <v>1009</v>
      </c>
      <c r="R306">
        <v>90834</v>
      </c>
      <c r="S306" s="13">
        <v>1.1037999999999999E-2</v>
      </c>
      <c r="T306" s="13">
        <v>100</v>
      </c>
      <c r="U306" s="13">
        <v>0.95352170000000003</v>
      </c>
      <c r="V306" s="13">
        <v>1.101845</v>
      </c>
      <c r="W306" s="13">
        <v>246</v>
      </c>
      <c r="X306" s="13">
        <v>116</v>
      </c>
      <c r="Y306" s="13">
        <v>1978</v>
      </c>
      <c r="Z306" s="13">
        <v>-3092</v>
      </c>
    </row>
    <row r="307" spans="1:26" x14ac:dyDescent="0.25">
      <c r="A307" t="s">
        <v>379</v>
      </c>
      <c r="B307">
        <v>301</v>
      </c>
      <c r="C307" t="s">
        <v>79</v>
      </c>
      <c r="D307">
        <v>9260.56</v>
      </c>
      <c r="E307">
        <v>96.96</v>
      </c>
      <c r="F307">
        <v>7002.64</v>
      </c>
      <c r="G307">
        <v>75.599999999999994</v>
      </c>
      <c r="H307">
        <v>8.16</v>
      </c>
      <c r="I307">
        <v>0</v>
      </c>
      <c r="J307" s="13">
        <v>-21.930720000000001</v>
      </c>
      <c r="K307" s="13">
        <v>31.987880000000001</v>
      </c>
      <c r="L307" s="13">
        <f>(J307/1000+1)*NegControl_5May2017_ForPlaque5!$AI$7</f>
        <v>1.0795439677999999E-2</v>
      </c>
      <c r="M307" s="16">
        <f>(NegControl_5May2017_ForPlaque5!$AI$7*K307)/1000</f>
        <v>3.5306622549999994E-4</v>
      </c>
      <c r="N307" s="16">
        <f>L307*($K$1/NegControl_5May2017_ForPlaque5!$AI$7)</f>
        <v>1.0879524805339264E-2</v>
      </c>
      <c r="O307" s="16">
        <f>N307*SQRT((M307/L307)^2+(NegControl_5May2017_ForPlaque5!$AJ$7/NegControl_5May2017_ForPlaque5!$AI$7)^2)</f>
        <v>3.5747008775605126E-4</v>
      </c>
      <c r="P307">
        <v>1.1285590000000001</v>
      </c>
      <c r="Q307">
        <v>945</v>
      </c>
      <c r="R307">
        <v>87533</v>
      </c>
      <c r="S307" s="13">
        <v>1.1037999999999999E-2</v>
      </c>
      <c r="T307" s="13">
        <v>100</v>
      </c>
      <c r="U307" s="13">
        <v>0.95352170000000003</v>
      </c>
      <c r="V307" s="13">
        <v>1.101845</v>
      </c>
      <c r="W307" s="13">
        <v>6</v>
      </c>
      <c r="X307" s="13">
        <v>126</v>
      </c>
      <c r="Y307" s="13">
        <v>1977</v>
      </c>
      <c r="Z307" s="13">
        <v>-3115</v>
      </c>
    </row>
    <row r="308" spans="1:26" x14ac:dyDescent="0.25">
      <c r="A308" t="s">
        <v>380</v>
      </c>
      <c r="B308">
        <v>302</v>
      </c>
      <c r="C308" t="s">
        <v>79</v>
      </c>
      <c r="D308">
        <v>9363.36</v>
      </c>
      <c r="E308">
        <v>102</v>
      </c>
      <c r="F308">
        <v>7847.84</v>
      </c>
      <c r="G308">
        <v>83.76</v>
      </c>
      <c r="H308">
        <v>9.44</v>
      </c>
      <c r="I308">
        <v>0</v>
      </c>
      <c r="J308" s="13">
        <v>-33.067520000000002</v>
      </c>
      <c r="K308" s="13">
        <v>30.04195</v>
      </c>
      <c r="L308" s="13">
        <f>(J308/1000+1)*NegControl_5May2017_ForPlaque5!$AI$7</f>
        <v>1.0672517247999998E-2</v>
      </c>
      <c r="M308" s="16">
        <f>(NegControl_5May2017_ForPlaque5!$AI$7*K308)/1000</f>
        <v>3.3158802312499997E-4</v>
      </c>
      <c r="N308" s="16">
        <f>L308*($K$1/NegControl_5May2017_ForPlaque5!$AI$7)</f>
        <v>1.075564493882091E-2</v>
      </c>
      <c r="O308" s="16">
        <f>N308*SQRT((M308/L308)^2+(NegControl_5May2017_ForPlaque5!$AJ$7/NegControl_5May2017_ForPlaque5!$AI$7)^2)</f>
        <v>3.3589141423886315E-4</v>
      </c>
      <c r="P308">
        <v>0.56088510000000003</v>
      </c>
      <c r="Q308">
        <v>1047</v>
      </c>
      <c r="R308">
        <v>98098</v>
      </c>
      <c r="S308" s="13">
        <v>1.1037999999999999E-2</v>
      </c>
      <c r="T308" s="13">
        <v>100</v>
      </c>
      <c r="U308" s="13">
        <v>0.95352170000000003</v>
      </c>
      <c r="V308" s="13">
        <v>1.101845</v>
      </c>
      <c r="W308" s="13">
        <v>16</v>
      </c>
      <c r="X308" s="13">
        <v>126</v>
      </c>
      <c r="Y308" s="13">
        <v>1977</v>
      </c>
      <c r="Z308" s="13">
        <v>-3114</v>
      </c>
    </row>
    <row r="309" spans="1:26" x14ac:dyDescent="0.25">
      <c r="A309" t="s">
        <v>381</v>
      </c>
      <c r="B309">
        <v>303</v>
      </c>
      <c r="C309" t="s">
        <v>79</v>
      </c>
      <c r="D309">
        <v>9495.52</v>
      </c>
      <c r="E309">
        <v>95.6</v>
      </c>
      <c r="F309">
        <v>7746.56</v>
      </c>
      <c r="G309">
        <v>85.92</v>
      </c>
      <c r="H309">
        <v>8.32</v>
      </c>
      <c r="I309">
        <v>0</v>
      </c>
      <c r="J309" s="13">
        <v>4.8355709999999998</v>
      </c>
      <c r="K309" s="13">
        <v>30.831029999999998</v>
      </c>
      <c r="L309" s="13">
        <f>(J309/1000+1)*NegControl_5May2017_ForPlaque5!$AI$7</f>
        <v>1.1090872614912499E-2</v>
      </c>
      <c r="M309" s="16">
        <f>(NegControl_5May2017_ForPlaque5!$AI$7*K309)/1000</f>
        <v>3.4029749362499996E-4</v>
      </c>
      <c r="N309" s="16">
        <f>L309*($K$1/NegControl_5May2017_ForPlaque5!$AI$7)</f>
        <v>1.1177258854282536E-2</v>
      </c>
      <c r="O309" s="16">
        <f>N309*SQRT((M309/L309)^2+(NegControl_5May2017_ForPlaque5!$AJ$7/NegControl_5May2017_ForPlaque5!$AI$7)^2)</f>
        <v>3.4475858830476891E-4</v>
      </c>
      <c r="P309">
        <v>1.4879549999999999</v>
      </c>
      <c r="Q309">
        <v>1074</v>
      </c>
      <c r="R309">
        <v>96832</v>
      </c>
      <c r="S309" s="13">
        <v>1.1037999999999999E-2</v>
      </c>
      <c r="T309" s="13">
        <v>100</v>
      </c>
      <c r="U309" s="13">
        <v>0.95352170000000003</v>
      </c>
      <c r="V309" s="13">
        <v>1.101845</v>
      </c>
      <c r="W309" s="13">
        <v>26</v>
      </c>
      <c r="X309" s="13">
        <v>126</v>
      </c>
      <c r="Y309" s="13">
        <v>1977</v>
      </c>
      <c r="Z309" s="13">
        <v>-3113</v>
      </c>
    </row>
    <row r="310" spans="1:26" x14ac:dyDescent="0.25">
      <c r="A310" t="s">
        <v>382</v>
      </c>
      <c r="B310">
        <v>304</v>
      </c>
      <c r="C310" t="s">
        <v>79</v>
      </c>
      <c r="D310">
        <v>9689.36</v>
      </c>
      <c r="E310">
        <v>101.44</v>
      </c>
      <c r="F310">
        <v>6943.84</v>
      </c>
      <c r="G310">
        <v>71.599999999999994</v>
      </c>
      <c r="H310">
        <v>10.24</v>
      </c>
      <c r="I310">
        <v>0</v>
      </c>
      <c r="J310" s="13">
        <v>-65.836439999999996</v>
      </c>
      <c r="K310" s="13">
        <v>31.386220000000002</v>
      </c>
      <c r="L310" s="13">
        <f>(J310/1000+1)*NegControl_5May2017_ForPlaque5!$AI$7</f>
        <v>1.0310830293499999E-2</v>
      </c>
      <c r="M310" s="16">
        <f>(NegControl_5May2017_ForPlaque5!$AI$7*K310)/1000</f>
        <v>3.4642540324999999E-4</v>
      </c>
      <c r="N310" s="16">
        <f>L310*($K$1/NegControl_5May2017_ForPlaque5!$AI$7)</f>
        <v>1.0391140823136817E-2</v>
      </c>
      <c r="O310" s="16">
        <f>N310*SQRT((M310/L310)^2+(NegControl_5May2017_ForPlaque5!$AJ$7/NegControl_5May2017_ForPlaque5!$AI$7)^2)</f>
        <v>3.5066149781325426E-4</v>
      </c>
      <c r="P310">
        <v>0.68422190000000005</v>
      </c>
      <c r="Q310">
        <v>895</v>
      </c>
      <c r="R310">
        <v>86798</v>
      </c>
      <c r="S310" s="13">
        <v>1.1037999999999999E-2</v>
      </c>
      <c r="T310" s="13">
        <v>100</v>
      </c>
      <c r="U310" s="13">
        <v>0.95352170000000003</v>
      </c>
      <c r="V310" s="13">
        <v>1.101845</v>
      </c>
      <c r="W310" s="13">
        <v>36</v>
      </c>
      <c r="X310" s="13">
        <v>126</v>
      </c>
      <c r="Y310" s="13">
        <v>1977</v>
      </c>
      <c r="Z310" s="13">
        <v>-3112</v>
      </c>
    </row>
    <row r="311" spans="1:26" x14ac:dyDescent="0.25">
      <c r="A311" t="s">
        <v>383</v>
      </c>
      <c r="B311">
        <v>305</v>
      </c>
      <c r="C311" t="s">
        <v>79</v>
      </c>
      <c r="D311">
        <v>9655.84</v>
      </c>
      <c r="E311">
        <v>102.24</v>
      </c>
      <c r="F311">
        <v>7570</v>
      </c>
      <c r="G311">
        <v>79.28</v>
      </c>
      <c r="H311">
        <v>11.04</v>
      </c>
      <c r="I311">
        <v>0</v>
      </c>
      <c r="J311" s="13">
        <v>-51.194049999999997</v>
      </c>
      <c r="K311" s="13">
        <v>30.297229999999999</v>
      </c>
      <c r="L311" s="13">
        <f>(J311/1000+1)*NegControl_5May2017_ForPlaque5!$AI$7</f>
        <v>1.0472445673124999E-2</v>
      </c>
      <c r="M311" s="16">
        <f>(NegControl_5May2017_ForPlaque5!$AI$7*K311)/1000</f>
        <v>3.3440567612499992E-4</v>
      </c>
      <c r="N311" s="16">
        <f>L311*($K$1/NegControl_5May2017_ForPlaque5!$AI$7)</f>
        <v>1.0554015016685203E-2</v>
      </c>
      <c r="O311" s="16">
        <f>N311*SQRT((M311/L311)^2+(NegControl_5May2017_ForPlaque5!$AJ$7/NegControl_5May2017_ForPlaque5!$AI$7)^2)</f>
        <v>3.3865337040096338E-4</v>
      </c>
      <c r="P311">
        <v>1.422183</v>
      </c>
      <c r="Q311">
        <v>991</v>
      </c>
      <c r="R311">
        <v>94625</v>
      </c>
      <c r="S311" s="13">
        <v>1.1037999999999999E-2</v>
      </c>
      <c r="T311" s="13">
        <v>100</v>
      </c>
      <c r="U311" s="13">
        <v>0.95352170000000003</v>
      </c>
      <c r="V311" s="13">
        <v>1.101845</v>
      </c>
      <c r="W311" s="13">
        <v>46</v>
      </c>
      <c r="X311" s="13">
        <v>126</v>
      </c>
      <c r="Y311" s="13">
        <v>1977</v>
      </c>
      <c r="Z311" s="13">
        <v>-3111</v>
      </c>
    </row>
    <row r="312" spans="1:26" x14ac:dyDescent="0.25">
      <c r="A312" t="s">
        <v>384</v>
      </c>
      <c r="B312">
        <v>306</v>
      </c>
      <c r="C312" t="s">
        <v>79</v>
      </c>
      <c r="D312">
        <v>9712.48</v>
      </c>
      <c r="E312">
        <v>101.52</v>
      </c>
      <c r="F312">
        <v>8216.48</v>
      </c>
      <c r="G312">
        <v>88.08</v>
      </c>
      <c r="H312">
        <v>13.52</v>
      </c>
      <c r="I312">
        <v>0</v>
      </c>
      <c r="J312" s="13">
        <v>-28.81692</v>
      </c>
      <c r="K312" s="13">
        <v>29.425429999999999</v>
      </c>
      <c r="L312" s="13">
        <f>(J312/1000+1)*NegControl_5May2017_ForPlaque5!$AI$7</f>
        <v>1.0719433245499999E-2</v>
      </c>
      <c r="M312" s="16">
        <f>(NegControl_5May2017_ForPlaque5!$AI$7*K312)/1000</f>
        <v>3.2478318362499995E-4</v>
      </c>
      <c r="N312" s="16">
        <f>L312*($K$1/NegControl_5May2017_ForPlaque5!$AI$7)</f>
        <v>1.0802926362625137E-2</v>
      </c>
      <c r="O312" s="16">
        <f>N312*SQRT((M312/L312)^2+(NegControl_5May2017_ForPlaque5!$AJ$7/NegControl_5May2017_ForPlaque5!$AI$7)^2)</f>
        <v>3.2908486862763504E-4</v>
      </c>
      <c r="P312">
        <v>1.202545</v>
      </c>
      <c r="Q312">
        <v>1101</v>
      </c>
      <c r="R312">
        <v>102706</v>
      </c>
      <c r="S312" s="13">
        <v>1.1037999999999999E-2</v>
      </c>
      <c r="T312" s="13">
        <v>100</v>
      </c>
      <c r="U312" s="13">
        <v>0.95352170000000003</v>
      </c>
      <c r="V312" s="13">
        <v>1.101845</v>
      </c>
      <c r="W312" s="13">
        <v>56</v>
      </c>
      <c r="X312" s="13">
        <v>126</v>
      </c>
      <c r="Y312" s="13">
        <v>1977</v>
      </c>
      <c r="Z312" s="13">
        <v>-3110</v>
      </c>
    </row>
    <row r="313" spans="1:26" x14ac:dyDescent="0.25">
      <c r="A313" t="s">
        <v>385</v>
      </c>
      <c r="B313">
        <v>307</v>
      </c>
      <c r="C313" t="s">
        <v>79</v>
      </c>
      <c r="D313">
        <v>9508.8799999999992</v>
      </c>
      <c r="E313">
        <v>101.76</v>
      </c>
      <c r="F313">
        <v>7420.8</v>
      </c>
      <c r="G313">
        <v>80.64</v>
      </c>
      <c r="H313">
        <v>9.1999999999999993</v>
      </c>
      <c r="I313">
        <v>0</v>
      </c>
      <c r="J313" s="13">
        <v>-15.51431</v>
      </c>
      <c r="K313" s="13">
        <v>31.176410000000001</v>
      </c>
      <c r="L313" s="13">
        <f>(J313/1000+1)*NegControl_5May2017_ForPlaque5!$AI$7</f>
        <v>1.0866260803374998E-2</v>
      </c>
      <c r="M313" s="16">
        <f>(NegControl_5May2017_ForPlaque5!$AI$7*K313)/1000</f>
        <v>3.4410962537499994E-4</v>
      </c>
      <c r="N313" s="16">
        <f>L313*($K$1/NegControl_5May2017_ForPlaque5!$AI$7)</f>
        <v>1.0950897552836483E-2</v>
      </c>
      <c r="O313" s="16">
        <f>N313*SQRT((M313/L313)^2+(NegControl_5May2017_ForPlaque5!$AJ$7/NegControl_5May2017_ForPlaque5!$AI$7)^2)</f>
        <v>3.4850884450782519E-4</v>
      </c>
      <c r="P313">
        <v>1.0897140000000001</v>
      </c>
      <c r="Q313">
        <v>1008</v>
      </c>
      <c r="R313">
        <v>92760</v>
      </c>
      <c r="S313" s="13">
        <v>1.1037999999999999E-2</v>
      </c>
      <c r="T313" s="13">
        <v>100</v>
      </c>
      <c r="U313" s="13">
        <v>0.95352170000000003</v>
      </c>
      <c r="V313" s="13">
        <v>1.101845</v>
      </c>
      <c r="W313" s="13">
        <v>66</v>
      </c>
      <c r="X313" s="13">
        <v>126</v>
      </c>
      <c r="Y313" s="13">
        <v>1977</v>
      </c>
      <c r="Z313" s="13">
        <v>-3110</v>
      </c>
    </row>
    <row r="314" spans="1:26" x14ac:dyDescent="0.25">
      <c r="A314" t="s">
        <v>386</v>
      </c>
      <c r="B314">
        <v>308</v>
      </c>
      <c r="C314" t="s">
        <v>79</v>
      </c>
      <c r="D314">
        <v>9466.7199999999993</v>
      </c>
      <c r="E314">
        <v>99.2</v>
      </c>
      <c r="F314">
        <v>7568.88</v>
      </c>
      <c r="G314">
        <v>77.760000000000005</v>
      </c>
      <c r="H314">
        <v>7.2</v>
      </c>
      <c r="I314">
        <v>0</v>
      </c>
      <c r="J314" s="13">
        <v>-69.247439999999997</v>
      </c>
      <c r="K314" s="13">
        <v>30.00686</v>
      </c>
      <c r="L314" s="13">
        <f>(J314/1000+1)*NegControl_5May2017_ForPlaque5!$AI$7</f>
        <v>1.0273181380999998E-2</v>
      </c>
      <c r="M314" s="16">
        <f>(NegControl_5May2017_ForPlaque5!$AI$7*K314)/1000</f>
        <v>3.3120071724999993E-4</v>
      </c>
      <c r="N314" s="16">
        <f>L314*($K$1/NegControl_5May2017_ForPlaque5!$AI$7)</f>
        <v>1.0353198665183536E-2</v>
      </c>
      <c r="O314" s="16">
        <f>N314*SQRT((M314/L314)^2+(NegControl_5May2017_ForPlaque5!$AJ$7/NegControl_5May2017_ForPlaque5!$AI$7)^2)</f>
        <v>3.3537689125366421E-4</v>
      </c>
      <c r="P314">
        <v>0.79033929999999997</v>
      </c>
      <c r="Q314">
        <v>972</v>
      </c>
      <c r="R314">
        <v>94611</v>
      </c>
      <c r="S314" s="13">
        <v>1.1037999999999999E-2</v>
      </c>
      <c r="T314" s="13">
        <v>100</v>
      </c>
      <c r="U314" s="13">
        <v>0.95352170000000003</v>
      </c>
      <c r="V314" s="13">
        <v>1.101845</v>
      </c>
      <c r="W314" s="13">
        <v>76</v>
      </c>
      <c r="X314" s="13">
        <v>126</v>
      </c>
      <c r="Y314" s="13">
        <v>1977</v>
      </c>
      <c r="Z314" s="13">
        <v>-3109</v>
      </c>
    </row>
    <row r="315" spans="1:26" x14ac:dyDescent="0.25">
      <c r="A315" t="s">
        <v>387</v>
      </c>
      <c r="B315">
        <v>309</v>
      </c>
      <c r="C315" t="s">
        <v>79</v>
      </c>
      <c r="D315">
        <v>9411.1200000000008</v>
      </c>
      <c r="E315">
        <v>100.4</v>
      </c>
      <c r="F315">
        <v>8808.16</v>
      </c>
      <c r="G315">
        <v>95.84</v>
      </c>
      <c r="H315">
        <v>6.96</v>
      </c>
      <c r="I315">
        <v>0</v>
      </c>
      <c r="J315" s="13">
        <v>-14.23992</v>
      </c>
      <c r="K315" s="13">
        <v>28.634709999999998</v>
      </c>
      <c r="L315" s="13">
        <f>(J315/1000+1)*NegControl_5May2017_ForPlaque5!$AI$7</f>
        <v>1.0880326882999999E-2</v>
      </c>
      <c r="M315" s="16">
        <f>(NegControl_5May2017_ForPlaque5!$AI$7*K315)/1000</f>
        <v>3.1605561162499998E-4</v>
      </c>
      <c r="N315" s="16">
        <f>L315*($K$1/NegControl_5May2017_ForPlaque5!$AI$7)</f>
        <v>1.0965073192436038E-2</v>
      </c>
      <c r="O315" s="16">
        <f>N315*SQRT((M315/L315)^2+(NegControl_5May2017_ForPlaque5!$AJ$7/NegControl_5May2017_ForPlaque5!$AI$7)^2)</f>
        <v>3.2039287707515991E-4</v>
      </c>
      <c r="P315">
        <v>1.334943</v>
      </c>
      <c r="Q315">
        <v>1198</v>
      </c>
      <c r="R315">
        <v>110102</v>
      </c>
      <c r="S315" s="13">
        <v>1.1037999999999999E-2</v>
      </c>
      <c r="T315" s="13">
        <v>100</v>
      </c>
      <c r="U315" s="13">
        <v>0.95352170000000003</v>
      </c>
      <c r="V315" s="13">
        <v>1.101845</v>
      </c>
      <c r="W315" s="13">
        <v>86</v>
      </c>
      <c r="X315" s="13">
        <v>126</v>
      </c>
      <c r="Y315" s="13">
        <v>1977</v>
      </c>
      <c r="Z315" s="13">
        <v>-3108</v>
      </c>
    </row>
    <row r="316" spans="1:26" x14ac:dyDescent="0.25">
      <c r="A316" t="s">
        <v>388</v>
      </c>
      <c r="B316">
        <v>310</v>
      </c>
      <c r="C316" t="s">
        <v>79</v>
      </c>
      <c r="D316">
        <v>9390.24</v>
      </c>
      <c r="E316">
        <v>97.68</v>
      </c>
      <c r="F316">
        <v>8404.32</v>
      </c>
      <c r="G316">
        <v>94.16</v>
      </c>
      <c r="H316">
        <v>8.08</v>
      </c>
      <c r="I316">
        <v>0</v>
      </c>
      <c r="J316" s="13">
        <v>15.017429999999999</v>
      </c>
      <c r="K316" s="13">
        <v>29.75121</v>
      </c>
      <c r="L316" s="13">
        <f>(J316/1000+1)*NegControl_5May2017_ForPlaque5!$AI$7</f>
        <v>1.1203254883625001E-2</v>
      </c>
      <c r="M316" s="16">
        <f>(NegControl_5May2017_ForPlaque5!$AI$7*K316)/1000</f>
        <v>3.2837898037499998E-4</v>
      </c>
      <c r="N316" s="16">
        <f>L316*($K$1/NegControl_5May2017_ForPlaque5!$AI$7)</f>
        <v>1.1290516462736374E-2</v>
      </c>
      <c r="O316" s="16">
        <f>N316*SQRT((M316/L316)^2+(NegControl_5May2017_ForPlaque5!$AJ$7/NegControl_5May2017_ForPlaque5!$AI$7)^2)</f>
        <v>3.3285069063794737E-4</v>
      </c>
      <c r="P316">
        <v>1.0721270000000001</v>
      </c>
      <c r="Q316">
        <v>1177</v>
      </c>
      <c r="R316">
        <v>105054</v>
      </c>
      <c r="S316" s="13">
        <v>1.1037999999999999E-2</v>
      </c>
      <c r="T316" s="13">
        <v>100</v>
      </c>
      <c r="U316" s="13">
        <v>0.95352170000000003</v>
      </c>
      <c r="V316" s="13">
        <v>1.101845</v>
      </c>
      <c r="W316" s="13">
        <v>96</v>
      </c>
      <c r="X316" s="13">
        <v>126</v>
      </c>
      <c r="Y316" s="13">
        <v>1977</v>
      </c>
      <c r="Z316" s="13">
        <v>-3107</v>
      </c>
    </row>
    <row r="317" spans="1:26" x14ac:dyDescent="0.25">
      <c r="A317" t="s">
        <v>389</v>
      </c>
      <c r="B317">
        <v>311</v>
      </c>
      <c r="C317" t="s">
        <v>79</v>
      </c>
      <c r="D317">
        <v>9374.9599999999991</v>
      </c>
      <c r="E317">
        <v>97.84</v>
      </c>
      <c r="F317">
        <v>9081.36</v>
      </c>
      <c r="G317">
        <v>101.84</v>
      </c>
      <c r="H317">
        <v>8.8800000000000008</v>
      </c>
      <c r="I317">
        <v>0</v>
      </c>
      <c r="J317" s="13">
        <v>15.96115</v>
      </c>
      <c r="K317" s="13">
        <v>28.634160000000001</v>
      </c>
      <c r="L317" s="13">
        <f>(J317/1000+1)*NegControl_5May2017_ForPlaque5!$AI$7</f>
        <v>1.1213671193125E-2</v>
      </c>
      <c r="M317" s="16">
        <f>(NegControl_5May2017_ForPlaque5!$AI$7*K317)/1000</f>
        <v>3.16049541E-4</v>
      </c>
      <c r="N317" s="16">
        <f>L317*($K$1/NegControl_5May2017_ForPlaque5!$AI$7)</f>
        <v>1.1301013904338153E-2</v>
      </c>
      <c r="O317" s="16">
        <f>N317*SQRT((M317/L317)^2+(NegControl_5May2017_ForPlaque5!$AJ$7/NegControl_5May2017_ForPlaque5!$AI$7)^2)</f>
        <v>3.2050311718109071E-4</v>
      </c>
      <c r="P317">
        <v>1.104093</v>
      </c>
      <c r="Q317">
        <v>1273</v>
      </c>
      <c r="R317">
        <v>113517</v>
      </c>
      <c r="S317" s="13">
        <v>1.1037999999999999E-2</v>
      </c>
      <c r="T317" s="13">
        <v>100</v>
      </c>
      <c r="U317" s="13">
        <v>0.95352170000000003</v>
      </c>
      <c r="V317" s="13">
        <v>1.101845</v>
      </c>
      <c r="W317" s="13">
        <v>106</v>
      </c>
      <c r="X317" s="13">
        <v>126</v>
      </c>
      <c r="Y317" s="13">
        <v>1977</v>
      </c>
      <c r="Z317" s="13">
        <v>-3106</v>
      </c>
    </row>
    <row r="318" spans="1:26" x14ac:dyDescent="0.25">
      <c r="A318" t="s">
        <v>390</v>
      </c>
      <c r="B318">
        <v>312</v>
      </c>
      <c r="C318" t="s">
        <v>79</v>
      </c>
      <c r="D318">
        <v>9498.4</v>
      </c>
      <c r="E318">
        <v>97.68</v>
      </c>
      <c r="F318">
        <v>7498.48</v>
      </c>
      <c r="G318">
        <v>82.4</v>
      </c>
      <c r="H318">
        <v>6.48</v>
      </c>
      <c r="I318">
        <v>0</v>
      </c>
      <c r="J318" s="13">
        <v>-4.4487990000000002</v>
      </c>
      <c r="K318" s="13">
        <v>31.190200000000001</v>
      </c>
      <c r="L318" s="13">
        <f>(J318/1000+1)*NegControl_5May2017_ForPlaque5!$AI$7</f>
        <v>1.0988396381037499E-2</v>
      </c>
      <c r="M318" s="16">
        <f>(NegControl_5May2017_ForPlaque5!$AI$7*K318)/1000</f>
        <v>3.4426183249999998E-4</v>
      </c>
      <c r="N318" s="16">
        <f>L318*($K$1/NegControl_5May2017_ForPlaque5!$AI$7)</f>
        <v>1.1073984438264737E-2</v>
      </c>
      <c r="O318" s="16">
        <f>N318*SQRT((M318/L318)^2+(NegControl_5May2017_ForPlaque5!$AJ$7/NegControl_5May2017_ForPlaque5!$AI$7)^2)</f>
        <v>3.4870022511989589E-4</v>
      </c>
      <c r="P318">
        <v>1.1039410000000001</v>
      </c>
      <c r="Q318">
        <v>1030</v>
      </c>
      <c r="R318">
        <v>93731</v>
      </c>
      <c r="S318" s="13">
        <v>1.1037999999999999E-2</v>
      </c>
      <c r="T318" s="13">
        <v>100</v>
      </c>
      <c r="U318" s="13">
        <v>0.95352170000000003</v>
      </c>
      <c r="V318" s="13">
        <v>1.101845</v>
      </c>
      <c r="W318" s="13">
        <v>116</v>
      </c>
      <c r="X318" s="13">
        <v>126</v>
      </c>
      <c r="Y318" s="13">
        <v>1977</v>
      </c>
      <c r="Z318" s="13">
        <v>-3105</v>
      </c>
    </row>
    <row r="319" spans="1:26" x14ac:dyDescent="0.25">
      <c r="A319" t="s">
        <v>391</v>
      </c>
      <c r="B319">
        <v>313</v>
      </c>
      <c r="C319" t="s">
        <v>79</v>
      </c>
      <c r="D319">
        <v>9733.36</v>
      </c>
      <c r="E319">
        <v>98.88</v>
      </c>
      <c r="F319">
        <v>6144.96</v>
      </c>
      <c r="G319">
        <v>67.44</v>
      </c>
      <c r="H319">
        <v>8.56</v>
      </c>
      <c r="I319">
        <v>0</v>
      </c>
      <c r="J319" s="13">
        <v>-5.7213310000000002</v>
      </c>
      <c r="K319" s="13">
        <v>34.432180000000002</v>
      </c>
      <c r="L319" s="13">
        <f>(J319/1000+1)*NegControl_5May2017_ForPlaque5!$AI$7</f>
        <v>1.0974350809087497E-2</v>
      </c>
      <c r="M319" s="16">
        <f>(NegControl_5May2017_ForPlaque5!$AI$7*K319)/1000</f>
        <v>3.8004518674999998E-4</v>
      </c>
      <c r="N319" s="16">
        <f>L319*($K$1/NegControl_5May2017_ForPlaque5!$AI$7)</f>
        <v>1.1059829466073413E-2</v>
      </c>
      <c r="O319" s="16">
        <f>N319*SQRT((M319/L319)^2+(NegControl_5May2017_ForPlaque5!$AJ$7/NegControl_5May2017_ForPlaque5!$AI$7)^2)</f>
        <v>3.8459352774241701E-4</v>
      </c>
      <c r="P319">
        <v>1.010276</v>
      </c>
      <c r="Q319">
        <v>843</v>
      </c>
      <c r="R319">
        <v>76812</v>
      </c>
      <c r="S319" s="13">
        <v>1.1037999999999999E-2</v>
      </c>
      <c r="T319" s="13">
        <v>100</v>
      </c>
      <c r="U319" s="13">
        <v>0.95352170000000003</v>
      </c>
      <c r="V319" s="13">
        <v>1.101845</v>
      </c>
      <c r="W319" s="13">
        <v>126</v>
      </c>
      <c r="X319" s="13">
        <v>126</v>
      </c>
      <c r="Y319" s="13">
        <v>1977</v>
      </c>
      <c r="Z319" s="13">
        <v>-3104</v>
      </c>
    </row>
    <row r="320" spans="1:26" x14ac:dyDescent="0.25">
      <c r="A320" t="s">
        <v>392</v>
      </c>
      <c r="B320">
        <v>314</v>
      </c>
      <c r="C320" t="s">
        <v>79</v>
      </c>
      <c r="D320">
        <v>9376.08</v>
      </c>
      <c r="E320">
        <v>101.52</v>
      </c>
      <c r="F320">
        <v>7886.16</v>
      </c>
      <c r="G320">
        <v>83.52</v>
      </c>
      <c r="H320">
        <v>9.6</v>
      </c>
      <c r="I320">
        <v>0</v>
      </c>
      <c r="J320" s="13">
        <v>-40.52308</v>
      </c>
      <c r="K320" s="13">
        <v>29.851900000000001</v>
      </c>
      <c r="L320" s="13">
        <f>(J320/1000+1)*NegControl_5May2017_ForPlaque5!$AI$7</f>
        <v>1.0590226504499999E-2</v>
      </c>
      <c r="M320" s="16">
        <f>(NegControl_5May2017_ForPlaque5!$AI$7*K320)/1000</f>
        <v>3.2949034624999996E-4</v>
      </c>
      <c r="N320" s="16">
        <f>L320*($K$1/NegControl_5May2017_ForPlaque5!$AI$7)</f>
        <v>1.067271323692992E-2</v>
      </c>
      <c r="O320" s="16">
        <f>N320*SQRT((M320/L320)^2+(NegControl_5May2017_ForPlaque5!$AJ$7/NegControl_5May2017_ForPlaque5!$AI$7)^2)</f>
        <v>3.337617648289921E-4</v>
      </c>
      <c r="P320">
        <v>0.75166960000000005</v>
      </c>
      <c r="Q320">
        <v>1044</v>
      </c>
      <c r="R320">
        <v>98577</v>
      </c>
      <c r="S320" s="13">
        <v>1.1037999999999999E-2</v>
      </c>
      <c r="T320" s="13">
        <v>100</v>
      </c>
      <c r="U320" s="13">
        <v>0.95352170000000003</v>
      </c>
      <c r="V320" s="13">
        <v>1.101845</v>
      </c>
      <c r="W320" s="13">
        <v>136</v>
      </c>
      <c r="X320" s="13">
        <v>126</v>
      </c>
      <c r="Y320" s="13">
        <v>1977</v>
      </c>
      <c r="Z320" s="13">
        <v>-3103</v>
      </c>
    </row>
    <row r="321" spans="1:26" x14ac:dyDescent="0.25">
      <c r="A321" t="s">
        <v>393</v>
      </c>
      <c r="B321">
        <v>315</v>
      </c>
      <c r="C321" t="s">
        <v>79</v>
      </c>
      <c r="D321">
        <v>9187.36</v>
      </c>
      <c r="E321">
        <v>97.28</v>
      </c>
      <c r="F321">
        <v>8756.8799999999992</v>
      </c>
      <c r="G321">
        <v>94.32</v>
      </c>
      <c r="H321">
        <v>10.16</v>
      </c>
      <c r="I321">
        <v>0</v>
      </c>
      <c r="J321" s="13">
        <v>-24.192789999999999</v>
      </c>
      <c r="K321" s="13">
        <v>28.571529999999999</v>
      </c>
      <c r="L321" s="13">
        <f>(J321/1000+1)*NegControl_5May2017_ForPlaque5!$AI$7</f>
        <v>1.0770472080375E-2</v>
      </c>
      <c r="M321" s="16">
        <f>(NegControl_5May2017_ForPlaque5!$AI$7*K321)/1000</f>
        <v>3.1535826237499999E-4</v>
      </c>
      <c r="N321" s="16">
        <f>L321*($K$1/NegControl_5May2017_ForPlaque5!$AI$7)</f>
        <v>1.0854362736373748E-2</v>
      </c>
      <c r="O321" s="16">
        <f>N321*SQRT((M321/L321)^2+(NegControl_5May2017_ForPlaque5!$AJ$7/NegControl_5May2017_ForPlaque5!$AI$7)^2)</f>
        <v>3.1965656333170813E-4</v>
      </c>
      <c r="P321">
        <v>0.8178202</v>
      </c>
      <c r="Q321">
        <v>1179</v>
      </c>
      <c r="R321">
        <v>109461</v>
      </c>
      <c r="S321" s="13">
        <v>1.1037999999999999E-2</v>
      </c>
      <c r="T321" s="13">
        <v>100</v>
      </c>
      <c r="U321" s="13">
        <v>0.95352170000000003</v>
      </c>
      <c r="V321" s="13">
        <v>1.101845</v>
      </c>
      <c r="W321" s="13">
        <v>146</v>
      </c>
      <c r="X321" s="13">
        <v>126</v>
      </c>
      <c r="Y321" s="13">
        <v>1977</v>
      </c>
      <c r="Z321" s="13">
        <v>-3102</v>
      </c>
    </row>
    <row r="322" spans="1:26" x14ac:dyDescent="0.25">
      <c r="A322" t="s">
        <v>394</v>
      </c>
      <c r="B322">
        <v>316</v>
      </c>
      <c r="C322" t="s">
        <v>79</v>
      </c>
      <c r="D322">
        <v>9067.52</v>
      </c>
      <c r="E322">
        <v>96.24</v>
      </c>
      <c r="F322">
        <v>10070.08</v>
      </c>
      <c r="G322">
        <v>112.72</v>
      </c>
      <c r="H322">
        <v>7.92</v>
      </c>
      <c r="I322">
        <v>0</v>
      </c>
      <c r="J322" s="13">
        <v>14.09277</v>
      </c>
      <c r="K322" s="13">
        <v>27.16685</v>
      </c>
      <c r="L322" s="13">
        <f>(J322/1000+1)*NegControl_5May2017_ForPlaque5!$AI$7</f>
        <v>1.1193048948874998E-2</v>
      </c>
      <c r="M322" s="16">
        <f>(NegControl_5May2017_ForPlaque5!$AI$7*K322)/1000</f>
        <v>2.9985410687499996E-4</v>
      </c>
      <c r="N322" s="16">
        <f>L322*($K$1/NegControl_5May2017_ForPlaque5!$AI$7)</f>
        <v>1.1280231034482757E-2</v>
      </c>
      <c r="O322" s="16">
        <f>N322*SQRT((M322/L322)^2+(NegControl_5May2017_ForPlaque5!$AJ$7/NegControl_5May2017_ForPlaque5!$AI$7)^2)</f>
        <v>3.0428071234894012E-4</v>
      </c>
      <c r="P322">
        <v>0.58676530000000005</v>
      </c>
      <c r="Q322">
        <v>1409</v>
      </c>
      <c r="R322">
        <v>125876</v>
      </c>
      <c r="S322" s="13">
        <v>1.1037999999999999E-2</v>
      </c>
      <c r="T322" s="13">
        <v>100</v>
      </c>
      <c r="U322" s="13">
        <v>0.95352170000000003</v>
      </c>
      <c r="V322" s="13">
        <v>1.101845</v>
      </c>
      <c r="W322" s="13">
        <v>156</v>
      </c>
      <c r="X322" s="13">
        <v>126</v>
      </c>
      <c r="Y322" s="13">
        <v>1977</v>
      </c>
      <c r="Z322" s="13">
        <v>-3101</v>
      </c>
    </row>
    <row r="323" spans="1:26" x14ac:dyDescent="0.25">
      <c r="A323" t="s">
        <v>395</v>
      </c>
      <c r="B323">
        <v>317</v>
      </c>
      <c r="C323" t="s">
        <v>79</v>
      </c>
      <c r="D323">
        <v>9193.44</v>
      </c>
      <c r="E323">
        <v>97.76</v>
      </c>
      <c r="F323">
        <v>9934.7999999999993</v>
      </c>
      <c r="G323">
        <v>110</v>
      </c>
      <c r="H323">
        <v>6.56</v>
      </c>
      <c r="I323">
        <v>0</v>
      </c>
      <c r="J323" s="13">
        <v>3.0975459999999999</v>
      </c>
      <c r="K323" s="13">
        <v>27.200880000000002</v>
      </c>
      <c r="L323" s="13">
        <f>(J323/1000+1)*NegControl_5May2017_ForPlaque5!$AI$7</f>
        <v>1.1071689163974999E-2</v>
      </c>
      <c r="M323" s="16">
        <f>(NegControl_5May2017_ForPlaque5!$AI$7*K323)/1000</f>
        <v>3.0022971299999997E-4</v>
      </c>
      <c r="N323" s="16">
        <f>L323*($K$1/NegControl_5May2017_ForPlaque5!$AI$7)</f>
        <v>1.115792598442714E-2</v>
      </c>
      <c r="O323" s="16">
        <f>N323*SQRT((M323/L323)^2+(NegControl_5May2017_ForPlaque5!$AJ$7/NegControl_5May2017_ForPlaque5!$AI$7)^2)</f>
        <v>3.0461175462719259E-4</v>
      </c>
      <c r="P323">
        <v>1.324899</v>
      </c>
      <c r="Q323">
        <v>1375</v>
      </c>
      <c r="R323">
        <v>124185</v>
      </c>
      <c r="S323" s="13">
        <v>1.1037999999999999E-2</v>
      </c>
      <c r="T323" s="13">
        <v>100</v>
      </c>
      <c r="U323" s="13">
        <v>0.95352170000000003</v>
      </c>
      <c r="V323" s="13">
        <v>1.101845</v>
      </c>
      <c r="W323" s="13">
        <v>166</v>
      </c>
      <c r="X323" s="13">
        <v>126</v>
      </c>
      <c r="Y323" s="13">
        <v>1977</v>
      </c>
      <c r="Z323" s="13">
        <v>-3100</v>
      </c>
    </row>
    <row r="324" spans="1:26" x14ac:dyDescent="0.25">
      <c r="A324" t="s">
        <v>396</v>
      </c>
      <c r="B324">
        <v>318</v>
      </c>
      <c r="C324" t="s">
        <v>79</v>
      </c>
      <c r="D324">
        <v>9782.24</v>
      </c>
      <c r="E324">
        <v>104.88</v>
      </c>
      <c r="F324">
        <v>7922.64</v>
      </c>
      <c r="G324">
        <v>86</v>
      </c>
      <c r="H324">
        <v>10.4</v>
      </c>
      <c r="I324">
        <v>0</v>
      </c>
      <c r="J324" s="13">
        <v>-16.581980000000001</v>
      </c>
      <c r="K324" s="13">
        <v>30.156320000000001</v>
      </c>
      <c r="L324" s="13">
        <f>(J324/1000+1)*NegControl_5May2017_ForPlaque5!$AI$7</f>
        <v>1.0854476395749999E-2</v>
      </c>
      <c r="M324" s="16">
        <f>(NegControl_5May2017_ForPlaque5!$AI$7*K324)/1000</f>
        <v>3.3285038199999992E-4</v>
      </c>
      <c r="N324" s="16">
        <f>L324*($K$1/NegControl_5May2017_ForPlaque5!$AI$7)</f>
        <v>1.0939021357063402E-2</v>
      </c>
      <c r="O324" s="16">
        <f>N324*SQRT((M324/L324)^2+(NegControl_5May2017_ForPlaque5!$AJ$7/NegControl_5May2017_ForPlaque5!$AI$7)^2)</f>
        <v>3.3721590741818468E-4</v>
      </c>
      <c r="P324">
        <v>0.93946890000000005</v>
      </c>
      <c r="Q324">
        <v>1075</v>
      </c>
      <c r="R324">
        <v>99033</v>
      </c>
      <c r="S324" s="13">
        <v>1.1037999999999999E-2</v>
      </c>
      <c r="T324" s="13">
        <v>100</v>
      </c>
      <c r="U324" s="13">
        <v>0.95352170000000003</v>
      </c>
      <c r="V324" s="13">
        <v>1.101845</v>
      </c>
      <c r="W324" s="13">
        <v>176</v>
      </c>
      <c r="X324" s="13">
        <v>126</v>
      </c>
      <c r="Y324" s="13">
        <v>1977</v>
      </c>
      <c r="Z324" s="13">
        <v>-3099</v>
      </c>
    </row>
    <row r="325" spans="1:26" x14ac:dyDescent="0.25">
      <c r="A325" t="s">
        <v>397</v>
      </c>
      <c r="B325">
        <v>319</v>
      </c>
      <c r="C325" t="s">
        <v>79</v>
      </c>
      <c r="D325">
        <v>10011.6</v>
      </c>
      <c r="E325">
        <v>110.16</v>
      </c>
      <c r="F325">
        <v>6501.12</v>
      </c>
      <c r="G325">
        <v>67.760000000000005</v>
      </c>
      <c r="H325">
        <v>9.0399999999999991</v>
      </c>
      <c r="I325">
        <v>0</v>
      </c>
      <c r="J325" s="13">
        <v>-55.732970000000002</v>
      </c>
      <c r="K325" s="13">
        <v>32.614040000000003</v>
      </c>
      <c r="L325" s="13">
        <f>(J325/1000+1)*NegControl_5May2017_ForPlaque5!$AI$7</f>
        <v>1.0422347343624998E-2</v>
      </c>
      <c r="M325" s="16">
        <f>(NegControl_5May2017_ForPlaque5!$AI$7*K325)/1000</f>
        <v>3.5997746650000002E-4</v>
      </c>
      <c r="N325" s="16">
        <f>L325*($K$1/NegControl_5May2017_ForPlaque5!$AI$7)</f>
        <v>1.0503526473859843E-2</v>
      </c>
      <c r="O325" s="16">
        <f>N325*SQRT((M325/L325)^2+(NegControl_5May2017_ForPlaque5!$AJ$7/NegControl_5May2017_ForPlaque5!$AI$7)^2)</f>
        <v>3.642935870423839E-4</v>
      </c>
      <c r="P325">
        <v>0.54161049999999999</v>
      </c>
      <c r="Q325">
        <v>847</v>
      </c>
      <c r="R325">
        <v>81264</v>
      </c>
      <c r="S325" s="13">
        <v>1.1037999999999999E-2</v>
      </c>
      <c r="T325" s="13">
        <v>100</v>
      </c>
      <c r="U325" s="13">
        <v>0.95352170000000003</v>
      </c>
      <c r="V325" s="13">
        <v>1.101845</v>
      </c>
      <c r="W325" s="13">
        <v>186</v>
      </c>
      <c r="X325" s="13">
        <v>126</v>
      </c>
      <c r="Y325" s="13">
        <v>1977</v>
      </c>
      <c r="Z325" s="13">
        <v>-3098</v>
      </c>
    </row>
    <row r="326" spans="1:26" x14ac:dyDescent="0.25">
      <c r="A326" t="s">
        <v>398</v>
      </c>
      <c r="B326">
        <v>320</v>
      </c>
      <c r="C326" t="s">
        <v>79</v>
      </c>
      <c r="D326">
        <v>9681.36</v>
      </c>
      <c r="E326">
        <v>101.6</v>
      </c>
      <c r="F326">
        <v>6199.76</v>
      </c>
      <c r="G326">
        <v>68.239999999999995</v>
      </c>
      <c r="H326">
        <v>7.6</v>
      </c>
      <c r="I326">
        <v>0</v>
      </c>
      <c r="J326" s="13">
        <v>-2.8195329999999998</v>
      </c>
      <c r="K326" s="13">
        <v>34.330199999999998</v>
      </c>
      <c r="L326" s="13">
        <f>(J326/1000+1)*NegControl_5May2017_ForPlaque5!$AI$7</f>
        <v>1.1006379404512498E-2</v>
      </c>
      <c r="M326" s="16">
        <f>(NegControl_5May2017_ForPlaque5!$AI$7*K326)/1000</f>
        <v>3.7891958249999992E-4</v>
      </c>
      <c r="N326" s="16">
        <f>L326*($K$1/NegControl_5May2017_ForPlaque5!$AI$7)</f>
        <v>1.1092107530589541E-2</v>
      </c>
      <c r="O326" s="16">
        <f>N326*SQRT((M326/L326)^2+(NegControl_5May2017_ForPlaque5!$AJ$7/NegControl_5May2017_ForPlaque5!$AI$7)^2)</f>
        <v>3.8347314624455873E-4</v>
      </c>
      <c r="P326">
        <v>1.07952</v>
      </c>
      <c r="Q326">
        <v>853</v>
      </c>
      <c r="R326">
        <v>77497</v>
      </c>
      <c r="S326" s="13">
        <v>1.1037999999999999E-2</v>
      </c>
      <c r="T326" s="13">
        <v>100</v>
      </c>
      <c r="U326" s="13">
        <v>0.95352170000000003</v>
      </c>
      <c r="V326" s="13">
        <v>1.101845</v>
      </c>
      <c r="W326" s="13">
        <v>196</v>
      </c>
      <c r="X326" s="13">
        <v>126</v>
      </c>
      <c r="Y326" s="13">
        <v>1977</v>
      </c>
      <c r="Z326" s="13">
        <v>-3097</v>
      </c>
    </row>
    <row r="327" spans="1:26" x14ac:dyDescent="0.25">
      <c r="A327" t="s">
        <v>399</v>
      </c>
      <c r="B327">
        <v>321</v>
      </c>
      <c r="C327" t="s">
        <v>79</v>
      </c>
      <c r="D327">
        <v>9205.36</v>
      </c>
      <c r="E327">
        <v>100.56</v>
      </c>
      <c r="F327">
        <v>8227.2000000000007</v>
      </c>
      <c r="G327">
        <v>96.96</v>
      </c>
      <c r="H327">
        <v>9.1199999999999992</v>
      </c>
      <c r="I327">
        <v>0</v>
      </c>
      <c r="J327" s="13">
        <v>67.702290000000005</v>
      </c>
      <c r="K327" s="13">
        <v>30.849139999999998</v>
      </c>
      <c r="L327" s="13">
        <f>(J327/1000+1)*NegControl_5May2017_ForPlaque5!$AI$7</f>
        <v>1.1784764025874998E-2</v>
      </c>
      <c r="M327" s="16">
        <f>(NegControl_5May2017_ForPlaque5!$AI$7*K327)/1000</f>
        <v>3.4049738274999998E-4</v>
      </c>
      <c r="N327" s="16">
        <f>L327*($K$1/NegControl_5May2017_ForPlaque5!$AI$7)</f>
        <v>1.1876554949944381E-2</v>
      </c>
      <c r="O327" s="16">
        <f>N327*SQRT((M327/L327)^2+(NegControl_5May2017_ForPlaque5!$AJ$7/NegControl_5May2017_ForPlaque5!$AI$7)^2)</f>
        <v>3.4519178587076132E-4</v>
      </c>
      <c r="P327">
        <v>1.2946009999999999</v>
      </c>
      <c r="Q327">
        <v>1212</v>
      </c>
      <c r="R327">
        <v>102840</v>
      </c>
      <c r="S327" s="13">
        <v>1.1037999999999999E-2</v>
      </c>
      <c r="T327" s="13">
        <v>100</v>
      </c>
      <c r="U327" s="13">
        <v>0.95352170000000003</v>
      </c>
      <c r="V327" s="13">
        <v>1.101845</v>
      </c>
      <c r="W327" s="13">
        <v>206</v>
      </c>
      <c r="X327" s="13">
        <v>126</v>
      </c>
      <c r="Y327" s="13">
        <v>1977</v>
      </c>
      <c r="Z327" s="13">
        <v>-3096</v>
      </c>
    </row>
    <row r="328" spans="1:26" x14ac:dyDescent="0.25">
      <c r="A328" t="s">
        <v>400</v>
      </c>
      <c r="B328">
        <v>322</v>
      </c>
      <c r="C328" t="s">
        <v>79</v>
      </c>
      <c r="D328">
        <v>9215.2000000000007</v>
      </c>
      <c r="E328">
        <v>97.36</v>
      </c>
      <c r="F328">
        <v>6715.68</v>
      </c>
      <c r="G328">
        <v>71.599999999999994</v>
      </c>
      <c r="H328">
        <v>6.8</v>
      </c>
      <c r="I328">
        <v>0</v>
      </c>
      <c r="J328" s="13">
        <v>-34.098909999999997</v>
      </c>
      <c r="K328" s="13">
        <v>32.458170000000003</v>
      </c>
      <c r="L328" s="13">
        <f>(J328/1000+1)*NegControl_5May2017_ForPlaque5!$AI$7</f>
        <v>1.0661133280874998E-2</v>
      </c>
      <c r="M328" s="16">
        <f>(NegControl_5May2017_ForPlaque5!$AI$7*K328)/1000</f>
        <v>3.5825705137499997E-4</v>
      </c>
      <c r="N328" s="16">
        <f>L328*($K$1/NegControl_5May2017_ForPlaque5!$AI$7)</f>
        <v>1.0744172302558396E-2</v>
      </c>
      <c r="O328" s="16">
        <f>N328*SQRT((M328/L328)^2+(NegControl_5May2017_ForPlaque5!$AJ$7/NegControl_5May2017_ForPlaque5!$AI$7)^2)</f>
        <v>3.6263727345210847E-4</v>
      </c>
      <c r="P328">
        <v>1.0229699999999999</v>
      </c>
      <c r="Q328">
        <v>895</v>
      </c>
      <c r="R328">
        <v>83946</v>
      </c>
      <c r="S328" s="13">
        <v>1.1037999999999999E-2</v>
      </c>
      <c r="T328" s="13">
        <v>100</v>
      </c>
      <c r="U328" s="13">
        <v>0.95352170000000003</v>
      </c>
      <c r="V328" s="13">
        <v>1.101845</v>
      </c>
      <c r="W328" s="13">
        <v>216</v>
      </c>
      <c r="X328" s="13">
        <v>126</v>
      </c>
      <c r="Y328" s="13">
        <v>1977</v>
      </c>
      <c r="Z328" s="13">
        <v>-3095</v>
      </c>
    </row>
    <row r="329" spans="1:26" x14ac:dyDescent="0.25">
      <c r="A329" t="s">
        <v>401</v>
      </c>
      <c r="B329">
        <v>323</v>
      </c>
      <c r="C329" t="s">
        <v>79</v>
      </c>
      <c r="D329">
        <v>9048.32</v>
      </c>
      <c r="E329">
        <v>93.28</v>
      </c>
      <c r="F329">
        <v>7759.92</v>
      </c>
      <c r="G329">
        <v>83.04</v>
      </c>
      <c r="H329">
        <v>10.48</v>
      </c>
      <c r="I329">
        <v>0</v>
      </c>
      <c r="J329" s="13">
        <v>-30.518070000000002</v>
      </c>
      <c r="K329" s="13">
        <v>30.25188</v>
      </c>
      <c r="L329" s="13">
        <f>(J329/1000+1)*NegControl_5May2017_ForPlaque5!$AI$7</f>
        <v>1.0700656802374999E-2</v>
      </c>
      <c r="M329" s="16">
        <f>(NegControl_5May2017_ForPlaque5!$AI$7*K329)/1000</f>
        <v>3.3390512549999994E-4</v>
      </c>
      <c r="N329" s="16">
        <f>L329*($K$1/NegControl_5May2017_ForPlaque5!$AI$7)</f>
        <v>1.0784003670745272E-2</v>
      </c>
      <c r="O329" s="16">
        <f>N329*SQRT((M329/L329)^2+(NegControl_5May2017_ForPlaque5!$AJ$7/NegControl_5May2017_ForPlaque5!$AI$7)^2)</f>
        <v>3.3822368440518836E-4</v>
      </c>
      <c r="P329">
        <v>1.117837</v>
      </c>
      <c r="Q329">
        <v>1038</v>
      </c>
      <c r="R329">
        <v>96999</v>
      </c>
      <c r="S329" s="13">
        <v>1.1037999999999999E-2</v>
      </c>
      <c r="T329" s="13">
        <v>100</v>
      </c>
      <c r="U329" s="13">
        <v>0.95352170000000003</v>
      </c>
      <c r="V329" s="13">
        <v>1.101845</v>
      </c>
      <c r="W329" s="13">
        <v>226</v>
      </c>
      <c r="X329" s="13">
        <v>126</v>
      </c>
      <c r="Y329" s="13">
        <v>1977</v>
      </c>
      <c r="Z329" s="13">
        <v>-3094</v>
      </c>
    </row>
    <row r="330" spans="1:26" x14ac:dyDescent="0.25">
      <c r="A330" t="s">
        <v>402</v>
      </c>
      <c r="B330">
        <v>324</v>
      </c>
      <c r="C330" t="s">
        <v>79</v>
      </c>
      <c r="D330">
        <v>9352.9599999999991</v>
      </c>
      <c r="E330">
        <v>95.6</v>
      </c>
      <c r="F330">
        <v>8270.24</v>
      </c>
      <c r="G330">
        <v>86.64</v>
      </c>
      <c r="H330">
        <v>22.08</v>
      </c>
      <c r="I330">
        <v>0</v>
      </c>
      <c r="J330" s="13">
        <v>-50.904400000000003</v>
      </c>
      <c r="K330" s="13">
        <v>28.99071</v>
      </c>
      <c r="L330" s="13">
        <f>(J330/1000+1)*NegControl_5May2017_ForPlaque5!$AI$7</f>
        <v>1.0475642685E-2</v>
      </c>
      <c r="M330" s="16">
        <f>(NegControl_5May2017_ForPlaque5!$AI$7*K330)/1000</f>
        <v>3.1998496162499994E-4</v>
      </c>
      <c r="N330" s="16">
        <f>L330*($K$1/NegControl_5May2017_ForPlaque5!$AI$7)</f>
        <v>1.0557236929922135E-2</v>
      </c>
      <c r="O330" s="16">
        <f>N330*SQRT((M330/L330)^2+(NegControl_5May2017_ForPlaque5!$AJ$7/NegControl_5May2017_ForPlaque5!$AI$7)^2)</f>
        <v>3.2419504147686371E-4</v>
      </c>
      <c r="P330">
        <v>1.1624429999999999</v>
      </c>
      <c r="Q330">
        <v>1083</v>
      </c>
      <c r="R330">
        <v>103378</v>
      </c>
      <c r="S330" s="13">
        <v>1.1037999999999999E-2</v>
      </c>
      <c r="T330" s="13">
        <v>100</v>
      </c>
      <c r="U330" s="13">
        <v>0.95352170000000003</v>
      </c>
      <c r="V330" s="13">
        <v>1.101845</v>
      </c>
      <c r="W330" s="13">
        <v>236</v>
      </c>
      <c r="X330" s="13">
        <v>126</v>
      </c>
      <c r="Y330" s="13">
        <v>1977</v>
      </c>
      <c r="Z330" s="13">
        <v>-3093</v>
      </c>
    </row>
    <row r="331" spans="1:26" x14ac:dyDescent="0.25">
      <c r="A331" t="s">
        <v>403</v>
      </c>
      <c r="B331">
        <v>325</v>
      </c>
      <c r="C331" t="s">
        <v>79</v>
      </c>
      <c r="D331">
        <v>9129.2000000000007</v>
      </c>
      <c r="E331">
        <v>97.04</v>
      </c>
      <c r="F331">
        <v>4667.3599999999997</v>
      </c>
      <c r="G331">
        <v>51.36</v>
      </c>
      <c r="H331">
        <v>9.68</v>
      </c>
      <c r="I331">
        <v>0</v>
      </c>
      <c r="J331" s="13">
        <v>-3.0730780000000002</v>
      </c>
      <c r="K331" s="13">
        <v>39.561450000000001</v>
      </c>
      <c r="L331" s="13">
        <f>(J331/1000+1)*NegControl_5May2017_ForPlaque5!$AI$7</f>
        <v>1.1003580901574999E-2</v>
      </c>
      <c r="M331" s="16">
        <f>(NegControl_5May2017_ForPlaque5!$AI$7*K331)/1000</f>
        <v>4.3665950437499993E-4</v>
      </c>
      <c r="N331" s="16">
        <f>L331*($K$1/NegControl_5May2017_ForPlaque5!$AI$7)</f>
        <v>1.1089287230255838E-2</v>
      </c>
      <c r="O331" s="16">
        <f>N331*SQRT((M331/L331)^2+(NegControl_5May2017_ForPlaque5!$AJ$7/NegControl_5May2017_ForPlaque5!$AI$7)^2)</f>
        <v>4.4145095565034019E-4</v>
      </c>
      <c r="P331">
        <v>0.60466580000000003</v>
      </c>
      <c r="Q331">
        <v>642</v>
      </c>
      <c r="R331">
        <v>58342</v>
      </c>
      <c r="S331" s="13">
        <v>1.1037999999999999E-2</v>
      </c>
      <c r="T331" s="13">
        <v>100</v>
      </c>
      <c r="U331" s="13">
        <v>0.95352170000000003</v>
      </c>
      <c r="V331" s="13">
        <v>1.101845</v>
      </c>
      <c r="W331" s="13">
        <v>246</v>
      </c>
      <c r="X331" s="13">
        <v>126</v>
      </c>
      <c r="Y331" s="13">
        <v>1977</v>
      </c>
      <c r="Z331" s="13">
        <v>-3092</v>
      </c>
    </row>
    <row r="332" spans="1:26" x14ac:dyDescent="0.25">
      <c r="A332" t="s">
        <v>404</v>
      </c>
      <c r="B332">
        <v>326</v>
      </c>
      <c r="C332" t="s">
        <v>79</v>
      </c>
      <c r="D332">
        <v>9325.2800000000007</v>
      </c>
      <c r="E332">
        <v>94.32</v>
      </c>
      <c r="F332">
        <v>7255.12</v>
      </c>
      <c r="G332">
        <v>78.319999999999993</v>
      </c>
      <c r="H332">
        <v>9.6</v>
      </c>
      <c r="I332">
        <v>0</v>
      </c>
      <c r="J332" s="13">
        <v>-22.002600000000001</v>
      </c>
      <c r="K332" s="13">
        <v>31.425190000000001</v>
      </c>
      <c r="L332" s="13">
        <f>(J332/1000+1)*NegControl_5May2017_ForPlaque5!$AI$7</f>
        <v>1.0794646302499999E-2</v>
      </c>
      <c r="M332" s="16">
        <f>(NegControl_5May2017_ForPlaque5!$AI$7*K332)/1000</f>
        <v>3.4685553462499995E-4</v>
      </c>
      <c r="N332" s="16">
        <f>L332*($K$1/NegControl_5May2017_ForPlaque5!$AI$7)</f>
        <v>1.0878725250278085E-2</v>
      </c>
      <c r="O332" s="16">
        <f>N332*SQRT((M332/L332)^2+(NegControl_5May2017_ForPlaque5!$AJ$7/NegControl_5May2017_ForPlaque5!$AI$7)^2)</f>
        <v>3.5124024791973222E-4</v>
      </c>
      <c r="P332">
        <v>1.206008</v>
      </c>
      <c r="Q332">
        <v>979</v>
      </c>
      <c r="R332">
        <v>90689</v>
      </c>
      <c r="S332" s="13">
        <v>1.1037999999999999E-2</v>
      </c>
      <c r="T332" s="13">
        <v>100</v>
      </c>
      <c r="U332" s="13">
        <v>0.95352170000000003</v>
      </c>
      <c r="V332" s="13">
        <v>1.101845</v>
      </c>
      <c r="W332" s="13">
        <v>6</v>
      </c>
      <c r="X332" s="13">
        <v>136</v>
      </c>
      <c r="Y332" s="13">
        <v>1976</v>
      </c>
      <c r="Z332" s="13">
        <v>-3115</v>
      </c>
    </row>
    <row r="333" spans="1:26" x14ac:dyDescent="0.25">
      <c r="A333" t="s">
        <v>405</v>
      </c>
      <c r="B333">
        <v>327</v>
      </c>
      <c r="C333" t="s">
        <v>79</v>
      </c>
      <c r="D333">
        <v>9452.7999999999993</v>
      </c>
      <c r="E333">
        <v>100</v>
      </c>
      <c r="F333">
        <v>7635.92</v>
      </c>
      <c r="G333">
        <v>80.400000000000006</v>
      </c>
      <c r="H333">
        <v>9.52</v>
      </c>
      <c r="I333">
        <v>0</v>
      </c>
      <c r="J333" s="13">
        <v>-46.09684</v>
      </c>
      <c r="K333" s="13">
        <v>30.24793</v>
      </c>
      <c r="L333" s="13">
        <f>(J333/1000+1)*NegControl_5May2017_ForPlaque5!$AI$7</f>
        <v>1.0528706128499998E-2</v>
      </c>
      <c r="M333" s="16">
        <f>(NegControl_5May2017_ForPlaque5!$AI$7*K333)/1000</f>
        <v>3.3386152737499997E-4</v>
      </c>
      <c r="N333" s="16">
        <f>L333*($K$1/NegControl_5May2017_ForPlaque5!$AI$7)</f>
        <v>1.0610713681868741E-2</v>
      </c>
      <c r="O333" s="16">
        <f>N333*SQRT((M333/L333)^2+(NegControl_5May2017_ForPlaque5!$AJ$7/NegControl_5May2017_ForPlaque5!$AI$7)^2)</f>
        <v>3.3812533415027634E-4</v>
      </c>
      <c r="P333">
        <v>1.021703</v>
      </c>
      <c r="Q333">
        <v>1005</v>
      </c>
      <c r="R333">
        <v>95449</v>
      </c>
      <c r="S333" s="13">
        <v>1.1037999999999999E-2</v>
      </c>
      <c r="T333" s="13">
        <v>100</v>
      </c>
      <c r="U333" s="13">
        <v>0.95352170000000003</v>
      </c>
      <c r="V333" s="13">
        <v>1.101845</v>
      </c>
      <c r="W333" s="13">
        <v>16</v>
      </c>
      <c r="X333" s="13">
        <v>136</v>
      </c>
      <c r="Y333" s="13">
        <v>1976</v>
      </c>
      <c r="Z333" s="13">
        <v>-3114</v>
      </c>
    </row>
    <row r="334" spans="1:26" x14ac:dyDescent="0.25">
      <c r="A334" t="s">
        <v>406</v>
      </c>
      <c r="B334">
        <v>328</v>
      </c>
      <c r="C334" t="s">
        <v>79</v>
      </c>
      <c r="D334">
        <v>9528</v>
      </c>
      <c r="E334">
        <v>99.36</v>
      </c>
      <c r="F334">
        <v>7971.36</v>
      </c>
      <c r="G334">
        <v>86.08</v>
      </c>
      <c r="H334">
        <v>8.4</v>
      </c>
      <c r="I334">
        <v>0</v>
      </c>
      <c r="J334" s="13">
        <v>-21.683330000000002</v>
      </c>
      <c r="K334" s="13">
        <v>29.985109999999999</v>
      </c>
      <c r="L334" s="13">
        <f>(J334/1000+1)*NegControl_5May2017_ForPlaque5!$AI$7</f>
        <v>1.0798170245124999E-2</v>
      </c>
      <c r="M334" s="16">
        <f>(NegControl_5May2017_ForPlaque5!$AI$7*K334)/1000</f>
        <v>3.3096065162499993E-4</v>
      </c>
      <c r="N334" s="16">
        <f>L334*($K$1/NegControl_5May2017_ForPlaque5!$AI$7)</f>
        <v>1.0882276640711902E-2</v>
      </c>
      <c r="O334" s="16">
        <f>N334*SQRT((M334/L334)^2+(NegControl_5May2017_ForPlaque5!$AJ$7/NegControl_5May2017_ForPlaque5!$AI$7)^2)</f>
        <v>3.3530312567893396E-4</v>
      </c>
      <c r="P334">
        <v>1.1241239999999999</v>
      </c>
      <c r="Q334">
        <v>1076</v>
      </c>
      <c r="R334">
        <v>99642</v>
      </c>
      <c r="S334" s="13">
        <v>1.1037999999999999E-2</v>
      </c>
      <c r="T334" s="13">
        <v>100</v>
      </c>
      <c r="U334" s="13">
        <v>0.95352170000000003</v>
      </c>
      <c r="V334" s="13">
        <v>1.101845</v>
      </c>
      <c r="W334" s="13">
        <v>26</v>
      </c>
      <c r="X334" s="13">
        <v>136</v>
      </c>
      <c r="Y334" s="13">
        <v>1976</v>
      </c>
      <c r="Z334" s="13">
        <v>-3113</v>
      </c>
    </row>
    <row r="335" spans="1:26" x14ac:dyDescent="0.25">
      <c r="A335" t="s">
        <v>407</v>
      </c>
      <c r="B335">
        <v>329</v>
      </c>
      <c r="C335" t="s">
        <v>79</v>
      </c>
      <c r="D335">
        <v>9627.0400000000009</v>
      </c>
      <c r="E335">
        <v>101.2</v>
      </c>
      <c r="F335">
        <v>7642.56</v>
      </c>
      <c r="G335">
        <v>82.96</v>
      </c>
      <c r="H335">
        <v>8.32</v>
      </c>
      <c r="I335">
        <v>0</v>
      </c>
      <c r="J335" s="13">
        <v>-16.578939999999999</v>
      </c>
      <c r="K335" s="13">
        <v>30.703970000000002</v>
      </c>
      <c r="L335" s="13">
        <f>(J335/1000+1)*NegControl_5May2017_ForPlaque5!$AI$7</f>
        <v>1.0854509949749997E-2</v>
      </c>
      <c r="M335" s="16">
        <f>(NegControl_5May2017_ForPlaque5!$AI$7*K335)/1000</f>
        <v>3.3889506887499997E-4</v>
      </c>
      <c r="N335" s="16">
        <f>L335*($K$1/NegControl_5May2017_ForPlaque5!$AI$7)</f>
        <v>1.0939055172413789E-2</v>
      </c>
      <c r="O335" s="16">
        <f>N335*SQRT((M335/L335)^2+(NegControl_5May2017_ForPlaque5!$AJ$7/NegControl_5May2017_ForPlaque5!$AI$7)^2)</f>
        <v>3.4327622514832598E-4</v>
      </c>
      <c r="P335">
        <v>1.133467</v>
      </c>
      <c r="Q335">
        <v>1037</v>
      </c>
      <c r="R335">
        <v>95532</v>
      </c>
      <c r="S335" s="13">
        <v>1.1037999999999999E-2</v>
      </c>
      <c r="T335" s="13">
        <v>100</v>
      </c>
      <c r="U335" s="13">
        <v>0.95352170000000003</v>
      </c>
      <c r="V335" s="13">
        <v>1.101845</v>
      </c>
      <c r="W335" s="13">
        <v>36</v>
      </c>
      <c r="X335" s="13">
        <v>136</v>
      </c>
      <c r="Y335" s="13">
        <v>1976</v>
      </c>
      <c r="Z335" s="13">
        <v>-3112</v>
      </c>
    </row>
    <row r="336" spans="1:26" x14ac:dyDescent="0.25">
      <c r="A336" t="s">
        <v>408</v>
      </c>
      <c r="B336">
        <v>330</v>
      </c>
      <c r="C336" t="s">
        <v>79</v>
      </c>
      <c r="D336">
        <v>9796.56</v>
      </c>
      <c r="E336">
        <v>102.56</v>
      </c>
      <c r="F336">
        <v>7275.12</v>
      </c>
      <c r="G336">
        <v>78.400000000000006</v>
      </c>
      <c r="H336">
        <v>15.04</v>
      </c>
      <c r="I336">
        <v>0</v>
      </c>
      <c r="J336" s="13">
        <v>-23.694980000000001</v>
      </c>
      <c r="K336" s="13">
        <v>31.354510000000001</v>
      </c>
      <c r="L336" s="13">
        <f>(J336/1000+1)*NegControl_5May2017_ForPlaque5!$AI$7</f>
        <v>1.0775966658249998E-2</v>
      </c>
      <c r="M336" s="16">
        <f>(NegControl_5May2017_ForPlaque5!$AI$7*K336)/1000</f>
        <v>3.4607540412500001E-4</v>
      </c>
      <c r="N336" s="16">
        <f>L336*($K$1/NegControl_5May2017_ForPlaque5!$AI$7)</f>
        <v>1.0859900111234702E-2</v>
      </c>
      <c r="O336" s="16">
        <f>N336*SQRT((M336/L336)^2+(NegControl_5May2017_ForPlaque5!$AJ$7/NegControl_5May2017_ForPlaque5!$AI$7)^2)</f>
        <v>3.5045199781097073E-4</v>
      </c>
      <c r="P336">
        <v>1.498688</v>
      </c>
      <c r="Q336">
        <v>980</v>
      </c>
      <c r="R336">
        <v>90939</v>
      </c>
      <c r="S336" s="13">
        <v>1.1037999999999999E-2</v>
      </c>
      <c r="T336" s="13">
        <v>100</v>
      </c>
      <c r="U336" s="13">
        <v>0.95352170000000003</v>
      </c>
      <c r="V336" s="13">
        <v>1.101845</v>
      </c>
      <c r="W336" s="13">
        <v>46</v>
      </c>
      <c r="X336" s="13">
        <v>136</v>
      </c>
      <c r="Y336" s="13">
        <v>1976</v>
      </c>
      <c r="Z336" s="13">
        <v>-3111</v>
      </c>
    </row>
    <row r="337" spans="1:26" x14ac:dyDescent="0.25">
      <c r="A337" t="s">
        <v>409</v>
      </c>
      <c r="B337">
        <v>331</v>
      </c>
      <c r="C337" t="s">
        <v>79</v>
      </c>
      <c r="D337">
        <v>9608.7999999999993</v>
      </c>
      <c r="E337">
        <v>96.96</v>
      </c>
      <c r="F337">
        <v>7920.72</v>
      </c>
      <c r="G337">
        <v>85.36</v>
      </c>
      <c r="H337">
        <v>7.92</v>
      </c>
      <c r="I337">
        <v>0</v>
      </c>
      <c r="J337" s="13">
        <v>-23.66385</v>
      </c>
      <c r="K337" s="13">
        <v>30.05002</v>
      </c>
      <c r="L337" s="13">
        <f>(J337/1000+1)*NegControl_5May2017_ForPlaque5!$AI$7</f>
        <v>1.0776310255624998E-2</v>
      </c>
      <c r="M337" s="16">
        <f>(NegControl_5May2017_ForPlaque5!$AI$7*K337)/1000</f>
        <v>3.3167709575E-4</v>
      </c>
      <c r="N337" s="16">
        <f>L337*($K$1/NegControl_5May2017_ForPlaque5!$AI$7)</f>
        <v>1.0860246384872077E-2</v>
      </c>
      <c r="O337" s="16">
        <f>N337*SQRT((M337/L337)^2+(NegControl_5May2017_ForPlaque5!$AJ$7/NegControl_5May2017_ForPlaque5!$AI$7)^2)</f>
        <v>3.3601425484200718E-4</v>
      </c>
      <c r="P337">
        <v>1.6794560000000001</v>
      </c>
      <c r="Q337">
        <v>1067</v>
      </c>
      <c r="R337">
        <v>99009</v>
      </c>
      <c r="S337" s="13">
        <v>1.1037999999999999E-2</v>
      </c>
      <c r="T337" s="13">
        <v>100</v>
      </c>
      <c r="U337" s="13">
        <v>0.95352170000000003</v>
      </c>
      <c r="V337" s="13">
        <v>1.101845</v>
      </c>
      <c r="W337" s="13">
        <v>56</v>
      </c>
      <c r="X337" s="13">
        <v>136</v>
      </c>
      <c r="Y337" s="13">
        <v>1976</v>
      </c>
      <c r="Z337" s="13">
        <v>-3110</v>
      </c>
    </row>
    <row r="338" spans="1:26" x14ac:dyDescent="0.25">
      <c r="A338" t="s">
        <v>410</v>
      </c>
      <c r="B338">
        <v>332</v>
      </c>
      <c r="C338" t="s">
        <v>79</v>
      </c>
      <c r="D338">
        <v>9466.16</v>
      </c>
      <c r="E338">
        <v>102.64</v>
      </c>
      <c r="F338">
        <v>8490.8799999999992</v>
      </c>
      <c r="G338">
        <v>96.48</v>
      </c>
      <c r="H338">
        <v>7.28</v>
      </c>
      <c r="I338">
        <v>0</v>
      </c>
      <c r="J338" s="13">
        <v>29.423819999999999</v>
      </c>
      <c r="K338" s="13">
        <v>29.810829999999999</v>
      </c>
      <c r="L338" s="13">
        <f>(J338/1000+1)*NegControl_5May2017_ForPlaque5!$AI$7</f>
        <v>1.136226541325E-2</v>
      </c>
      <c r="M338" s="16">
        <f>(NegControl_5May2017_ForPlaque5!$AI$7*K338)/1000</f>
        <v>3.2903703612499998E-4</v>
      </c>
      <c r="N338" s="16">
        <f>L338*($K$1/NegControl_5May2017_ForPlaque5!$AI$7)</f>
        <v>1.145076551724138E-2</v>
      </c>
      <c r="O338" s="16">
        <f>N338*SQRT((M338/L338)^2+(NegControl_5May2017_ForPlaque5!$AJ$7/NegControl_5May2017_ForPlaque5!$AI$7)^2)</f>
        <v>3.3356451323422829E-4</v>
      </c>
      <c r="P338">
        <v>1.4189659999999999</v>
      </c>
      <c r="Q338">
        <v>1206</v>
      </c>
      <c r="R338">
        <v>106136</v>
      </c>
      <c r="S338" s="13">
        <v>1.1037999999999999E-2</v>
      </c>
      <c r="T338" s="13">
        <v>100</v>
      </c>
      <c r="U338" s="13">
        <v>0.95352170000000003</v>
      </c>
      <c r="V338" s="13">
        <v>1.101845</v>
      </c>
      <c r="W338" s="13">
        <v>66</v>
      </c>
      <c r="X338" s="13">
        <v>136</v>
      </c>
      <c r="Y338" s="13">
        <v>1976</v>
      </c>
      <c r="Z338" s="13">
        <v>-3110</v>
      </c>
    </row>
    <row r="339" spans="1:26" x14ac:dyDescent="0.25">
      <c r="A339" t="s">
        <v>411</v>
      </c>
      <c r="B339">
        <v>333</v>
      </c>
      <c r="C339" t="s">
        <v>79</v>
      </c>
      <c r="D339">
        <v>9601.1200000000008</v>
      </c>
      <c r="E339">
        <v>96.48</v>
      </c>
      <c r="F339">
        <v>7848.08</v>
      </c>
      <c r="G339">
        <v>87.92</v>
      </c>
      <c r="H339">
        <v>7.2</v>
      </c>
      <c r="I339">
        <v>0</v>
      </c>
      <c r="J339" s="13">
        <v>14.92487</v>
      </c>
      <c r="K339" s="13">
        <v>30.786059999999999</v>
      </c>
      <c r="L339" s="13">
        <f>(J339/1000+1)*NegControl_5May2017_ForPlaque5!$AI$7</f>
        <v>1.1202233252624998E-2</v>
      </c>
      <c r="M339" s="16">
        <f>(NegControl_5May2017_ForPlaque5!$AI$7*K339)/1000</f>
        <v>3.3980113724999992E-4</v>
      </c>
      <c r="N339" s="16">
        <f>L339*($K$1/NegControl_5May2017_ForPlaque5!$AI$7)</f>
        <v>1.1289486874304781E-2</v>
      </c>
      <c r="O339" s="16">
        <f>N339*SQRT((M339/L339)^2+(NegControl_5May2017_ForPlaque5!$AJ$7/NegControl_5May2017_ForPlaque5!$AI$7)^2)</f>
        <v>3.4429749218073635E-4</v>
      </c>
      <c r="P339">
        <v>0.98786090000000004</v>
      </c>
      <c r="Q339">
        <v>1099</v>
      </c>
      <c r="R339">
        <v>98101</v>
      </c>
      <c r="S339" s="13">
        <v>1.1037999999999999E-2</v>
      </c>
      <c r="T339" s="13">
        <v>100</v>
      </c>
      <c r="U339" s="13">
        <v>0.95352170000000003</v>
      </c>
      <c r="V339" s="13">
        <v>1.101845</v>
      </c>
      <c r="W339" s="13">
        <v>76</v>
      </c>
      <c r="X339" s="13">
        <v>136</v>
      </c>
      <c r="Y339" s="13">
        <v>1976</v>
      </c>
      <c r="Z339" s="13">
        <v>-3109</v>
      </c>
    </row>
    <row r="340" spans="1:26" x14ac:dyDescent="0.25">
      <c r="A340" t="s">
        <v>412</v>
      </c>
      <c r="B340">
        <v>334</v>
      </c>
      <c r="C340" t="s">
        <v>79</v>
      </c>
      <c r="D340">
        <v>9498.9599999999991</v>
      </c>
      <c r="E340">
        <v>102.88</v>
      </c>
      <c r="F340">
        <v>8662.64</v>
      </c>
      <c r="G340">
        <v>91.04</v>
      </c>
      <c r="H340">
        <v>8.48</v>
      </c>
      <c r="I340">
        <v>0</v>
      </c>
      <c r="J340" s="13">
        <v>-47.88017</v>
      </c>
      <c r="K340" s="13">
        <v>28.372050000000002</v>
      </c>
      <c r="L340" s="13">
        <f>(J340/1000+1)*NegControl_5May2017_ForPlaque5!$AI$7</f>
        <v>1.0509022623624999E-2</v>
      </c>
      <c r="M340" s="16">
        <f>(NegControl_5May2017_ForPlaque5!$AI$7*K340)/1000</f>
        <v>3.1315650187499998E-4</v>
      </c>
      <c r="N340" s="16">
        <f>L340*($K$1/NegControl_5May2017_ForPlaque5!$AI$7)</f>
        <v>1.059087686318131E-2</v>
      </c>
      <c r="O340" s="16">
        <f>N340*SQRT((M340/L340)^2+(NegControl_5May2017_ForPlaque5!$AJ$7/NegControl_5May2017_ForPlaque5!$AI$7)^2)</f>
        <v>3.1736181681034934E-4</v>
      </c>
      <c r="P340">
        <v>1.305399</v>
      </c>
      <c r="Q340">
        <v>1138</v>
      </c>
      <c r="R340">
        <v>108283</v>
      </c>
      <c r="S340" s="13">
        <v>1.1037999999999999E-2</v>
      </c>
      <c r="T340" s="13">
        <v>100</v>
      </c>
      <c r="U340" s="13">
        <v>0.95352170000000003</v>
      </c>
      <c r="V340" s="13">
        <v>1.101845</v>
      </c>
      <c r="W340" s="13">
        <v>86</v>
      </c>
      <c r="X340" s="13">
        <v>136</v>
      </c>
      <c r="Y340" s="13">
        <v>1976</v>
      </c>
      <c r="Z340" s="13">
        <v>-3108</v>
      </c>
    </row>
    <row r="341" spans="1:26" x14ac:dyDescent="0.25">
      <c r="A341" t="s">
        <v>413</v>
      </c>
      <c r="B341">
        <v>335</v>
      </c>
      <c r="C341" t="s">
        <v>79</v>
      </c>
      <c r="D341">
        <v>9427.6</v>
      </c>
      <c r="E341">
        <v>97.52</v>
      </c>
      <c r="F341">
        <v>9330.7999999999993</v>
      </c>
      <c r="G341">
        <v>99.52</v>
      </c>
      <c r="H341">
        <v>9.84</v>
      </c>
      <c r="I341">
        <v>0</v>
      </c>
      <c r="J341" s="13">
        <v>-33.724209999999999</v>
      </c>
      <c r="K341" s="13">
        <v>27.54195</v>
      </c>
      <c r="L341" s="13">
        <f>(J341/1000+1)*NegControl_5May2017_ForPlaque5!$AI$7</f>
        <v>1.0665269032124999E-2</v>
      </c>
      <c r="M341" s="16">
        <f>(NegControl_5May2017_ForPlaque5!$AI$7*K341)/1000</f>
        <v>3.0399427312499992E-4</v>
      </c>
      <c r="N341" s="16">
        <f>L341*($K$1/NegControl_5May2017_ForPlaque5!$AI$7)</f>
        <v>1.074834026696329E-2</v>
      </c>
      <c r="O341" s="16">
        <f>N341*SQRT((M341/L341)^2+(NegControl_5May2017_ForPlaque5!$AJ$7/NegControl_5May2017_ForPlaque5!$AI$7)^2)</f>
        <v>3.082354732055434E-4</v>
      </c>
      <c r="P341">
        <v>1.5046649999999999</v>
      </c>
      <c r="Q341">
        <v>1244</v>
      </c>
      <c r="R341">
        <v>116635</v>
      </c>
      <c r="S341" s="13">
        <v>1.1037999999999999E-2</v>
      </c>
      <c r="T341" s="13">
        <v>100</v>
      </c>
      <c r="U341" s="13">
        <v>0.95352170000000003</v>
      </c>
      <c r="V341" s="13">
        <v>1.101845</v>
      </c>
      <c r="W341" s="13">
        <v>96</v>
      </c>
      <c r="X341" s="13">
        <v>136</v>
      </c>
      <c r="Y341" s="13">
        <v>1976</v>
      </c>
      <c r="Z341" s="13">
        <v>-3107</v>
      </c>
    </row>
    <row r="342" spans="1:26" x14ac:dyDescent="0.25">
      <c r="A342" t="s">
        <v>414</v>
      </c>
      <c r="B342">
        <v>336</v>
      </c>
      <c r="C342" t="s">
        <v>79</v>
      </c>
      <c r="D342">
        <v>9402.64</v>
      </c>
      <c r="E342">
        <v>99.04</v>
      </c>
      <c r="F342">
        <v>9257.92</v>
      </c>
      <c r="G342">
        <v>104.56</v>
      </c>
      <c r="H342">
        <v>10.72</v>
      </c>
      <c r="I342">
        <v>0</v>
      </c>
      <c r="J342" s="13">
        <v>23.202909999999999</v>
      </c>
      <c r="K342" s="13">
        <v>28.461819999999999</v>
      </c>
      <c r="L342" s="13">
        <f>(J342/1000+1)*NegControl_5May2017_ForPlaque5!$AI$7</f>
        <v>1.1293602119124998E-2</v>
      </c>
      <c r="M342" s="16">
        <f>(NegControl_5May2017_ForPlaque5!$AI$7*K342)/1000</f>
        <v>3.1414733824999998E-4</v>
      </c>
      <c r="N342" s="16">
        <f>L342*($K$1/NegControl_5May2017_ForPlaque5!$AI$7)</f>
        <v>1.1381567408231366E-2</v>
      </c>
      <c r="O342" s="16">
        <f>N342*SQRT((M342/L342)^2+(NegControl_5May2017_ForPlaque5!$AJ$7/NegControl_5May2017_ForPlaque5!$AI$7)^2)</f>
        <v>3.1862666121299914E-4</v>
      </c>
      <c r="P342">
        <v>1.049706</v>
      </c>
      <c r="Q342">
        <v>1307</v>
      </c>
      <c r="R342">
        <v>115724</v>
      </c>
      <c r="S342" s="13">
        <v>1.1037999999999999E-2</v>
      </c>
      <c r="T342" s="13">
        <v>100</v>
      </c>
      <c r="U342" s="13">
        <v>0.95352170000000003</v>
      </c>
      <c r="V342" s="13">
        <v>1.101845</v>
      </c>
      <c r="W342" s="13">
        <v>106</v>
      </c>
      <c r="X342" s="13">
        <v>136</v>
      </c>
      <c r="Y342" s="13">
        <v>1976</v>
      </c>
      <c r="Z342" s="13">
        <v>-3106</v>
      </c>
    </row>
    <row r="343" spans="1:26" x14ac:dyDescent="0.25">
      <c r="A343" t="s">
        <v>415</v>
      </c>
      <c r="B343">
        <v>337</v>
      </c>
      <c r="C343" t="s">
        <v>79</v>
      </c>
      <c r="D343">
        <v>9512.08</v>
      </c>
      <c r="E343">
        <v>100.64</v>
      </c>
      <c r="F343">
        <v>8293.0400000000009</v>
      </c>
      <c r="G343">
        <v>95.2</v>
      </c>
      <c r="H343">
        <v>8.8000000000000007</v>
      </c>
      <c r="I343">
        <v>0</v>
      </c>
      <c r="J343" s="13">
        <v>39.998699999999999</v>
      </c>
      <c r="K343" s="13">
        <v>30.320599999999999</v>
      </c>
      <c r="L343" s="13">
        <f>(J343/1000+1)*NegControl_5May2017_ForPlaque5!$AI$7</f>
        <v>1.1478985651249997E-2</v>
      </c>
      <c r="M343" s="16">
        <f>(NegControl_5May2017_ForPlaque5!$AI$7*K343)/1000</f>
        <v>3.3466362249999992E-4</v>
      </c>
      <c r="N343" s="16">
        <f>L343*($K$1/NegControl_5May2017_ForPlaque5!$AI$7)</f>
        <v>1.1568394883203556E-2</v>
      </c>
      <c r="O343" s="16">
        <f>N343*SQRT((M343/L343)^2+(NegControl_5May2017_ForPlaque5!$AJ$7/NegControl_5May2017_ForPlaque5!$AI$7)^2)</f>
        <v>3.3924186082196937E-4</v>
      </c>
      <c r="P343">
        <v>1.22604</v>
      </c>
      <c r="Q343">
        <v>1190</v>
      </c>
      <c r="R343">
        <v>103663</v>
      </c>
      <c r="S343" s="13">
        <v>1.1037999999999999E-2</v>
      </c>
      <c r="T343" s="13">
        <v>100</v>
      </c>
      <c r="U343" s="13">
        <v>0.95352170000000003</v>
      </c>
      <c r="V343" s="13">
        <v>1.101845</v>
      </c>
      <c r="W343" s="13">
        <v>116</v>
      </c>
      <c r="X343" s="13">
        <v>136</v>
      </c>
      <c r="Y343" s="13">
        <v>1976</v>
      </c>
      <c r="Z343" s="13">
        <v>-3105</v>
      </c>
    </row>
    <row r="344" spans="1:26" x14ac:dyDescent="0.25">
      <c r="A344" t="s">
        <v>416</v>
      </c>
      <c r="B344">
        <v>338</v>
      </c>
      <c r="C344" t="s">
        <v>79</v>
      </c>
      <c r="D344">
        <v>9846.9599999999991</v>
      </c>
      <c r="E344">
        <v>105.04</v>
      </c>
      <c r="F344">
        <v>8382.7199999999993</v>
      </c>
      <c r="G344">
        <v>91.6</v>
      </c>
      <c r="H344">
        <v>13.6</v>
      </c>
      <c r="I344">
        <v>0</v>
      </c>
      <c r="J344" s="13">
        <v>-10.034369999999999</v>
      </c>
      <c r="K344" s="13">
        <v>29.415569999999999</v>
      </c>
      <c r="L344" s="13">
        <f>(J344/1000+1)*NegControl_5May2017_ForPlaque5!$AI$7</f>
        <v>1.0926745641124998E-2</v>
      </c>
      <c r="M344" s="16">
        <f>(NegControl_5May2017_ForPlaque5!$AI$7*K344)/1000</f>
        <v>3.2467435387499994E-4</v>
      </c>
      <c r="N344" s="16">
        <f>L344*($K$1/NegControl_5May2017_ForPlaque5!$AI$7)</f>
        <v>1.1011853503893212E-2</v>
      </c>
      <c r="O344" s="16">
        <f>N344*SQRT((M344/L344)^2+(NegControl_5May2017_ForPlaque5!$AJ$7/NegControl_5May2017_ForPlaque5!$AI$7)^2)</f>
        <v>3.2904481321170036E-4</v>
      </c>
      <c r="P344">
        <v>0.70269729999999997</v>
      </c>
      <c r="Q344">
        <v>1145</v>
      </c>
      <c r="R344">
        <v>104784</v>
      </c>
      <c r="S344" s="13">
        <v>1.1037999999999999E-2</v>
      </c>
      <c r="T344" s="13">
        <v>100</v>
      </c>
      <c r="U344" s="13">
        <v>0.95352170000000003</v>
      </c>
      <c r="V344" s="13">
        <v>1.101845</v>
      </c>
      <c r="W344" s="13">
        <v>126</v>
      </c>
      <c r="X344" s="13">
        <v>136</v>
      </c>
      <c r="Y344" s="13">
        <v>1976</v>
      </c>
      <c r="Z344" s="13">
        <v>-3104</v>
      </c>
    </row>
    <row r="345" spans="1:26" x14ac:dyDescent="0.25">
      <c r="A345" t="s">
        <v>417</v>
      </c>
      <c r="B345">
        <v>339</v>
      </c>
      <c r="C345" t="s">
        <v>79</v>
      </c>
      <c r="D345">
        <v>9597.84</v>
      </c>
      <c r="E345">
        <v>103.36</v>
      </c>
      <c r="F345">
        <v>7575.52</v>
      </c>
      <c r="G345">
        <v>84.24</v>
      </c>
      <c r="H345">
        <v>9.44</v>
      </c>
      <c r="I345">
        <v>0</v>
      </c>
      <c r="J345" s="13">
        <v>7.4315119999999997</v>
      </c>
      <c r="K345" s="13">
        <v>31.217829999999999</v>
      </c>
      <c r="L345" s="13">
        <f>(J345/1000+1)*NegControl_5May2017_ForPlaque5!$AI$7</f>
        <v>1.1119525313699998E-2</v>
      </c>
      <c r="M345" s="16">
        <f>(NegControl_5May2017_ForPlaque5!$AI$7*K345)/1000</f>
        <v>3.4456679862499993E-4</v>
      </c>
      <c r="N345" s="16">
        <f>L345*($K$1/NegControl_5May2017_ForPlaque5!$AI$7)</f>
        <v>1.120613472747497E-2</v>
      </c>
      <c r="O345" s="16">
        <f>N345*SQRT((M345/L345)^2+(NegControl_5May2017_ForPlaque5!$AJ$7/NegControl_5May2017_ForPlaque5!$AI$7)^2)</f>
        <v>3.490480568262919E-4</v>
      </c>
      <c r="P345">
        <v>0.68346669999999998</v>
      </c>
      <c r="Q345">
        <v>1053</v>
      </c>
      <c r="R345">
        <v>94694</v>
      </c>
      <c r="S345" s="13">
        <v>1.1037999999999999E-2</v>
      </c>
      <c r="T345" s="13">
        <v>100</v>
      </c>
      <c r="U345" s="13">
        <v>0.95352170000000003</v>
      </c>
      <c r="V345" s="13">
        <v>1.101845</v>
      </c>
      <c r="W345" s="13">
        <v>136</v>
      </c>
      <c r="X345" s="13">
        <v>136</v>
      </c>
      <c r="Y345" s="13">
        <v>1976</v>
      </c>
      <c r="Z345" s="13">
        <v>-3103</v>
      </c>
    </row>
    <row r="346" spans="1:26" x14ac:dyDescent="0.25">
      <c r="A346" t="s">
        <v>418</v>
      </c>
      <c r="B346">
        <v>340</v>
      </c>
      <c r="C346" t="s">
        <v>79</v>
      </c>
      <c r="D346">
        <v>9400.7199999999993</v>
      </c>
      <c r="E346">
        <v>101.76</v>
      </c>
      <c r="F346">
        <v>8238.7999999999993</v>
      </c>
      <c r="G346">
        <v>90.48</v>
      </c>
      <c r="H346">
        <v>6.48</v>
      </c>
      <c r="I346">
        <v>0</v>
      </c>
      <c r="J346" s="13">
        <v>-5.0568840000000002</v>
      </c>
      <c r="K346" s="13">
        <v>29.746690000000001</v>
      </c>
      <c r="L346" s="13">
        <f>(J346/1000+1)*NegControl_5May2017_ForPlaque5!$AI$7</f>
        <v>1.0981684642849997E-2</v>
      </c>
      <c r="M346" s="16">
        <f>(NegControl_5May2017_ForPlaque5!$AI$7*K346)/1000</f>
        <v>3.2832909087499994E-4</v>
      </c>
      <c r="N346" s="16">
        <f>L346*($K$1/NegControl_5May2017_ForPlaque5!$AI$7)</f>
        <v>1.1067220422691877E-2</v>
      </c>
      <c r="O346" s="16">
        <f>N346*SQRT((M346/L346)^2+(NegControl_5May2017_ForPlaque5!$AJ$7/NegControl_5May2017_ForPlaque5!$AI$7)^2)</f>
        <v>3.3272593936142916E-4</v>
      </c>
      <c r="P346">
        <v>1.0879859999999999</v>
      </c>
      <c r="Q346">
        <v>1131</v>
      </c>
      <c r="R346">
        <v>102985</v>
      </c>
      <c r="S346" s="13">
        <v>1.1037999999999999E-2</v>
      </c>
      <c r="T346" s="13">
        <v>100</v>
      </c>
      <c r="U346" s="13">
        <v>0.95352170000000003</v>
      </c>
      <c r="V346" s="13">
        <v>1.101845</v>
      </c>
      <c r="W346" s="13">
        <v>146</v>
      </c>
      <c r="X346" s="13">
        <v>136</v>
      </c>
      <c r="Y346" s="13">
        <v>1976</v>
      </c>
      <c r="Z346" s="13">
        <v>-3102</v>
      </c>
    </row>
    <row r="347" spans="1:26" x14ac:dyDescent="0.25">
      <c r="A347" t="s">
        <v>419</v>
      </c>
      <c r="B347">
        <v>341</v>
      </c>
      <c r="C347" t="s">
        <v>79</v>
      </c>
      <c r="D347">
        <v>9188.7999999999993</v>
      </c>
      <c r="E347">
        <v>99.44</v>
      </c>
      <c r="F347">
        <v>10330.879999999999</v>
      </c>
      <c r="G347">
        <v>108.24</v>
      </c>
      <c r="H347">
        <v>7.12</v>
      </c>
      <c r="I347">
        <v>0</v>
      </c>
      <c r="J347" s="13">
        <v>-50.794879999999999</v>
      </c>
      <c r="K347" s="13">
        <v>25.940270000000002</v>
      </c>
      <c r="L347" s="13">
        <f>(J347/1000+1)*NegControl_5May2017_ForPlaque5!$AI$7</f>
        <v>1.0476851511999999E-2</v>
      </c>
      <c r="M347" s="16">
        <f>(NegControl_5May2017_ForPlaque5!$AI$7*K347)/1000</f>
        <v>2.86315730125E-4</v>
      </c>
      <c r="N347" s="16">
        <f>L347*($K$1/NegControl_5May2017_ForPlaque5!$AI$7)</f>
        <v>1.0558455172413791E-2</v>
      </c>
      <c r="O347" s="16">
        <f>N347*SQRT((M347/L347)^2+(NegControl_5May2017_ForPlaque5!$AJ$7/NegControl_5May2017_ForPlaque5!$AI$7)^2)</f>
        <v>2.9046473503993966E-4</v>
      </c>
      <c r="P347">
        <v>1.058678</v>
      </c>
      <c r="Q347">
        <v>1353</v>
      </c>
      <c r="R347">
        <v>129136</v>
      </c>
      <c r="S347" s="13">
        <v>1.1037999999999999E-2</v>
      </c>
      <c r="T347" s="13">
        <v>100</v>
      </c>
      <c r="U347" s="13">
        <v>0.95352170000000003</v>
      </c>
      <c r="V347" s="13">
        <v>1.101845</v>
      </c>
      <c r="W347" s="13">
        <v>156</v>
      </c>
      <c r="X347" s="13">
        <v>136</v>
      </c>
      <c r="Y347" s="13">
        <v>1976</v>
      </c>
      <c r="Z347" s="13">
        <v>-3101</v>
      </c>
    </row>
    <row r="348" spans="1:26" x14ac:dyDescent="0.25">
      <c r="A348" t="s">
        <v>420</v>
      </c>
      <c r="B348">
        <v>342</v>
      </c>
      <c r="C348" t="s">
        <v>79</v>
      </c>
      <c r="D348">
        <v>9406.7199999999993</v>
      </c>
      <c r="E348">
        <v>100.96</v>
      </c>
      <c r="F348">
        <v>8980.7199999999993</v>
      </c>
      <c r="G348">
        <v>99.04</v>
      </c>
      <c r="H348">
        <v>7.12</v>
      </c>
      <c r="I348">
        <v>0</v>
      </c>
      <c r="J348" s="13">
        <v>-0.89968230000000005</v>
      </c>
      <c r="K348" s="13">
        <v>28.551600000000001</v>
      </c>
      <c r="L348" s="13">
        <f>(J348/1000+1)*NegControl_5May2017_ForPlaque5!$AI$7</f>
        <v>1.1027569756613748E-2</v>
      </c>
      <c r="M348" s="16">
        <f>(NegControl_5May2017_ForPlaque5!$AI$7*K348)/1000</f>
        <v>3.1513828499999996E-4</v>
      </c>
      <c r="N348" s="16">
        <f>L348*($K$1/NegControl_5May2017_ForPlaque5!$AI$7)</f>
        <v>1.1113462933259174E-2</v>
      </c>
      <c r="O348" s="16">
        <f>N348*SQRT((M348/L348)^2+(NegControl_5May2017_ForPlaque5!$AJ$7/NegControl_5May2017_ForPlaque5!$AI$7)^2)</f>
        <v>3.1952493189659539E-4</v>
      </c>
      <c r="P348">
        <v>1.226658</v>
      </c>
      <c r="Q348">
        <v>1238</v>
      </c>
      <c r="R348">
        <v>112259</v>
      </c>
      <c r="S348" s="13">
        <v>1.1037999999999999E-2</v>
      </c>
      <c r="T348" s="13">
        <v>100</v>
      </c>
      <c r="U348" s="13">
        <v>0.95352170000000003</v>
      </c>
      <c r="V348" s="13">
        <v>1.101845</v>
      </c>
      <c r="W348" s="13">
        <v>166</v>
      </c>
      <c r="X348" s="13">
        <v>136</v>
      </c>
      <c r="Y348" s="13">
        <v>1976</v>
      </c>
      <c r="Z348" s="13">
        <v>-3100</v>
      </c>
    </row>
    <row r="349" spans="1:26" x14ac:dyDescent="0.25">
      <c r="A349" t="s">
        <v>421</v>
      </c>
      <c r="B349">
        <v>343</v>
      </c>
      <c r="C349" t="s">
        <v>79</v>
      </c>
      <c r="D349">
        <v>9722.08</v>
      </c>
      <c r="E349">
        <v>101.04</v>
      </c>
      <c r="F349">
        <v>8404.32</v>
      </c>
      <c r="G349">
        <v>90</v>
      </c>
      <c r="H349">
        <v>7.6</v>
      </c>
      <c r="I349">
        <v>0</v>
      </c>
      <c r="J349" s="13">
        <v>-29.8262</v>
      </c>
      <c r="K349" s="13">
        <v>29.079460000000001</v>
      </c>
      <c r="L349" s="13">
        <f>(J349/1000+1)*NegControl_5May2017_ForPlaque5!$AI$7</f>
        <v>1.0708293317499999E-2</v>
      </c>
      <c r="M349" s="16">
        <f>(NegControl_5May2017_ForPlaque5!$AI$7*K349)/1000</f>
        <v>3.2096453974999998E-4</v>
      </c>
      <c r="N349" s="16">
        <f>L349*($K$1/NegControl_5May2017_ForPlaque5!$AI$7)</f>
        <v>1.0791699666295883E-2</v>
      </c>
      <c r="O349" s="16">
        <f>N349*SQRT((M349/L349)^2+(NegControl_5May2017_ForPlaque5!$AJ$7/NegControl_5May2017_ForPlaque5!$AI$7)^2)</f>
        <v>3.2525373343329469E-4</v>
      </c>
      <c r="P349">
        <v>0.72964859999999998</v>
      </c>
      <c r="Q349">
        <v>1125</v>
      </c>
      <c r="R349">
        <v>105054</v>
      </c>
      <c r="S349" s="13">
        <v>1.1037999999999999E-2</v>
      </c>
      <c r="T349" s="13">
        <v>100</v>
      </c>
      <c r="U349" s="13">
        <v>0.95352170000000003</v>
      </c>
      <c r="V349" s="13">
        <v>1.101845</v>
      </c>
      <c r="W349" s="13">
        <v>176</v>
      </c>
      <c r="X349" s="13">
        <v>136</v>
      </c>
      <c r="Y349" s="13">
        <v>1976</v>
      </c>
      <c r="Z349" s="13">
        <v>-3099</v>
      </c>
    </row>
    <row r="350" spans="1:26" x14ac:dyDescent="0.25">
      <c r="A350" t="s">
        <v>422</v>
      </c>
      <c r="B350">
        <v>344</v>
      </c>
      <c r="C350" t="s">
        <v>79</v>
      </c>
      <c r="D350">
        <v>9875.6</v>
      </c>
      <c r="E350">
        <v>103.12</v>
      </c>
      <c r="F350">
        <v>6510.24</v>
      </c>
      <c r="G350">
        <v>66.239999999999995</v>
      </c>
      <c r="H350">
        <v>5.84</v>
      </c>
      <c r="I350">
        <v>0</v>
      </c>
      <c r="J350" s="13">
        <v>-78.207980000000006</v>
      </c>
      <c r="K350" s="13">
        <v>32.197049999999997</v>
      </c>
      <c r="L350" s="13">
        <f>(J350/1000+1)*NegControl_5May2017_ForPlaque5!$AI$7</f>
        <v>1.0174279420749999E-2</v>
      </c>
      <c r="M350" s="16">
        <f>(NegControl_5May2017_ForPlaque5!$AI$7*K350)/1000</f>
        <v>3.5537493937499992E-4</v>
      </c>
      <c r="N350" s="16">
        <f>L350*($K$1/NegControl_5May2017_ForPlaque5!$AI$7)</f>
        <v>1.0253526362625137E-2</v>
      </c>
      <c r="O350" s="16">
        <f>N350*SQRT((M350/L350)^2+(NegControl_5May2017_ForPlaque5!$AJ$7/NegControl_5May2017_ForPlaque5!$AI$7)^2)</f>
        <v>3.5960281062112544E-4</v>
      </c>
      <c r="P350">
        <v>1.1073029999999999</v>
      </c>
      <c r="Q350">
        <v>828</v>
      </c>
      <c r="R350">
        <v>81378</v>
      </c>
      <c r="S350" s="13">
        <v>1.1037999999999999E-2</v>
      </c>
      <c r="T350" s="13">
        <v>100</v>
      </c>
      <c r="U350" s="13">
        <v>0.95352170000000003</v>
      </c>
      <c r="V350" s="13">
        <v>1.101845</v>
      </c>
      <c r="W350" s="13">
        <v>186</v>
      </c>
      <c r="X350" s="13">
        <v>136</v>
      </c>
      <c r="Y350" s="13">
        <v>1976</v>
      </c>
      <c r="Z350" s="13">
        <v>-3098</v>
      </c>
    </row>
    <row r="351" spans="1:26" x14ac:dyDescent="0.25">
      <c r="A351" t="s">
        <v>423</v>
      </c>
      <c r="B351">
        <v>345</v>
      </c>
      <c r="C351" t="s">
        <v>79</v>
      </c>
      <c r="D351">
        <v>9738.7199999999993</v>
      </c>
      <c r="E351">
        <v>101.84</v>
      </c>
      <c r="F351">
        <v>6153.92</v>
      </c>
      <c r="G351">
        <v>67.680000000000007</v>
      </c>
      <c r="H351">
        <v>7.28</v>
      </c>
      <c r="I351">
        <v>0</v>
      </c>
      <c r="J351" s="13">
        <v>-3.6357689999999998</v>
      </c>
      <c r="K351" s="13">
        <v>34.443559999999998</v>
      </c>
      <c r="L351" s="13">
        <f>(J351/1000+1)*NegControl_5May2017_ForPlaque5!$AI$7</f>
        <v>1.0997370199662499E-2</v>
      </c>
      <c r="M351" s="16">
        <f>(NegControl_5May2017_ForPlaque5!$AI$7*K351)/1000</f>
        <v>3.8017079349999996E-4</v>
      </c>
      <c r="N351" s="16">
        <f>L351*($K$1/NegControl_5May2017_ForPlaque5!$AI$7)</f>
        <v>1.1083028153503892E-2</v>
      </c>
      <c r="O351" s="16">
        <f>N351*SQRT((M351/L351)^2+(NegControl_5May2017_ForPlaque5!$AJ$7/NegControl_5May2017_ForPlaque5!$AI$7)^2)</f>
        <v>3.8472624390058815E-4</v>
      </c>
      <c r="P351">
        <v>1.095296</v>
      </c>
      <c r="Q351">
        <v>846</v>
      </c>
      <c r="R351">
        <v>76924</v>
      </c>
      <c r="S351" s="13">
        <v>1.1037999999999999E-2</v>
      </c>
      <c r="T351" s="13">
        <v>100</v>
      </c>
      <c r="U351" s="13">
        <v>0.95352170000000003</v>
      </c>
      <c r="V351" s="13">
        <v>1.101845</v>
      </c>
      <c r="W351" s="13">
        <v>196</v>
      </c>
      <c r="X351" s="13">
        <v>136</v>
      </c>
      <c r="Y351" s="13">
        <v>1976</v>
      </c>
      <c r="Z351" s="13">
        <v>-3097</v>
      </c>
    </row>
    <row r="352" spans="1:26" x14ac:dyDescent="0.25">
      <c r="A352" t="s">
        <v>424</v>
      </c>
      <c r="B352">
        <v>346</v>
      </c>
      <c r="C352" t="s">
        <v>79</v>
      </c>
      <c r="D352">
        <v>9542.64</v>
      </c>
      <c r="E352">
        <v>103.04</v>
      </c>
      <c r="F352">
        <v>7264.88</v>
      </c>
      <c r="G352">
        <v>74.239999999999995</v>
      </c>
      <c r="H352">
        <v>10.48</v>
      </c>
      <c r="I352">
        <v>0</v>
      </c>
      <c r="J352" s="13">
        <v>-74.195819999999998</v>
      </c>
      <c r="K352" s="13">
        <v>30.5459</v>
      </c>
      <c r="L352" s="13">
        <f>(J352/1000+1)*NegControl_5May2017_ForPlaque5!$AI$7</f>
        <v>1.0218563636749998E-2</v>
      </c>
      <c r="M352" s="16">
        <f>(NegControl_5May2017_ForPlaque5!$AI$7*K352)/1000</f>
        <v>3.3715037124999996E-4</v>
      </c>
      <c r="N352" s="16">
        <f>L352*($K$1/NegControl_5May2017_ForPlaque5!$AI$7)</f>
        <v>1.0298155506117906E-2</v>
      </c>
      <c r="O352" s="16">
        <f>N352*SQRT((M352/L352)^2+(NegControl_5May2017_ForPlaque5!$AJ$7/NegControl_5May2017_ForPlaque5!$AI$7)^2)</f>
        <v>3.4132824965589113E-4</v>
      </c>
      <c r="P352">
        <v>1.161764</v>
      </c>
      <c r="Q352">
        <v>928</v>
      </c>
      <c r="R352">
        <v>90811</v>
      </c>
      <c r="S352" s="13">
        <v>1.1037999999999999E-2</v>
      </c>
      <c r="T352" s="13">
        <v>100</v>
      </c>
      <c r="U352" s="13">
        <v>0.95352170000000003</v>
      </c>
      <c r="V352" s="13">
        <v>1.101845</v>
      </c>
      <c r="W352" s="13">
        <v>206</v>
      </c>
      <c r="X352" s="13">
        <v>136</v>
      </c>
      <c r="Y352" s="13">
        <v>1976</v>
      </c>
      <c r="Z352" s="13">
        <v>-3096</v>
      </c>
    </row>
    <row r="353" spans="1:26" x14ac:dyDescent="0.25">
      <c r="A353" t="s">
        <v>425</v>
      </c>
      <c r="B353">
        <v>347</v>
      </c>
      <c r="C353" t="s">
        <v>79</v>
      </c>
      <c r="D353">
        <v>9563.92</v>
      </c>
      <c r="E353">
        <v>104.24</v>
      </c>
      <c r="F353">
        <v>5402.96</v>
      </c>
      <c r="G353">
        <v>55.76</v>
      </c>
      <c r="H353">
        <v>9.84</v>
      </c>
      <c r="I353">
        <v>0</v>
      </c>
      <c r="J353" s="13">
        <v>-65.023669999999996</v>
      </c>
      <c r="K353" s="13">
        <v>35.597029999999997</v>
      </c>
      <c r="L353" s="13">
        <f>(J353/1000+1)*NegControl_5May2017_ForPlaque5!$AI$7</f>
        <v>1.0319801242374999E-2</v>
      </c>
      <c r="M353" s="16">
        <f>(NegControl_5May2017_ForPlaque5!$AI$7*K353)/1000</f>
        <v>3.9290221862499993E-4</v>
      </c>
      <c r="N353" s="16">
        <f>L353*($K$1/NegControl_5May2017_ForPlaque5!$AI$7)</f>
        <v>1.0400181646273635E-2</v>
      </c>
      <c r="O353" s="16">
        <f>N353*SQRT((M353/L353)^2+(NegControl_5May2017_ForPlaque5!$AJ$7/NegControl_5May2017_ForPlaque5!$AI$7)^2)</f>
        <v>3.9732143014638917E-4</v>
      </c>
      <c r="P353">
        <v>1.1711389999999999</v>
      </c>
      <c r="Q353">
        <v>697</v>
      </c>
      <c r="R353">
        <v>67537</v>
      </c>
      <c r="S353" s="13">
        <v>1.1037999999999999E-2</v>
      </c>
      <c r="T353" s="13">
        <v>100</v>
      </c>
      <c r="U353" s="13">
        <v>0.95352170000000003</v>
      </c>
      <c r="V353" s="13">
        <v>1.101845</v>
      </c>
      <c r="W353" s="13">
        <v>216</v>
      </c>
      <c r="X353" s="13">
        <v>136</v>
      </c>
      <c r="Y353" s="13">
        <v>1976</v>
      </c>
      <c r="Z353" s="13">
        <v>-3095</v>
      </c>
    </row>
    <row r="354" spans="1:26" x14ac:dyDescent="0.25">
      <c r="A354" t="s">
        <v>426</v>
      </c>
      <c r="B354">
        <v>348</v>
      </c>
      <c r="C354" t="s">
        <v>79</v>
      </c>
      <c r="D354">
        <v>9253.2000000000007</v>
      </c>
      <c r="E354">
        <v>92.72</v>
      </c>
      <c r="F354">
        <v>7180.32</v>
      </c>
      <c r="G354">
        <v>76.8</v>
      </c>
      <c r="H354">
        <v>8.8000000000000007</v>
      </c>
      <c r="I354">
        <v>0</v>
      </c>
      <c r="J354" s="13">
        <v>-30.992760000000001</v>
      </c>
      <c r="K354" s="13">
        <v>31.441389999999998</v>
      </c>
      <c r="L354" s="13">
        <f>(J354/1000+1)*NegControl_5May2017_ForPlaque5!$AI$7</f>
        <v>1.0695417411499999E-2</v>
      </c>
      <c r="M354" s="16">
        <f>(NegControl_5May2017_ForPlaque5!$AI$7*K354)/1000</f>
        <v>3.4703434212499996E-4</v>
      </c>
      <c r="N354" s="16">
        <f>L354*($K$1/NegControl_5May2017_ForPlaque5!$AI$7)</f>
        <v>1.0778723470522802E-2</v>
      </c>
      <c r="O354" s="16">
        <f>N354*SQRT((M354/L354)^2+(NegControl_5May2017_ForPlaque5!$AJ$7/NegControl_5May2017_ForPlaque5!$AI$7)^2)</f>
        <v>3.5138887243204463E-4</v>
      </c>
      <c r="P354">
        <v>0.56691219999999998</v>
      </c>
      <c r="Q354">
        <v>960</v>
      </c>
      <c r="R354">
        <v>89754</v>
      </c>
      <c r="S354" s="13">
        <v>1.1037999999999999E-2</v>
      </c>
      <c r="T354" s="13">
        <v>100</v>
      </c>
      <c r="U354" s="13">
        <v>0.95352170000000003</v>
      </c>
      <c r="V354" s="13">
        <v>1.101845</v>
      </c>
      <c r="W354" s="13">
        <v>226</v>
      </c>
      <c r="X354" s="13">
        <v>136</v>
      </c>
      <c r="Y354" s="13">
        <v>1976</v>
      </c>
      <c r="Z354" s="13">
        <v>-3094</v>
      </c>
    </row>
    <row r="355" spans="1:26" x14ac:dyDescent="0.25">
      <c r="A355" t="s">
        <v>427</v>
      </c>
      <c r="B355">
        <v>349</v>
      </c>
      <c r="C355" t="s">
        <v>79</v>
      </c>
      <c r="D355">
        <v>9175.1200000000008</v>
      </c>
      <c r="E355">
        <v>90.8</v>
      </c>
      <c r="F355">
        <v>7885.04</v>
      </c>
      <c r="G355">
        <v>84.56</v>
      </c>
      <c r="H355">
        <v>13.28</v>
      </c>
      <c r="I355">
        <v>0</v>
      </c>
      <c r="J355" s="13">
        <v>-28.437650000000001</v>
      </c>
      <c r="K355" s="13">
        <v>30.043430000000001</v>
      </c>
      <c r="L355" s="13">
        <f>(J355/1000+1)*NegControl_5May2017_ForPlaque5!$AI$7</f>
        <v>1.0723619438124998E-2</v>
      </c>
      <c r="M355" s="16">
        <f>(NegControl_5May2017_ForPlaque5!$AI$7*K355)/1000</f>
        <v>3.3160435862499997E-4</v>
      </c>
      <c r="N355" s="16">
        <f>L355*($K$1/NegControl_5May2017_ForPlaque5!$AI$7)</f>
        <v>1.080714516129032E-2</v>
      </c>
      <c r="O355" s="16">
        <f>N355*SQRT((M355/L355)^2+(NegControl_5May2017_ForPlaque5!$AJ$7/NegControl_5May2017_ForPlaque5!$AI$7)^2)</f>
        <v>3.359242664098301E-4</v>
      </c>
      <c r="P355">
        <v>0.98431420000000003</v>
      </c>
      <c r="Q355">
        <v>1057</v>
      </c>
      <c r="R355">
        <v>98563</v>
      </c>
      <c r="S355" s="13">
        <v>1.1037999999999999E-2</v>
      </c>
      <c r="T355" s="13">
        <v>100</v>
      </c>
      <c r="U355" s="13">
        <v>0.95352170000000003</v>
      </c>
      <c r="V355" s="13">
        <v>1.101845</v>
      </c>
      <c r="W355" s="13">
        <v>236</v>
      </c>
      <c r="X355" s="13">
        <v>136</v>
      </c>
      <c r="Y355" s="13">
        <v>1976</v>
      </c>
      <c r="Z355" s="13">
        <v>-3093</v>
      </c>
    </row>
    <row r="356" spans="1:26" x14ac:dyDescent="0.25">
      <c r="A356" t="s">
        <v>428</v>
      </c>
      <c r="B356">
        <v>350</v>
      </c>
      <c r="C356" t="s">
        <v>79</v>
      </c>
      <c r="D356">
        <v>8770</v>
      </c>
      <c r="E356">
        <v>92.08</v>
      </c>
      <c r="F356">
        <v>7791.68</v>
      </c>
      <c r="G356">
        <v>81.2</v>
      </c>
      <c r="H356">
        <v>6.8</v>
      </c>
      <c r="I356">
        <v>0</v>
      </c>
      <c r="J356" s="13">
        <v>-55.863999999999997</v>
      </c>
      <c r="K356" s="13">
        <v>29.788789999999999</v>
      </c>
      <c r="L356" s="13">
        <f>(J356/1000+1)*NegControl_5May2017_ForPlaque5!$AI$7</f>
        <v>1.0420901099999998E-2</v>
      </c>
      <c r="M356" s="16">
        <f>(NegControl_5May2017_ForPlaque5!$AI$7*K356)/1000</f>
        <v>3.2879376962499993E-4</v>
      </c>
      <c r="N356" s="16">
        <f>L356*($K$1/NegControl_5May2017_ForPlaque5!$AI$7)</f>
        <v>1.0502068965517239E-2</v>
      </c>
      <c r="O356" s="16">
        <f>N356*SQRT((M356/L356)^2+(NegControl_5May2017_ForPlaque5!$AJ$7/NegControl_5May2017_ForPlaque5!$AI$7)^2)</f>
        <v>3.3300928981051591E-4</v>
      </c>
      <c r="P356">
        <v>0.70342179999999999</v>
      </c>
      <c r="Q356">
        <v>1015</v>
      </c>
      <c r="R356">
        <v>97396</v>
      </c>
      <c r="S356" s="13">
        <v>1.1037999999999999E-2</v>
      </c>
      <c r="T356" s="13">
        <v>100</v>
      </c>
      <c r="U356" s="13">
        <v>0.95352170000000003</v>
      </c>
      <c r="V356" s="13">
        <v>1.101845</v>
      </c>
      <c r="W356" s="13">
        <v>246</v>
      </c>
      <c r="X356" s="13">
        <v>136</v>
      </c>
      <c r="Y356" s="13">
        <v>1976</v>
      </c>
      <c r="Z356" s="13">
        <v>-3092</v>
      </c>
    </row>
    <row r="357" spans="1:26" x14ac:dyDescent="0.25">
      <c r="A357" t="s">
        <v>429</v>
      </c>
      <c r="B357">
        <v>351</v>
      </c>
      <c r="C357" t="s">
        <v>79</v>
      </c>
      <c r="D357">
        <v>9394.7999999999993</v>
      </c>
      <c r="E357">
        <v>96.32</v>
      </c>
      <c r="F357">
        <v>8015.2</v>
      </c>
      <c r="G357">
        <v>87.28</v>
      </c>
      <c r="H357">
        <v>6.88</v>
      </c>
      <c r="I357">
        <v>0</v>
      </c>
      <c r="J357" s="13">
        <v>-13.47068</v>
      </c>
      <c r="K357" s="13">
        <v>30.029589999999999</v>
      </c>
      <c r="L357" s="13">
        <f>(J357/1000+1)*NegControl_5May2017_ForPlaque5!$AI$7</f>
        <v>1.0888817369499999E-2</v>
      </c>
      <c r="M357" s="16">
        <f>(NegControl_5May2017_ForPlaque5!$AI$7*K357)/1000</f>
        <v>3.314515996249999E-4</v>
      </c>
      <c r="N357" s="16">
        <f>L357*($K$1/NegControl_5May2017_ForPlaque5!$AI$7)</f>
        <v>1.0973629810900999E-2</v>
      </c>
      <c r="O357" s="16">
        <f>N357*SQRT((M357/L357)^2+(NegControl_5May2017_ForPlaque5!$AJ$7/NegControl_5May2017_ForPlaque5!$AI$7)^2)</f>
        <v>3.3582492597987478E-4</v>
      </c>
      <c r="P357">
        <v>0.6107612</v>
      </c>
      <c r="Q357">
        <v>1091</v>
      </c>
      <c r="R357">
        <v>100190</v>
      </c>
      <c r="S357" s="13">
        <v>1.1037999999999999E-2</v>
      </c>
      <c r="T357" s="13">
        <v>100</v>
      </c>
      <c r="U357" s="13">
        <v>0.95352170000000003</v>
      </c>
      <c r="V357" s="13">
        <v>1.101845</v>
      </c>
      <c r="W357" s="13">
        <v>6</v>
      </c>
      <c r="X357" s="13">
        <v>146</v>
      </c>
      <c r="Y357" s="13">
        <v>1975</v>
      </c>
      <c r="Z357" s="13">
        <v>-3115</v>
      </c>
    </row>
    <row r="358" spans="1:26" x14ac:dyDescent="0.25">
      <c r="A358" t="s">
        <v>430</v>
      </c>
      <c r="B358">
        <v>352</v>
      </c>
      <c r="C358" t="s">
        <v>79</v>
      </c>
      <c r="D358">
        <v>9573.52</v>
      </c>
      <c r="E358">
        <v>103.6</v>
      </c>
      <c r="F358">
        <v>8528.64</v>
      </c>
      <c r="G358">
        <v>98.32</v>
      </c>
      <c r="H358">
        <v>8.08</v>
      </c>
      <c r="I358">
        <v>0</v>
      </c>
      <c r="J358" s="13">
        <v>44.411630000000002</v>
      </c>
      <c r="K358" s="13">
        <v>29.962959999999999</v>
      </c>
      <c r="L358" s="13">
        <f>(J358/1000+1)*NegControl_5May2017_ForPlaque5!$AI$7</f>
        <v>1.1527693366124997E-2</v>
      </c>
      <c r="M358" s="16">
        <f>(NegControl_5May2017_ForPlaque5!$AI$7*K358)/1000</f>
        <v>3.3071617099999996E-4</v>
      </c>
      <c r="N358" s="16">
        <f>L358*($K$1/NegControl_5May2017_ForPlaque5!$AI$7)</f>
        <v>1.1617481979977749E-2</v>
      </c>
      <c r="O358" s="16">
        <f>N358*SQRT((M358/L358)^2+(NegControl_5May2017_ForPlaque5!$AJ$7/NegControl_5May2017_ForPlaque5!$AI$7)^2)</f>
        <v>3.3530397133065649E-4</v>
      </c>
      <c r="P358">
        <v>0.91152920000000004</v>
      </c>
      <c r="Q358">
        <v>1229</v>
      </c>
      <c r="R358">
        <v>106608</v>
      </c>
      <c r="S358" s="13">
        <v>1.1037999999999999E-2</v>
      </c>
      <c r="T358" s="13">
        <v>100</v>
      </c>
      <c r="U358" s="13">
        <v>0.95352170000000003</v>
      </c>
      <c r="V358" s="13">
        <v>1.101845</v>
      </c>
      <c r="W358" s="13">
        <v>16</v>
      </c>
      <c r="X358" s="13">
        <v>146</v>
      </c>
      <c r="Y358" s="13">
        <v>1975</v>
      </c>
      <c r="Z358" s="13">
        <v>-3114</v>
      </c>
    </row>
    <row r="359" spans="1:26" x14ac:dyDescent="0.25">
      <c r="A359" t="s">
        <v>431</v>
      </c>
      <c r="B359">
        <v>353</v>
      </c>
      <c r="C359" t="s">
        <v>79</v>
      </c>
      <c r="D359">
        <v>9675.52</v>
      </c>
      <c r="E359">
        <v>100.8</v>
      </c>
      <c r="F359">
        <v>8140.8</v>
      </c>
      <c r="G359">
        <v>87.2</v>
      </c>
      <c r="H359">
        <v>10.32</v>
      </c>
      <c r="I359">
        <v>0</v>
      </c>
      <c r="J359" s="13">
        <v>-29.581600000000002</v>
      </c>
      <c r="K359" s="13">
        <v>29.550129999999999</v>
      </c>
      <c r="L359" s="13">
        <f>(J359/1000+1)*NegControl_5May2017_ForPlaque5!$AI$7</f>
        <v>1.0710993089999999E-2</v>
      </c>
      <c r="M359" s="16">
        <f>(NegControl_5May2017_ForPlaque5!$AI$7*K359)/1000</f>
        <v>3.2615955987499995E-4</v>
      </c>
      <c r="N359" s="16">
        <f>L359*($K$1/NegControl_5May2017_ForPlaque5!$AI$7)</f>
        <v>1.0794420467185761E-2</v>
      </c>
      <c r="O359" s="16">
        <f>N359*SQRT((M359/L359)^2+(NegControl_5May2017_ForPlaque5!$AJ$7/NegControl_5May2017_ForPlaque5!$AI$7)^2)</f>
        <v>3.3046175763812991E-4</v>
      </c>
      <c r="P359">
        <v>0.93391279999999999</v>
      </c>
      <c r="Q359">
        <v>1090</v>
      </c>
      <c r="R359">
        <v>101760</v>
      </c>
      <c r="S359" s="13">
        <v>1.1037999999999999E-2</v>
      </c>
      <c r="T359" s="13">
        <v>100</v>
      </c>
      <c r="U359" s="13">
        <v>0.95352170000000003</v>
      </c>
      <c r="V359" s="13">
        <v>1.101845</v>
      </c>
      <c r="W359" s="13">
        <v>26</v>
      </c>
      <c r="X359" s="13">
        <v>146</v>
      </c>
      <c r="Y359" s="13">
        <v>1975</v>
      </c>
      <c r="Z359" s="13">
        <v>-3113</v>
      </c>
    </row>
    <row r="360" spans="1:26" x14ac:dyDescent="0.25">
      <c r="A360" t="s">
        <v>432</v>
      </c>
      <c r="B360">
        <v>354</v>
      </c>
      <c r="C360" t="s">
        <v>79</v>
      </c>
      <c r="D360">
        <v>9781.2000000000007</v>
      </c>
      <c r="E360">
        <v>104.24</v>
      </c>
      <c r="F360">
        <v>7993.6</v>
      </c>
      <c r="G360">
        <v>85.44</v>
      </c>
      <c r="H360">
        <v>7.92</v>
      </c>
      <c r="I360">
        <v>0</v>
      </c>
      <c r="J360" s="13">
        <v>-31.658719999999999</v>
      </c>
      <c r="K360" s="13">
        <v>29.788699999999999</v>
      </c>
      <c r="L360" s="13">
        <f>(J360/1000+1)*NegControl_5May2017_ForPlaque5!$AI$7</f>
        <v>1.0688066877999999E-2</v>
      </c>
      <c r="M360" s="16">
        <f>(NegControl_5May2017_ForPlaque5!$AI$7*K360)/1000</f>
        <v>3.2879277624999994E-4</v>
      </c>
      <c r="N360" s="16">
        <f>L360*($K$1/NegControl_5May2017_ForPlaque5!$AI$7)</f>
        <v>1.0771315684093435E-2</v>
      </c>
      <c r="O360" s="16">
        <f>N360*SQRT((M360/L360)^2+(NegControl_5May2017_ForPlaque5!$AJ$7/NegControl_5May2017_ForPlaque5!$AI$7)^2)</f>
        <v>3.330939946132749E-4</v>
      </c>
      <c r="P360">
        <v>1.744191</v>
      </c>
      <c r="Q360">
        <v>1068</v>
      </c>
      <c r="R360">
        <v>99920</v>
      </c>
      <c r="S360" s="13">
        <v>1.1037999999999999E-2</v>
      </c>
      <c r="T360" s="13">
        <v>100</v>
      </c>
      <c r="U360" s="13">
        <v>0.95352170000000003</v>
      </c>
      <c r="V360" s="13">
        <v>1.101845</v>
      </c>
      <c r="W360" s="13">
        <v>36</v>
      </c>
      <c r="X360" s="13">
        <v>146</v>
      </c>
      <c r="Y360" s="13">
        <v>1975</v>
      </c>
      <c r="Z360" s="13">
        <v>-3112</v>
      </c>
    </row>
    <row r="361" spans="1:26" x14ac:dyDescent="0.25">
      <c r="A361" t="s">
        <v>433</v>
      </c>
      <c r="B361">
        <v>355</v>
      </c>
      <c r="C361" t="s">
        <v>79</v>
      </c>
      <c r="D361">
        <v>9873.92</v>
      </c>
      <c r="E361">
        <v>102.56</v>
      </c>
      <c r="F361">
        <v>7742.56</v>
      </c>
      <c r="G361">
        <v>83.76</v>
      </c>
      <c r="H361">
        <v>11.36</v>
      </c>
      <c r="I361">
        <v>0</v>
      </c>
      <c r="J361" s="13">
        <v>-19.91957</v>
      </c>
      <c r="K361" s="13">
        <v>30.452639999999999</v>
      </c>
      <c r="L361" s="13">
        <f>(J361/1000+1)*NegControl_5May2017_ForPlaque5!$AI$7</f>
        <v>1.0817637746124998E-2</v>
      </c>
      <c r="M361" s="16">
        <f>(NegControl_5May2017_ForPlaque5!$AI$7*K361)/1000</f>
        <v>3.3612101399999993E-4</v>
      </c>
      <c r="N361" s="16">
        <f>L361*($K$1/NegControl_5May2017_ForPlaque5!$AI$7)</f>
        <v>1.09018957730812E-2</v>
      </c>
      <c r="O361" s="16">
        <f>N361*SQRT((M361/L361)^2+(NegControl_5May2017_ForPlaque5!$AJ$7/NegControl_5May2017_ForPlaque5!$AI$7)^2)</f>
        <v>3.4048298440481214E-4</v>
      </c>
      <c r="P361">
        <v>1.159378</v>
      </c>
      <c r="Q361">
        <v>1047</v>
      </c>
      <c r="R361">
        <v>96782</v>
      </c>
      <c r="S361" s="13">
        <v>1.1037999999999999E-2</v>
      </c>
      <c r="T361" s="13">
        <v>100</v>
      </c>
      <c r="U361" s="13">
        <v>0.95352170000000003</v>
      </c>
      <c r="V361" s="13">
        <v>1.101845</v>
      </c>
      <c r="W361" s="13">
        <v>46</v>
      </c>
      <c r="X361" s="13">
        <v>146</v>
      </c>
      <c r="Y361" s="13">
        <v>1975</v>
      </c>
      <c r="Z361" s="13">
        <v>-3111</v>
      </c>
    </row>
    <row r="362" spans="1:26" x14ac:dyDescent="0.25">
      <c r="A362" t="s">
        <v>434</v>
      </c>
      <c r="B362">
        <v>356</v>
      </c>
      <c r="C362" t="s">
        <v>79</v>
      </c>
      <c r="D362">
        <v>9631.44</v>
      </c>
      <c r="E362">
        <v>101.36</v>
      </c>
      <c r="F362">
        <v>8836.64</v>
      </c>
      <c r="G362">
        <v>96.96</v>
      </c>
      <c r="H362">
        <v>8.64</v>
      </c>
      <c r="I362">
        <v>0</v>
      </c>
      <c r="J362" s="13">
        <v>-5.9343760000000003</v>
      </c>
      <c r="K362" s="13">
        <v>28.71002</v>
      </c>
      <c r="L362" s="13">
        <f>(J362/1000+1)*NegControl_5May2017_ForPlaque5!$AI$7</f>
        <v>1.0971999324899999E-2</v>
      </c>
      <c r="M362" s="16">
        <f>(NegControl_5May2017_ForPlaque5!$AI$7*K362)/1000</f>
        <v>3.1688684574999998E-4</v>
      </c>
      <c r="N362" s="16">
        <f>L362*($K$1/NegControl_5May2017_ForPlaque5!$AI$7)</f>
        <v>1.1057459666295883E-2</v>
      </c>
      <c r="O362" s="16">
        <f>N362*SQRT((M362/L362)^2+(NegControl_5May2017_ForPlaque5!$AJ$7/NegControl_5May2017_ForPlaque5!$AI$7)^2)</f>
        <v>3.2125725579370287E-4</v>
      </c>
      <c r="P362">
        <v>1.1630240000000001</v>
      </c>
      <c r="Q362">
        <v>1212</v>
      </c>
      <c r="R362">
        <v>110458</v>
      </c>
      <c r="S362" s="13">
        <v>1.1037999999999999E-2</v>
      </c>
      <c r="T362" s="13">
        <v>100</v>
      </c>
      <c r="U362" s="13">
        <v>0.95352170000000003</v>
      </c>
      <c r="V362" s="13">
        <v>1.101845</v>
      </c>
      <c r="W362" s="13">
        <v>56</v>
      </c>
      <c r="X362" s="13">
        <v>146</v>
      </c>
      <c r="Y362" s="13">
        <v>1975</v>
      </c>
      <c r="Z362" s="13">
        <v>-3110</v>
      </c>
    </row>
    <row r="363" spans="1:26" x14ac:dyDescent="0.25">
      <c r="A363" t="s">
        <v>435</v>
      </c>
      <c r="B363">
        <v>357</v>
      </c>
      <c r="C363" t="s">
        <v>79</v>
      </c>
      <c r="D363">
        <v>9563.36</v>
      </c>
      <c r="E363">
        <v>101.12</v>
      </c>
      <c r="F363">
        <v>9577.2000000000007</v>
      </c>
      <c r="G363">
        <v>101.12</v>
      </c>
      <c r="H363">
        <v>9.92</v>
      </c>
      <c r="I363">
        <v>0</v>
      </c>
      <c r="J363" s="13">
        <v>-43.449010000000001</v>
      </c>
      <c r="K363" s="13">
        <v>27.046759999999999</v>
      </c>
      <c r="L363" s="13">
        <f>(J363/1000+1)*NegControl_5May2017_ForPlaque5!$AI$7</f>
        <v>1.0557931552124998E-2</v>
      </c>
      <c r="M363" s="16">
        <f>(NegControl_5May2017_ForPlaque5!$AI$7*K363)/1000</f>
        <v>2.9852861349999993E-4</v>
      </c>
      <c r="N363" s="16">
        <f>L363*($K$1/NegControl_5May2017_ForPlaque5!$AI$7)</f>
        <v>1.0640166740823135E-2</v>
      </c>
      <c r="O363" s="16">
        <f>N363*SQRT((M363/L363)^2+(NegControl_5May2017_ForPlaque5!$AJ$7/NegControl_5May2017_ForPlaque5!$AI$7)^2)</f>
        <v>3.0272324359440444E-4</v>
      </c>
      <c r="P363">
        <v>0.80654000000000003</v>
      </c>
      <c r="Q363">
        <v>1264</v>
      </c>
      <c r="R363">
        <v>119715</v>
      </c>
      <c r="S363" s="13">
        <v>1.1037999999999999E-2</v>
      </c>
      <c r="T363" s="13">
        <v>100</v>
      </c>
      <c r="U363" s="13">
        <v>0.95352170000000003</v>
      </c>
      <c r="V363" s="13">
        <v>1.101845</v>
      </c>
      <c r="W363" s="13">
        <v>66</v>
      </c>
      <c r="X363" s="13">
        <v>146</v>
      </c>
      <c r="Y363" s="13">
        <v>1975</v>
      </c>
      <c r="Z363" s="13">
        <v>-3110</v>
      </c>
    </row>
    <row r="364" spans="1:26" x14ac:dyDescent="0.25">
      <c r="A364" t="s">
        <v>436</v>
      </c>
      <c r="B364">
        <v>358</v>
      </c>
      <c r="C364" t="s">
        <v>79</v>
      </c>
      <c r="D364">
        <v>9818.7199999999993</v>
      </c>
      <c r="E364">
        <v>97.52</v>
      </c>
      <c r="F364">
        <v>7626.48</v>
      </c>
      <c r="G364">
        <v>79.28</v>
      </c>
      <c r="H364">
        <v>8</v>
      </c>
      <c r="I364">
        <v>0</v>
      </c>
      <c r="J364" s="13">
        <v>-58.220739999999999</v>
      </c>
      <c r="K364" s="13">
        <v>30.0717</v>
      </c>
      <c r="L364" s="13">
        <f>(J364/1000+1)*NegControl_5May2017_ForPlaque5!$AI$7</f>
        <v>1.039488858225E-2</v>
      </c>
      <c r="M364" s="16">
        <f>(NegControl_5May2017_ForPlaque5!$AI$7*K364)/1000</f>
        <v>3.3191638874999994E-4</v>
      </c>
      <c r="N364" s="16">
        <f>L364*($K$1/NegControl_5May2017_ForPlaque5!$AI$7)</f>
        <v>1.047585383759733E-2</v>
      </c>
      <c r="O364" s="16">
        <f>N364*SQRT((M364/L364)^2+(NegControl_5May2017_ForPlaque5!$AJ$7/NegControl_5May2017_ForPlaque5!$AI$7)^2)</f>
        <v>3.3613258841826295E-4</v>
      </c>
      <c r="P364">
        <v>0.84645130000000002</v>
      </c>
      <c r="Q364">
        <v>991</v>
      </c>
      <c r="R364">
        <v>95331</v>
      </c>
      <c r="S364" s="13">
        <v>1.1037999999999999E-2</v>
      </c>
      <c r="T364" s="13">
        <v>100</v>
      </c>
      <c r="U364" s="13">
        <v>0.95352170000000003</v>
      </c>
      <c r="V364" s="13">
        <v>1.101845</v>
      </c>
      <c r="W364" s="13">
        <v>76</v>
      </c>
      <c r="X364" s="13">
        <v>146</v>
      </c>
      <c r="Y364" s="13">
        <v>1975</v>
      </c>
      <c r="Z364" s="13">
        <v>-3109</v>
      </c>
    </row>
    <row r="365" spans="1:26" x14ac:dyDescent="0.25">
      <c r="A365" t="s">
        <v>437</v>
      </c>
      <c r="B365">
        <v>359</v>
      </c>
      <c r="C365" t="s">
        <v>79</v>
      </c>
      <c r="D365">
        <v>9602</v>
      </c>
      <c r="E365">
        <v>102</v>
      </c>
      <c r="F365">
        <v>9070.7199999999993</v>
      </c>
      <c r="G365">
        <v>98.16</v>
      </c>
      <c r="H365">
        <v>9.6</v>
      </c>
      <c r="I365">
        <v>0</v>
      </c>
      <c r="J365" s="13">
        <v>-19.601990000000001</v>
      </c>
      <c r="K365" s="13">
        <v>28.139569999999999</v>
      </c>
      <c r="L365" s="13">
        <f>(J365/1000+1)*NegControl_5May2017_ForPlaque5!$AI$7</f>
        <v>1.0821143035375E-2</v>
      </c>
      <c r="M365" s="16">
        <f>(NegControl_5May2017_ForPlaque5!$AI$7*K365)/1000</f>
        <v>3.1059050387499996E-4</v>
      </c>
      <c r="N365" s="16">
        <f>L365*($K$1/NegControl_5May2017_ForPlaque5!$AI$7)</f>
        <v>1.0905428364849833E-2</v>
      </c>
      <c r="O365" s="16">
        <f>N365*SQRT((M365/L365)^2+(NegControl_5May2017_ForPlaque5!$AJ$7/NegControl_5May2017_ForPlaque5!$AI$7)^2)</f>
        <v>3.1489736279263997E-4</v>
      </c>
      <c r="P365">
        <v>1.2853129999999999</v>
      </c>
      <c r="Q365">
        <v>1227</v>
      </c>
      <c r="R365">
        <v>113384</v>
      </c>
      <c r="S365" s="13">
        <v>1.1037999999999999E-2</v>
      </c>
      <c r="T365" s="13">
        <v>100</v>
      </c>
      <c r="U365" s="13">
        <v>0.95352170000000003</v>
      </c>
      <c r="V365" s="13">
        <v>1.101845</v>
      </c>
      <c r="W365" s="13">
        <v>86</v>
      </c>
      <c r="X365" s="13">
        <v>146</v>
      </c>
      <c r="Y365" s="13">
        <v>1975</v>
      </c>
      <c r="Z365" s="13">
        <v>-3108</v>
      </c>
    </row>
    <row r="366" spans="1:26" x14ac:dyDescent="0.25">
      <c r="A366" t="s">
        <v>438</v>
      </c>
      <c r="B366">
        <v>360</v>
      </c>
      <c r="C366" t="s">
        <v>79</v>
      </c>
      <c r="D366">
        <v>9674.8799999999992</v>
      </c>
      <c r="E366">
        <v>108.4</v>
      </c>
      <c r="F366">
        <v>9074.08</v>
      </c>
      <c r="G366">
        <v>103.04</v>
      </c>
      <c r="H366">
        <v>8.4</v>
      </c>
      <c r="I366">
        <v>0</v>
      </c>
      <c r="J366" s="13">
        <v>28.757180000000002</v>
      </c>
      <c r="K366" s="13">
        <v>28.827490000000001</v>
      </c>
      <c r="L366" s="13">
        <f>(J366/1000+1)*NegControl_5May2017_ForPlaque5!$AI$7</f>
        <v>1.1354907374249998E-2</v>
      </c>
      <c r="M366" s="16">
        <f>(NegControl_5May2017_ForPlaque5!$AI$7*K366)/1000</f>
        <v>3.1818342087499993E-4</v>
      </c>
      <c r="N366" s="16">
        <f>L366*($K$1/NegControl_5May2017_ForPlaque5!$AI$7)</f>
        <v>1.1443350166852056E-2</v>
      </c>
      <c r="O366" s="16">
        <f>N366*SQRT((M366/L366)^2+(NegControl_5May2017_ForPlaque5!$AJ$7/NegControl_5May2017_ForPlaque5!$AI$7)^2)</f>
        <v>3.2269033877937753E-4</v>
      </c>
      <c r="P366">
        <v>1.1166700000000001</v>
      </c>
      <c r="Q366">
        <v>1288</v>
      </c>
      <c r="R366">
        <v>113426</v>
      </c>
      <c r="S366" s="13">
        <v>1.1037999999999999E-2</v>
      </c>
      <c r="T366" s="13">
        <v>100</v>
      </c>
      <c r="U366" s="13">
        <v>0.95352170000000003</v>
      </c>
      <c r="V366" s="13">
        <v>1.101845</v>
      </c>
      <c r="W366" s="13">
        <v>96</v>
      </c>
      <c r="X366" s="13">
        <v>146</v>
      </c>
      <c r="Y366" s="13">
        <v>1975</v>
      </c>
      <c r="Z366" s="13">
        <v>-3107</v>
      </c>
    </row>
    <row r="367" spans="1:26" x14ac:dyDescent="0.25">
      <c r="A367" t="s">
        <v>439</v>
      </c>
      <c r="B367">
        <v>361</v>
      </c>
      <c r="C367" t="s">
        <v>79</v>
      </c>
      <c r="D367">
        <v>9695.84</v>
      </c>
      <c r="E367">
        <v>104.4</v>
      </c>
      <c r="F367">
        <v>8824.56</v>
      </c>
      <c r="G367">
        <v>94.96</v>
      </c>
      <c r="H367">
        <v>8.56</v>
      </c>
      <c r="I367">
        <v>0</v>
      </c>
      <c r="J367" s="13">
        <v>-25.106310000000001</v>
      </c>
      <c r="K367" s="13">
        <v>28.44829</v>
      </c>
      <c r="L367" s="13">
        <f>(J367/1000+1)*NegControl_5May2017_ForPlaque5!$AI$7</f>
        <v>1.0760389103375E-2</v>
      </c>
      <c r="M367" s="16">
        <f>(NegControl_5May2017_ForPlaque5!$AI$7*K367)/1000</f>
        <v>3.1399800087499995E-4</v>
      </c>
      <c r="N367" s="16">
        <f>L367*($K$1/NegControl_5May2017_ForPlaque5!$AI$7)</f>
        <v>1.0844201223581757E-2</v>
      </c>
      <c r="O367" s="16">
        <f>N367*SQRT((M367/L367)^2+(NegControl_5May2017_ForPlaque5!$AJ$7/NegControl_5May2017_ForPlaque5!$AI$7)^2)</f>
        <v>3.1829018816349411E-4</v>
      </c>
      <c r="P367">
        <v>0.92431160000000001</v>
      </c>
      <c r="Q367">
        <v>1187</v>
      </c>
      <c r="R367">
        <v>110307</v>
      </c>
      <c r="S367" s="13">
        <v>1.1037999999999999E-2</v>
      </c>
      <c r="T367" s="13">
        <v>100</v>
      </c>
      <c r="U367" s="13">
        <v>0.95352170000000003</v>
      </c>
      <c r="V367" s="13">
        <v>1.101845</v>
      </c>
      <c r="W367" s="13">
        <v>106</v>
      </c>
      <c r="X367" s="13">
        <v>146</v>
      </c>
      <c r="Y367" s="13">
        <v>1975</v>
      </c>
      <c r="Z367" s="13">
        <v>-3106</v>
      </c>
    </row>
    <row r="368" spans="1:26" x14ac:dyDescent="0.25">
      <c r="A368" t="s">
        <v>440</v>
      </c>
      <c r="B368">
        <v>362</v>
      </c>
      <c r="C368" t="s">
        <v>79</v>
      </c>
      <c r="D368">
        <v>9553.2800000000007</v>
      </c>
      <c r="E368">
        <v>101.36</v>
      </c>
      <c r="F368">
        <v>9518.32</v>
      </c>
      <c r="G368">
        <v>101.36</v>
      </c>
      <c r="H368">
        <v>9.1999999999999993</v>
      </c>
      <c r="I368">
        <v>0</v>
      </c>
      <c r="J368" s="13">
        <v>-35.247500000000002</v>
      </c>
      <c r="K368" s="13">
        <v>27.24757</v>
      </c>
      <c r="L368" s="13">
        <f>(J368/1000+1)*NegControl_5May2017_ForPlaque5!$AI$7</f>
        <v>1.0648455718749998E-2</v>
      </c>
      <c r="M368" s="16">
        <f>(NegControl_5May2017_ForPlaque5!$AI$7*K368)/1000</f>
        <v>3.0074505387499994E-4</v>
      </c>
      <c r="N368" s="16">
        <f>L368*($K$1/NegControl_5May2017_ForPlaque5!$AI$7)</f>
        <v>1.073139599555061E-2</v>
      </c>
      <c r="O368" s="16">
        <f>N368*SQRT((M368/L368)^2+(NegControl_5May2017_ForPlaque5!$AJ$7/NegControl_5May2017_ForPlaque5!$AI$7)^2)</f>
        <v>3.0497511409506426E-4</v>
      </c>
      <c r="P368">
        <v>1.417556</v>
      </c>
      <c r="Q368">
        <v>1267</v>
      </c>
      <c r="R368">
        <v>118979</v>
      </c>
      <c r="S368" s="13">
        <v>1.1037999999999999E-2</v>
      </c>
      <c r="T368" s="13">
        <v>100</v>
      </c>
      <c r="U368" s="13">
        <v>0.95352170000000003</v>
      </c>
      <c r="V368" s="13">
        <v>1.101845</v>
      </c>
      <c r="W368" s="13">
        <v>116</v>
      </c>
      <c r="X368" s="13">
        <v>146</v>
      </c>
      <c r="Y368" s="13">
        <v>1975</v>
      </c>
      <c r="Z368" s="13">
        <v>-3105</v>
      </c>
    </row>
    <row r="369" spans="1:26" x14ac:dyDescent="0.25">
      <c r="A369" t="s">
        <v>441</v>
      </c>
      <c r="B369">
        <v>363</v>
      </c>
      <c r="C369" t="s">
        <v>79</v>
      </c>
      <c r="D369">
        <v>9690.56</v>
      </c>
      <c r="E369">
        <v>98</v>
      </c>
      <c r="F369">
        <v>8807.76</v>
      </c>
      <c r="G369">
        <v>88.16</v>
      </c>
      <c r="H369">
        <v>6.56</v>
      </c>
      <c r="I369">
        <v>0</v>
      </c>
      <c r="J369" s="13">
        <v>-93.191149999999993</v>
      </c>
      <c r="K369" s="13">
        <v>27.452860000000001</v>
      </c>
      <c r="L369" s="13">
        <f>(J369/1000+1)*NegControl_5May2017_ForPlaque5!$AI$7</f>
        <v>1.0008902681874999E-2</v>
      </c>
      <c r="M369" s="16">
        <f>(NegControl_5May2017_ForPlaque5!$AI$7*K369)/1000</f>
        <v>3.0301094224999996E-4</v>
      </c>
      <c r="N369" s="16">
        <f>L369*($K$1/NegControl_5May2017_ForPlaque5!$AI$7)</f>
        <v>1.008686151279199E-2</v>
      </c>
      <c r="O369" s="16">
        <f>N369*SQRT((M369/L369)^2+(NegControl_5May2017_ForPlaque5!$AJ$7/NegControl_5May2017_ForPlaque5!$AI$7)^2)</f>
        <v>3.0702691703427985E-4</v>
      </c>
      <c r="P369">
        <v>1.498481</v>
      </c>
      <c r="Q369">
        <v>1102</v>
      </c>
      <c r="R369">
        <v>110097</v>
      </c>
      <c r="S369" s="13">
        <v>1.1037999999999999E-2</v>
      </c>
      <c r="T369" s="13">
        <v>100</v>
      </c>
      <c r="U369" s="13">
        <v>0.95352170000000003</v>
      </c>
      <c r="V369" s="13">
        <v>1.101845</v>
      </c>
      <c r="W369" s="13">
        <v>126</v>
      </c>
      <c r="X369" s="13">
        <v>146</v>
      </c>
      <c r="Y369" s="13">
        <v>1975</v>
      </c>
      <c r="Z369" s="13">
        <v>-3104</v>
      </c>
    </row>
    <row r="370" spans="1:26" x14ac:dyDescent="0.25">
      <c r="A370" t="s">
        <v>442</v>
      </c>
      <c r="B370">
        <v>364</v>
      </c>
      <c r="C370" t="s">
        <v>79</v>
      </c>
      <c r="D370">
        <v>9668.9599999999991</v>
      </c>
      <c r="E370">
        <v>98.72</v>
      </c>
      <c r="F370">
        <v>8430.56</v>
      </c>
      <c r="G370">
        <v>89.92</v>
      </c>
      <c r="H370">
        <v>6.8</v>
      </c>
      <c r="I370">
        <v>0</v>
      </c>
      <c r="J370" s="13">
        <v>-33.705559999999998</v>
      </c>
      <c r="K370" s="13">
        <v>28.975449999999999</v>
      </c>
      <c r="L370" s="13">
        <f>(J370/1000+1)*NegControl_5May2017_ForPlaque5!$AI$7</f>
        <v>1.0665474881499999E-2</v>
      </c>
      <c r="M370" s="16">
        <f>(NegControl_5May2017_ForPlaque5!$AI$7*K370)/1000</f>
        <v>3.1981652937499995E-4</v>
      </c>
      <c r="N370" s="16">
        <f>L370*($K$1/NegControl_5May2017_ForPlaque5!$AI$7)</f>
        <v>1.0748547719688542E-2</v>
      </c>
      <c r="O370" s="16">
        <f>N370*SQRT((M370/L370)^2+(NegControl_5May2017_ForPlaque5!$AJ$7/NegControl_5May2017_ForPlaque5!$AI$7)^2)</f>
        <v>3.2408887650361198E-4</v>
      </c>
      <c r="P370">
        <v>1.1727890000000001</v>
      </c>
      <c r="Q370">
        <v>1124</v>
      </c>
      <c r="R370">
        <v>105382</v>
      </c>
      <c r="S370" s="13">
        <v>1.1037999999999999E-2</v>
      </c>
      <c r="T370" s="13">
        <v>100</v>
      </c>
      <c r="U370" s="13">
        <v>0.95352170000000003</v>
      </c>
      <c r="V370" s="13">
        <v>1.101845</v>
      </c>
      <c r="W370" s="13">
        <v>136</v>
      </c>
      <c r="X370" s="13">
        <v>146</v>
      </c>
      <c r="Y370" s="13">
        <v>1975</v>
      </c>
      <c r="Z370" s="13">
        <v>-3103</v>
      </c>
    </row>
    <row r="371" spans="1:26" x14ac:dyDescent="0.25">
      <c r="A371" t="s">
        <v>443</v>
      </c>
      <c r="B371">
        <v>365</v>
      </c>
      <c r="C371" t="s">
        <v>79</v>
      </c>
      <c r="D371">
        <v>9594.4</v>
      </c>
      <c r="E371">
        <v>98.64</v>
      </c>
      <c r="F371">
        <v>8586</v>
      </c>
      <c r="G371">
        <v>91.2</v>
      </c>
      <c r="H371">
        <v>7.6</v>
      </c>
      <c r="I371">
        <v>0</v>
      </c>
      <c r="J371" s="13">
        <v>-37.693170000000002</v>
      </c>
      <c r="K371" s="13">
        <v>28.65204</v>
      </c>
      <c r="L371" s="13">
        <f>(J371/1000+1)*NegControl_5May2017_ForPlaque5!$AI$7</f>
        <v>1.0621461636124999E-2</v>
      </c>
      <c r="M371" s="16">
        <f>(NegControl_5May2017_ForPlaque5!$AI$7*K371)/1000</f>
        <v>3.1624689149999997E-4</v>
      </c>
      <c r="N371" s="16">
        <f>L371*($K$1/NegControl_5May2017_ForPlaque5!$AI$7)</f>
        <v>1.0704191657397106E-2</v>
      </c>
      <c r="O371" s="16">
        <f>N371*SQRT((M371/L371)^2+(NegControl_5May2017_ForPlaque5!$AJ$7/NegControl_5May2017_ForPlaque5!$AI$7)^2)</f>
        <v>3.204966342055258E-4</v>
      </c>
      <c r="P371">
        <v>0.94498819999999994</v>
      </c>
      <c r="Q371">
        <v>1140</v>
      </c>
      <c r="R371">
        <v>107325</v>
      </c>
      <c r="S371" s="13">
        <v>1.1037999999999999E-2</v>
      </c>
      <c r="T371" s="13">
        <v>100</v>
      </c>
      <c r="U371" s="13">
        <v>0.95352170000000003</v>
      </c>
      <c r="V371" s="13">
        <v>1.101845</v>
      </c>
      <c r="W371" s="13">
        <v>146</v>
      </c>
      <c r="X371" s="13">
        <v>146</v>
      </c>
      <c r="Y371" s="13">
        <v>1975</v>
      </c>
      <c r="Z371" s="13">
        <v>-3102</v>
      </c>
    </row>
    <row r="372" spans="1:26" x14ac:dyDescent="0.25">
      <c r="A372" t="s">
        <v>444</v>
      </c>
      <c r="B372">
        <v>366</v>
      </c>
      <c r="C372" t="s">
        <v>79</v>
      </c>
      <c r="D372">
        <v>9726.24</v>
      </c>
      <c r="E372">
        <v>101.28</v>
      </c>
      <c r="F372">
        <v>8151.44</v>
      </c>
      <c r="G372">
        <v>85.04</v>
      </c>
      <c r="H372">
        <v>8.32</v>
      </c>
      <c r="I372">
        <v>0</v>
      </c>
      <c r="J372" s="13">
        <v>-54.854799999999997</v>
      </c>
      <c r="K372" s="13">
        <v>29.13973</v>
      </c>
      <c r="L372" s="13">
        <f>(J372/1000+1)*NegControl_5May2017_ForPlaque5!$AI$7</f>
        <v>1.0432040144999998E-2</v>
      </c>
      <c r="M372" s="16">
        <f>(NegControl_5May2017_ForPlaque5!$AI$7*K372)/1000</f>
        <v>3.2162976987499999E-4</v>
      </c>
      <c r="N372" s="16">
        <f>L372*($K$1/NegControl_5May2017_ForPlaque5!$AI$7)</f>
        <v>1.0513294771968853E-2</v>
      </c>
      <c r="O372" s="16">
        <f>N372*SQRT((M372/L372)^2+(NegControl_5May2017_ForPlaque5!$AJ$7/NegControl_5May2017_ForPlaque5!$AI$7)^2)</f>
        <v>3.2582976269410842E-4</v>
      </c>
      <c r="P372">
        <v>0.89020239999999995</v>
      </c>
      <c r="Q372">
        <v>1063</v>
      </c>
      <c r="R372">
        <v>101893</v>
      </c>
      <c r="S372" s="13">
        <v>1.1037999999999999E-2</v>
      </c>
      <c r="T372" s="13">
        <v>100</v>
      </c>
      <c r="U372" s="13">
        <v>0.95352170000000003</v>
      </c>
      <c r="V372" s="13">
        <v>1.101845</v>
      </c>
      <c r="W372" s="13">
        <v>156</v>
      </c>
      <c r="X372" s="13">
        <v>146</v>
      </c>
      <c r="Y372" s="13">
        <v>1975</v>
      </c>
      <c r="Z372" s="13">
        <v>-3101</v>
      </c>
    </row>
    <row r="373" spans="1:26" x14ac:dyDescent="0.25">
      <c r="A373" t="s">
        <v>445</v>
      </c>
      <c r="B373">
        <v>367</v>
      </c>
      <c r="C373" t="s">
        <v>79</v>
      </c>
      <c r="D373">
        <v>9627.6</v>
      </c>
      <c r="E373">
        <v>96.72</v>
      </c>
      <c r="F373">
        <v>9169.44</v>
      </c>
      <c r="G373">
        <v>97.2</v>
      </c>
      <c r="H373">
        <v>9.1199999999999992</v>
      </c>
      <c r="I373">
        <v>0</v>
      </c>
      <c r="J373" s="13">
        <v>-39.642209999999999</v>
      </c>
      <c r="K373" s="13">
        <v>27.697120000000002</v>
      </c>
      <c r="L373" s="13">
        <f>(J373/1000+1)*NegControl_5May2017_ForPlaque5!$AI$7</f>
        <v>1.0599949107124999E-2</v>
      </c>
      <c r="M373" s="16">
        <f>(NegControl_5May2017_ForPlaque5!$AI$7*K373)/1000</f>
        <v>3.0570696199999999E-4</v>
      </c>
      <c r="N373" s="16">
        <f>L373*($K$1/NegControl_5May2017_ForPlaque5!$AI$7)</f>
        <v>1.0682511568409343E-2</v>
      </c>
      <c r="O373" s="16">
        <f>N373*SQRT((M373/L373)^2+(NegControl_5May2017_ForPlaque5!$AJ$7/NegControl_5May2017_ForPlaque5!$AI$7)^2)</f>
        <v>3.0992838755598893E-4</v>
      </c>
      <c r="P373">
        <v>1.276243</v>
      </c>
      <c r="Q373">
        <v>1215</v>
      </c>
      <c r="R373">
        <v>114618</v>
      </c>
      <c r="S373" s="13">
        <v>1.1037999999999999E-2</v>
      </c>
      <c r="T373" s="13">
        <v>100</v>
      </c>
      <c r="U373" s="13">
        <v>0.95352170000000003</v>
      </c>
      <c r="V373" s="13">
        <v>1.101845</v>
      </c>
      <c r="W373" s="13">
        <v>166</v>
      </c>
      <c r="X373" s="13">
        <v>146</v>
      </c>
      <c r="Y373" s="13">
        <v>1975</v>
      </c>
      <c r="Z373" s="13">
        <v>-3100</v>
      </c>
    </row>
    <row r="374" spans="1:26" x14ac:dyDescent="0.25">
      <c r="A374" t="s">
        <v>446</v>
      </c>
      <c r="B374">
        <v>368</v>
      </c>
      <c r="C374" t="s">
        <v>79</v>
      </c>
      <c r="D374">
        <v>9729.6</v>
      </c>
      <c r="E374">
        <v>103.2</v>
      </c>
      <c r="F374">
        <v>8127.28</v>
      </c>
      <c r="G374">
        <v>85.12</v>
      </c>
      <c r="H374">
        <v>7.28</v>
      </c>
      <c r="I374">
        <v>0</v>
      </c>
      <c r="J374" s="13">
        <v>-51.153390000000002</v>
      </c>
      <c r="K374" s="13">
        <v>29.240690000000001</v>
      </c>
      <c r="L374" s="13">
        <f>(J374/1000+1)*NegControl_5May2017_ForPlaque5!$AI$7</f>
        <v>1.0472894457874998E-2</v>
      </c>
      <c r="M374" s="16">
        <f>(NegControl_5May2017_ForPlaque5!$AI$7*K374)/1000</f>
        <v>3.2274411587499994E-4</v>
      </c>
      <c r="N374" s="16">
        <f>L374*($K$1/NegControl_5May2017_ForPlaque5!$AI$7)</f>
        <v>1.0554467296996661E-2</v>
      </c>
      <c r="O374" s="16">
        <f>N374*SQRT((M374/L374)^2+(NegControl_5May2017_ForPlaque5!$AJ$7/NegControl_5May2017_ForPlaque5!$AI$7)^2)</f>
        <v>3.2696018730869568E-4</v>
      </c>
      <c r="P374">
        <v>1.043391</v>
      </c>
      <c r="Q374">
        <v>1064</v>
      </c>
      <c r="R374">
        <v>101591</v>
      </c>
      <c r="S374" s="13">
        <v>1.1037999999999999E-2</v>
      </c>
      <c r="T374" s="13">
        <v>100</v>
      </c>
      <c r="U374" s="13">
        <v>0.95352170000000003</v>
      </c>
      <c r="V374" s="13">
        <v>1.101845</v>
      </c>
      <c r="W374" s="13">
        <v>176</v>
      </c>
      <c r="X374" s="13">
        <v>146</v>
      </c>
      <c r="Y374" s="13">
        <v>1975</v>
      </c>
      <c r="Z374" s="13">
        <v>-3099</v>
      </c>
    </row>
    <row r="375" spans="1:26" x14ac:dyDescent="0.25">
      <c r="A375" t="s">
        <v>447</v>
      </c>
      <c r="B375">
        <v>369</v>
      </c>
      <c r="C375" t="s">
        <v>79</v>
      </c>
      <c r="D375">
        <v>9664.8799999999992</v>
      </c>
      <c r="E375">
        <v>96.08</v>
      </c>
      <c r="F375">
        <v>8705.1200000000008</v>
      </c>
      <c r="G375">
        <v>95.76</v>
      </c>
      <c r="H375">
        <v>6.64</v>
      </c>
      <c r="I375">
        <v>0</v>
      </c>
      <c r="J375" s="13">
        <v>-3.404331</v>
      </c>
      <c r="K375" s="13">
        <v>28.963270000000001</v>
      </c>
      <c r="L375" s="13">
        <f>(J375/1000+1)*NegControl_5May2017_ForPlaque5!$AI$7</f>
        <v>1.0999924696587499E-2</v>
      </c>
      <c r="M375" s="16">
        <f>(NegControl_5May2017_ForPlaque5!$AI$7*K375)/1000</f>
        <v>3.1968209262499996E-4</v>
      </c>
      <c r="N375" s="16">
        <f>L375*($K$1/NegControl_5May2017_ForPlaque5!$AI$7)</f>
        <v>1.1085602547274748E-2</v>
      </c>
      <c r="O375" s="16">
        <f>N375*SQRT((M375/L375)^2+(NegControl_5May2017_ForPlaque5!$AJ$7/NegControl_5May2017_ForPlaque5!$AI$7)^2)</f>
        <v>3.240673221144731E-4</v>
      </c>
      <c r="P375">
        <v>1.13009</v>
      </c>
      <c r="Q375">
        <v>1197</v>
      </c>
      <c r="R375">
        <v>108814</v>
      </c>
      <c r="S375" s="13">
        <v>1.1037999999999999E-2</v>
      </c>
      <c r="T375" s="13">
        <v>100</v>
      </c>
      <c r="U375" s="13">
        <v>0.95352170000000003</v>
      </c>
      <c r="V375" s="13">
        <v>1.101845</v>
      </c>
      <c r="W375" s="13">
        <v>186</v>
      </c>
      <c r="X375" s="13">
        <v>146</v>
      </c>
      <c r="Y375" s="13">
        <v>1975</v>
      </c>
      <c r="Z375" s="13">
        <v>-3098</v>
      </c>
    </row>
    <row r="376" spans="1:26" x14ac:dyDescent="0.25">
      <c r="A376" t="s">
        <v>448</v>
      </c>
      <c r="B376">
        <v>370</v>
      </c>
      <c r="C376" t="s">
        <v>79</v>
      </c>
      <c r="D376">
        <v>9660.4</v>
      </c>
      <c r="E376">
        <v>105.2</v>
      </c>
      <c r="F376">
        <v>8284.48</v>
      </c>
      <c r="G376">
        <v>90.8</v>
      </c>
      <c r="H376">
        <v>6.64</v>
      </c>
      <c r="I376">
        <v>0</v>
      </c>
      <c r="J376" s="13">
        <v>-7.0435600000000003</v>
      </c>
      <c r="K376" s="13">
        <v>29.634620000000002</v>
      </c>
      <c r="L376" s="13">
        <f>(J376/1000+1)*NegControl_5May2017_ForPlaque5!$AI$7</f>
        <v>1.0959756706499998E-2</v>
      </c>
      <c r="M376" s="16">
        <f>(NegControl_5May2017_ForPlaque5!$AI$7*K376)/1000</f>
        <v>3.2709211825000003E-4</v>
      </c>
      <c r="N376" s="16">
        <f>L376*($K$1/NegControl_5May2017_ForPlaque5!$AI$7)</f>
        <v>1.1045121690767518E-2</v>
      </c>
      <c r="O376" s="16">
        <f>N376*SQRT((M376/L376)^2+(NegControl_5May2017_ForPlaque5!$AJ$7/NegControl_5May2017_ForPlaque5!$AI$7)^2)</f>
        <v>3.3147890386561832E-4</v>
      </c>
      <c r="P376">
        <v>0.58919600000000005</v>
      </c>
      <c r="Q376">
        <v>1135</v>
      </c>
      <c r="R376">
        <v>103556</v>
      </c>
      <c r="S376" s="13">
        <v>1.1037999999999999E-2</v>
      </c>
      <c r="T376" s="13">
        <v>100</v>
      </c>
      <c r="U376" s="13">
        <v>0.95352170000000003</v>
      </c>
      <c r="V376" s="13">
        <v>1.101845</v>
      </c>
      <c r="W376" s="13">
        <v>196</v>
      </c>
      <c r="X376" s="13">
        <v>146</v>
      </c>
      <c r="Y376" s="13">
        <v>1975</v>
      </c>
      <c r="Z376" s="13">
        <v>-3097</v>
      </c>
    </row>
    <row r="377" spans="1:26" x14ac:dyDescent="0.25">
      <c r="A377" t="s">
        <v>449</v>
      </c>
      <c r="B377">
        <v>371</v>
      </c>
      <c r="C377" t="s">
        <v>79</v>
      </c>
      <c r="D377">
        <v>9846.7999999999993</v>
      </c>
      <c r="E377">
        <v>102.72</v>
      </c>
      <c r="F377">
        <v>6341.44</v>
      </c>
      <c r="G377">
        <v>69.44</v>
      </c>
      <c r="H377">
        <v>10.16</v>
      </c>
      <c r="I377">
        <v>0</v>
      </c>
      <c r="J377" s="13">
        <v>-7.9548009999999998</v>
      </c>
      <c r="K377" s="13">
        <v>33.856070000000003</v>
      </c>
      <c r="L377" s="13">
        <f>(J377/1000+1)*NegControl_5May2017_ForPlaque5!$AI$7</f>
        <v>1.0949698883962499E-2</v>
      </c>
      <c r="M377" s="16">
        <f>(NegControl_5May2017_ForPlaque5!$AI$7*K377)/1000</f>
        <v>3.73686372625E-4</v>
      </c>
      <c r="N377" s="16">
        <f>L377*($K$1/NegControl_5May2017_ForPlaque5!$AI$7)</f>
        <v>1.1034985528364849E-2</v>
      </c>
      <c r="O377" s="16">
        <f>N377*SQRT((M377/L377)^2+(NegControl_5May2017_ForPlaque5!$AJ$7/NegControl_5May2017_ForPlaque5!$AI$7)^2)</f>
        <v>3.7820486350320426E-4</v>
      </c>
      <c r="P377">
        <v>1.289048</v>
      </c>
      <c r="Q377">
        <v>868</v>
      </c>
      <c r="R377">
        <v>79268</v>
      </c>
      <c r="S377" s="13">
        <v>1.1037999999999999E-2</v>
      </c>
      <c r="T377" s="13">
        <v>100</v>
      </c>
      <c r="U377" s="13">
        <v>0.95352170000000003</v>
      </c>
      <c r="V377" s="13">
        <v>1.101845</v>
      </c>
      <c r="W377" s="13">
        <v>206</v>
      </c>
      <c r="X377" s="13">
        <v>146</v>
      </c>
      <c r="Y377" s="13">
        <v>1975</v>
      </c>
      <c r="Z377" s="13">
        <v>-3096</v>
      </c>
    </row>
    <row r="378" spans="1:26" x14ac:dyDescent="0.25">
      <c r="A378" t="s">
        <v>450</v>
      </c>
      <c r="B378">
        <v>372</v>
      </c>
      <c r="C378" t="s">
        <v>79</v>
      </c>
      <c r="D378">
        <v>9754.16</v>
      </c>
      <c r="E378">
        <v>100.32</v>
      </c>
      <c r="F378">
        <v>7409.92</v>
      </c>
      <c r="G378">
        <v>81.040000000000006</v>
      </c>
      <c r="H378">
        <v>18.559999999999999</v>
      </c>
      <c r="I378">
        <v>0</v>
      </c>
      <c r="J378" s="13">
        <v>-9.1782269999999997</v>
      </c>
      <c r="K378" s="13">
        <v>31.300609999999999</v>
      </c>
      <c r="L378" s="13">
        <f>(J378/1000+1)*NegControl_5May2017_ForPlaque5!$AI$7</f>
        <v>1.0936195319487498E-2</v>
      </c>
      <c r="M378" s="16">
        <f>(NegControl_5May2017_ForPlaque5!$AI$7*K378)/1000</f>
        <v>3.4548048287499992E-4</v>
      </c>
      <c r="N378" s="16">
        <f>L378*($K$1/NegControl_5May2017_ForPlaque5!$AI$7)</f>
        <v>1.1021376785317017E-2</v>
      </c>
      <c r="O378" s="16">
        <f>N378*SQRT((M378/L378)^2+(NegControl_5May2017_ForPlaque5!$AJ$7/NegControl_5May2017_ForPlaque5!$AI$7)^2)</f>
        <v>3.4990564724437948E-4</v>
      </c>
      <c r="P378">
        <v>1.438148</v>
      </c>
      <c r="Q378">
        <v>1013</v>
      </c>
      <c r="R378">
        <v>92624</v>
      </c>
      <c r="S378" s="13">
        <v>1.1037999999999999E-2</v>
      </c>
      <c r="T378" s="13">
        <v>100</v>
      </c>
      <c r="U378" s="13">
        <v>0.95352170000000003</v>
      </c>
      <c r="V378" s="13">
        <v>1.101845</v>
      </c>
      <c r="W378" s="13">
        <v>216</v>
      </c>
      <c r="X378" s="13">
        <v>146</v>
      </c>
      <c r="Y378" s="13">
        <v>1975</v>
      </c>
      <c r="Z378" s="13">
        <v>-3095</v>
      </c>
    </row>
    <row r="379" spans="1:26" x14ac:dyDescent="0.25">
      <c r="A379" t="s">
        <v>451</v>
      </c>
      <c r="B379">
        <v>373</v>
      </c>
      <c r="C379" t="s">
        <v>79</v>
      </c>
      <c r="D379">
        <v>9795.1200000000008</v>
      </c>
      <c r="E379">
        <v>106.56</v>
      </c>
      <c r="F379">
        <v>4805.2</v>
      </c>
      <c r="G379">
        <v>52.56</v>
      </c>
      <c r="H379">
        <v>3.68</v>
      </c>
      <c r="I379">
        <v>0</v>
      </c>
      <c r="J379" s="13">
        <v>-9.0460130000000003</v>
      </c>
      <c r="K379" s="13">
        <v>38.871659999999999</v>
      </c>
      <c r="L379" s="13">
        <f>(J379/1000+1)*NegControl_5May2017_ForPlaque5!$AI$7</f>
        <v>1.0937654631512498E-2</v>
      </c>
      <c r="M379" s="16">
        <f>(NegControl_5May2017_ForPlaque5!$AI$7*K379)/1000</f>
        <v>4.2904594724999992E-4</v>
      </c>
      <c r="N379" s="16">
        <f>L379*($K$1/NegControl_5May2017_ForPlaque5!$AI$7)</f>
        <v>1.1022847463848719E-2</v>
      </c>
      <c r="O379" s="16">
        <f>N379*SQRT((M379/L379)^2+(NegControl_5May2017_ForPlaque5!$AJ$7/NegControl_5May2017_ForPlaque5!$AI$7)^2)</f>
        <v>4.3378581245969713E-4</v>
      </c>
      <c r="P379">
        <v>1.081218</v>
      </c>
      <c r="Q379">
        <v>657</v>
      </c>
      <c r="R379">
        <v>60065</v>
      </c>
      <c r="S379" s="13">
        <v>1.1037999999999999E-2</v>
      </c>
      <c r="T379" s="13">
        <v>100</v>
      </c>
      <c r="U379" s="13">
        <v>0.95352170000000003</v>
      </c>
      <c r="V379" s="13">
        <v>1.101845</v>
      </c>
      <c r="W379" s="13">
        <v>226</v>
      </c>
      <c r="X379" s="13">
        <v>146</v>
      </c>
      <c r="Y379" s="13">
        <v>1975</v>
      </c>
      <c r="Z379" s="13">
        <v>-3094</v>
      </c>
    </row>
    <row r="380" spans="1:26" x14ac:dyDescent="0.25">
      <c r="A380" t="s">
        <v>452</v>
      </c>
      <c r="B380">
        <v>374</v>
      </c>
      <c r="C380" t="s">
        <v>79</v>
      </c>
      <c r="D380">
        <v>9517.52</v>
      </c>
      <c r="E380">
        <v>100.08</v>
      </c>
      <c r="F380">
        <v>6192.56</v>
      </c>
      <c r="G380">
        <v>67.760000000000005</v>
      </c>
      <c r="H380">
        <v>5.2</v>
      </c>
      <c r="I380">
        <v>0</v>
      </c>
      <c r="J380" s="13">
        <v>-8.6824449999999995</v>
      </c>
      <c r="K380" s="13">
        <v>34.247920000000001</v>
      </c>
      <c r="L380" s="13">
        <f>(J380/1000+1)*NegControl_5May2017_ForPlaque5!$AI$7</f>
        <v>1.0941667513312499E-2</v>
      </c>
      <c r="M380" s="16">
        <f>(NegControl_5May2017_ForPlaque5!$AI$7*K380)/1000</f>
        <v>3.7801141699999994E-4</v>
      </c>
      <c r="N380" s="16">
        <f>L380*($K$1/NegControl_5May2017_ForPlaque5!$AI$7)</f>
        <v>1.1026891601779753E-2</v>
      </c>
      <c r="O380" s="16">
        <f>N380*SQRT((M380/L380)^2+(NegControl_5May2017_ForPlaque5!$AJ$7/NegControl_5May2017_ForPlaque5!$AI$7)^2)</f>
        <v>3.8254294967787799E-4</v>
      </c>
      <c r="P380">
        <v>0.98850950000000004</v>
      </c>
      <c r="Q380">
        <v>847</v>
      </c>
      <c r="R380">
        <v>77407</v>
      </c>
      <c r="S380" s="13">
        <v>1.1037999999999999E-2</v>
      </c>
      <c r="T380" s="13">
        <v>100</v>
      </c>
      <c r="U380" s="13">
        <v>0.95352170000000003</v>
      </c>
      <c r="V380" s="13">
        <v>1.101845</v>
      </c>
      <c r="W380" s="13">
        <v>236</v>
      </c>
      <c r="X380" s="13">
        <v>146</v>
      </c>
      <c r="Y380" s="13">
        <v>1975</v>
      </c>
      <c r="Z380" s="13">
        <v>-3093</v>
      </c>
    </row>
    <row r="381" spans="1:26" x14ac:dyDescent="0.25">
      <c r="A381" t="s">
        <v>453</v>
      </c>
      <c r="B381">
        <v>375</v>
      </c>
      <c r="C381" t="s">
        <v>79</v>
      </c>
      <c r="D381">
        <v>9113.68</v>
      </c>
      <c r="E381">
        <v>97.52</v>
      </c>
      <c r="F381">
        <v>9659.52</v>
      </c>
      <c r="G381">
        <v>107.92</v>
      </c>
      <c r="H381">
        <v>14.64</v>
      </c>
      <c r="I381">
        <v>0</v>
      </c>
      <c r="J381" s="13">
        <v>12.17596</v>
      </c>
      <c r="K381" s="13">
        <v>27.711670000000002</v>
      </c>
      <c r="L381" s="13">
        <f>(J381/1000+1)*NegControl_5May2017_ForPlaque5!$AI$7</f>
        <v>1.1171892158499999E-2</v>
      </c>
      <c r="M381" s="16">
        <f>(NegControl_5May2017_ForPlaque5!$AI$7*K381)/1000</f>
        <v>3.0586755762500003E-4</v>
      </c>
      <c r="N381" s="16">
        <f>L381*($K$1/NegControl_5May2017_ForPlaque5!$AI$7)</f>
        <v>1.1258909454949943E-2</v>
      </c>
      <c r="O381" s="16">
        <f>N381*SQRT((M381/L381)^2+(NegControl_5May2017_ForPlaque5!$AJ$7/NegControl_5May2017_ForPlaque5!$AI$7)^2)</f>
        <v>3.1029244731303968E-4</v>
      </c>
      <c r="P381">
        <v>0.76073690000000005</v>
      </c>
      <c r="Q381">
        <v>1349</v>
      </c>
      <c r="R381">
        <v>120744</v>
      </c>
      <c r="S381" s="13">
        <v>1.1037999999999999E-2</v>
      </c>
      <c r="T381" s="13">
        <v>100</v>
      </c>
      <c r="U381" s="13">
        <v>0.95352170000000003</v>
      </c>
      <c r="V381" s="13">
        <v>1.101845</v>
      </c>
      <c r="W381" s="13">
        <v>246</v>
      </c>
      <c r="X381" s="13">
        <v>146</v>
      </c>
      <c r="Y381" s="13">
        <v>1975</v>
      </c>
      <c r="Z381" s="13">
        <v>-3092</v>
      </c>
    </row>
    <row r="382" spans="1:26" x14ac:dyDescent="0.25">
      <c r="A382" t="s">
        <v>454</v>
      </c>
      <c r="B382">
        <v>376</v>
      </c>
      <c r="C382" t="s">
        <v>79</v>
      </c>
      <c r="D382">
        <v>9592.4</v>
      </c>
      <c r="E382">
        <v>100.08</v>
      </c>
      <c r="F382">
        <v>8198.24</v>
      </c>
      <c r="G382">
        <v>85.92</v>
      </c>
      <c r="H382">
        <v>9.76</v>
      </c>
      <c r="I382">
        <v>0</v>
      </c>
      <c r="J382" s="13">
        <v>-50.525559999999999</v>
      </c>
      <c r="K382" s="13">
        <v>29.1236</v>
      </c>
      <c r="L382" s="13">
        <f>(J382/1000+1)*NegControl_5May2017_ForPlaque5!$AI$7</f>
        <v>1.0479824131499999E-2</v>
      </c>
      <c r="M382" s="16">
        <f>(NegControl_5May2017_ForPlaque5!$AI$7*K382)/1000</f>
        <v>3.2145173499999999E-4</v>
      </c>
      <c r="N382" s="16">
        <f>L382*($K$1/NegControl_5May2017_ForPlaque5!$AI$7)</f>
        <v>1.0561450945494993E-2</v>
      </c>
      <c r="O382" s="16">
        <f>N382*SQRT((M382/L382)^2+(NegControl_5May2017_ForPlaque5!$AJ$7/NegControl_5May2017_ForPlaque5!$AI$7)^2)</f>
        <v>3.2566680452097367E-4</v>
      </c>
      <c r="P382">
        <v>0.84548820000000002</v>
      </c>
      <c r="Q382">
        <v>1074</v>
      </c>
      <c r="R382">
        <v>102478</v>
      </c>
      <c r="S382" s="13">
        <v>1.1037999999999999E-2</v>
      </c>
      <c r="T382" s="13">
        <v>100</v>
      </c>
      <c r="U382" s="13">
        <v>0.95352170000000003</v>
      </c>
      <c r="V382" s="13">
        <v>1.101845</v>
      </c>
      <c r="W382" s="13">
        <v>6</v>
      </c>
      <c r="X382" s="13">
        <v>156</v>
      </c>
      <c r="Y382" s="13">
        <v>1974</v>
      </c>
      <c r="Z382" s="13">
        <v>-3115</v>
      </c>
    </row>
    <row r="383" spans="1:26" x14ac:dyDescent="0.25">
      <c r="A383" t="s">
        <v>455</v>
      </c>
      <c r="B383">
        <v>377</v>
      </c>
      <c r="C383" t="s">
        <v>79</v>
      </c>
      <c r="D383">
        <v>9782.4</v>
      </c>
      <c r="E383">
        <v>100.24</v>
      </c>
      <c r="F383">
        <v>8353.84</v>
      </c>
      <c r="G383">
        <v>89.44</v>
      </c>
      <c r="H383">
        <v>9.44</v>
      </c>
      <c r="I383">
        <v>0</v>
      </c>
      <c r="J383" s="13">
        <v>-30.036799999999999</v>
      </c>
      <c r="K383" s="13">
        <v>29.163989999999998</v>
      </c>
      <c r="L383" s="13">
        <f>(J383/1000+1)*NegControl_5May2017_ForPlaque5!$AI$7</f>
        <v>1.0705968819999998E-2</v>
      </c>
      <c r="M383" s="16">
        <f>(NegControl_5May2017_ForPlaque5!$AI$7*K383)/1000</f>
        <v>3.2189753962499993E-4</v>
      </c>
      <c r="N383" s="16">
        <f>L383*($K$1/NegControl_5May2017_ForPlaque5!$AI$7)</f>
        <v>1.078935706340378E-2</v>
      </c>
      <c r="O383" s="16">
        <f>N383*SQRT((M383/L383)^2+(NegControl_5May2017_ForPlaque5!$AJ$7/NegControl_5May2017_ForPlaque5!$AI$7)^2)</f>
        <v>3.2618807052024686E-4</v>
      </c>
      <c r="P383">
        <v>0.97108760000000005</v>
      </c>
      <c r="Q383">
        <v>1118</v>
      </c>
      <c r="R383">
        <v>104423</v>
      </c>
      <c r="S383" s="13">
        <v>1.1037999999999999E-2</v>
      </c>
      <c r="T383" s="13">
        <v>100</v>
      </c>
      <c r="U383" s="13">
        <v>0.95352170000000003</v>
      </c>
      <c r="V383" s="13">
        <v>1.101845</v>
      </c>
      <c r="W383" s="13">
        <v>16</v>
      </c>
      <c r="X383" s="13">
        <v>156</v>
      </c>
      <c r="Y383" s="13">
        <v>1974</v>
      </c>
      <c r="Z383" s="13">
        <v>-3114</v>
      </c>
    </row>
    <row r="384" spans="1:26" x14ac:dyDescent="0.25">
      <c r="A384" t="s">
        <v>456</v>
      </c>
      <c r="B384">
        <v>378</v>
      </c>
      <c r="C384" t="s">
        <v>79</v>
      </c>
      <c r="D384">
        <v>9934.7199999999993</v>
      </c>
      <c r="E384">
        <v>107.36</v>
      </c>
      <c r="F384">
        <v>7986.88</v>
      </c>
      <c r="G384">
        <v>82.96</v>
      </c>
      <c r="H384">
        <v>7.76</v>
      </c>
      <c r="I384">
        <v>0</v>
      </c>
      <c r="J384" s="13">
        <v>-58.974879999999999</v>
      </c>
      <c r="K384" s="13">
        <v>29.3735</v>
      </c>
      <c r="L384" s="13">
        <f>(J384/1000+1)*NegControl_5May2017_ForPlaque5!$AI$7</f>
        <v>1.0386564761999999E-2</v>
      </c>
      <c r="M384" s="16">
        <f>(NegControl_5May2017_ForPlaque5!$AI$7*K384)/1000</f>
        <v>3.2421000624999994E-4</v>
      </c>
      <c r="N384" s="16">
        <f>L384*($K$1/NegControl_5May2017_ForPlaque5!$AI$7)</f>
        <v>1.0467465183537262E-2</v>
      </c>
      <c r="O384" s="16">
        <f>N384*SQRT((M384/L384)^2+(NegControl_5May2017_ForPlaque5!$AJ$7/NegControl_5May2017_ForPlaque5!$AI$7)^2)</f>
        <v>3.2840208713181082E-4</v>
      </c>
      <c r="P384">
        <v>0.69197889999999995</v>
      </c>
      <c r="Q384">
        <v>1037</v>
      </c>
      <c r="R384">
        <v>99836</v>
      </c>
      <c r="S384" s="13">
        <v>1.1037999999999999E-2</v>
      </c>
      <c r="T384" s="13">
        <v>100</v>
      </c>
      <c r="U384" s="13">
        <v>0.95352170000000003</v>
      </c>
      <c r="V384" s="13">
        <v>1.101845</v>
      </c>
      <c r="W384" s="13">
        <v>26</v>
      </c>
      <c r="X384" s="13">
        <v>156</v>
      </c>
      <c r="Y384" s="13">
        <v>1974</v>
      </c>
      <c r="Z384" s="13">
        <v>-3113</v>
      </c>
    </row>
    <row r="385" spans="1:26" x14ac:dyDescent="0.25">
      <c r="A385" t="s">
        <v>457</v>
      </c>
      <c r="B385">
        <v>379</v>
      </c>
      <c r="C385" t="s">
        <v>79</v>
      </c>
      <c r="D385">
        <v>10050.08</v>
      </c>
      <c r="E385">
        <v>112.56</v>
      </c>
      <c r="F385">
        <v>8151.44</v>
      </c>
      <c r="G385">
        <v>88.72</v>
      </c>
      <c r="H385">
        <v>9.0399999999999991</v>
      </c>
      <c r="I385">
        <v>0</v>
      </c>
      <c r="J385" s="13">
        <v>-13.95482</v>
      </c>
      <c r="K385" s="13">
        <v>29.770199999999999</v>
      </c>
      <c r="L385" s="13">
        <f>(J385/1000+1)*NegControl_5May2017_ForPlaque5!$AI$7</f>
        <v>1.0883473674249999E-2</v>
      </c>
      <c r="M385" s="16">
        <f>(NegControl_5May2017_ForPlaque5!$AI$7*K385)/1000</f>
        <v>3.2858858249999994E-4</v>
      </c>
      <c r="N385" s="16">
        <f>L385*($K$1/NegControl_5May2017_ForPlaque5!$AI$7)</f>
        <v>1.096824449388209E-2</v>
      </c>
      <c r="O385" s="16">
        <f>N385*SQRT((M385/L385)^2+(NegControl_5May2017_ForPlaque5!$AJ$7/NegControl_5May2017_ForPlaque5!$AI$7)^2)</f>
        <v>3.3295336699920298E-4</v>
      </c>
      <c r="P385">
        <v>1.516642</v>
      </c>
      <c r="Q385">
        <v>1109</v>
      </c>
      <c r="R385">
        <v>101893</v>
      </c>
      <c r="S385" s="13">
        <v>1.1037999999999999E-2</v>
      </c>
      <c r="T385" s="13">
        <v>100</v>
      </c>
      <c r="U385" s="13">
        <v>0.95352170000000003</v>
      </c>
      <c r="V385" s="13">
        <v>1.101845</v>
      </c>
      <c r="W385" s="13">
        <v>36</v>
      </c>
      <c r="X385" s="13">
        <v>156</v>
      </c>
      <c r="Y385" s="13">
        <v>1974</v>
      </c>
      <c r="Z385" s="13">
        <v>-3112</v>
      </c>
    </row>
    <row r="386" spans="1:26" x14ac:dyDescent="0.25">
      <c r="A386" t="s">
        <v>458</v>
      </c>
      <c r="B386">
        <v>380</v>
      </c>
      <c r="C386" t="s">
        <v>79</v>
      </c>
      <c r="D386">
        <v>9905.1200000000008</v>
      </c>
      <c r="E386">
        <v>106.96</v>
      </c>
      <c r="F386">
        <v>8756.7199999999993</v>
      </c>
      <c r="G386">
        <v>92.88</v>
      </c>
      <c r="H386">
        <v>8.32</v>
      </c>
      <c r="I386">
        <v>0</v>
      </c>
      <c r="J386" s="13">
        <v>-39.07311</v>
      </c>
      <c r="K386" s="13">
        <v>28.3508</v>
      </c>
      <c r="L386" s="13">
        <f>(J386/1000+1)*NegControl_5May2017_ForPlaque5!$AI$7</f>
        <v>1.0606230548374998E-2</v>
      </c>
      <c r="M386" s="16">
        <f>(NegControl_5May2017_ForPlaque5!$AI$7*K386)/1000</f>
        <v>3.12921955E-4</v>
      </c>
      <c r="N386" s="16">
        <f>L386*($K$1/NegControl_5May2017_ForPlaque5!$AI$7)</f>
        <v>1.0688841935483868E-2</v>
      </c>
      <c r="O386" s="16">
        <f>N386*SQRT((M386/L386)^2+(NegControl_5May2017_ForPlaque5!$AJ$7/NegControl_5May2017_ForPlaque5!$AI$7)^2)</f>
        <v>3.1715951552246344E-4</v>
      </c>
      <c r="P386">
        <v>1.036789</v>
      </c>
      <c r="Q386">
        <v>1161</v>
      </c>
      <c r="R386">
        <v>109459</v>
      </c>
      <c r="S386" s="13">
        <v>1.1037999999999999E-2</v>
      </c>
      <c r="T386" s="13">
        <v>100</v>
      </c>
      <c r="U386" s="13">
        <v>0.95352170000000003</v>
      </c>
      <c r="V386" s="13">
        <v>1.101845</v>
      </c>
      <c r="W386" s="13">
        <v>46</v>
      </c>
      <c r="X386" s="13">
        <v>156</v>
      </c>
      <c r="Y386" s="13">
        <v>1974</v>
      </c>
      <c r="Z386" s="13">
        <v>-3111</v>
      </c>
    </row>
    <row r="387" spans="1:26" x14ac:dyDescent="0.25">
      <c r="A387" t="s">
        <v>459</v>
      </c>
      <c r="B387">
        <v>381</v>
      </c>
      <c r="C387" t="s">
        <v>79</v>
      </c>
      <c r="D387">
        <v>9702</v>
      </c>
      <c r="E387">
        <v>99.2</v>
      </c>
      <c r="F387">
        <v>9052</v>
      </c>
      <c r="G387">
        <v>101.6</v>
      </c>
      <c r="H387">
        <v>6.32</v>
      </c>
      <c r="I387">
        <v>0</v>
      </c>
      <c r="J387" s="13">
        <v>16.854430000000001</v>
      </c>
      <c r="K387" s="13">
        <v>28.69331</v>
      </c>
      <c r="L387" s="13">
        <f>(J387/1000+1)*NegControl_5May2017_ForPlaque5!$AI$7</f>
        <v>1.1223530771124998E-2</v>
      </c>
      <c r="M387" s="16">
        <f>(NegControl_5May2017_ForPlaque5!$AI$7*K387)/1000</f>
        <v>3.1670240912499997E-4</v>
      </c>
      <c r="N387" s="16">
        <f>L387*($K$1/NegControl_5May2017_ForPlaque5!$AI$7)</f>
        <v>1.131095027808676E-2</v>
      </c>
      <c r="O387" s="16">
        <f>N387*SQRT((M387/L387)^2+(NegControl_5May2017_ForPlaque5!$AJ$7/NegControl_5May2017_ForPlaque5!$AI$7)^2)</f>
        <v>3.2116047595484202E-4</v>
      </c>
      <c r="P387">
        <v>0.79826459999999999</v>
      </c>
      <c r="Q387">
        <v>1270</v>
      </c>
      <c r="R387">
        <v>113150</v>
      </c>
      <c r="S387" s="13">
        <v>1.1037999999999999E-2</v>
      </c>
      <c r="T387" s="13">
        <v>100</v>
      </c>
      <c r="U387" s="13">
        <v>0.95352170000000003</v>
      </c>
      <c r="V387" s="13">
        <v>1.101845</v>
      </c>
      <c r="W387" s="13">
        <v>56</v>
      </c>
      <c r="X387" s="13">
        <v>156</v>
      </c>
      <c r="Y387" s="13">
        <v>1974</v>
      </c>
      <c r="Z387" s="13">
        <v>-3110</v>
      </c>
    </row>
    <row r="388" spans="1:26" x14ac:dyDescent="0.25">
      <c r="A388" t="s">
        <v>460</v>
      </c>
      <c r="B388">
        <v>382</v>
      </c>
      <c r="C388" t="s">
        <v>79</v>
      </c>
      <c r="D388">
        <v>9854.7999999999993</v>
      </c>
      <c r="E388">
        <v>102.32</v>
      </c>
      <c r="F388">
        <v>9414.64</v>
      </c>
      <c r="G388">
        <v>103.2</v>
      </c>
      <c r="H388">
        <v>7.68</v>
      </c>
      <c r="I388">
        <v>0</v>
      </c>
      <c r="J388" s="13">
        <v>-6.9169140000000002</v>
      </c>
      <c r="K388" s="13">
        <v>27.800850000000001</v>
      </c>
      <c r="L388" s="13">
        <f>(J388/1000+1)*NegControl_5May2017_ForPlaque5!$AI$7</f>
        <v>1.0961154561724999E-2</v>
      </c>
      <c r="M388" s="16">
        <f>(NegControl_5May2017_ForPlaque5!$AI$7*K388)/1000</f>
        <v>3.0685188187499997E-4</v>
      </c>
      <c r="N388" s="16">
        <f>L388*($K$1/NegControl_5May2017_ForPlaque5!$AI$7)</f>
        <v>1.1046530433815349E-2</v>
      </c>
      <c r="O388" s="16">
        <f>N388*SQRT((M388/L388)^2+(NegControl_5May2017_ForPlaque5!$AJ$7/NegControl_5May2017_ForPlaque5!$AI$7)^2)</f>
        <v>3.1120208269743316E-4</v>
      </c>
      <c r="P388">
        <v>0.69397660000000005</v>
      </c>
      <c r="Q388">
        <v>1290</v>
      </c>
      <c r="R388">
        <v>117683</v>
      </c>
      <c r="S388" s="13">
        <v>1.1037999999999999E-2</v>
      </c>
      <c r="T388" s="13">
        <v>100</v>
      </c>
      <c r="U388" s="13">
        <v>0.95352170000000003</v>
      </c>
      <c r="V388" s="13">
        <v>1.101845</v>
      </c>
      <c r="W388" s="13">
        <v>66</v>
      </c>
      <c r="X388" s="13">
        <v>156</v>
      </c>
      <c r="Y388" s="13">
        <v>1974</v>
      </c>
      <c r="Z388" s="13">
        <v>-3110</v>
      </c>
    </row>
    <row r="389" spans="1:26" x14ac:dyDescent="0.25">
      <c r="A389" t="s">
        <v>461</v>
      </c>
      <c r="B389">
        <v>383</v>
      </c>
      <c r="C389" t="s">
        <v>79</v>
      </c>
      <c r="D389">
        <v>9913.76</v>
      </c>
      <c r="E389">
        <v>105.12</v>
      </c>
      <c r="F389">
        <v>7966.56</v>
      </c>
      <c r="G389">
        <v>81.680000000000007</v>
      </c>
      <c r="H389">
        <v>9.52</v>
      </c>
      <c r="I389">
        <v>0</v>
      </c>
      <c r="J389" s="13">
        <v>-71.130920000000003</v>
      </c>
      <c r="K389" s="13">
        <v>29.218419999999998</v>
      </c>
      <c r="L389" s="13">
        <f>(J389/1000+1)*NegControl_5May2017_ForPlaque5!$AI$7</f>
        <v>1.0252392470499999E-2</v>
      </c>
      <c r="M389" s="16">
        <f>(NegControl_5May2017_ForPlaque5!$AI$7*K389)/1000</f>
        <v>3.2249831074999995E-4</v>
      </c>
      <c r="N389" s="16">
        <f>L389*($K$1/NegControl_5May2017_ForPlaque5!$AI$7)</f>
        <v>1.0332247830923246E-2</v>
      </c>
      <c r="O389" s="16">
        <f>N389*SQRT((M389/L389)^2+(NegControl_5May2017_ForPlaque5!$AJ$7/NegControl_5May2017_ForPlaque5!$AI$7)^2)</f>
        <v>3.2664295695870139E-4</v>
      </c>
      <c r="P389">
        <v>1.2276469999999999</v>
      </c>
      <c r="Q389">
        <v>1021</v>
      </c>
      <c r="R389">
        <v>99582</v>
      </c>
      <c r="S389" s="13">
        <v>1.1037999999999999E-2</v>
      </c>
      <c r="T389" s="13">
        <v>100</v>
      </c>
      <c r="U389" s="13">
        <v>0.95352170000000003</v>
      </c>
      <c r="V389" s="13">
        <v>1.101845</v>
      </c>
      <c r="W389" s="13">
        <v>76</v>
      </c>
      <c r="X389" s="13">
        <v>156</v>
      </c>
      <c r="Y389" s="13">
        <v>1974</v>
      </c>
      <c r="Z389" s="13">
        <v>-3109</v>
      </c>
    </row>
    <row r="390" spans="1:26" x14ac:dyDescent="0.25">
      <c r="A390" t="s">
        <v>462</v>
      </c>
      <c r="B390">
        <v>384</v>
      </c>
      <c r="C390" t="s">
        <v>79</v>
      </c>
      <c r="D390">
        <v>9861.6</v>
      </c>
      <c r="E390">
        <v>99.84</v>
      </c>
      <c r="F390">
        <v>9220.48</v>
      </c>
      <c r="G390">
        <v>98</v>
      </c>
      <c r="H390">
        <v>9.68</v>
      </c>
      <c r="I390">
        <v>0</v>
      </c>
      <c r="J390" s="13">
        <v>-37.097819999999999</v>
      </c>
      <c r="K390" s="13">
        <v>27.657309999999999</v>
      </c>
      <c r="L390" s="13">
        <f>(J390/1000+1)*NegControl_5May2017_ForPlaque5!$AI$7</f>
        <v>1.062803281175E-2</v>
      </c>
      <c r="M390" s="16">
        <f>(NegControl_5May2017_ForPlaque5!$AI$7*K390)/1000</f>
        <v>3.0526755912499995E-4</v>
      </c>
      <c r="N390" s="16">
        <f>L390*($K$1/NegControl_5May2017_ForPlaque5!$AI$7)</f>
        <v>1.0710814015572858E-2</v>
      </c>
      <c r="O390" s="16">
        <f>N390*SQRT((M390/L390)^2+(NegControl_5May2017_ForPlaque5!$AJ$7/NegControl_5May2017_ForPlaque5!$AI$7)^2)</f>
        <v>3.0949794436745733E-4</v>
      </c>
      <c r="P390">
        <v>1.1902459999999999</v>
      </c>
      <c r="Q390">
        <v>1225</v>
      </c>
      <c r="R390">
        <v>115256</v>
      </c>
      <c r="S390" s="13">
        <v>1.1037999999999999E-2</v>
      </c>
      <c r="T390" s="13">
        <v>100</v>
      </c>
      <c r="U390" s="13">
        <v>0.95352170000000003</v>
      </c>
      <c r="V390" s="13">
        <v>1.101845</v>
      </c>
      <c r="W390" s="13">
        <v>86</v>
      </c>
      <c r="X390" s="13">
        <v>156</v>
      </c>
      <c r="Y390" s="13">
        <v>1974</v>
      </c>
      <c r="Z390" s="13">
        <v>-3108</v>
      </c>
    </row>
    <row r="391" spans="1:26" x14ac:dyDescent="0.25">
      <c r="A391" t="s">
        <v>463</v>
      </c>
      <c r="B391">
        <v>385</v>
      </c>
      <c r="C391" t="s">
        <v>79</v>
      </c>
      <c r="D391">
        <v>9880.64</v>
      </c>
      <c r="E391">
        <v>106.4</v>
      </c>
      <c r="F391">
        <v>8493.6</v>
      </c>
      <c r="G391">
        <v>91.76</v>
      </c>
      <c r="H391">
        <v>10.56</v>
      </c>
      <c r="I391">
        <v>0</v>
      </c>
      <c r="J391" s="13">
        <v>-21.251249999999999</v>
      </c>
      <c r="K391" s="13">
        <v>29.055129999999998</v>
      </c>
      <c r="L391" s="13">
        <f>(J391/1000+1)*NegControl_5May2017_ForPlaque5!$AI$7</f>
        <v>1.0802939328124999E-2</v>
      </c>
      <c r="M391" s="16">
        <f>(NegControl_5May2017_ForPlaque5!$AI$7*K391)/1000</f>
        <v>3.2069599737499994E-4</v>
      </c>
      <c r="N391" s="16">
        <f>L391*($K$1/NegControl_5May2017_ForPlaque5!$AI$7)</f>
        <v>1.0887082869855394E-2</v>
      </c>
      <c r="O391" s="16">
        <f>N391*SQRT((M391/L391)^2+(NegControl_5May2017_ForPlaque5!$AJ$7/NegControl_5May2017_ForPlaque5!$AI$7)^2)</f>
        <v>3.2501629472210563E-4</v>
      </c>
      <c r="P391">
        <v>0.78303739999999999</v>
      </c>
      <c r="Q391">
        <v>1147</v>
      </c>
      <c r="R391">
        <v>106170</v>
      </c>
      <c r="S391" s="13">
        <v>1.1037999999999999E-2</v>
      </c>
      <c r="T391" s="13">
        <v>100</v>
      </c>
      <c r="U391" s="13">
        <v>0.95352170000000003</v>
      </c>
      <c r="V391" s="13">
        <v>1.101845</v>
      </c>
      <c r="W391" s="13">
        <v>96</v>
      </c>
      <c r="X391" s="13">
        <v>156</v>
      </c>
      <c r="Y391" s="13">
        <v>1974</v>
      </c>
      <c r="Z391" s="13">
        <v>-3107</v>
      </c>
    </row>
    <row r="392" spans="1:26" x14ac:dyDescent="0.25">
      <c r="A392" t="s">
        <v>464</v>
      </c>
      <c r="B392">
        <v>386</v>
      </c>
      <c r="C392" t="s">
        <v>79</v>
      </c>
      <c r="D392">
        <v>9784.7999999999993</v>
      </c>
      <c r="E392">
        <v>108.48</v>
      </c>
      <c r="F392">
        <v>9161.6</v>
      </c>
      <c r="G392">
        <v>97.68</v>
      </c>
      <c r="H392">
        <v>9.1199999999999992</v>
      </c>
      <c r="I392">
        <v>0</v>
      </c>
      <c r="J392" s="13">
        <v>-34.073770000000003</v>
      </c>
      <c r="K392" s="13">
        <v>27.790030000000002</v>
      </c>
      <c r="L392" s="13">
        <f>(J392/1000+1)*NegControl_5May2017_ForPlaque5!$AI$7</f>
        <v>1.0661410763624998E-2</v>
      </c>
      <c r="M392" s="16">
        <f>(NegControl_5May2017_ForPlaque5!$AI$7*K392)/1000</f>
        <v>3.0673245612500001E-4</v>
      </c>
      <c r="N392" s="16">
        <f>L392*($K$1/NegControl_5May2017_ForPlaque5!$AI$7)</f>
        <v>1.074445194660734E-2</v>
      </c>
      <c r="O392" s="16">
        <f>N392*SQRT((M392/L392)^2+(NegControl_5May2017_ForPlaque5!$AJ$7/NegControl_5May2017_ForPlaque5!$AI$7)^2)</f>
        <v>3.1097702113075344E-4</v>
      </c>
      <c r="P392">
        <v>1.3325959999999999</v>
      </c>
      <c r="Q392">
        <v>1221</v>
      </c>
      <c r="R392">
        <v>114520</v>
      </c>
      <c r="S392" s="13">
        <v>1.1037999999999999E-2</v>
      </c>
      <c r="T392" s="13">
        <v>100</v>
      </c>
      <c r="U392" s="13">
        <v>0.95352170000000003</v>
      </c>
      <c r="V392" s="13">
        <v>1.101845</v>
      </c>
      <c r="W392" s="13">
        <v>106</v>
      </c>
      <c r="X392" s="13">
        <v>156</v>
      </c>
      <c r="Y392" s="13">
        <v>1974</v>
      </c>
      <c r="Z392" s="13">
        <v>-3106</v>
      </c>
    </row>
    <row r="393" spans="1:26" x14ac:dyDescent="0.25">
      <c r="A393" t="s">
        <v>465</v>
      </c>
      <c r="B393">
        <v>387</v>
      </c>
      <c r="C393" t="s">
        <v>79</v>
      </c>
      <c r="D393">
        <v>9729.0400000000009</v>
      </c>
      <c r="E393">
        <v>108.24</v>
      </c>
      <c r="F393">
        <v>9479.68</v>
      </c>
      <c r="G393">
        <v>99.76</v>
      </c>
      <c r="H393">
        <v>7.12</v>
      </c>
      <c r="I393">
        <v>0</v>
      </c>
      <c r="J393" s="13">
        <v>-46.60604</v>
      </c>
      <c r="K393" s="13">
        <v>27.140160000000002</v>
      </c>
      <c r="L393" s="13">
        <f>(J393/1000+1)*NegControl_5May2017_ForPlaque5!$AI$7</f>
        <v>1.0523085833499998E-2</v>
      </c>
      <c r="M393" s="16">
        <f>(NegControl_5May2017_ForPlaque5!$AI$7*K393)/1000</f>
        <v>2.9955951599999997E-4</v>
      </c>
      <c r="N393" s="16">
        <f>L393*($K$1/NegControl_5May2017_ForPlaque5!$AI$7)</f>
        <v>1.0605049610678529E-2</v>
      </c>
      <c r="O393" s="16">
        <f>N393*SQRT((M393/L393)^2+(NegControl_5May2017_ForPlaque5!$AJ$7/NegControl_5May2017_ForPlaque5!$AI$7)^2)</f>
        <v>3.0374354211471909E-4</v>
      </c>
      <c r="P393">
        <v>1.748313</v>
      </c>
      <c r="Q393">
        <v>1247</v>
      </c>
      <c r="R393">
        <v>118496</v>
      </c>
      <c r="S393" s="13">
        <v>1.1037999999999999E-2</v>
      </c>
      <c r="T393" s="13">
        <v>100</v>
      </c>
      <c r="U393" s="13">
        <v>0.95352170000000003</v>
      </c>
      <c r="V393" s="13">
        <v>1.101845</v>
      </c>
      <c r="W393" s="13">
        <v>116</v>
      </c>
      <c r="X393" s="13">
        <v>156</v>
      </c>
      <c r="Y393" s="13">
        <v>1974</v>
      </c>
      <c r="Z393" s="13">
        <v>-3105</v>
      </c>
    </row>
    <row r="394" spans="1:26" x14ac:dyDescent="0.25">
      <c r="A394" t="s">
        <v>466</v>
      </c>
      <c r="B394">
        <v>388</v>
      </c>
      <c r="C394" t="s">
        <v>79</v>
      </c>
      <c r="D394">
        <v>9815.6</v>
      </c>
      <c r="E394">
        <v>106.72</v>
      </c>
      <c r="F394">
        <v>8780.7999999999993</v>
      </c>
      <c r="G394">
        <v>95.52</v>
      </c>
      <c r="H394">
        <v>10.72</v>
      </c>
      <c r="I394">
        <v>0</v>
      </c>
      <c r="J394" s="13">
        <v>-14.47001</v>
      </c>
      <c r="K394" s="13">
        <v>28.675899999999999</v>
      </c>
      <c r="L394" s="13">
        <f>(J394/1000+1)*NegControl_5May2017_ForPlaque5!$AI$7</f>
        <v>1.0877787264624999E-2</v>
      </c>
      <c r="M394" s="16">
        <f>(NegControl_5May2017_ForPlaque5!$AI$7*K394)/1000</f>
        <v>3.1651024624999998E-4</v>
      </c>
      <c r="N394" s="16">
        <f>L394*($K$1/NegControl_5May2017_ForPlaque5!$AI$7)</f>
        <v>1.0962513793103448E-2</v>
      </c>
      <c r="O394" s="16">
        <f>N394*SQRT((M394/L394)^2+(NegControl_5May2017_ForPlaque5!$AJ$7/NegControl_5May2017_ForPlaque5!$AI$7)^2)</f>
        <v>3.2084750291925981E-4</v>
      </c>
      <c r="P394">
        <v>0.5489231</v>
      </c>
      <c r="Q394">
        <v>1194</v>
      </c>
      <c r="R394">
        <v>109760</v>
      </c>
      <c r="S394" s="13">
        <v>1.1037999999999999E-2</v>
      </c>
      <c r="T394" s="13">
        <v>100</v>
      </c>
      <c r="U394" s="13">
        <v>0.95352170000000003</v>
      </c>
      <c r="V394" s="13">
        <v>1.101845</v>
      </c>
      <c r="W394" s="13">
        <v>126</v>
      </c>
      <c r="X394" s="13">
        <v>156</v>
      </c>
      <c r="Y394" s="13">
        <v>1974</v>
      </c>
      <c r="Z394" s="13">
        <v>-3104</v>
      </c>
    </row>
    <row r="395" spans="1:26" x14ac:dyDescent="0.25">
      <c r="A395" t="s">
        <v>467</v>
      </c>
      <c r="B395">
        <v>389</v>
      </c>
      <c r="C395" t="s">
        <v>79</v>
      </c>
      <c r="D395">
        <v>9845.44</v>
      </c>
      <c r="E395">
        <v>98.8</v>
      </c>
      <c r="F395">
        <v>8357.0400000000009</v>
      </c>
      <c r="G395">
        <v>87.6</v>
      </c>
      <c r="H395">
        <v>9.52</v>
      </c>
      <c r="I395">
        <v>0</v>
      </c>
      <c r="J395" s="13">
        <v>-50.355119999999999</v>
      </c>
      <c r="K395" s="13">
        <v>28.848189999999999</v>
      </c>
      <c r="L395" s="13">
        <f>(J395/1000+1)*NegControl_5May2017_ForPlaque5!$AI$7</f>
        <v>1.0481705362999999E-2</v>
      </c>
      <c r="M395" s="16">
        <f>(NegControl_5May2017_ForPlaque5!$AI$7*K395)/1000</f>
        <v>3.1841189712499994E-4</v>
      </c>
      <c r="N395" s="16">
        <f>L395*($K$1/NegControl_5May2017_ForPlaque5!$AI$7)</f>
        <v>1.05633468298109E-2</v>
      </c>
      <c r="O395" s="16">
        <f>N395*SQRT((M395/L395)^2+(NegControl_5May2017_ForPlaque5!$AJ$7/NegControl_5May2017_ForPlaque5!$AI$7)^2)</f>
        <v>3.2262015859650808E-4</v>
      </c>
      <c r="P395">
        <v>1.5349299999999999</v>
      </c>
      <c r="Q395">
        <v>1095</v>
      </c>
      <c r="R395">
        <v>104463</v>
      </c>
      <c r="S395" s="13">
        <v>1.1037999999999999E-2</v>
      </c>
      <c r="T395" s="13">
        <v>100</v>
      </c>
      <c r="U395" s="13">
        <v>0.95352170000000003</v>
      </c>
      <c r="V395" s="13">
        <v>1.101845</v>
      </c>
      <c r="W395" s="13">
        <v>136</v>
      </c>
      <c r="X395" s="13">
        <v>156</v>
      </c>
      <c r="Y395" s="13">
        <v>1974</v>
      </c>
      <c r="Z395" s="13">
        <v>-3103</v>
      </c>
    </row>
    <row r="396" spans="1:26" x14ac:dyDescent="0.25">
      <c r="A396" t="s">
        <v>468</v>
      </c>
      <c r="B396">
        <v>390</v>
      </c>
      <c r="C396" t="s">
        <v>79</v>
      </c>
      <c r="D396">
        <v>9737.2000000000007</v>
      </c>
      <c r="E396">
        <v>101.04</v>
      </c>
      <c r="F396">
        <v>9535.2000000000007</v>
      </c>
      <c r="G396">
        <v>102.88</v>
      </c>
      <c r="H396">
        <v>9.44</v>
      </c>
      <c r="I396">
        <v>0</v>
      </c>
      <c r="J396" s="13">
        <v>-22.513490000000001</v>
      </c>
      <c r="K396" s="13">
        <v>27.404419999999998</v>
      </c>
      <c r="L396" s="13">
        <f>(J396/1000+1)*NegControl_5May2017_ForPlaque5!$AI$7</f>
        <v>1.0789007354124998E-2</v>
      </c>
      <c r="M396" s="16">
        <f>(NegControl_5May2017_ForPlaque5!$AI$7*K396)/1000</f>
        <v>3.0247628574999998E-4</v>
      </c>
      <c r="N396" s="16">
        <f>L396*($K$1/NegControl_5May2017_ForPlaque5!$AI$7)</f>
        <v>1.0873042380422689E-2</v>
      </c>
      <c r="O396" s="16">
        <f>N396*SQRT((M396/L396)^2+(NegControl_5May2017_ForPlaque5!$AJ$7/NegControl_5May2017_ForPlaque5!$AI$7)^2)</f>
        <v>3.0675880916371316E-4</v>
      </c>
      <c r="P396">
        <v>0.9884077</v>
      </c>
      <c r="Q396">
        <v>1286</v>
      </c>
      <c r="R396">
        <v>119190</v>
      </c>
      <c r="S396" s="13">
        <v>1.1037999999999999E-2</v>
      </c>
      <c r="T396" s="13">
        <v>100</v>
      </c>
      <c r="U396" s="13">
        <v>0.95352170000000003</v>
      </c>
      <c r="V396" s="13">
        <v>1.101845</v>
      </c>
      <c r="W396" s="13">
        <v>146</v>
      </c>
      <c r="X396" s="13">
        <v>156</v>
      </c>
      <c r="Y396" s="13">
        <v>1974</v>
      </c>
      <c r="Z396" s="13">
        <v>-3102</v>
      </c>
    </row>
    <row r="397" spans="1:26" x14ac:dyDescent="0.25">
      <c r="A397" t="s">
        <v>469</v>
      </c>
      <c r="B397">
        <v>391</v>
      </c>
      <c r="C397" t="s">
        <v>79</v>
      </c>
      <c r="D397">
        <v>9792.48</v>
      </c>
      <c r="E397">
        <v>103.04</v>
      </c>
      <c r="F397">
        <v>9455.68</v>
      </c>
      <c r="G397">
        <v>101.44</v>
      </c>
      <c r="H397">
        <v>8.24</v>
      </c>
      <c r="I397">
        <v>0</v>
      </c>
      <c r="J397" s="13">
        <v>-28.089860000000002</v>
      </c>
      <c r="K397" s="13">
        <v>27.439969999999999</v>
      </c>
      <c r="L397" s="13">
        <f>(J397/1000+1)*NegControl_5May2017_ForPlaque5!$AI$7</f>
        <v>1.0727458170249999E-2</v>
      </c>
      <c r="M397" s="16">
        <f>(NegControl_5May2017_ForPlaque5!$AI$7*K397)/1000</f>
        <v>3.0286866887499996E-4</v>
      </c>
      <c r="N397" s="16">
        <f>L397*($K$1/NegControl_5May2017_ForPlaque5!$AI$7)</f>
        <v>1.0811013793103447E-2</v>
      </c>
      <c r="O397" s="16">
        <f>N397*SQRT((M397/L397)^2+(NegControl_5May2017_ForPlaque5!$AJ$7/NegControl_5May2017_ForPlaque5!$AI$7)^2)</f>
        <v>3.0712994574105514E-4</v>
      </c>
      <c r="P397">
        <v>1.2665470000000001</v>
      </c>
      <c r="Q397">
        <v>1268</v>
      </c>
      <c r="R397">
        <v>118196</v>
      </c>
      <c r="S397" s="13">
        <v>1.1037999999999999E-2</v>
      </c>
      <c r="T397" s="13">
        <v>100</v>
      </c>
      <c r="U397" s="13">
        <v>0.95352170000000003</v>
      </c>
      <c r="V397" s="13">
        <v>1.101845</v>
      </c>
      <c r="W397" s="13">
        <v>156</v>
      </c>
      <c r="X397" s="13">
        <v>156</v>
      </c>
      <c r="Y397" s="13">
        <v>1974</v>
      </c>
      <c r="Z397" s="13">
        <v>-3101</v>
      </c>
    </row>
    <row r="398" spans="1:26" x14ac:dyDescent="0.25">
      <c r="A398" t="s">
        <v>470</v>
      </c>
      <c r="B398">
        <v>392</v>
      </c>
      <c r="C398" t="s">
        <v>79</v>
      </c>
      <c r="D398">
        <v>9940</v>
      </c>
      <c r="E398">
        <v>100.72</v>
      </c>
      <c r="F398">
        <v>8058.8</v>
      </c>
      <c r="G398">
        <v>90.48</v>
      </c>
      <c r="H398">
        <v>6.48</v>
      </c>
      <c r="I398">
        <v>0</v>
      </c>
      <c r="J398" s="13">
        <v>17.16602</v>
      </c>
      <c r="K398" s="13">
        <v>30.4148</v>
      </c>
      <c r="L398" s="13">
        <f>(J398/1000+1)*NegControl_5May2017_ForPlaque5!$AI$7</f>
        <v>1.1226969945749997E-2</v>
      </c>
      <c r="M398" s="16">
        <f>(NegControl_5May2017_ForPlaque5!$AI$7*K398)/1000</f>
        <v>3.3570335499999996E-4</v>
      </c>
      <c r="N398" s="16">
        <f>L398*($K$1/NegControl_5May2017_ForPlaque5!$AI$7)</f>
        <v>1.131441624026696E-2</v>
      </c>
      <c r="O398" s="16">
        <f>N398*SQRT((M398/L398)^2+(NegControl_5May2017_ForPlaque5!$AJ$7/NegControl_5May2017_ForPlaque5!$AI$7)^2)</f>
        <v>3.4019850124096833E-4</v>
      </c>
      <c r="P398">
        <v>0.97317149999999997</v>
      </c>
      <c r="Q398">
        <v>1131</v>
      </c>
      <c r="R398">
        <v>100735</v>
      </c>
      <c r="S398" s="13">
        <v>1.1037999999999999E-2</v>
      </c>
      <c r="T398" s="13">
        <v>100</v>
      </c>
      <c r="U398" s="13">
        <v>0.95352170000000003</v>
      </c>
      <c r="V398" s="13">
        <v>1.101845</v>
      </c>
      <c r="W398" s="13">
        <v>166</v>
      </c>
      <c r="X398" s="13">
        <v>156</v>
      </c>
      <c r="Y398" s="13">
        <v>1974</v>
      </c>
      <c r="Z398" s="13">
        <v>-3100</v>
      </c>
    </row>
    <row r="399" spans="1:26" x14ac:dyDescent="0.25">
      <c r="A399" t="s">
        <v>471</v>
      </c>
      <c r="B399">
        <v>393</v>
      </c>
      <c r="C399" t="s">
        <v>79</v>
      </c>
      <c r="D399">
        <v>10029.52</v>
      </c>
      <c r="E399">
        <v>108.88</v>
      </c>
      <c r="F399">
        <v>7276.56</v>
      </c>
      <c r="G399">
        <v>77.36</v>
      </c>
      <c r="H399">
        <v>6.64</v>
      </c>
      <c r="I399">
        <v>0</v>
      </c>
      <c r="J399" s="13">
        <v>-36.836599999999997</v>
      </c>
      <c r="K399" s="13">
        <v>31.137460000000001</v>
      </c>
      <c r="L399" s="13">
        <f>(J399/1000+1)*NegControl_5May2017_ForPlaque5!$AI$7</f>
        <v>1.0630916027499999E-2</v>
      </c>
      <c r="M399" s="16">
        <f>(NegControl_5May2017_ForPlaque5!$AI$7*K399)/1000</f>
        <v>3.4367971474999996E-4</v>
      </c>
      <c r="N399" s="16">
        <f>L399*($K$1/NegControl_5May2017_ForPlaque5!$AI$7)</f>
        <v>1.0713719688542825E-2</v>
      </c>
      <c r="O399" s="16">
        <f>N399*SQRT((M399/L399)^2+(NegControl_5May2017_ForPlaque5!$AJ$7/NegControl_5May2017_ForPlaque5!$AI$7)^2)</f>
        <v>3.4800415436034911E-4</v>
      </c>
      <c r="P399">
        <v>0.84043060000000003</v>
      </c>
      <c r="Q399">
        <v>967</v>
      </c>
      <c r="R399">
        <v>90957</v>
      </c>
      <c r="S399" s="13">
        <v>1.1037999999999999E-2</v>
      </c>
      <c r="T399" s="13">
        <v>100</v>
      </c>
      <c r="U399" s="13">
        <v>0.95352170000000003</v>
      </c>
      <c r="V399" s="13">
        <v>1.101845</v>
      </c>
      <c r="W399" s="13">
        <v>176</v>
      </c>
      <c r="X399" s="13">
        <v>156</v>
      </c>
      <c r="Y399" s="13">
        <v>1974</v>
      </c>
      <c r="Z399" s="13">
        <v>-3099</v>
      </c>
    </row>
    <row r="400" spans="1:26" x14ac:dyDescent="0.25">
      <c r="A400" t="s">
        <v>472</v>
      </c>
      <c r="B400">
        <v>394</v>
      </c>
      <c r="C400" t="s">
        <v>79</v>
      </c>
      <c r="D400">
        <v>9848.56</v>
      </c>
      <c r="E400">
        <v>105.04</v>
      </c>
      <c r="F400">
        <v>8167.12</v>
      </c>
      <c r="G400">
        <v>86.72</v>
      </c>
      <c r="H400">
        <v>6.72</v>
      </c>
      <c r="I400">
        <v>0</v>
      </c>
      <c r="J400" s="13">
        <v>-38.033450000000002</v>
      </c>
      <c r="K400" s="13">
        <v>29.37236</v>
      </c>
      <c r="L400" s="13">
        <f>(J400/1000+1)*NegControl_5May2017_ForPlaque5!$AI$7</f>
        <v>1.0617705795624998E-2</v>
      </c>
      <c r="M400" s="16">
        <f>(NegControl_5May2017_ForPlaque5!$AI$7*K400)/1000</f>
        <v>3.2419742349999996E-4</v>
      </c>
      <c r="N400" s="16">
        <f>L400*($K$1/NegControl_5May2017_ForPlaque5!$AI$7)</f>
        <v>1.0700406562847606E-2</v>
      </c>
      <c r="O400" s="16">
        <f>N400*SQRT((M400/L400)^2+(NegControl_5May2017_ForPlaque5!$AJ$7/NegControl_5May2017_ForPlaque5!$AI$7)^2)</f>
        <v>3.2846428676899629E-4</v>
      </c>
      <c r="P400">
        <v>1.2145379999999999</v>
      </c>
      <c r="Q400">
        <v>1084</v>
      </c>
      <c r="R400">
        <v>102089</v>
      </c>
      <c r="S400" s="13">
        <v>1.1037999999999999E-2</v>
      </c>
      <c r="T400" s="13">
        <v>100</v>
      </c>
      <c r="U400" s="13">
        <v>0.95352170000000003</v>
      </c>
      <c r="V400" s="13">
        <v>1.101845</v>
      </c>
      <c r="W400" s="13">
        <v>186</v>
      </c>
      <c r="X400" s="13">
        <v>156</v>
      </c>
      <c r="Y400" s="13">
        <v>1974</v>
      </c>
      <c r="Z400" s="13">
        <v>-3098</v>
      </c>
    </row>
    <row r="401" spans="1:26" x14ac:dyDescent="0.25">
      <c r="A401" t="s">
        <v>473</v>
      </c>
      <c r="B401">
        <v>395</v>
      </c>
      <c r="C401" t="s">
        <v>79</v>
      </c>
      <c r="D401">
        <v>9710.64</v>
      </c>
      <c r="E401">
        <v>99.84</v>
      </c>
      <c r="F401">
        <v>10625.44</v>
      </c>
      <c r="G401">
        <v>117.76</v>
      </c>
      <c r="H401">
        <v>9.0399999999999991</v>
      </c>
      <c r="I401">
        <v>0</v>
      </c>
      <c r="J401" s="13">
        <v>4.0619440000000004</v>
      </c>
      <c r="K401" s="13">
        <v>26.314800000000002</v>
      </c>
      <c r="L401" s="13">
        <f>(J401/1000+1)*NegControl_5May2017_ForPlaque5!$AI$7</f>
        <v>1.1082333706899998E-2</v>
      </c>
      <c r="M401" s="16">
        <f>(NegControl_5May2017_ForPlaque5!$AI$7*K401)/1000</f>
        <v>2.9044960499999999E-4</v>
      </c>
      <c r="N401" s="16">
        <f>L401*($K$1/NegControl_5May2017_ForPlaque5!$AI$7)</f>
        <v>1.116865343715239E-2</v>
      </c>
      <c r="O401" s="16">
        <f>N401*SQRT((M401/L401)^2+(NegControl_5May2017_ForPlaque5!$AJ$7/NegControl_5May2017_ForPlaque5!$AI$7)^2)</f>
        <v>2.9482784471600526E-4</v>
      </c>
      <c r="P401">
        <v>0.46764430000000001</v>
      </c>
      <c r="Q401">
        <v>1472</v>
      </c>
      <c r="R401">
        <v>132818</v>
      </c>
      <c r="S401" s="13">
        <v>1.1037999999999999E-2</v>
      </c>
      <c r="T401" s="13">
        <v>100</v>
      </c>
      <c r="U401" s="13">
        <v>0.95352170000000003</v>
      </c>
      <c r="V401" s="13">
        <v>1.101845</v>
      </c>
      <c r="W401" s="13">
        <v>196</v>
      </c>
      <c r="X401" s="13">
        <v>156</v>
      </c>
      <c r="Y401" s="13">
        <v>1974</v>
      </c>
      <c r="Z401" s="13">
        <v>-3097</v>
      </c>
    </row>
    <row r="402" spans="1:26" x14ac:dyDescent="0.25">
      <c r="A402" t="s">
        <v>474</v>
      </c>
      <c r="B402">
        <v>396</v>
      </c>
      <c r="C402" t="s">
        <v>79</v>
      </c>
      <c r="D402">
        <v>10195.36</v>
      </c>
      <c r="E402">
        <v>104.24</v>
      </c>
      <c r="F402">
        <v>7291.44</v>
      </c>
      <c r="G402">
        <v>82.16</v>
      </c>
      <c r="H402">
        <v>6.8</v>
      </c>
      <c r="I402">
        <v>0</v>
      </c>
      <c r="J402" s="13">
        <v>20.837820000000001</v>
      </c>
      <c r="K402" s="13">
        <v>32.033520000000003</v>
      </c>
      <c r="L402" s="13">
        <f>(J402/1000+1)*NegControl_5May2017_ForPlaque5!$AI$7</f>
        <v>1.1267497438249998E-2</v>
      </c>
      <c r="M402" s="16">
        <f>(NegControl_5May2017_ForPlaque5!$AI$7*K402)/1000</f>
        <v>3.5356997699999997E-4</v>
      </c>
      <c r="N402" s="16">
        <f>L402*($K$1/NegControl_5May2017_ForPlaque5!$AI$7)</f>
        <v>1.1355259399332589E-2</v>
      </c>
      <c r="O402" s="16">
        <f>N402*SQRT((M402/L402)^2+(NegControl_5May2017_ForPlaque5!$AJ$7/NegControl_5May2017_ForPlaque5!$AI$7)^2)</f>
        <v>3.5812263676849015E-4</v>
      </c>
      <c r="P402">
        <v>0.73421689999999995</v>
      </c>
      <c r="Q402">
        <v>1027</v>
      </c>
      <c r="R402">
        <v>91143</v>
      </c>
      <c r="S402" s="13">
        <v>1.1037999999999999E-2</v>
      </c>
      <c r="T402" s="13">
        <v>100</v>
      </c>
      <c r="U402" s="13">
        <v>0.95352170000000003</v>
      </c>
      <c r="V402" s="13">
        <v>1.101845</v>
      </c>
      <c r="W402" s="13">
        <v>206</v>
      </c>
      <c r="X402" s="13">
        <v>156</v>
      </c>
      <c r="Y402" s="13">
        <v>1974</v>
      </c>
      <c r="Z402" s="13">
        <v>-3096</v>
      </c>
    </row>
    <row r="403" spans="1:26" x14ac:dyDescent="0.25">
      <c r="A403" t="s">
        <v>475</v>
      </c>
      <c r="B403">
        <v>397</v>
      </c>
      <c r="C403" t="s">
        <v>79</v>
      </c>
      <c r="D403">
        <v>10015.280000000001</v>
      </c>
      <c r="E403">
        <v>106.4</v>
      </c>
      <c r="F403">
        <v>7414</v>
      </c>
      <c r="G403">
        <v>76.319999999999993</v>
      </c>
      <c r="H403">
        <v>9.36</v>
      </c>
      <c r="I403">
        <v>0</v>
      </c>
      <c r="J403" s="13">
        <v>-67.400059999999996</v>
      </c>
      <c r="K403" s="13">
        <v>30.349049999999998</v>
      </c>
      <c r="L403" s="13">
        <f>(J403/1000+1)*NegControl_5May2017_ForPlaque5!$AI$7</f>
        <v>1.0293571837749999E-2</v>
      </c>
      <c r="M403" s="16">
        <f>(NegControl_5May2017_ForPlaque5!$AI$7*K403)/1000</f>
        <v>3.3497763937499997E-4</v>
      </c>
      <c r="N403" s="16">
        <f>L403*($K$1/NegControl_5May2017_ForPlaque5!$AI$7)</f>
        <v>1.0373747942157951E-2</v>
      </c>
      <c r="O403" s="16">
        <f>N403*SQRT((M403/L403)^2+(NegControl_5May2017_ForPlaque5!$AJ$7/NegControl_5May2017_ForPlaque5!$AI$7)^2)</f>
        <v>3.3917157332684063E-4</v>
      </c>
      <c r="P403">
        <v>0.75864350000000003</v>
      </c>
      <c r="Q403">
        <v>954</v>
      </c>
      <c r="R403">
        <v>92675</v>
      </c>
      <c r="S403" s="13">
        <v>1.1037999999999999E-2</v>
      </c>
      <c r="T403" s="13">
        <v>100</v>
      </c>
      <c r="U403" s="13">
        <v>0.95352170000000003</v>
      </c>
      <c r="V403" s="13">
        <v>1.101845</v>
      </c>
      <c r="W403" s="13">
        <v>216</v>
      </c>
      <c r="X403" s="13">
        <v>156</v>
      </c>
      <c r="Y403" s="13">
        <v>1974</v>
      </c>
      <c r="Z403" s="13">
        <v>-3095</v>
      </c>
    </row>
    <row r="404" spans="1:26" x14ac:dyDescent="0.25">
      <c r="A404" t="s">
        <v>476</v>
      </c>
      <c r="B404">
        <v>398</v>
      </c>
      <c r="C404" t="s">
        <v>79</v>
      </c>
      <c r="D404">
        <v>10142.48</v>
      </c>
      <c r="E404">
        <v>110.16</v>
      </c>
      <c r="F404">
        <v>4291.68</v>
      </c>
      <c r="G404">
        <v>44.72</v>
      </c>
      <c r="H404">
        <v>2.3199999999999998</v>
      </c>
      <c r="I404">
        <v>0</v>
      </c>
      <c r="J404" s="13">
        <v>-55.973689999999998</v>
      </c>
      <c r="K404" s="13">
        <v>40.135550000000002</v>
      </c>
      <c r="L404" s="13">
        <f>(J404/1000+1)*NegControl_5May2017_ForPlaque5!$AI$7</f>
        <v>1.0419690396624999E-2</v>
      </c>
      <c r="M404" s="16">
        <f>(NegControl_5May2017_ForPlaque5!$AI$7*K404)/1000</f>
        <v>4.4299613312499998E-4</v>
      </c>
      <c r="N404" s="16">
        <f>L404*($K$1/NegControl_5May2017_ForPlaque5!$AI$7)</f>
        <v>1.0500848832035593E-2</v>
      </c>
      <c r="O404" s="16">
        <f>N404*SQRT((M404/L404)^2+(NegControl_5May2017_ForPlaque5!$AJ$7/NegControl_5May2017_ForPlaque5!$AI$7)^2)</f>
        <v>4.4767571911321182E-4</v>
      </c>
      <c r="P404">
        <v>0.74808920000000001</v>
      </c>
      <c r="Q404">
        <v>559</v>
      </c>
      <c r="R404">
        <v>53646</v>
      </c>
      <c r="S404" s="13">
        <v>1.1037999999999999E-2</v>
      </c>
      <c r="T404" s="13">
        <v>100</v>
      </c>
      <c r="U404" s="13">
        <v>0.95352170000000003</v>
      </c>
      <c r="V404" s="13">
        <v>1.101845</v>
      </c>
      <c r="W404" s="13">
        <v>226</v>
      </c>
      <c r="X404" s="13">
        <v>156</v>
      </c>
      <c r="Y404" s="13">
        <v>1974</v>
      </c>
      <c r="Z404" s="13">
        <v>-3094</v>
      </c>
    </row>
    <row r="405" spans="1:26" x14ac:dyDescent="0.25">
      <c r="A405" t="s">
        <v>477</v>
      </c>
      <c r="B405">
        <v>399</v>
      </c>
      <c r="C405" t="s">
        <v>79</v>
      </c>
      <c r="D405">
        <v>9512.7199999999993</v>
      </c>
      <c r="E405">
        <v>102.48</v>
      </c>
      <c r="F405">
        <v>9471.68</v>
      </c>
      <c r="G405">
        <v>99.2</v>
      </c>
      <c r="H405">
        <v>8.64</v>
      </c>
      <c r="I405">
        <v>0</v>
      </c>
      <c r="J405" s="13">
        <v>-51.157179999999997</v>
      </c>
      <c r="K405" s="13">
        <v>27.08606</v>
      </c>
      <c r="L405" s="13">
        <f>(J405/1000+1)*NegControl_5May2017_ForPlaque5!$AI$7</f>
        <v>1.0472852625749998E-2</v>
      </c>
      <c r="M405" s="16">
        <f>(NegControl_5May2017_ForPlaque5!$AI$7*K405)/1000</f>
        <v>2.9896238724999997E-4</v>
      </c>
      <c r="N405" s="16">
        <f>L405*($K$1/NegControl_5May2017_ForPlaque5!$AI$7)</f>
        <v>1.055442513904338E-2</v>
      </c>
      <c r="O405" s="16">
        <f>N405*SQRT((M405/L405)^2+(NegControl_5May2017_ForPlaque5!$AJ$7/NegControl_5May2017_ForPlaque5!$AI$7)^2)</f>
        <v>3.0312782731282425E-4</v>
      </c>
      <c r="P405">
        <v>0.7901726</v>
      </c>
      <c r="Q405">
        <v>1240</v>
      </c>
      <c r="R405">
        <v>118396</v>
      </c>
      <c r="S405" s="13">
        <v>1.1037999999999999E-2</v>
      </c>
      <c r="T405" s="13">
        <v>100</v>
      </c>
      <c r="U405" s="13">
        <v>0.95352170000000003</v>
      </c>
      <c r="V405" s="13">
        <v>1.101845</v>
      </c>
      <c r="W405" s="13">
        <v>236</v>
      </c>
      <c r="X405" s="13">
        <v>156</v>
      </c>
      <c r="Y405" s="13">
        <v>1974</v>
      </c>
      <c r="Z405" s="13">
        <v>-3093</v>
      </c>
    </row>
    <row r="406" spans="1:26" x14ac:dyDescent="0.25">
      <c r="A406" t="s">
        <v>478</v>
      </c>
      <c r="B406">
        <v>400</v>
      </c>
      <c r="C406" t="s">
        <v>79</v>
      </c>
      <c r="D406">
        <v>9165.76</v>
      </c>
      <c r="E406">
        <v>100.32</v>
      </c>
      <c r="F406">
        <v>10953.04</v>
      </c>
      <c r="G406">
        <v>114.96</v>
      </c>
      <c r="H406">
        <v>12.64</v>
      </c>
      <c r="I406">
        <v>0</v>
      </c>
      <c r="J406" s="13">
        <v>-49.128740000000001</v>
      </c>
      <c r="K406" s="13">
        <v>25.21509</v>
      </c>
      <c r="L406" s="13">
        <f>(J406/1000+1)*NegControl_5May2017_ForPlaque5!$AI$7</f>
        <v>1.0495241532249998E-2</v>
      </c>
      <c r="M406" s="16">
        <f>(NegControl_5May2017_ForPlaque5!$AI$7*K406)/1000</f>
        <v>2.7831155587499995E-4</v>
      </c>
      <c r="N406" s="16">
        <f>L406*($K$1/NegControl_5May2017_ForPlaque5!$AI$7)</f>
        <v>1.0576988431590655E-2</v>
      </c>
      <c r="O406" s="16">
        <f>N406*SQRT((M406/L406)^2+(NegControl_5May2017_ForPlaque5!$AJ$7/NegControl_5May2017_ForPlaque5!$AI$7)^2)</f>
        <v>2.8245993434438424E-4</v>
      </c>
      <c r="P406">
        <v>0.96854790000000002</v>
      </c>
      <c r="Q406">
        <v>1437</v>
      </c>
      <c r="R406">
        <v>136913</v>
      </c>
      <c r="S406" s="13">
        <v>1.1037999999999999E-2</v>
      </c>
      <c r="T406" s="13">
        <v>100</v>
      </c>
      <c r="U406" s="13">
        <v>0.95352170000000003</v>
      </c>
      <c r="V406" s="13">
        <v>1.101845</v>
      </c>
      <c r="W406" s="13">
        <v>246</v>
      </c>
      <c r="X406" s="13">
        <v>156</v>
      </c>
      <c r="Y406" s="13">
        <v>1974</v>
      </c>
      <c r="Z406" s="13">
        <v>-3092</v>
      </c>
    </row>
    <row r="407" spans="1:26" x14ac:dyDescent="0.25">
      <c r="A407" t="s">
        <v>479</v>
      </c>
      <c r="B407">
        <v>401</v>
      </c>
      <c r="C407" t="s">
        <v>79</v>
      </c>
      <c r="D407">
        <v>9928.56</v>
      </c>
      <c r="E407">
        <v>106.32</v>
      </c>
      <c r="F407">
        <v>8079.28</v>
      </c>
      <c r="G407">
        <v>91.76</v>
      </c>
      <c r="H407">
        <v>11.36</v>
      </c>
      <c r="I407">
        <v>0</v>
      </c>
      <c r="J407" s="13">
        <v>28.94078</v>
      </c>
      <c r="K407" s="13">
        <v>30.5535</v>
      </c>
      <c r="L407" s="13">
        <f>(J407/1000+1)*NegControl_5May2017_ForPlaque5!$AI$7</f>
        <v>1.1356933859250001E-2</v>
      </c>
      <c r="M407" s="16">
        <f>(NegControl_5May2017_ForPlaque5!$AI$7*K407)/1000</f>
        <v>3.3723425624999996E-4</v>
      </c>
      <c r="N407" s="16">
        <f>L407*($K$1/NegControl_5May2017_ForPlaque5!$AI$7)</f>
        <v>1.1445392436040045E-2</v>
      </c>
      <c r="O407" s="16">
        <f>N407*SQRT((M407/L407)^2+(NegControl_5May2017_ForPlaque5!$AJ$7/NegControl_5May2017_ForPlaque5!$AI$7)^2)</f>
        <v>3.4177630402750067E-4</v>
      </c>
      <c r="P407">
        <v>1.1424529999999999</v>
      </c>
      <c r="Q407">
        <v>1147</v>
      </c>
      <c r="R407">
        <v>100991</v>
      </c>
      <c r="S407" s="13">
        <v>1.1037999999999999E-2</v>
      </c>
      <c r="T407" s="13">
        <v>100</v>
      </c>
      <c r="U407" s="13">
        <v>0.95352170000000003</v>
      </c>
      <c r="V407" s="13">
        <v>1.101845</v>
      </c>
      <c r="W407" s="13">
        <v>6</v>
      </c>
      <c r="X407" s="13">
        <v>166</v>
      </c>
      <c r="Y407" s="13">
        <v>1973</v>
      </c>
      <c r="Z407" s="13">
        <v>-3115</v>
      </c>
    </row>
    <row r="408" spans="1:26" x14ac:dyDescent="0.25">
      <c r="A408" t="s">
        <v>480</v>
      </c>
      <c r="B408">
        <v>402</v>
      </c>
      <c r="C408" t="s">
        <v>79</v>
      </c>
      <c r="D408">
        <v>10201.84</v>
      </c>
      <c r="E408">
        <v>106.64</v>
      </c>
      <c r="F408">
        <v>7515.44</v>
      </c>
      <c r="G408">
        <v>82.48</v>
      </c>
      <c r="H408">
        <v>8</v>
      </c>
      <c r="I408">
        <v>0</v>
      </c>
      <c r="J408" s="13">
        <v>-5.7311189999999996</v>
      </c>
      <c r="K408" s="13">
        <v>31.134699999999999</v>
      </c>
      <c r="L408" s="13">
        <f>(J408/1000+1)*NegControl_5May2017_ForPlaque5!$AI$7</f>
        <v>1.0974242774037499E-2</v>
      </c>
      <c r="M408" s="16">
        <f>(NegControl_5May2017_ForPlaque5!$AI$7*K408)/1000</f>
        <v>3.4364925124999993E-4</v>
      </c>
      <c r="N408" s="16">
        <f>L408*($K$1/NegControl_5May2017_ForPlaque5!$AI$7)</f>
        <v>1.1059720589543937E-2</v>
      </c>
      <c r="O408" s="16">
        <f>N408*SQRT((M408/L408)^2+(NegControl_5May2017_ForPlaque5!$AJ$7/NegControl_5May2017_ForPlaque5!$AI$7)^2)</f>
        <v>3.4808146881776497E-4</v>
      </c>
      <c r="P408">
        <v>0.94025210000000004</v>
      </c>
      <c r="Q408">
        <v>1031</v>
      </c>
      <c r="R408">
        <v>93943</v>
      </c>
      <c r="S408" s="13">
        <v>1.1037999999999999E-2</v>
      </c>
      <c r="T408" s="13">
        <v>100</v>
      </c>
      <c r="U408" s="13">
        <v>0.95352170000000003</v>
      </c>
      <c r="V408" s="13">
        <v>1.101845</v>
      </c>
      <c r="W408" s="13">
        <v>16</v>
      </c>
      <c r="X408" s="13">
        <v>166</v>
      </c>
      <c r="Y408" s="13">
        <v>1973</v>
      </c>
      <c r="Z408" s="13">
        <v>-3114</v>
      </c>
    </row>
    <row r="409" spans="1:26" x14ac:dyDescent="0.25">
      <c r="A409" t="s">
        <v>481</v>
      </c>
      <c r="B409">
        <v>403</v>
      </c>
      <c r="C409" t="s">
        <v>79</v>
      </c>
      <c r="D409">
        <v>10354.799999999999</v>
      </c>
      <c r="E409">
        <v>104.64</v>
      </c>
      <c r="F409">
        <v>8414.08</v>
      </c>
      <c r="G409">
        <v>94.88</v>
      </c>
      <c r="H409">
        <v>10.56</v>
      </c>
      <c r="I409">
        <v>0</v>
      </c>
      <c r="J409" s="13">
        <v>21.592369999999999</v>
      </c>
      <c r="K409" s="13">
        <v>29.83117</v>
      </c>
      <c r="L409" s="13">
        <f>(J409/1000+1)*NegControl_5May2017_ForPlaque5!$AI$7</f>
        <v>1.1275825783874999E-2</v>
      </c>
      <c r="M409" s="16">
        <f>(NegControl_5May2017_ForPlaque5!$AI$7*K409)/1000</f>
        <v>3.2926153887499998E-4</v>
      </c>
      <c r="N409" s="16">
        <f>L409*($K$1/NegControl_5May2017_ForPlaque5!$AI$7)</f>
        <v>1.1363652614015571E-2</v>
      </c>
      <c r="O409" s="16">
        <f>N409*SQRT((M409/L409)^2+(NegControl_5May2017_ForPlaque5!$AJ$7/NegControl_5May2017_ForPlaque5!$AI$7)^2)</f>
        <v>3.33759760864049E-4</v>
      </c>
      <c r="P409">
        <v>0.40319650000000001</v>
      </c>
      <c r="Q409">
        <v>1186</v>
      </c>
      <c r="R409">
        <v>105176</v>
      </c>
      <c r="S409" s="13">
        <v>1.1037999999999999E-2</v>
      </c>
      <c r="T409" s="13">
        <v>100</v>
      </c>
      <c r="U409" s="13">
        <v>0.95352170000000003</v>
      </c>
      <c r="V409" s="13">
        <v>1.101845</v>
      </c>
      <c r="W409" s="13">
        <v>26</v>
      </c>
      <c r="X409" s="13">
        <v>166</v>
      </c>
      <c r="Y409" s="13">
        <v>1973</v>
      </c>
      <c r="Z409" s="13">
        <v>-3113</v>
      </c>
    </row>
    <row r="410" spans="1:26" x14ac:dyDescent="0.25">
      <c r="A410" t="s">
        <v>482</v>
      </c>
      <c r="B410">
        <v>404</v>
      </c>
      <c r="C410" t="s">
        <v>79</v>
      </c>
      <c r="D410">
        <v>10161.120000000001</v>
      </c>
      <c r="E410">
        <v>101.28</v>
      </c>
      <c r="F410">
        <v>8805.92</v>
      </c>
      <c r="G410">
        <v>97.6</v>
      </c>
      <c r="H410">
        <v>9.1199999999999992</v>
      </c>
      <c r="I410">
        <v>0</v>
      </c>
      <c r="J410" s="13">
        <v>4.1178840000000001</v>
      </c>
      <c r="K410" s="13">
        <v>28.906680000000001</v>
      </c>
      <c r="L410" s="13">
        <f>(J410/1000+1)*NegControl_5May2017_ForPlaque5!$AI$7</f>
        <v>1.1082951144649999E-2</v>
      </c>
      <c r="M410" s="16">
        <f>(NegControl_5May2017_ForPlaque5!$AI$7*K410)/1000</f>
        <v>3.1905748050000001E-4</v>
      </c>
      <c r="N410" s="16">
        <f>L410*($K$1/NegControl_5May2017_ForPlaque5!$AI$7)</f>
        <v>1.1169275684093436E-2</v>
      </c>
      <c r="O410" s="16">
        <f>N410*SQRT((M410/L410)^2+(NegControl_5May2017_ForPlaque5!$AJ$7/NegControl_5May2017_ForPlaque5!$AI$7)^2)</f>
        <v>3.2347022179184294E-4</v>
      </c>
      <c r="P410">
        <v>0.48529290000000003</v>
      </c>
      <c r="Q410">
        <v>1220</v>
      </c>
      <c r="R410">
        <v>110074</v>
      </c>
      <c r="S410" s="13">
        <v>1.1037999999999999E-2</v>
      </c>
      <c r="T410" s="13">
        <v>100</v>
      </c>
      <c r="U410" s="13">
        <v>0.95352170000000003</v>
      </c>
      <c r="V410" s="13">
        <v>1.101845</v>
      </c>
      <c r="W410" s="13">
        <v>36</v>
      </c>
      <c r="X410" s="13">
        <v>166</v>
      </c>
      <c r="Y410" s="13">
        <v>1973</v>
      </c>
      <c r="Z410" s="13">
        <v>-3112</v>
      </c>
    </row>
    <row r="411" spans="1:26" x14ac:dyDescent="0.25">
      <c r="A411" t="s">
        <v>483</v>
      </c>
      <c r="B411">
        <v>405</v>
      </c>
      <c r="C411" t="s">
        <v>79</v>
      </c>
      <c r="D411">
        <v>10144.08</v>
      </c>
      <c r="E411">
        <v>106.16</v>
      </c>
      <c r="F411">
        <v>8354.24</v>
      </c>
      <c r="G411">
        <v>90.32</v>
      </c>
      <c r="H411">
        <v>8.24</v>
      </c>
      <c r="I411">
        <v>0</v>
      </c>
      <c r="J411" s="13">
        <v>-20.540230000000001</v>
      </c>
      <c r="K411" s="13">
        <v>29.307220000000001</v>
      </c>
      <c r="L411" s="13">
        <f>(J411/1000+1)*NegControl_5May2017_ForPlaque5!$AI$7</f>
        <v>1.0810787211374998E-2</v>
      </c>
      <c r="M411" s="16">
        <f>(NegControl_5May2017_ForPlaque5!$AI$7*K411)/1000</f>
        <v>3.2347844075000001E-4</v>
      </c>
      <c r="N411" s="16">
        <f>L411*($K$1/NegControl_5May2017_ForPlaque5!$AI$7)</f>
        <v>1.0894991879866516E-2</v>
      </c>
      <c r="O411" s="16">
        <f>N411*SQRT((M411/L411)^2+(NegControl_5May2017_ForPlaque5!$AJ$7/NegControl_5May2017_ForPlaque5!$AI$7)^2)</f>
        <v>3.2780744032123417E-4</v>
      </c>
      <c r="P411">
        <v>0.902837</v>
      </c>
      <c r="Q411">
        <v>1129</v>
      </c>
      <c r="R411">
        <v>104428</v>
      </c>
      <c r="S411" s="13">
        <v>1.1037999999999999E-2</v>
      </c>
      <c r="T411" s="13">
        <v>100</v>
      </c>
      <c r="U411" s="13">
        <v>0.95352170000000003</v>
      </c>
      <c r="V411" s="13">
        <v>1.101845</v>
      </c>
      <c r="W411" s="13">
        <v>46</v>
      </c>
      <c r="X411" s="13">
        <v>166</v>
      </c>
      <c r="Y411" s="13">
        <v>1973</v>
      </c>
      <c r="Z411" s="13">
        <v>-3111</v>
      </c>
    </row>
    <row r="412" spans="1:26" x14ac:dyDescent="0.25">
      <c r="A412" t="s">
        <v>484</v>
      </c>
      <c r="B412">
        <v>406</v>
      </c>
      <c r="C412" t="s">
        <v>79</v>
      </c>
      <c r="D412">
        <v>9916.48</v>
      </c>
      <c r="E412">
        <v>107.44</v>
      </c>
      <c r="F412">
        <v>9807.2800000000007</v>
      </c>
      <c r="G412">
        <v>104.64</v>
      </c>
      <c r="H412">
        <v>10.08</v>
      </c>
      <c r="I412">
        <v>0</v>
      </c>
      <c r="J412" s="13">
        <v>-33.373289999999997</v>
      </c>
      <c r="K412" s="13">
        <v>26.869499999999999</v>
      </c>
      <c r="L412" s="13">
        <f>(J412/1000+1)*NegControl_5May2017_ForPlaque5!$AI$7</f>
        <v>1.0669142311624998E-2</v>
      </c>
      <c r="M412" s="16">
        <f>(NegControl_5May2017_ForPlaque5!$AI$7*K412)/1000</f>
        <v>2.9657210624999995E-4</v>
      </c>
      <c r="N412" s="16">
        <f>L412*($K$1/NegControl_5May2017_ForPlaque5!$AI$7)</f>
        <v>1.0752243715239152E-2</v>
      </c>
      <c r="O412" s="16">
        <f>N412*SQRT((M412/L412)^2+(NegControl_5May2017_ForPlaque5!$AJ$7/NegControl_5May2017_ForPlaque5!$AI$7)^2)</f>
        <v>3.0080347493918047E-4</v>
      </c>
      <c r="P412">
        <v>0.70405289999999998</v>
      </c>
      <c r="Q412">
        <v>1308</v>
      </c>
      <c r="R412">
        <v>122591</v>
      </c>
      <c r="S412" s="13">
        <v>1.1037999999999999E-2</v>
      </c>
      <c r="T412" s="13">
        <v>100</v>
      </c>
      <c r="U412" s="13">
        <v>0.95352170000000003</v>
      </c>
      <c r="V412" s="13">
        <v>1.101845</v>
      </c>
      <c r="W412" s="13">
        <v>56</v>
      </c>
      <c r="X412" s="13">
        <v>166</v>
      </c>
      <c r="Y412" s="13">
        <v>1973</v>
      </c>
      <c r="Z412" s="13">
        <v>-3110</v>
      </c>
    </row>
    <row r="413" spans="1:26" x14ac:dyDescent="0.25">
      <c r="A413" t="s">
        <v>485</v>
      </c>
      <c r="B413">
        <v>407</v>
      </c>
      <c r="C413" t="s">
        <v>79</v>
      </c>
      <c r="D413">
        <v>10136.32</v>
      </c>
      <c r="E413">
        <v>108</v>
      </c>
      <c r="F413">
        <v>9041.2000000000007</v>
      </c>
      <c r="G413">
        <v>100.16</v>
      </c>
      <c r="H413">
        <v>7.84</v>
      </c>
      <c r="I413">
        <v>0</v>
      </c>
      <c r="J413" s="13">
        <v>3.6397349999999999</v>
      </c>
      <c r="K413" s="13">
        <v>28.52122</v>
      </c>
      <c r="L413" s="13">
        <f>(J413/1000+1)*NegControl_5May2017_ForPlaque5!$AI$7</f>
        <v>1.1077673575062497E-2</v>
      </c>
      <c r="M413" s="16">
        <f>(NegControl_5May2017_ForPlaque5!$AI$7*K413)/1000</f>
        <v>3.1480296574999992E-4</v>
      </c>
      <c r="N413" s="16">
        <f>L413*($K$1/NegControl_5May2017_ForPlaque5!$AI$7)</f>
        <v>1.1163957007786426E-2</v>
      </c>
      <c r="O413" s="16">
        <f>N413*SQRT((M413/L413)^2+(NegControl_5May2017_ForPlaque5!$AJ$7/NegControl_5May2017_ForPlaque5!$AI$7)^2)</f>
        <v>3.1920660759320583E-4</v>
      </c>
      <c r="P413">
        <v>1.3325990000000001</v>
      </c>
      <c r="Q413">
        <v>1252</v>
      </c>
      <c r="R413">
        <v>113015</v>
      </c>
      <c r="S413" s="13">
        <v>1.1037999999999999E-2</v>
      </c>
      <c r="T413" s="13">
        <v>100</v>
      </c>
      <c r="U413" s="13">
        <v>0.95352170000000003</v>
      </c>
      <c r="V413" s="13">
        <v>1.101845</v>
      </c>
      <c r="W413" s="13">
        <v>66</v>
      </c>
      <c r="X413" s="13">
        <v>166</v>
      </c>
      <c r="Y413" s="13">
        <v>1973</v>
      </c>
      <c r="Z413" s="13">
        <v>-3110</v>
      </c>
    </row>
    <row r="414" spans="1:26" x14ac:dyDescent="0.25">
      <c r="A414" t="s">
        <v>486</v>
      </c>
      <c r="B414">
        <v>408</v>
      </c>
      <c r="C414" t="s">
        <v>79</v>
      </c>
      <c r="D414">
        <v>10162.959999999999</v>
      </c>
      <c r="E414">
        <v>105.12</v>
      </c>
      <c r="F414">
        <v>8732.56</v>
      </c>
      <c r="G414">
        <v>96.56</v>
      </c>
      <c r="H414">
        <v>8.08</v>
      </c>
      <c r="I414">
        <v>0</v>
      </c>
      <c r="J414" s="13">
        <v>1.7637590000000001</v>
      </c>
      <c r="K414" s="13">
        <v>28.99343</v>
      </c>
      <c r="L414" s="13">
        <f>(J414/1000+1)*NegControl_5May2017_ForPlaque5!$AI$7</f>
        <v>1.1056967489962499E-2</v>
      </c>
      <c r="M414" s="16">
        <f>(NegControl_5May2017_ForPlaque5!$AI$7*K414)/1000</f>
        <v>3.2001498362499995E-4</v>
      </c>
      <c r="N414" s="16">
        <f>L414*($K$1/NegControl_5May2017_ForPlaque5!$AI$7)</f>
        <v>1.1143089644048941E-2</v>
      </c>
      <c r="O414" s="16">
        <f>N414*SQRT((M414/L414)^2+(NegControl_5May2017_ForPlaque5!$AJ$7/NegControl_5May2017_ForPlaque5!$AI$7)^2)</f>
        <v>3.2442047502198032E-4</v>
      </c>
      <c r="P414">
        <v>1.2925070000000001</v>
      </c>
      <c r="Q414">
        <v>1207</v>
      </c>
      <c r="R414">
        <v>109157</v>
      </c>
      <c r="S414" s="13">
        <v>1.1037999999999999E-2</v>
      </c>
      <c r="T414" s="13">
        <v>100</v>
      </c>
      <c r="U414" s="13">
        <v>0.95352170000000003</v>
      </c>
      <c r="V414" s="13">
        <v>1.101845</v>
      </c>
      <c r="W414" s="13">
        <v>76</v>
      </c>
      <c r="X414" s="13">
        <v>166</v>
      </c>
      <c r="Y414" s="13">
        <v>1973</v>
      </c>
      <c r="Z414" s="13">
        <v>-3109</v>
      </c>
    </row>
    <row r="415" spans="1:26" x14ac:dyDescent="0.25">
      <c r="A415" t="s">
        <v>487</v>
      </c>
      <c r="B415">
        <v>409</v>
      </c>
      <c r="C415" t="s">
        <v>79</v>
      </c>
      <c r="D415">
        <v>10317.280000000001</v>
      </c>
      <c r="E415">
        <v>113.28</v>
      </c>
      <c r="F415">
        <v>7142.32</v>
      </c>
      <c r="G415">
        <v>76.319999999999993</v>
      </c>
      <c r="H415">
        <v>7.52</v>
      </c>
      <c r="I415">
        <v>0</v>
      </c>
      <c r="J415" s="13">
        <v>-31.92577</v>
      </c>
      <c r="K415" s="13">
        <v>31.50957</v>
      </c>
      <c r="L415" s="13">
        <f>(J415/1000+1)*NegControl_5May2017_ForPlaque5!$AI$7</f>
        <v>1.0685119313624999E-2</v>
      </c>
      <c r="M415" s="16">
        <f>(NegControl_5May2017_ForPlaque5!$AI$7*K415)/1000</f>
        <v>3.4778687887500001E-4</v>
      </c>
      <c r="N415" s="16">
        <f>L415*($K$1/NegControl_5May2017_ForPlaque5!$AI$7)</f>
        <v>1.0768345161290322E-2</v>
      </c>
      <c r="O415" s="16">
        <f>N415*SQRT((M415/L415)^2+(NegControl_5May2017_ForPlaque5!$AJ$7/NegControl_5May2017_ForPlaque5!$AI$7)^2)</f>
        <v>3.521405493952639E-4</v>
      </c>
      <c r="P415">
        <v>0.87797020000000003</v>
      </c>
      <c r="Q415">
        <v>954</v>
      </c>
      <c r="R415">
        <v>89279</v>
      </c>
      <c r="S415" s="13">
        <v>1.1037999999999999E-2</v>
      </c>
      <c r="T415" s="13">
        <v>100</v>
      </c>
      <c r="U415" s="13">
        <v>0.95352170000000003</v>
      </c>
      <c r="V415" s="13">
        <v>1.101845</v>
      </c>
      <c r="W415" s="13">
        <v>86</v>
      </c>
      <c r="X415" s="13">
        <v>166</v>
      </c>
      <c r="Y415" s="13">
        <v>1973</v>
      </c>
      <c r="Z415" s="13">
        <v>-3108</v>
      </c>
    </row>
    <row r="416" spans="1:26" x14ac:dyDescent="0.25">
      <c r="A416" t="s">
        <v>488</v>
      </c>
      <c r="B416">
        <v>410</v>
      </c>
      <c r="C416" t="s">
        <v>79</v>
      </c>
      <c r="D416">
        <v>10173.36</v>
      </c>
      <c r="E416">
        <v>107.36</v>
      </c>
      <c r="F416">
        <v>7265.04</v>
      </c>
      <c r="G416">
        <v>79.84</v>
      </c>
      <c r="H416">
        <v>7.76</v>
      </c>
      <c r="I416">
        <v>0</v>
      </c>
      <c r="J416" s="13">
        <v>-4.3834090000000003</v>
      </c>
      <c r="K416" s="13">
        <v>31.688389999999998</v>
      </c>
      <c r="L416" s="13">
        <f>(J416/1000+1)*NegControl_5May2017_ForPlaque5!$AI$7</f>
        <v>1.0989118123162498E-2</v>
      </c>
      <c r="M416" s="16">
        <f>(NegControl_5May2017_ForPlaque5!$AI$7*K416)/1000</f>
        <v>3.4976060462499993E-4</v>
      </c>
      <c r="N416" s="16">
        <f>L416*($K$1/NegControl_5May2017_ForPlaque5!$AI$7)</f>
        <v>1.1074711802002223E-2</v>
      </c>
      <c r="O416" s="16">
        <f>N416*SQRT((M416/L416)^2+(NegControl_5May2017_ForPlaque5!$AJ$7/NegControl_5May2017_ForPlaque5!$AI$7)^2)</f>
        <v>3.5421456745596459E-4</v>
      </c>
      <c r="P416">
        <v>0.66040889999999997</v>
      </c>
      <c r="Q416">
        <v>998</v>
      </c>
      <c r="R416">
        <v>90813</v>
      </c>
      <c r="S416" s="13">
        <v>1.1037999999999999E-2</v>
      </c>
      <c r="T416" s="13">
        <v>100</v>
      </c>
      <c r="U416" s="13">
        <v>0.95352170000000003</v>
      </c>
      <c r="V416" s="13">
        <v>1.101845</v>
      </c>
      <c r="W416" s="13">
        <v>96</v>
      </c>
      <c r="X416" s="13">
        <v>166</v>
      </c>
      <c r="Y416" s="13">
        <v>1973</v>
      </c>
      <c r="Z416" s="13">
        <v>-3107</v>
      </c>
    </row>
    <row r="417" spans="1:26" x14ac:dyDescent="0.25">
      <c r="A417" t="s">
        <v>489</v>
      </c>
      <c r="B417">
        <v>411</v>
      </c>
      <c r="C417" t="s">
        <v>79</v>
      </c>
      <c r="D417">
        <v>10066</v>
      </c>
      <c r="E417">
        <v>106.16</v>
      </c>
      <c r="F417">
        <v>8810.32</v>
      </c>
      <c r="G417">
        <v>94.64</v>
      </c>
      <c r="H417">
        <v>8.8000000000000007</v>
      </c>
      <c r="I417">
        <v>0</v>
      </c>
      <c r="J417" s="13">
        <v>-26.82113</v>
      </c>
      <c r="K417" s="13">
        <v>28.44595</v>
      </c>
      <c r="L417" s="13">
        <f>(J417/1000+1)*NegControl_5May2017_ForPlaque5!$AI$7</f>
        <v>1.0741461777625E-2</v>
      </c>
      <c r="M417" s="16">
        <f>(NegControl_5May2017_ForPlaque5!$AI$7*K417)/1000</f>
        <v>3.1397217312499999E-4</v>
      </c>
      <c r="N417" s="16">
        <f>L417*($K$1/NegControl_5May2017_ForPlaque5!$AI$7)</f>
        <v>1.0825126473859845E-2</v>
      </c>
      <c r="O417" s="16">
        <f>N417*SQRT((M417/L417)^2+(NegControl_5May2017_ForPlaque5!$AJ$7/NegControl_5May2017_ForPlaque5!$AI$7)^2)</f>
        <v>3.1825783837717797E-4</v>
      </c>
      <c r="P417">
        <v>0.89093049999999996</v>
      </c>
      <c r="Q417">
        <v>1183</v>
      </c>
      <c r="R417">
        <v>110129</v>
      </c>
      <c r="S417" s="13">
        <v>1.1037999999999999E-2</v>
      </c>
      <c r="T417" s="13">
        <v>100</v>
      </c>
      <c r="U417" s="13">
        <v>0.95352170000000003</v>
      </c>
      <c r="V417" s="13">
        <v>1.101845</v>
      </c>
      <c r="W417" s="13">
        <v>106</v>
      </c>
      <c r="X417" s="13">
        <v>166</v>
      </c>
      <c r="Y417" s="13">
        <v>1973</v>
      </c>
      <c r="Z417" s="13">
        <v>-3106</v>
      </c>
    </row>
    <row r="418" spans="1:26" x14ac:dyDescent="0.25">
      <c r="A418" t="s">
        <v>490</v>
      </c>
      <c r="B418">
        <v>412</v>
      </c>
      <c r="C418" t="s">
        <v>79</v>
      </c>
      <c r="D418">
        <v>9982.8799999999992</v>
      </c>
      <c r="E418">
        <v>107.6</v>
      </c>
      <c r="F418">
        <v>9420.9599999999991</v>
      </c>
      <c r="G418">
        <v>105.04</v>
      </c>
      <c r="H418">
        <v>7.76</v>
      </c>
      <c r="I418">
        <v>0</v>
      </c>
      <c r="J418" s="13">
        <v>10.11115</v>
      </c>
      <c r="K418" s="13">
        <v>28.031379999999999</v>
      </c>
      <c r="L418" s="13">
        <f>(J418/1000+1)*NegControl_5May2017_ForPlaque5!$AI$7</f>
        <v>1.1149101818124998E-2</v>
      </c>
      <c r="M418" s="16">
        <f>(NegControl_5May2017_ForPlaque5!$AI$7*K418)/1000</f>
        <v>3.0939635674999996E-4</v>
      </c>
      <c r="N418" s="16">
        <f>L418*($K$1/NegControl_5May2017_ForPlaque5!$AI$7)</f>
        <v>1.1235941601779754E-2</v>
      </c>
      <c r="O418" s="16">
        <f>N418*SQRT((M418/L418)^2+(NegControl_5May2017_ForPlaque5!$AJ$7/NegControl_5May2017_ForPlaque5!$AI$7)^2)</f>
        <v>3.1381738310924597E-4</v>
      </c>
      <c r="P418">
        <v>0.82064090000000001</v>
      </c>
      <c r="Q418">
        <v>1313</v>
      </c>
      <c r="R418">
        <v>117762</v>
      </c>
      <c r="S418" s="13">
        <v>1.1037999999999999E-2</v>
      </c>
      <c r="T418" s="13">
        <v>100</v>
      </c>
      <c r="U418" s="13">
        <v>0.95352170000000003</v>
      </c>
      <c r="V418" s="13">
        <v>1.101845</v>
      </c>
      <c r="W418" s="13">
        <v>116</v>
      </c>
      <c r="X418" s="13">
        <v>166</v>
      </c>
      <c r="Y418" s="13">
        <v>1973</v>
      </c>
      <c r="Z418" s="13">
        <v>-3105</v>
      </c>
    </row>
    <row r="419" spans="1:26" x14ac:dyDescent="0.25">
      <c r="A419" t="s">
        <v>491</v>
      </c>
      <c r="B419">
        <v>413</v>
      </c>
      <c r="C419" t="s">
        <v>79</v>
      </c>
      <c r="D419">
        <v>10090.32</v>
      </c>
      <c r="E419">
        <v>107.52</v>
      </c>
      <c r="F419">
        <v>8549.6</v>
      </c>
      <c r="G419">
        <v>94.32</v>
      </c>
      <c r="H419">
        <v>9.68</v>
      </c>
      <c r="I419">
        <v>0</v>
      </c>
      <c r="J419" s="13">
        <v>-0.53493259999999998</v>
      </c>
      <c r="K419" s="13">
        <v>29.26801</v>
      </c>
      <c r="L419" s="13">
        <f>(J419/1000+1)*NegControl_5May2017_ForPlaque5!$AI$7</f>
        <v>1.1031595681427498E-2</v>
      </c>
      <c r="M419" s="16">
        <f>(NegControl_5May2017_ForPlaque5!$AI$7*K419)/1000</f>
        <v>3.2304566037500001E-4</v>
      </c>
      <c r="N419" s="16">
        <f>L419*($K$1/NegControl_5May2017_ForPlaque5!$AI$7)</f>
        <v>1.1117520215795325E-2</v>
      </c>
      <c r="O419" s="16">
        <f>N419*SQRT((M419/L419)^2+(NegControl_5May2017_ForPlaque5!$AJ$7/NegControl_5May2017_ForPlaque5!$AI$7)^2)</f>
        <v>3.2744825376638219E-4</v>
      </c>
      <c r="P419">
        <v>1.2352909999999999</v>
      </c>
      <c r="Q419">
        <v>1179</v>
      </c>
      <c r="R419">
        <v>106870</v>
      </c>
      <c r="S419" s="13">
        <v>1.1037999999999999E-2</v>
      </c>
      <c r="T419" s="13">
        <v>100</v>
      </c>
      <c r="U419" s="13">
        <v>0.95352170000000003</v>
      </c>
      <c r="V419" s="13">
        <v>1.101845</v>
      </c>
      <c r="W419" s="13">
        <v>126</v>
      </c>
      <c r="X419" s="13">
        <v>166</v>
      </c>
      <c r="Y419" s="13">
        <v>1973</v>
      </c>
      <c r="Z419" s="13">
        <v>-3104</v>
      </c>
    </row>
    <row r="420" spans="1:26" x14ac:dyDescent="0.25">
      <c r="A420" t="s">
        <v>492</v>
      </c>
      <c r="B420">
        <v>414</v>
      </c>
      <c r="C420" t="s">
        <v>79</v>
      </c>
      <c r="D420">
        <v>10085.120000000001</v>
      </c>
      <c r="E420">
        <v>105.44</v>
      </c>
      <c r="F420">
        <v>8590.4</v>
      </c>
      <c r="G420">
        <v>93.76</v>
      </c>
      <c r="H420">
        <v>8.4</v>
      </c>
      <c r="I420">
        <v>0</v>
      </c>
      <c r="J420" s="13">
        <v>-11.18777</v>
      </c>
      <c r="K420" s="13">
        <v>29.040710000000001</v>
      </c>
      <c r="L420" s="13">
        <f>(J420/1000+1)*NegControl_5May2017_ForPlaque5!$AI$7</f>
        <v>1.0914014988624997E-2</v>
      </c>
      <c r="M420" s="16">
        <f>(NegControl_5May2017_ForPlaque5!$AI$7*K420)/1000</f>
        <v>3.2053683662499997E-4</v>
      </c>
      <c r="N420" s="16">
        <f>L420*($K$1/NegControl_5May2017_ForPlaque5!$AI$7)</f>
        <v>1.0999023692992211E-2</v>
      </c>
      <c r="O420" s="16">
        <f>N420*SQRT((M420/L420)^2+(NegControl_5May2017_ForPlaque5!$AJ$7/NegControl_5May2017_ForPlaque5!$AI$7)^2)</f>
        <v>3.2489437347349247E-4</v>
      </c>
      <c r="P420">
        <v>1.4031849999999999</v>
      </c>
      <c r="Q420">
        <v>1172</v>
      </c>
      <c r="R420">
        <v>107380</v>
      </c>
      <c r="S420" s="13">
        <v>1.1037999999999999E-2</v>
      </c>
      <c r="T420" s="13">
        <v>100</v>
      </c>
      <c r="U420" s="13">
        <v>0.95352170000000003</v>
      </c>
      <c r="V420" s="13">
        <v>1.101845</v>
      </c>
      <c r="W420" s="13">
        <v>136</v>
      </c>
      <c r="X420" s="13">
        <v>166</v>
      </c>
      <c r="Y420" s="13">
        <v>1973</v>
      </c>
      <c r="Z420" s="13">
        <v>-3103</v>
      </c>
    </row>
    <row r="421" spans="1:26" x14ac:dyDescent="0.25">
      <c r="A421" t="s">
        <v>493</v>
      </c>
      <c r="B421">
        <v>415</v>
      </c>
      <c r="C421" t="s">
        <v>79</v>
      </c>
      <c r="D421">
        <v>10033.280000000001</v>
      </c>
      <c r="E421">
        <v>105.44</v>
      </c>
      <c r="F421">
        <v>8837.52</v>
      </c>
      <c r="G421">
        <v>93.52</v>
      </c>
      <c r="H421">
        <v>10.88</v>
      </c>
      <c r="I421">
        <v>0</v>
      </c>
      <c r="J421" s="13">
        <v>-41.297800000000002</v>
      </c>
      <c r="K421" s="13">
        <v>28.18787</v>
      </c>
      <c r="L421" s="13">
        <f>(J421/1000+1)*NegControl_5May2017_ForPlaque5!$AI$7</f>
        <v>1.0581675532499998E-2</v>
      </c>
      <c r="M421" s="16">
        <f>(NegControl_5May2017_ForPlaque5!$AI$7*K421)/1000</f>
        <v>3.1112361512499999E-4</v>
      </c>
      <c r="N421" s="16">
        <f>L421*($K$1/NegControl_5May2017_ForPlaque5!$AI$7)</f>
        <v>1.0664095661846493E-2</v>
      </c>
      <c r="O421" s="16">
        <f>N421*SQRT((M421/L421)^2+(NegControl_5May2017_ForPlaque5!$AJ$7/NegControl_5May2017_ForPlaque5!$AI$7)^2)</f>
        <v>3.1534916460887349E-4</v>
      </c>
      <c r="P421">
        <v>0.94419600000000004</v>
      </c>
      <c r="Q421">
        <v>1169</v>
      </c>
      <c r="R421">
        <v>110469</v>
      </c>
      <c r="S421" s="13">
        <v>1.1037999999999999E-2</v>
      </c>
      <c r="T421" s="13">
        <v>100</v>
      </c>
      <c r="U421" s="13">
        <v>0.95352170000000003</v>
      </c>
      <c r="V421" s="13">
        <v>1.101845</v>
      </c>
      <c r="W421" s="13">
        <v>146</v>
      </c>
      <c r="X421" s="13">
        <v>166</v>
      </c>
      <c r="Y421" s="13">
        <v>1973</v>
      </c>
      <c r="Z421" s="13">
        <v>-3102</v>
      </c>
    </row>
    <row r="422" spans="1:26" x14ac:dyDescent="0.25">
      <c r="A422" t="s">
        <v>494</v>
      </c>
      <c r="B422">
        <v>416</v>
      </c>
      <c r="C422" t="s">
        <v>79</v>
      </c>
      <c r="D422">
        <v>10017.200000000001</v>
      </c>
      <c r="E422">
        <v>104</v>
      </c>
      <c r="F422">
        <v>9587.36</v>
      </c>
      <c r="G422">
        <v>105.12</v>
      </c>
      <c r="H422">
        <v>11.92</v>
      </c>
      <c r="I422">
        <v>0</v>
      </c>
      <c r="J422" s="13">
        <v>-6.6645510000000003</v>
      </c>
      <c r="K422" s="13">
        <v>27.55283</v>
      </c>
      <c r="L422" s="13">
        <f>(J422/1000+1)*NegControl_5May2017_ForPlaque5!$AI$7</f>
        <v>1.0963940018337498E-2</v>
      </c>
      <c r="M422" s="16">
        <f>(NegControl_5May2017_ForPlaque5!$AI$7*K422)/1000</f>
        <v>3.0411436112499994E-4</v>
      </c>
      <c r="N422" s="16">
        <f>L422*($K$1/NegControl_5May2017_ForPlaque5!$AI$7)</f>
        <v>1.1049337586206895E-2</v>
      </c>
      <c r="O422" s="16">
        <f>N422*SQRT((M422/L422)^2+(NegControl_5May2017_ForPlaque5!$AJ$7/NegControl_5May2017_ForPlaque5!$AI$7)^2)</f>
        <v>3.084617734447464E-4</v>
      </c>
      <c r="P422">
        <v>1.086937</v>
      </c>
      <c r="Q422">
        <v>1314</v>
      </c>
      <c r="R422">
        <v>119842</v>
      </c>
      <c r="S422" s="13">
        <v>1.1037999999999999E-2</v>
      </c>
      <c r="T422" s="13">
        <v>100</v>
      </c>
      <c r="U422" s="13">
        <v>0.95352170000000003</v>
      </c>
      <c r="V422" s="13">
        <v>1.101845</v>
      </c>
      <c r="W422" s="13">
        <v>156</v>
      </c>
      <c r="X422" s="13">
        <v>166</v>
      </c>
      <c r="Y422" s="13">
        <v>1973</v>
      </c>
      <c r="Z422" s="13">
        <v>-3101</v>
      </c>
    </row>
    <row r="423" spans="1:26" x14ac:dyDescent="0.25">
      <c r="A423" t="s">
        <v>495</v>
      </c>
      <c r="B423">
        <v>417</v>
      </c>
      <c r="C423" t="s">
        <v>79</v>
      </c>
      <c r="D423">
        <v>10475.76</v>
      </c>
      <c r="E423">
        <v>107.12</v>
      </c>
      <c r="F423">
        <v>4883.2</v>
      </c>
      <c r="G423">
        <v>52.08</v>
      </c>
      <c r="H423">
        <v>4.88</v>
      </c>
      <c r="I423">
        <v>0</v>
      </c>
      <c r="J423" s="13">
        <v>-33.779890000000002</v>
      </c>
      <c r="K423" s="13">
        <v>38.07056</v>
      </c>
      <c r="L423" s="13">
        <f>(J423/1000+1)*NegControl_5May2017_ForPlaque5!$AI$7</f>
        <v>1.0664654464124998E-2</v>
      </c>
      <c r="M423" s="16">
        <f>(NegControl_5May2017_ForPlaque5!$AI$7*K423)/1000</f>
        <v>4.2020380599999994E-4</v>
      </c>
      <c r="N423" s="16">
        <f>L423*($K$1/NegControl_5May2017_ForPlaque5!$AI$7)</f>
        <v>1.0747720912124581E-2</v>
      </c>
      <c r="O423" s="16">
        <f>N423*SQRT((M423/L423)^2+(NegControl_5May2017_ForPlaque5!$AJ$7/NegControl_5May2017_ForPlaque5!$AI$7)^2)</f>
        <v>4.2483386916622175E-4</v>
      </c>
      <c r="P423">
        <v>0.78948490000000004</v>
      </c>
      <c r="Q423">
        <v>651</v>
      </c>
      <c r="R423">
        <v>61040</v>
      </c>
      <c r="S423" s="13">
        <v>1.1037999999999999E-2</v>
      </c>
      <c r="T423" s="13">
        <v>100</v>
      </c>
      <c r="U423" s="13">
        <v>0.95352170000000003</v>
      </c>
      <c r="V423" s="13">
        <v>1.101845</v>
      </c>
      <c r="W423" s="13">
        <v>166</v>
      </c>
      <c r="X423" s="13">
        <v>166</v>
      </c>
      <c r="Y423" s="13">
        <v>1973</v>
      </c>
      <c r="Z423" s="13">
        <v>-3100</v>
      </c>
    </row>
    <row r="424" spans="1:26" x14ac:dyDescent="0.25">
      <c r="A424" t="s">
        <v>496</v>
      </c>
      <c r="B424">
        <v>418</v>
      </c>
      <c r="C424" t="s">
        <v>79</v>
      </c>
      <c r="D424">
        <v>10164.32</v>
      </c>
      <c r="E424">
        <v>107.84</v>
      </c>
      <c r="F424">
        <v>7680.08</v>
      </c>
      <c r="G424">
        <v>81.2</v>
      </c>
      <c r="H424">
        <v>8.9600000000000009</v>
      </c>
      <c r="I424">
        <v>0</v>
      </c>
      <c r="J424" s="13">
        <v>-42.144669999999998</v>
      </c>
      <c r="K424" s="13">
        <v>30.22392</v>
      </c>
      <c r="L424" s="13">
        <f>(J424/1000+1)*NegControl_5May2017_ForPlaque5!$AI$7</f>
        <v>1.0572328204875E-2</v>
      </c>
      <c r="M424" s="16">
        <f>(NegControl_5May2017_ForPlaque5!$AI$7*K424)/1000</f>
        <v>3.3359651699999996E-4</v>
      </c>
      <c r="N424" s="16">
        <f>L424*($K$1/NegControl_5May2017_ForPlaque5!$AI$7)</f>
        <v>1.0654675528364849E-2</v>
      </c>
      <c r="O424" s="16">
        <f>N424*SQRT((M424/L424)^2+(NegControl_5May2017_ForPlaque5!$AJ$7/NegControl_5May2017_ForPlaque5!$AI$7)^2)</f>
        <v>3.3787336290134405E-4</v>
      </c>
      <c r="P424">
        <v>0.90491880000000002</v>
      </c>
      <c r="Q424">
        <v>1015</v>
      </c>
      <c r="R424">
        <v>96001</v>
      </c>
      <c r="S424" s="13">
        <v>1.1037999999999999E-2</v>
      </c>
      <c r="T424" s="13">
        <v>100</v>
      </c>
      <c r="U424" s="13">
        <v>0.95352170000000003</v>
      </c>
      <c r="V424" s="13">
        <v>1.101845</v>
      </c>
      <c r="W424" s="13">
        <v>176</v>
      </c>
      <c r="X424" s="13">
        <v>166</v>
      </c>
      <c r="Y424" s="13">
        <v>1973</v>
      </c>
      <c r="Z424" s="13">
        <v>-3099</v>
      </c>
    </row>
    <row r="425" spans="1:26" x14ac:dyDescent="0.25">
      <c r="A425" t="s">
        <v>497</v>
      </c>
      <c r="B425">
        <v>419</v>
      </c>
      <c r="C425" t="s">
        <v>79</v>
      </c>
      <c r="D425">
        <v>9925.6</v>
      </c>
      <c r="E425">
        <v>102.4</v>
      </c>
      <c r="F425">
        <v>10765.04</v>
      </c>
      <c r="G425">
        <v>119.2</v>
      </c>
      <c r="H425">
        <v>13.28</v>
      </c>
      <c r="I425">
        <v>0</v>
      </c>
      <c r="J425" s="13">
        <v>3.1600679999999999</v>
      </c>
      <c r="K425" s="13">
        <v>26.131740000000001</v>
      </c>
      <c r="L425" s="13">
        <f>(J425/1000+1)*NegControl_5May2017_ForPlaque5!$AI$7</f>
        <v>1.1072379250549998E-2</v>
      </c>
      <c r="M425" s="16">
        <f>(NegControl_5May2017_ForPlaque5!$AI$7*K425)/1000</f>
        <v>2.8842908024999999E-4</v>
      </c>
      <c r="N425" s="16">
        <f>L425*($K$1/NegControl_5May2017_ForPlaque5!$AI$7)</f>
        <v>1.1158621446051165E-2</v>
      </c>
      <c r="O425" s="16">
        <f>N425*SQRT((M425/L425)^2+(NegControl_5May2017_ForPlaque5!$AJ$7/NegControl_5May2017_ForPlaque5!$AI$7)^2)</f>
        <v>2.9280248545261435E-4</v>
      </c>
      <c r="P425">
        <v>1.0564450000000001</v>
      </c>
      <c r="Q425">
        <v>1490</v>
      </c>
      <c r="R425">
        <v>134563</v>
      </c>
      <c r="S425" s="13">
        <v>1.1037999999999999E-2</v>
      </c>
      <c r="T425" s="13">
        <v>100</v>
      </c>
      <c r="U425" s="13">
        <v>0.95352170000000003</v>
      </c>
      <c r="V425" s="13">
        <v>1.101845</v>
      </c>
      <c r="W425" s="13">
        <v>186</v>
      </c>
      <c r="X425" s="13">
        <v>166</v>
      </c>
      <c r="Y425" s="13">
        <v>1973</v>
      </c>
      <c r="Z425" s="13">
        <v>-3098</v>
      </c>
    </row>
    <row r="426" spans="1:26" x14ac:dyDescent="0.25">
      <c r="A426" t="s">
        <v>498</v>
      </c>
      <c r="B426">
        <v>420</v>
      </c>
      <c r="C426" t="s">
        <v>79</v>
      </c>
      <c r="D426">
        <v>9976.64</v>
      </c>
      <c r="E426">
        <v>104.4</v>
      </c>
      <c r="F426">
        <v>11052.48</v>
      </c>
      <c r="G426">
        <v>114.96</v>
      </c>
      <c r="H426">
        <v>10.88</v>
      </c>
      <c r="I426">
        <v>0</v>
      </c>
      <c r="J426" s="13">
        <v>-57.683869999999999</v>
      </c>
      <c r="K426" s="13">
        <v>24.98706</v>
      </c>
      <c r="L426" s="13">
        <f>(J426/1000+1)*NegControl_5May2017_ForPlaque5!$AI$7</f>
        <v>1.0400814284875E-2</v>
      </c>
      <c r="M426" s="16">
        <f>(NegControl_5May2017_ForPlaque5!$AI$7*K426)/1000</f>
        <v>2.7579467474999996E-4</v>
      </c>
      <c r="N426" s="16">
        <f>L426*($K$1/NegControl_5May2017_ForPlaque5!$AI$7)</f>
        <v>1.0481825695216907E-2</v>
      </c>
      <c r="O426" s="16">
        <f>N426*SQRT((M426/L426)^2+(NegControl_5May2017_ForPlaque5!$AJ$7/NegControl_5May2017_ForPlaque5!$AI$7)^2)</f>
        <v>2.7990572034991123E-4</v>
      </c>
      <c r="P426">
        <v>0.57617260000000003</v>
      </c>
      <c r="Q426">
        <v>1437</v>
      </c>
      <c r="R426">
        <v>138156</v>
      </c>
      <c r="S426" s="13">
        <v>1.1037999999999999E-2</v>
      </c>
      <c r="T426" s="13">
        <v>100</v>
      </c>
      <c r="U426" s="13">
        <v>0.95352170000000003</v>
      </c>
      <c r="V426" s="13">
        <v>1.101845</v>
      </c>
      <c r="W426" s="13">
        <v>196</v>
      </c>
      <c r="X426" s="13">
        <v>166</v>
      </c>
      <c r="Y426" s="13">
        <v>1973</v>
      </c>
      <c r="Z426" s="13">
        <v>-3097</v>
      </c>
    </row>
    <row r="427" spans="1:26" x14ac:dyDescent="0.25">
      <c r="A427" t="s">
        <v>499</v>
      </c>
      <c r="B427">
        <v>421</v>
      </c>
      <c r="C427" t="s">
        <v>79</v>
      </c>
      <c r="D427">
        <v>10161.76</v>
      </c>
      <c r="E427">
        <v>106.64</v>
      </c>
      <c r="F427">
        <v>9382.4</v>
      </c>
      <c r="G427">
        <v>101.92</v>
      </c>
      <c r="H427">
        <v>8.48</v>
      </c>
      <c r="I427">
        <v>0</v>
      </c>
      <c r="J427" s="13">
        <v>-15.864039999999999</v>
      </c>
      <c r="K427" s="13">
        <v>27.721489999999999</v>
      </c>
      <c r="L427" s="13">
        <f>(J427/1000+1)*NegControl_5May2017_ForPlaque5!$AI$7</f>
        <v>1.0862400658499999E-2</v>
      </c>
      <c r="M427" s="16">
        <f>(NegControl_5May2017_ForPlaque5!$AI$7*K427)/1000</f>
        <v>3.0597594587499996E-4</v>
      </c>
      <c r="N427" s="16">
        <f>L427*($K$1/NegControl_5May2017_ForPlaque5!$AI$7)</f>
        <v>1.0947007341490544E-2</v>
      </c>
      <c r="O427" s="16">
        <f>N427*SQRT((M427/L427)^2+(NegControl_5May2017_ForPlaque5!$AJ$7/NegControl_5May2017_ForPlaque5!$AI$7)^2)</f>
        <v>3.1028974911568859E-4</v>
      </c>
      <c r="P427">
        <v>0.5652568</v>
      </c>
      <c r="Q427">
        <v>1274</v>
      </c>
      <c r="R427">
        <v>117280</v>
      </c>
      <c r="S427" s="13">
        <v>1.1037999999999999E-2</v>
      </c>
      <c r="T427" s="13">
        <v>100</v>
      </c>
      <c r="U427" s="13">
        <v>0.95352170000000003</v>
      </c>
      <c r="V427" s="13">
        <v>1.101845</v>
      </c>
      <c r="W427" s="13">
        <v>206</v>
      </c>
      <c r="X427" s="13">
        <v>166</v>
      </c>
      <c r="Y427" s="13">
        <v>1973</v>
      </c>
      <c r="Z427" s="13">
        <v>-3096</v>
      </c>
    </row>
    <row r="428" spans="1:26" x14ac:dyDescent="0.25">
      <c r="A428" t="s">
        <v>500</v>
      </c>
      <c r="B428">
        <v>422</v>
      </c>
      <c r="C428" t="s">
        <v>79</v>
      </c>
      <c r="D428">
        <v>10249.120000000001</v>
      </c>
      <c r="E428">
        <v>102.96</v>
      </c>
      <c r="F428">
        <v>7562.32</v>
      </c>
      <c r="G428">
        <v>80.72</v>
      </c>
      <c r="H428">
        <v>6.16</v>
      </c>
      <c r="I428">
        <v>0</v>
      </c>
      <c r="J428" s="13">
        <v>-32.979430000000001</v>
      </c>
      <c r="K428" s="13">
        <v>30.605229999999999</v>
      </c>
      <c r="L428" s="13">
        <f>(J428/1000+1)*NegControl_5May2017_ForPlaque5!$AI$7</f>
        <v>1.0673489541374998E-2</v>
      </c>
      <c r="M428" s="16">
        <f>(NegControl_5May2017_ForPlaque5!$AI$7*K428)/1000</f>
        <v>3.3780522612499996E-4</v>
      </c>
      <c r="N428" s="16">
        <f>L428*($K$1/NegControl_5May2017_ForPlaque5!$AI$7)</f>
        <v>1.0756624805339263E-2</v>
      </c>
      <c r="O428" s="16">
        <f>N428*SQRT((M428/L428)^2+(NegControl_5May2017_ForPlaque5!$AJ$7/NegControl_5May2017_ForPlaque5!$AI$7)^2)</f>
        <v>3.421258391562042E-4</v>
      </c>
      <c r="P428">
        <v>0.76460519999999998</v>
      </c>
      <c r="Q428">
        <v>1009</v>
      </c>
      <c r="R428">
        <v>94529</v>
      </c>
      <c r="S428" s="13">
        <v>1.1037999999999999E-2</v>
      </c>
      <c r="T428" s="13">
        <v>100</v>
      </c>
      <c r="U428" s="13">
        <v>0.95352170000000003</v>
      </c>
      <c r="V428" s="13">
        <v>1.101845</v>
      </c>
      <c r="W428" s="13">
        <v>216</v>
      </c>
      <c r="X428" s="13">
        <v>166</v>
      </c>
      <c r="Y428" s="13">
        <v>1973</v>
      </c>
      <c r="Z428" s="13">
        <v>-3095</v>
      </c>
    </row>
    <row r="429" spans="1:26" x14ac:dyDescent="0.25">
      <c r="A429" t="s">
        <v>501</v>
      </c>
      <c r="B429">
        <v>423</v>
      </c>
      <c r="C429" t="s">
        <v>79</v>
      </c>
      <c r="D429">
        <v>10052.64</v>
      </c>
      <c r="E429">
        <v>110.48</v>
      </c>
      <c r="F429">
        <v>9469.36</v>
      </c>
      <c r="G429">
        <v>100.64</v>
      </c>
      <c r="H429">
        <v>6.24</v>
      </c>
      <c r="I429">
        <v>0</v>
      </c>
      <c r="J429" s="13">
        <v>-37.147770000000001</v>
      </c>
      <c r="K429" s="13">
        <v>27.29072</v>
      </c>
      <c r="L429" s="13">
        <f>(J429/1000+1)*NegControl_5May2017_ForPlaque5!$AI$7</f>
        <v>1.0627481488624999E-2</v>
      </c>
      <c r="M429" s="16">
        <f>(NegControl_5May2017_ForPlaque5!$AI$7*K429)/1000</f>
        <v>3.0122132199999997E-4</v>
      </c>
      <c r="N429" s="16">
        <f>L429*($K$1/NegControl_5May2017_ForPlaque5!$AI$7)</f>
        <v>1.0710258398220244E-2</v>
      </c>
      <c r="O429" s="16">
        <f>N429*SQRT((M429/L429)^2+(NegControl_5May2017_ForPlaque5!$AJ$7/NegControl_5May2017_ForPlaque5!$AI$7)^2)</f>
        <v>3.0544473168783211E-4</v>
      </c>
      <c r="P429">
        <v>0.81858660000000005</v>
      </c>
      <c r="Q429">
        <v>1258</v>
      </c>
      <c r="R429">
        <v>118367</v>
      </c>
      <c r="S429" s="13">
        <v>1.1037999999999999E-2</v>
      </c>
      <c r="T429" s="13">
        <v>100</v>
      </c>
      <c r="U429" s="13">
        <v>0.95352170000000003</v>
      </c>
      <c r="V429" s="13">
        <v>1.101845</v>
      </c>
      <c r="W429" s="13">
        <v>226</v>
      </c>
      <c r="X429" s="13">
        <v>166</v>
      </c>
      <c r="Y429" s="13">
        <v>1973</v>
      </c>
      <c r="Z429" s="13">
        <v>-3094</v>
      </c>
    </row>
    <row r="430" spans="1:26" x14ac:dyDescent="0.25">
      <c r="A430" t="s">
        <v>502</v>
      </c>
      <c r="B430">
        <v>424</v>
      </c>
      <c r="C430" t="s">
        <v>79</v>
      </c>
      <c r="D430">
        <v>9708.16</v>
      </c>
      <c r="E430">
        <v>102.72</v>
      </c>
      <c r="F430">
        <v>12042</v>
      </c>
      <c r="G430">
        <v>132.4</v>
      </c>
      <c r="H430">
        <v>8.8000000000000007</v>
      </c>
      <c r="I430">
        <v>0</v>
      </c>
      <c r="J430" s="13">
        <v>-3.9090569999999998</v>
      </c>
      <c r="K430" s="13">
        <v>24.619230000000002</v>
      </c>
      <c r="L430" s="13">
        <f>(J430/1000+1)*NegControl_5May2017_ForPlaque5!$AI$7</f>
        <v>1.0994353783362498E-2</v>
      </c>
      <c r="M430" s="16">
        <f>(NegControl_5May2017_ForPlaque5!$AI$7*K430)/1000</f>
        <v>2.7173475112500002E-4</v>
      </c>
      <c r="N430" s="16">
        <f>L430*($K$1/NegControl_5May2017_ForPlaque5!$AI$7)</f>
        <v>1.1079988242491656E-2</v>
      </c>
      <c r="O430" s="16">
        <f>N430*SQRT((M430/L430)^2+(NegControl_5May2017_ForPlaque5!$AJ$7/NegControl_5May2017_ForPlaque5!$AI$7)^2)</f>
        <v>2.7607619043784918E-4</v>
      </c>
      <c r="P430">
        <v>0.79057109999999997</v>
      </c>
      <c r="Q430">
        <v>1655</v>
      </c>
      <c r="R430">
        <v>150525</v>
      </c>
      <c r="S430" s="13">
        <v>1.1037999999999999E-2</v>
      </c>
      <c r="T430" s="13">
        <v>100</v>
      </c>
      <c r="U430" s="13">
        <v>0.95352170000000003</v>
      </c>
      <c r="V430" s="13">
        <v>1.101845</v>
      </c>
      <c r="W430" s="13">
        <v>236</v>
      </c>
      <c r="X430" s="13">
        <v>166</v>
      </c>
      <c r="Y430" s="13">
        <v>1973</v>
      </c>
      <c r="Z430" s="13">
        <v>-3093</v>
      </c>
    </row>
    <row r="431" spans="1:26" x14ac:dyDescent="0.25">
      <c r="A431" t="s">
        <v>503</v>
      </c>
      <c r="B431">
        <v>425</v>
      </c>
      <c r="C431" t="s">
        <v>79</v>
      </c>
      <c r="D431">
        <v>9550.4</v>
      </c>
      <c r="E431">
        <v>103.84</v>
      </c>
      <c r="F431">
        <v>11600.56</v>
      </c>
      <c r="G431">
        <v>128</v>
      </c>
      <c r="H431">
        <v>11.36</v>
      </c>
      <c r="I431">
        <v>0</v>
      </c>
      <c r="J431" s="13">
        <v>-0.36685909999999999</v>
      </c>
      <c r="K431" s="13">
        <v>25.128329999999998</v>
      </c>
      <c r="L431" s="13">
        <f>(J431/1000+1)*NegControl_5May2017_ForPlaque5!$AI$7</f>
        <v>1.1033450792683749E-2</v>
      </c>
      <c r="M431" s="16">
        <f>(NegControl_5May2017_ForPlaque5!$AI$7*K431)/1000</f>
        <v>2.7735394237499996E-4</v>
      </c>
      <c r="N431" s="16">
        <f>L431*($K$1/NegControl_5May2017_ForPlaque5!$AI$7)</f>
        <v>1.1119389776418241E-2</v>
      </c>
      <c r="O431" s="16">
        <f>N431*SQRT((M431/L431)^2+(NegControl_5May2017_ForPlaque5!$AJ$7/NegControl_5May2017_ForPlaque5!$AI$7)^2)</f>
        <v>2.8170989795503584E-4</v>
      </c>
      <c r="P431">
        <v>1.2972269999999999</v>
      </c>
      <c r="Q431">
        <v>1600</v>
      </c>
      <c r="R431">
        <v>145007</v>
      </c>
      <c r="S431" s="13">
        <v>1.1037999999999999E-2</v>
      </c>
      <c r="T431" s="13">
        <v>100</v>
      </c>
      <c r="U431" s="13">
        <v>0.95352170000000003</v>
      </c>
      <c r="V431" s="13">
        <v>1.101845</v>
      </c>
      <c r="W431" s="13">
        <v>246</v>
      </c>
      <c r="X431" s="13">
        <v>166</v>
      </c>
      <c r="Y431" s="13">
        <v>1973</v>
      </c>
      <c r="Z431" s="13">
        <v>-3092</v>
      </c>
    </row>
    <row r="432" spans="1:26" x14ac:dyDescent="0.25">
      <c r="A432" t="s">
        <v>504</v>
      </c>
      <c r="B432">
        <v>426</v>
      </c>
      <c r="C432" t="s">
        <v>79</v>
      </c>
      <c r="D432">
        <v>10431.36</v>
      </c>
      <c r="E432">
        <v>110.56</v>
      </c>
      <c r="F432">
        <v>7816.96</v>
      </c>
      <c r="G432">
        <v>83.12</v>
      </c>
      <c r="H432">
        <v>8.4</v>
      </c>
      <c r="I432">
        <v>0</v>
      </c>
      <c r="J432" s="13">
        <v>-36.665149999999997</v>
      </c>
      <c r="K432" s="13">
        <v>30.044589999999999</v>
      </c>
      <c r="L432" s="13">
        <f>(J432/1000+1)*NegControl_5May2017_ForPlaque5!$AI$7</f>
        <v>1.0632808406874998E-2</v>
      </c>
      <c r="M432" s="16">
        <f>(NegControl_5May2017_ForPlaque5!$AI$7*K432)/1000</f>
        <v>3.3161716212499998E-4</v>
      </c>
      <c r="N432" s="16">
        <f>L432*($K$1/NegControl_5May2017_ForPlaque5!$AI$7)</f>
        <v>1.0715626807563957E-2</v>
      </c>
      <c r="O432" s="16">
        <f>N432*SQRT((M432/L432)^2+(NegControl_5May2017_ForPlaque5!$AJ$7/NegControl_5May2017_ForPlaque5!$AI$7)^2)</f>
        <v>3.3590788314350882E-4</v>
      </c>
      <c r="P432">
        <v>0.77184980000000003</v>
      </c>
      <c r="Q432">
        <v>1039</v>
      </c>
      <c r="R432">
        <v>97712</v>
      </c>
      <c r="S432" s="13">
        <v>1.1037999999999999E-2</v>
      </c>
      <c r="T432" s="13">
        <v>100</v>
      </c>
      <c r="U432" s="13">
        <v>0.95352170000000003</v>
      </c>
      <c r="V432" s="13">
        <v>1.101845</v>
      </c>
      <c r="W432" s="13">
        <v>6</v>
      </c>
      <c r="X432" s="13">
        <v>176</v>
      </c>
      <c r="Y432" s="13">
        <v>1972</v>
      </c>
      <c r="Z432" s="13">
        <v>-3115</v>
      </c>
    </row>
    <row r="433" spans="1:26" x14ac:dyDescent="0.25">
      <c r="A433" t="s">
        <v>505</v>
      </c>
      <c r="B433">
        <v>427</v>
      </c>
      <c r="C433" t="s">
        <v>79</v>
      </c>
      <c r="D433">
        <v>10577.84</v>
      </c>
      <c r="E433">
        <v>116.32</v>
      </c>
      <c r="F433">
        <v>8302.08</v>
      </c>
      <c r="G433">
        <v>92.4</v>
      </c>
      <c r="H433">
        <v>10.96</v>
      </c>
      <c r="I433">
        <v>0</v>
      </c>
      <c r="J433" s="13">
        <v>8.3113659999999996</v>
      </c>
      <c r="K433" s="13">
        <v>29.8337</v>
      </c>
      <c r="L433" s="13">
        <f>(J433/1000+1)*NegControl_5May2017_ForPlaque5!$AI$7</f>
        <v>1.1129236702224999E-2</v>
      </c>
      <c r="M433" s="16">
        <f>(NegControl_5May2017_ForPlaque5!$AI$7*K433)/1000</f>
        <v>3.2928946374999996E-4</v>
      </c>
      <c r="N433" s="16">
        <f>L433*($K$1/NegControl_5May2017_ForPlaque5!$AI$7)</f>
        <v>1.1215921757508341E-2</v>
      </c>
      <c r="O433" s="16">
        <f>N433*SQRT((M433/L433)^2+(NegControl_5May2017_ForPlaque5!$AJ$7/NegControl_5May2017_ForPlaque5!$AI$7)^2)</f>
        <v>3.3373793687366612E-4</v>
      </c>
      <c r="P433">
        <v>1.340015</v>
      </c>
      <c r="Q433">
        <v>1155</v>
      </c>
      <c r="R433">
        <v>103776</v>
      </c>
      <c r="S433" s="13">
        <v>1.1037999999999999E-2</v>
      </c>
      <c r="T433" s="13">
        <v>100</v>
      </c>
      <c r="U433" s="13">
        <v>0.95352170000000003</v>
      </c>
      <c r="V433" s="13">
        <v>1.101845</v>
      </c>
      <c r="W433" s="13">
        <v>16</v>
      </c>
      <c r="X433" s="13">
        <v>176</v>
      </c>
      <c r="Y433" s="13">
        <v>1972</v>
      </c>
      <c r="Z433" s="13">
        <v>-3114</v>
      </c>
    </row>
    <row r="434" spans="1:26" x14ac:dyDescent="0.25">
      <c r="A434" t="s">
        <v>506</v>
      </c>
      <c r="B434">
        <v>428</v>
      </c>
      <c r="C434" t="s">
        <v>79</v>
      </c>
      <c r="D434">
        <v>10604.48</v>
      </c>
      <c r="E434">
        <v>112.08</v>
      </c>
      <c r="F434">
        <v>8396.7999999999993</v>
      </c>
      <c r="G434">
        <v>95.44</v>
      </c>
      <c r="H434">
        <v>8.8000000000000007</v>
      </c>
      <c r="I434">
        <v>0</v>
      </c>
      <c r="J434" s="13">
        <v>29.73685</v>
      </c>
      <c r="K434" s="13">
        <v>29.98198</v>
      </c>
      <c r="L434" s="13">
        <f>(J434/1000+1)*NegControl_5May2017_ForPlaque5!$AI$7</f>
        <v>1.1365720481874998E-2</v>
      </c>
      <c r="M434" s="16">
        <f>(NegControl_5May2017_ForPlaque5!$AI$7*K434)/1000</f>
        <v>3.3092610424999996E-4</v>
      </c>
      <c r="N434" s="16">
        <f>L434*($K$1/NegControl_5May2017_ForPlaque5!$AI$7)</f>
        <v>1.1454247497219129E-2</v>
      </c>
      <c r="O434" s="16">
        <f>N434*SQRT((M434/L434)^2+(NegControl_5May2017_ForPlaque5!$AJ$7/NegControl_5May2017_ForPlaque5!$AI$7)^2)</f>
        <v>3.3545833054343525E-4</v>
      </c>
      <c r="P434">
        <v>1.3960939999999999</v>
      </c>
      <c r="Q434">
        <v>1193</v>
      </c>
      <c r="R434">
        <v>104960</v>
      </c>
      <c r="S434" s="13">
        <v>1.1037999999999999E-2</v>
      </c>
      <c r="T434" s="13">
        <v>100</v>
      </c>
      <c r="U434" s="13">
        <v>0.95352170000000003</v>
      </c>
      <c r="V434" s="13">
        <v>1.101845</v>
      </c>
      <c r="W434" s="13">
        <v>26</v>
      </c>
      <c r="X434" s="13">
        <v>176</v>
      </c>
      <c r="Y434" s="13">
        <v>1972</v>
      </c>
      <c r="Z434" s="13">
        <v>-3113</v>
      </c>
    </row>
    <row r="435" spans="1:26" x14ac:dyDescent="0.25">
      <c r="A435" t="s">
        <v>507</v>
      </c>
      <c r="B435">
        <v>429</v>
      </c>
      <c r="C435" t="s">
        <v>79</v>
      </c>
      <c r="D435">
        <v>10600.64</v>
      </c>
      <c r="E435">
        <v>107.12</v>
      </c>
      <c r="F435">
        <v>8290.16</v>
      </c>
      <c r="G435">
        <v>90</v>
      </c>
      <c r="H435">
        <v>9.52</v>
      </c>
      <c r="I435">
        <v>0</v>
      </c>
      <c r="J435" s="13">
        <v>-16.466390000000001</v>
      </c>
      <c r="K435" s="13">
        <v>29.482050000000001</v>
      </c>
      <c r="L435" s="13">
        <f>(J435/1000+1)*NegControl_5May2017_ForPlaque5!$AI$7</f>
        <v>1.0855752220374998E-2</v>
      </c>
      <c r="M435" s="16">
        <f>(NegControl_5May2017_ForPlaque5!$AI$7*K435)/1000</f>
        <v>3.2540812687499999E-4</v>
      </c>
      <c r="N435" s="16">
        <f>L435*($K$1/NegControl_5May2017_ForPlaque5!$AI$7)</f>
        <v>1.0940307119021131E-2</v>
      </c>
      <c r="O435" s="16">
        <f>N435*SQRT((M435/L435)^2+(NegControl_5May2017_ForPlaque5!$AJ$7/NegControl_5May2017_ForPlaque5!$AI$7)^2)</f>
        <v>3.2975643833602623E-4</v>
      </c>
      <c r="P435">
        <v>0.46646480000000001</v>
      </c>
      <c r="Q435">
        <v>1125</v>
      </c>
      <c r="R435">
        <v>103627</v>
      </c>
      <c r="S435" s="13">
        <v>1.1037999999999999E-2</v>
      </c>
      <c r="T435" s="13">
        <v>100</v>
      </c>
      <c r="U435" s="13">
        <v>0.95352170000000003</v>
      </c>
      <c r="V435" s="13">
        <v>1.101845</v>
      </c>
      <c r="W435" s="13">
        <v>36</v>
      </c>
      <c r="X435" s="13">
        <v>176</v>
      </c>
      <c r="Y435" s="13">
        <v>1972</v>
      </c>
      <c r="Z435" s="13">
        <v>-3112</v>
      </c>
    </row>
    <row r="436" spans="1:26" x14ac:dyDescent="0.25">
      <c r="A436" t="s">
        <v>508</v>
      </c>
      <c r="B436">
        <v>430</v>
      </c>
      <c r="C436" t="s">
        <v>79</v>
      </c>
      <c r="D436">
        <v>10594.08</v>
      </c>
      <c r="E436">
        <v>118.16</v>
      </c>
      <c r="F436">
        <v>7629.92</v>
      </c>
      <c r="G436">
        <v>83.44</v>
      </c>
      <c r="H436">
        <v>8.16</v>
      </c>
      <c r="I436">
        <v>0</v>
      </c>
      <c r="J436" s="13">
        <v>-9.2503670000000007</v>
      </c>
      <c r="K436" s="13">
        <v>30.844909999999999</v>
      </c>
      <c r="L436" s="13">
        <f>(J436/1000+1)*NegControl_5May2017_ForPlaque5!$AI$7</f>
        <v>1.0935399074237498E-2</v>
      </c>
      <c r="M436" s="16">
        <f>(NegControl_5May2017_ForPlaque5!$AI$7*K436)/1000</f>
        <v>3.4045069412499995E-4</v>
      </c>
      <c r="N436" s="16">
        <f>L436*($K$1/NegControl_5May2017_ForPlaque5!$AI$7)</f>
        <v>1.1020574338153502E-2</v>
      </c>
      <c r="O436" s="16">
        <f>N436*SQRT((M436/L436)^2+(NegControl_5May2017_ForPlaque5!$AJ$7/NegControl_5May2017_ForPlaque5!$AI$7)^2)</f>
        <v>3.4486191777839459E-4</v>
      </c>
      <c r="P436">
        <v>0.8832004</v>
      </c>
      <c r="Q436">
        <v>1043</v>
      </c>
      <c r="R436">
        <v>95374</v>
      </c>
      <c r="S436" s="13">
        <v>1.1037999999999999E-2</v>
      </c>
      <c r="T436" s="13">
        <v>100</v>
      </c>
      <c r="U436" s="13">
        <v>0.95352170000000003</v>
      </c>
      <c r="V436" s="13">
        <v>1.101845</v>
      </c>
      <c r="W436" s="13">
        <v>46</v>
      </c>
      <c r="X436" s="13">
        <v>176</v>
      </c>
      <c r="Y436" s="13">
        <v>1972</v>
      </c>
      <c r="Z436" s="13">
        <v>-3111</v>
      </c>
    </row>
    <row r="437" spans="1:26" x14ac:dyDescent="0.25">
      <c r="A437" t="s">
        <v>509</v>
      </c>
      <c r="B437">
        <v>431</v>
      </c>
      <c r="C437" t="s">
        <v>79</v>
      </c>
      <c r="D437">
        <v>10365.36</v>
      </c>
      <c r="E437">
        <v>108.64</v>
      </c>
      <c r="F437">
        <v>9348</v>
      </c>
      <c r="G437">
        <v>104.32</v>
      </c>
      <c r="H437">
        <v>8.56</v>
      </c>
      <c r="I437">
        <v>0</v>
      </c>
      <c r="J437" s="13">
        <v>11.01708</v>
      </c>
      <c r="K437" s="13">
        <v>28.153310000000001</v>
      </c>
      <c r="L437" s="13">
        <f>(J437/1000+1)*NegControl_5May2017_ForPlaque5!$AI$7</f>
        <v>1.1159101020499999E-2</v>
      </c>
      <c r="M437" s="16">
        <f>(NegControl_5May2017_ForPlaque5!$AI$7*K437)/1000</f>
        <v>3.1074215912499999E-4</v>
      </c>
      <c r="N437" s="16">
        <f>L437*($K$1/NegControl_5May2017_ForPlaque5!$AI$7)</f>
        <v>1.1246018687430477E-2</v>
      </c>
      <c r="O437" s="16">
        <f>N437*SQRT((M437/L437)^2+(NegControl_5May2017_ForPlaque5!$AJ$7/NegControl_5May2017_ForPlaque5!$AI$7)^2)</f>
        <v>3.1516859526950562E-4</v>
      </c>
      <c r="P437">
        <v>1.162539</v>
      </c>
      <c r="Q437">
        <v>1304</v>
      </c>
      <c r="R437">
        <v>116850</v>
      </c>
      <c r="S437" s="13">
        <v>1.1037999999999999E-2</v>
      </c>
      <c r="T437" s="13">
        <v>100</v>
      </c>
      <c r="U437" s="13">
        <v>0.95352170000000003</v>
      </c>
      <c r="V437" s="13">
        <v>1.101845</v>
      </c>
      <c r="W437" s="13">
        <v>56</v>
      </c>
      <c r="X437" s="13">
        <v>176</v>
      </c>
      <c r="Y437" s="13">
        <v>1972</v>
      </c>
      <c r="Z437" s="13">
        <v>-3110</v>
      </c>
    </row>
    <row r="438" spans="1:26" x14ac:dyDescent="0.25">
      <c r="A438" t="s">
        <v>510</v>
      </c>
      <c r="B438">
        <v>432</v>
      </c>
      <c r="C438" t="s">
        <v>79</v>
      </c>
      <c r="D438">
        <v>10382.64</v>
      </c>
      <c r="E438">
        <v>108.64</v>
      </c>
      <c r="F438">
        <v>9443.6</v>
      </c>
      <c r="G438">
        <v>100.96</v>
      </c>
      <c r="H438">
        <v>11.92</v>
      </c>
      <c r="I438">
        <v>0</v>
      </c>
      <c r="J438" s="13">
        <v>-31.451499999999999</v>
      </c>
      <c r="K438" s="13">
        <v>27.409479999999999</v>
      </c>
      <c r="L438" s="13">
        <f>(J438/1000+1)*NegControl_5May2017_ForPlaque5!$AI$7</f>
        <v>1.069035406875E-2</v>
      </c>
      <c r="M438" s="16">
        <f>(NegControl_5May2017_ForPlaque5!$AI$7*K438)/1000</f>
        <v>3.0253213549999994E-4</v>
      </c>
      <c r="N438" s="16">
        <f>L438*($K$1/NegControl_5May2017_ForPlaque5!$AI$7)</f>
        <v>1.0773620689655173E-2</v>
      </c>
      <c r="O438" s="16">
        <f>N438*SQRT((M438/L438)^2+(NegControl_5May2017_ForPlaque5!$AJ$7/NegControl_5May2017_ForPlaque5!$AI$7)^2)</f>
        <v>3.0677978382534607E-4</v>
      </c>
      <c r="P438">
        <v>1.637945</v>
      </c>
      <c r="Q438">
        <v>1262</v>
      </c>
      <c r="R438">
        <v>118045</v>
      </c>
      <c r="S438" s="13">
        <v>1.1037999999999999E-2</v>
      </c>
      <c r="T438" s="13">
        <v>100</v>
      </c>
      <c r="U438" s="13">
        <v>0.95352170000000003</v>
      </c>
      <c r="V438" s="13">
        <v>1.101845</v>
      </c>
      <c r="W438" s="13">
        <v>66</v>
      </c>
      <c r="X438" s="13">
        <v>176</v>
      </c>
      <c r="Y438" s="13">
        <v>1972</v>
      </c>
      <c r="Z438" s="13">
        <v>-3110</v>
      </c>
    </row>
    <row r="439" spans="1:26" x14ac:dyDescent="0.25">
      <c r="A439" t="s">
        <v>511</v>
      </c>
      <c r="B439">
        <v>433</v>
      </c>
      <c r="C439" t="s">
        <v>79</v>
      </c>
      <c r="D439">
        <v>10449.52</v>
      </c>
      <c r="E439">
        <v>108.64</v>
      </c>
      <c r="F439">
        <v>8869.68</v>
      </c>
      <c r="G439">
        <v>97.6</v>
      </c>
      <c r="H439">
        <v>8.24</v>
      </c>
      <c r="I439">
        <v>0</v>
      </c>
      <c r="J439" s="13">
        <v>-3.1002459999999998</v>
      </c>
      <c r="K439" s="13">
        <v>28.697759999999999</v>
      </c>
      <c r="L439" s="13">
        <f>(J439/1000+1)*NegControl_5May2017_ForPlaque5!$AI$7</f>
        <v>1.1003281034774999E-2</v>
      </c>
      <c r="M439" s="16">
        <f>(NegControl_5May2017_ForPlaque5!$AI$7*K439)/1000</f>
        <v>3.1675152599999995E-4</v>
      </c>
      <c r="N439" s="16">
        <f>L439*($K$1/NegControl_5May2017_ForPlaque5!$AI$7)</f>
        <v>1.1088985027808675E-2</v>
      </c>
      <c r="O439" s="16">
        <f>N439*SQRT((M439/L439)^2+(NegControl_5May2017_ForPlaque5!$AJ$7/NegControl_5May2017_ForPlaque5!$AI$7)^2)</f>
        <v>3.2113252406351569E-4</v>
      </c>
      <c r="P439">
        <v>0.99646880000000004</v>
      </c>
      <c r="Q439">
        <v>1220</v>
      </c>
      <c r="R439">
        <v>110871</v>
      </c>
      <c r="S439" s="13">
        <v>1.1037999999999999E-2</v>
      </c>
      <c r="T439" s="13">
        <v>100</v>
      </c>
      <c r="U439" s="13">
        <v>0.95352170000000003</v>
      </c>
      <c r="V439" s="13">
        <v>1.101845</v>
      </c>
      <c r="W439" s="13">
        <v>76</v>
      </c>
      <c r="X439" s="13">
        <v>176</v>
      </c>
      <c r="Y439" s="13">
        <v>1972</v>
      </c>
      <c r="Z439" s="13">
        <v>-3109</v>
      </c>
    </row>
    <row r="440" spans="1:26" x14ac:dyDescent="0.25">
      <c r="A440" t="s">
        <v>512</v>
      </c>
      <c r="B440">
        <v>434</v>
      </c>
      <c r="C440" t="s">
        <v>79</v>
      </c>
      <c r="D440">
        <v>10332.719999999999</v>
      </c>
      <c r="E440">
        <v>105.44</v>
      </c>
      <c r="F440">
        <v>9077.6</v>
      </c>
      <c r="G440">
        <v>96.64</v>
      </c>
      <c r="H440">
        <v>8.48</v>
      </c>
      <c r="I440">
        <v>0</v>
      </c>
      <c r="J440" s="13">
        <v>-35.514969999999998</v>
      </c>
      <c r="K440" s="13">
        <v>27.897259999999999</v>
      </c>
      <c r="L440" s="13">
        <f>(J440/1000+1)*NegControl_5May2017_ForPlaque5!$AI$7</f>
        <v>1.0645503518624998E-2</v>
      </c>
      <c r="M440" s="16">
        <f>(NegControl_5May2017_ForPlaque5!$AI$7*K440)/1000</f>
        <v>3.0791600724999996E-4</v>
      </c>
      <c r="N440" s="16">
        <f>L440*($K$1/NegControl_5May2017_ForPlaque5!$AI$7)</f>
        <v>1.0728420800889876E-2</v>
      </c>
      <c r="O440" s="16">
        <f>N440*SQRT((M440/L440)^2+(NegControl_5May2017_ForPlaque5!$AJ$7/NegControl_5May2017_ForPlaque5!$AI$7)^2)</f>
        <v>3.1215720609181253E-4</v>
      </c>
      <c r="P440">
        <v>0.74322690000000002</v>
      </c>
      <c r="Q440">
        <v>1208</v>
      </c>
      <c r="R440">
        <v>113470</v>
      </c>
      <c r="S440" s="13">
        <v>1.1037999999999999E-2</v>
      </c>
      <c r="T440" s="13">
        <v>100</v>
      </c>
      <c r="U440" s="13">
        <v>0.95352170000000003</v>
      </c>
      <c r="V440" s="13">
        <v>1.101845</v>
      </c>
      <c r="W440" s="13">
        <v>86</v>
      </c>
      <c r="X440" s="13">
        <v>176</v>
      </c>
      <c r="Y440" s="13">
        <v>1972</v>
      </c>
      <c r="Z440" s="13">
        <v>-3108</v>
      </c>
    </row>
    <row r="441" spans="1:26" x14ac:dyDescent="0.25">
      <c r="A441" t="s">
        <v>513</v>
      </c>
      <c r="B441">
        <v>435</v>
      </c>
      <c r="C441" t="s">
        <v>79</v>
      </c>
      <c r="D441">
        <v>10314.719999999999</v>
      </c>
      <c r="E441">
        <v>108.16</v>
      </c>
      <c r="F441">
        <v>9754.7999999999993</v>
      </c>
      <c r="G441">
        <v>104.48</v>
      </c>
      <c r="H441">
        <v>10.16</v>
      </c>
      <c r="I441">
        <v>0</v>
      </c>
      <c r="J441" s="13">
        <v>-29.65889</v>
      </c>
      <c r="K441" s="13">
        <v>26.993939999999998</v>
      </c>
      <c r="L441" s="13">
        <f>(J441/1000+1)*NegControl_5May2017_ForPlaque5!$AI$7</f>
        <v>1.0710140001624999E-2</v>
      </c>
      <c r="M441" s="16">
        <f>(NegControl_5May2017_ForPlaque5!$AI$7*K441)/1000</f>
        <v>2.9794561274999992E-4</v>
      </c>
      <c r="N441" s="16">
        <f>L441*($K$1/NegControl_5May2017_ForPlaque5!$AI$7)</f>
        <v>1.0793560734149053E-2</v>
      </c>
      <c r="O441" s="16">
        <f>N441*SQRT((M441/L441)^2+(NegControl_5May2017_ForPlaque5!$AJ$7/NegControl_5May2017_ForPlaque5!$AI$7)^2)</f>
        <v>3.0219355838513281E-4</v>
      </c>
      <c r="P441">
        <v>1.1027929999999999</v>
      </c>
      <c r="Q441">
        <v>1306</v>
      </c>
      <c r="R441">
        <v>121935</v>
      </c>
      <c r="S441" s="13">
        <v>1.1037999999999999E-2</v>
      </c>
      <c r="T441" s="13">
        <v>100</v>
      </c>
      <c r="U441" s="13">
        <v>0.95352170000000003</v>
      </c>
      <c r="V441" s="13">
        <v>1.101845</v>
      </c>
      <c r="W441" s="13">
        <v>96</v>
      </c>
      <c r="X441" s="13">
        <v>176</v>
      </c>
      <c r="Y441" s="13">
        <v>1972</v>
      </c>
      <c r="Z441" s="13">
        <v>-3107</v>
      </c>
    </row>
    <row r="442" spans="1:26" x14ac:dyDescent="0.25">
      <c r="A442" t="s">
        <v>514</v>
      </c>
      <c r="B442">
        <v>436</v>
      </c>
      <c r="C442" t="s">
        <v>79</v>
      </c>
      <c r="D442">
        <v>10276.879999999999</v>
      </c>
      <c r="E442">
        <v>110.64</v>
      </c>
      <c r="F442">
        <v>9954.48</v>
      </c>
      <c r="G442">
        <v>105.92</v>
      </c>
      <c r="H442">
        <v>11.28</v>
      </c>
      <c r="I442">
        <v>0</v>
      </c>
      <c r="J442" s="13">
        <v>-36.017829999999996</v>
      </c>
      <c r="K442" s="13">
        <v>26.633199999999999</v>
      </c>
      <c r="L442" s="13">
        <f>(J442/1000+1)*NegControl_5May2017_ForPlaque5!$AI$7</f>
        <v>1.0639953201374999E-2</v>
      </c>
      <c r="M442" s="16">
        <f>(NegControl_5May2017_ForPlaque5!$AI$7*K442)/1000</f>
        <v>2.9396394499999997E-4</v>
      </c>
      <c r="N442" s="16">
        <f>L442*($K$1/NegControl_5May2017_ForPlaque5!$AI$7)</f>
        <v>1.072282725250278E-2</v>
      </c>
      <c r="O442" s="16">
        <f>N442*SQRT((M442/L442)^2+(NegControl_5May2017_ForPlaque5!$AJ$7/NegControl_5May2017_ForPlaque5!$AI$7)^2)</f>
        <v>2.9818137863826051E-4</v>
      </c>
      <c r="P442">
        <v>0.78033249999999998</v>
      </c>
      <c r="Q442">
        <v>1324</v>
      </c>
      <c r="R442">
        <v>124431</v>
      </c>
      <c r="S442" s="13">
        <v>1.1037999999999999E-2</v>
      </c>
      <c r="T442" s="13">
        <v>100</v>
      </c>
      <c r="U442" s="13">
        <v>0.95352170000000003</v>
      </c>
      <c r="V442" s="13">
        <v>1.101845</v>
      </c>
      <c r="W442" s="13">
        <v>106</v>
      </c>
      <c r="X442" s="13">
        <v>176</v>
      </c>
      <c r="Y442" s="13">
        <v>1972</v>
      </c>
      <c r="Z442" s="13">
        <v>-3106</v>
      </c>
    </row>
    <row r="443" spans="1:26" x14ac:dyDescent="0.25">
      <c r="A443" t="s">
        <v>515</v>
      </c>
      <c r="B443">
        <v>437</v>
      </c>
      <c r="C443" t="s">
        <v>79</v>
      </c>
      <c r="D443">
        <v>10331.6</v>
      </c>
      <c r="E443">
        <v>105.84</v>
      </c>
      <c r="F443">
        <v>9226.56</v>
      </c>
      <c r="G443">
        <v>101.76</v>
      </c>
      <c r="H443">
        <v>9.0399999999999991</v>
      </c>
      <c r="I443">
        <v>0</v>
      </c>
      <c r="J443" s="13">
        <v>-0.81269250000000004</v>
      </c>
      <c r="K443" s="13">
        <v>28.169889999999999</v>
      </c>
      <c r="L443" s="13">
        <f>(J443/1000+1)*NegControl_5May2017_ForPlaque5!$AI$7</f>
        <v>1.1028529906531248E-2</v>
      </c>
      <c r="M443" s="16">
        <f>(NegControl_5May2017_ForPlaque5!$AI$7*K443)/1000</f>
        <v>3.1092516087499994E-4</v>
      </c>
      <c r="N443" s="16">
        <f>L443*($K$1/NegControl_5May2017_ForPlaque5!$AI$7)</f>
        <v>1.1114430561735259E-2</v>
      </c>
      <c r="O443" s="16">
        <f>N443*SQRT((M443/L443)^2+(NegControl_5May2017_ForPlaque5!$AJ$7/NegControl_5May2017_ForPlaque5!$AI$7)^2)</f>
        <v>3.1530535022267128E-4</v>
      </c>
      <c r="P443">
        <v>0.716974</v>
      </c>
      <c r="Q443">
        <v>1272</v>
      </c>
      <c r="R443">
        <v>115332</v>
      </c>
      <c r="S443" s="13">
        <v>1.1037999999999999E-2</v>
      </c>
      <c r="T443" s="13">
        <v>100</v>
      </c>
      <c r="U443" s="13">
        <v>0.95352170000000003</v>
      </c>
      <c r="V443" s="13">
        <v>1.101845</v>
      </c>
      <c r="W443" s="13">
        <v>116</v>
      </c>
      <c r="X443" s="13">
        <v>176</v>
      </c>
      <c r="Y443" s="13">
        <v>1972</v>
      </c>
      <c r="Z443" s="13">
        <v>-3105</v>
      </c>
    </row>
    <row r="444" spans="1:26" x14ac:dyDescent="0.25">
      <c r="A444" t="s">
        <v>516</v>
      </c>
      <c r="B444">
        <v>438</v>
      </c>
      <c r="C444" t="s">
        <v>79</v>
      </c>
      <c r="D444">
        <v>10327.52</v>
      </c>
      <c r="E444">
        <v>106.48</v>
      </c>
      <c r="F444">
        <v>8950.48</v>
      </c>
      <c r="G444">
        <v>99.44</v>
      </c>
      <c r="H444">
        <v>9.84</v>
      </c>
      <c r="I444">
        <v>0</v>
      </c>
      <c r="J444" s="13">
        <v>6.5246579999999996</v>
      </c>
      <c r="K444" s="13">
        <v>28.70702</v>
      </c>
      <c r="L444" s="13">
        <f>(J444/1000+1)*NegControl_5May2017_ForPlaque5!$AI$7</f>
        <v>1.1109515912674998E-2</v>
      </c>
      <c r="M444" s="16">
        <f>(NegControl_5May2017_ForPlaque5!$AI$7*K444)/1000</f>
        <v>3.1685373324999991E-4</v>
      </c>
      <c r="N444" s="16">
        <f>L444*($K$1/NegControl_5May2017_ForPlaque5!$AI$7)</f>
        <v>1.1196047363737483E-2</v>
      </c>
      <c r="O444" s="16">
        <f>N444*SQRT((M444/L444)^2+(NegControl_5May2017_ForPlaque5!$AJ$7/NegControl_5May2017_ForPlaque5!$AI$7)^2)</f>
        <v>3.2127192310692503E-4</v>
      </c>
      <c r="P444">
        <v>0.9802535</v>
      </c>
      <c r="Q444">
        <v>1243</v>
      </c>
      <c r="R444">
        <v>111881</v>
      </c>
      <c r="S444" s="13">
        <v>1.1037999999999999E-2</v>
      </c>
      <c r="T444" s="13">
        <v>100</v>
      </c>
      <c r="U444" s="13">
        <v>0.95352170000000003</v>
      </c>
      <c r="V444" s="13">
        <v>1.101845</v>
      </c>
      <c r="W444" s="13">
        <v>126</v>
      </c>
      <c r="X444" s="13">
        <v>176</v>
      </c>
      <c r="Y444" s="13">
        <v>1972</v>
      </c>
      <c r="Z444" s="13">
        <v>-3104</v>
      </c>
    </row>
    <row r="445" spans="1:26" x14ac:dyDescent="0.25">
      <c r="A445" t="s">
        <v>517</v>
      </c>
      <c r="B445">
        <v>439</v>
      </c>
      <c r="C445" t="s">
        <v>79</v>
      </c>
      <c r="D445">
        <v>10322.64</v>
      </c>
      <c r="E445">
        <v>112.4</v>
      </c>
      <c r="F445">
        <v>8902.32</v>
      </c>
      <c r="G445">
        <v>93.76</v>
      </c>
      <c r="H445">
        <v>10.56</v>
      </c>
      <c r="I445">
        <v>0</v>
      </c>
      <c r="J445" s="13">
        <v>-45.833849999999998</v>
      </c>
      <c r="K445" s="13">
        <v>28.017880000000002</v>
      </c>
      <c r="L445" s="13">
        <f>(J445/1000+1)*NegControl_5May2017_ForPlaque5!$AI$7</f>
        <v>1.0531608880625E-2</v>
      </c>
      <c r="M445" s="16">
        <f>(NegControl_5May2017_ForPlaque5!$AI$7*K445)/1000</f>
        <v>3.0924735049999997E-4</v>
      </c>
      <c r="N445" s="16">
        <f>L445*($K$1/NegControl_5May2017_ForPlaque5!$AI$7)</f>
        <v>1.0613639043381534E-2</v>
      </c>
      <c r="O445" s="16">
        <f>N445*SQRT((M445/L445)^2+(NegControl_5May2017_ForPlaque5!$AJ$7/NegControl_5May2017_ForPlaque5!$AI$7)^2)</f>
        <v>3.1345208973899638E-4</v>
      </c>
      <c r="P445">
        <v>0.6158439</v>
      </c>
      <c r="Q445">
        <v>1172</v>
      </c>
      <c r="R445">
        <v>111279</v>
      </c>
      <c r="S445" s="13">
        <v>1.1037999999999999E-2</v>
      </c>
      <c r="T445" s="13">
        <v>100</v>
      </c>
      <c r="U445" s="13">
        <v>0.95352170000000003</v>
      </c>
      <c r="V445" s="13">
        <v>1.101845</v>
      </c>
      <c r="W445" s="13">
        <v>136</v>
      </c>
      <c r="X445" s="13">
        <v>176</v>
      </c>
      <c r="Y445" s="13">
        <v>1972</v>
      </c>
      <c r="Z445" s="13">
        <v>-3103</v>
      </c>
    </row>
    <row r="446" spans="1:26" x14ac:dyDescent="0.25">
      <c r="A446" t="s">
        <v>518</v>
      </c>
      <c r="B446">
        <v>440</v>
      </c>
      <c r="C446" t="s">
        <v>79</v>
      </c>
      <c r="D446">
        <v>10375.44</v>
      </c>
      <c r="E446">
        <v>120.48</v>
      </c>
      <c r="F446">
        <v>8273.84</v>
      </c>
      <c r="G446">
        <v>88.88</v>
      </c>
      <c r="H446">
        <v>9.84</v>
      </c>
      <c r="I446">
        <v>0</v>
      </c>
      <c r="J446" s="13">
        <v>-26.79</v>
      </c>
      <c r="K446" s="13">
        <v>29.35417</v>
      </c>
      <c r="L446" s="13">
        <f>(J446/1000+1)*NegControl_5May2017_ForPlaque5!$AI$7</f>
        <v>1.0741805374999998E-2</v>
      </c>
      <c r="M446" s="16">
        <f>(NegControl_5May2017_ForPlaque5!$AI$7*K446)/1000</f>
        <v>3.2399665137499995E-4</v>
      </c>
      <c r="N446" s="16">
        <f>L446*($K$1/NegControl_5May2017_ForPlaque5!$AI$7)</f>
        <v>1.0825472747497218E-2</v>
      </c>
      <c r="O446" s="16">
        <f>N446*SQRT((M446/L446)^2+(NegControl_5May2017_ForPlaque5!$AJ$7/NegControl_5May2017_ForPlaque5!$AI$7)^2)</f>
        <v>3.2830389032395389E-4</v>
      </c>
      <c r="P446">
        <v>0.74582389999999998</v>
      </c>
      <c r="Q446">
        <v>1111</v>
      </c>
      <c r="R446">
        <v>103423</v>
      </c>
      <c r="S446" s="13">
        <v>1.1037999999999999E-2</v>
      </c>
      <c r="T446" s="13">
        <v>100</v>
      </c>
      <c r="U446" s="13">
        <v>0.95352170000000003</v>
      </c>
      <c r="V446" s="13">
        <v>1.101845</v>
      </c>
      <c r="W446" s="13">
        <v>146</v>
      </c>
      <c r="X446" s="13">
        <v>176</v>
      </c>
      <c r="Y446" s="13">
        <v>1972</v>
      </c>
      <c r="Z446" s="13">
        <v>-3102</v>
      </c>
    </row>
    <row r="447" spans="1:26" x14ac:dyDescent="0.25">
      <c r="A447" t="s">
        <v>519</v>
      </c>
      <c r="B447">
        <v>441</v>
      </c>
      <c r="C447" t="s">
        <v>79</v>
      </c>
      <c r="D447">
        <v>10488.56</v>
      </c>
      <c r="E447">
        <v>112.16</v>
      </c>
      <c r="F447">
        <v>7770.32</v>
      </c>
      <c r="G447">
        <v>82.4</v>
      </c>
      <c r="H447">
        <v>10.08</v>
      </c>
      <c r="I447">
        <v>0</v>
      </c>
      <c r="J447" s="13">
        <v>-39.277549999999998</v>
      </c>
      <c r="K447" s="13">
        <v>30.093309999999999</v>
      </c>
      <c r="L447" s="13">
        <f>(J447/1000+1)*NegControl_5May2017_ForPlaque5!$AI$7</f>
        <v>1.0603974041874999E-2</v>
      </c>
      <c r="M447" s="16">
        <f>(NegControl_5May2017_ForPlaque5!$AI$7*K447)/1000</f>
        <v>3.3215490912499998E-4</v>
      </c>
      <c r="N447" s="16">
        <f>L447*($K$1/NegControl_5May2017_ForPlaque5!$AI$7)</f>
        <v>1.0686567853170188E-2</v>
      </c>
      <c r="O447" s="16">
        <f>N447*SQRT((M447/L447)^2+(NegControl_5May2017_ForPlaque5!$AJ$7/NegControl_5May2017_ForPlaque5!$AI$7)^2)</f>
        <v>3.3643785618701493E-4</v>
      </c>
      <c r="P447">
        <v>0.80600989999999995</v>
      </c>
      <c r="Q447">
        <v>1030</v>
      </c>
      <c r="R447">
        <v>97129</v>
      </c>
      <c r="S447" s="13">
        <v>1.1037999999999999E-2</v>
      </c>
      <c r="T447" s="13">
        <v>100</v>
      </c>
      <c r="U447" s="13">
        <v>0.95352170000000003</v>
      </c>
      <c r="V447" s="13">
        <v>1.101845</v>
      </c>
      <c r="W447" s="13">
        <v>156</v>
      </c>
      <c r="X447" s="13">
        <v>176</v>
      </c>
      <c r="Y447" s="13">
        <v>1972</v>
      </c>
      <c r="Z447" s="13">
        <v>-3101</v>
      </c>
    </row>
    <row r="448" spans="1:26" x14ac:dyDescent="0.25">
      <c r="A448" t="s">
        <v>520</v>
      </c>
      <c r="B448">
        <v>442</v>
      </c>
      <c r="C448" t="s">
        <v>79</v>
      </c>
      <c r="D448">
        <v>11060.4</v>
      </c>
      <c r="E448">
        <v>116.56</v>
      </c>
      <c r="F448">
        <v>4942.4799999999996</v>
      </c>
      <c r="G448">
        <v>53.44</v>
      </c>
      <c r="H448">
        <v>20.399999999999999</v>
      </c>
      <c r="I448">
        <v>0</v>
      </c>
      <c r="J448" s="13">
        <v>-20.43974</v>
      </c>
      <c r="K448" s="13">
        <v>38.104669999999999</v>
      </c>
      <c r="L448" s="13">
        <f>(J448/1000+1)*NegControl_5May2017_ForPlaque5!$AI$7</f>
        <v>1.0811896369749998E-2</v>
      </c>
      <c r="M448" s="16">
        <f>(NegControl_5May2017_ForPlaque5!$AI$7*K448)/1000</f>
        <v>4.2058029512499995E-4</v>
      </c>
      <c r="N448" s="16">
        <f>L448*($K$1/NegControl_5May2017_ForPlaque5!$AI$7)</f>
        <v>1.0896109677419353E-2</v>
      </c>
      <c r="O448" s="16">
        <f>N448*SQRT((M448/L448)^2+(NegControl_5May2017_ForPlaque5!$AJ$7/NegControl_5May2017_ForPlaque5!$AI$7)^2)</f>
        <v>4.2524971719603541E-4</v>
      </c>
      <c r="P448">
        <v>1.048298</v>
      </c>
      <c r="Q448">
        <v>668</v>
      </c>
      <c r="R448">
        <v>61781</v>
      </c>
      <c r="S448" s="13">
        <v>1.1037999999999999E-2</v>
      </c>
      <c r="T448" s="13">
        <v>100</v>
      </c>
      <c r="U448" s="13">
        <v>0.95352170000000003</v>
      </c>
      <c r="V448" s="13">
        <v>1.101845</v>
      </c>
      <c r="W448" s="13">
        <v>166</v>
      </c>
      <c r="X448" s="13">
        <v>176</v>
      </c>
      <c r="Y448" s="13">
        <v>1972</v>
      </c>
      <c r="Z448" s="13">
        <v>-3100</v>
      </c>
    </row>
    <row r="449" spans="1:26" x14ac:dyDescent="0.25">
      <c r="A449" t="s">
        <v>521</v>
      </c>
      <c r="B449">
        <v>443</v>
      </c>
      <c r="C449" t="s">
        <v>79</v>
      </c>
      <c r="D449">
        <v>10471.120000000001</v>
      </c>
      <c r="E449">
        <v>108.72</v>
      </c>
      <c r="F449">
        <v>7506.08</v>
      </c>
      <c r="G449">
        <v>77.12</v>
      </c>
      <c r="H449">
        <v>15.92</v>
      </c>
      <c r="I449">
        <v>0</v>
      </c>
      <c r="J449" s="13">
        <v>-69.184830000000005</v>
      </c>
      <c r="K449" s="13">
        <v>30.133150000000001</v>
      </c>
      <c r="L449" s="13">
        <f>(J449/1000+1)*NegControl_5May2017_ForPlaque5!$AI$7</f>
        <v>1.0273872438874999E-2</v>
      </c>
      <c r="M449" s="16">
        <f>(NegControl_5May2017_ForPlaque5!$AI$7*K449)/1000</f>
        <v>3.32594643125E-4</v>
      </c>
      <c r="N449" s="16">
        <f>L449*($K$1/NegControl_5May2017_ForPlaque5!$AI$7)</f>
        <v>1.0353895105672969E-2</v>
      </c>
      <c r="O449" s="16">
        <f>N449*SQRT((M449/L449)^2+(NegControl_5May2017_ForPlaque5!$AJ$7/NegControl_5May2017_ForPlaque5!$AI$7)^2)</f>
        <v>3.3677522848277734E-4</v>
      </c>
      <c r="P449">
        <v>0.98737129999999995</v>
      </c>
      <c r="Q449">
        <v>964</v>
      </c>
      <c r="R449">
        <v>93826</v>
      </c>
      <c r="S449" s="13">
        <v>1.1037999999999999E-2</v>
      </c>
      <c r="T449" s="13">
        <v>100</v>
      </c>
      <c r="U449" s="13">
        <v>0.95352170000000003</v>
      </c>
      <c r="V449" s="13">
        <v>1.101845</v>
      </c>
      <c r="W449" s="13">
        <v>176</v>
      </c>
      <c r="X449" s="13">
        <v>176</v>
      </c>
      <c r="Y449" s="13">
        <v>1972</v>
      </c>
      <c r="Z449" s="13">
        <v>-3099</v>
      </c>
    </row>
    <row r="450" spans="1:26" x14ac:dyDescent="0.25">
      <c r="A450" t="s">
        <v>522</v>
      </c>
      <c r="B450">
        <v>444</v>
      </c>
      <c r="C450" t="s">
        <v>79</v>
      </c>
      <c r="D450">
        <v>10231.84</v>
      </c>
      <c r="E450">
        <v>110.64</v>
      </c>
      <c r="F450">
        <v>11260.24</v>
      </c>
      <c r="G450">
        <v>124.56</v>
      </c>
      <c r="H450">
        <v>18.48</v>
      </c>
      <c r="I450">
        <v>0</v>
      </c>
      <c r="J450" s="13">
        <v>2.1680799999999998</v>
      </c>
      <c r="K450" s="13">
        <v>25.5379</v>
      </c>
      <c r="L450" s="13">
        <f>(J450/1000+1)*NegControl_5May2017_ForPlaque5!$AI$7</f>
        <v>1.1061430182999998E-2</v>
      </c>
      <c r="M450" s="16">
        <f>(NegControl_5May2017_ForPlaque5!$AI$7*K450)/1000</f>
        <v>2.8187457124999999E-4</v>
      </c>
      <c r="N450" s="16">
        <f>L450*($K$1/NegControl_5May2017_ForPlaque5!$AI$7)</f>
        <v>1.1147587096774192E-2</v>
      </c>
      <c r="O450" s="16">
        <f>N450*SQRT((M450/L450)^2+(NegControl_5May2017_ForPlaque5!$AJ$7/NegControl_5May2017_ForPlaque5!$AI$7)^2)</f>
        <v>2.8624172317618995E-4</v>
      </c>
      <c r="P450">
        <v>0.68772489999999997</v>
      </c>
      <c r="Q450">
        <v>1557</v>
      </c>
      <c r="R450">
        <v>140753</v>
      </c>
      <c r="S450" s="13">
        <v>1.1037999999999999E-2</v>
      </c>
      <c r="T450" s="13">
        <v>100</v>
      </c>
      <c r="U450" s="13">
        <v>0.95352170000000003</v>
      </c>
      <c r="V450" s="13">
        <v>1.101845</v>
      </c>
      <c r="W450" s="13">
        <v>186</v>
      </c>
      <c r="X450" s="13">
        <v>176</v>
      </c>
      <c r="Y450" s="13">
        <v>1972</v>
      </c>
      <c r="Z450" s="13">
        <v>-3098</v>
      </c>
    </row>
    <row r="451" spans="1:26" x14ac:dyDescent="0.25">
      <c r="A451" t="s">
        <v>523</v>
      </c>
      <c r="B451">
        <v>445</v>
      </c>
      <c r="C451" t="s">
        <v>79</v>
      </c>
      <c r="D451">
        <v>10295.120000000001</v>
      </c>
      <c r="E451">
        <v>106.4</v>
      </c>
      <c r="F451">
        <v>11170.08</v>
      </c>
      <c r="G451">
        <v>120.88</v>
      </c>
      <c r="H451">
        <v>17.36</v>
      </c>
      <c r="I451">
        <v>0</v>
      </c>
      <c r="J451" s="13">
        <v>-19.589839999999999</v>
      </c>
      <c r="K451" s="13">
        <v>25.357880000000002</v>
      </c>
      <c r="L451" s="13">
        <f>(J451/1000+1)*NegControl_5May2017_ForPlaque5!$AI$7</f>
        <v>1.0821277140999999E-2</v>
      </c>
      <c r="M451" s="16">
        <f>(NegControl_5May2017_ForPlaque5!$AI$7*K451)/1000</f>
        <v>2.7988760050000003E-4</v>
      </c>
      <c r="N451" s="16">
        <f>L451*($K$1/NegControl_5May2017_ForPlaque5!$AI$7)</f>
        <v>1.0905563515016684E-2</v>
      </c>
      <c r="O451" s="16">
        <f>N451*SQRT((M451/L451)^2+(NegControl_5May2017_ForPlaque5!$AJ$7/NegControl_5May2017_ForPlaque5!$AI$7)^2)</f>
        <v>2.8416099064327877E-4</v>
      </c>
      <c r="P451">
        <v>1.2799149999999999</v>
      </c>
      <c r="Q451">
        <v>1511</v>
      </c>
      <c r="R451">
        <v>139626</v>
      </c>
      <c r="S451" s="13">
        <v>1.1037999999999999E-2</v>
      </c>
      <c r="T451" s="13">
        <v>100</v>
      </c>
      <c r="U451" s="13">
        <v>0.95352170000000003</v>
      </c>
      <c r="V451" s="13">
        <v>1.101845</v>
      </c>
      <c r="W451" s="13">
        <v>196</v>
      </c>
      <c r="X451" s="13">
        <v>176</v>
      </c>
      <c r="Y451" s="13">
        <v>1972</v>
      </c>
      <c r="Z451" s="13">
        <v>-3097</v>
      </c>
    </row>
    <row r="452" spans="1:26" x14ac:dyDescent="0.25">
      <c r="A452" t="s">
        <v>524</v>
      </c>
      <c r="B452">
        <v>446</v>
      </c>
      <c r="C452" t="s">
        <v>79</v>
      </c>
      <c r="D452">
        <v>10588.56</v>
      </c>
      <c r="E452">
        <v>108.48</v>
      </c>
      <c r="F452">
        <v>8567.0400000000009</v>
      </c>
      <c r="G452">
        <v>95.36</v>
      </c>
      <c r="H452">
        <v>5.84</v>
      </c>
      <c r="I452">
        <v>0</v>
      </c>
      <c r="J452" s="13">
        <v>8.4283929999999998</v>
      </c>
      <c r="K452" s="13">
        <v>29.370450000000002</v>
      </c>
      <c r="L452" s="13">
        <f>(J452/1000+1)*NegControl_5May2017_ForPlaque5!$AI$7</f>
        <v>1.1130528387737499E-2</v>
      </c>
      <c r="M452" s="16">
        <f>(NegControl_5May2017_ForPlaque5!$AI$7*K452)/1000</f>
        <v>3.2417634187500001E-4</v>
      </c>
      <c r="N452" s="16">
        <f>L452*($K$1/NegControl_5May2017_ForPlaque5!$AI$7)</f>
        <v>1.1217223503893214E-2</v>
      </c>
      <c r="O452" s="16">
        <f>N452*SQRT((M452/L452)^2+(NegControl_5May2017_ForPlaque5!$AJ$7/NegControl_5May2017_ForPlaque5!$AI$7)^2)</f>
        <v>3.2861497057228765E-4</v>
      </c>
      <c r="P452">
        <v>0.64948110000000003</v>
      </c>
      <c r="Q452">
        <v>1192</v>
      </c>
      <c r="R452">
        <v>107088</v>
      </c>
      <c r="S452" s="13">
        <v>1.1037999999999999E-2</v>
      </c>
      <c r="T452" s="13">
        <v>100</v>
      </c>
      <c r="U452" s="13">
        <v>0.95352170000000003</v>
      </c>
      <c r="V452" s="13">
        <v>1.101845</v>
      </c>
      <c r="W452" s="13">
        <v>206</v>
      </c>
      <c r="X452" s="13">
        <v>176</v>
      </c>
      <c r="Y452" s="13">
        <v>1972</v>
      </c>
      <c r="Z452" s="13">
        <v>-3096</v>
      </c>
    </row>
    <row r="453" spans="1:26" x14ac:dyDescent="0.25">
      <c r="A453" t="s">
        <v>525</v>
      </c>
      <c r="B453">
        <v>447</v>
      </c>
      <c r="C453" t="s">
        <v>79</v>
      </c>
      <c r="D453">
        <v>10383.36</v>
      </c>
      <c r="E453">
        <v>110.08</v>
      </c>
      <c r="F453">
        <v>9752.9599999999991</v>
      </c>
      <c r="G453">
        <v>104.16</v>
      </c>
      <c r="H453">
        <v>7.92</v>
      </c>
      <c r="I453">
        <v>0</v>
      </c>
      <c r="J453" s="13">
        <v>-32.44838</v>
      </c>
      <c r="K453" s="13">
        <v>26.957239999999999</v>
      </c>
      <c r="L453" s="13">
        <f>(J453/1000+1)*NegControl_5May2017_ForPlaque5!$AI$7</f>
        <v>1.067935100575E-2</v>
      </c>
      <c r="M453" s="16">
        <f>(NegControl_5May2017_ForPlaque5!$AI$7*K453)/1000</f>
        <v>2.9754053649999997E-4</v>
      </c>
      <c r="N453" s="16">
        <f>L453*($K$1/NegControl_5May2017_ForPlaque5!$AI$7)</f>
        <v>1.07625319243604E-2</v>
      </c>
      <c r="O453" s="16">
        <f>N453*SQRT((M453/L453)^2+(NegControl_5May2017_ForPlaque5!$AJ$7/NegControl_5May2017_ForPlaque5!$AI$7)^2)</f>
        <v>3.0177688943516307E-4</v>
      </c>
      <c r="P453">
        <v>0.79746640000000002</v>
      </c>
      <c r="Q453">
        <v>1302</v>
      </c>
      <c r="R453">
        <v>121912</v>
      </c>
      <c r="S453" s="13">
        <v>1.1037999999999999E-2</v>
      </c>
      <c r="T453" s="13">
        <v>100</v>
      </c>
      <c r="U453" s="13">
        <v>0.95352170000000003</v>
      </c>
      <c r="V453" s="13">
        <v>1.101845</v>
      </c>
      <c r="W453" s="13">
        <v>216</v>
      </c>
      <c r="X453" s="13">
        <v>176</v>
      </c>
      <c r="Y453" s="13">
        <v>1972</v>
      </c>
      <c r="Z453" s="13">
        <v>-3095</v>
      </c>
    </row>
    <row r="454" spans="1:26" x14ac:dyDescent="0.25">
      <c r="A454" t="s">
        <v>526</v>
      </c>
      <c r="B454">
        <v>448</v>
      </c>
      <c r="C454" t="s">
        <v>79</v>
      </c>
      <c r="D454">
        <v>10216.56</v>
      </c>
      <c r="E454">
        <v>104.72</v>
      </c>
      <c r="F454">
        <v>11309.44</v>
      </c>
      <c r="G454">
        <v>124.64</v>
      </c>
      <c r="H454">
        <v>8.8000000000000007</v>
      </c>
      <c r="I454">
        <v>0</v>
      </c>
      <c r="J454" s="13">
        <v>-1.5507979999999999</v>
      </c>
      <c r="K454" s="13">
        <v>25.434449999999998</v>
      </c>
      <c r="L454" s="13">
        <f>(J454/1000+1)*NegControl_5May2017_ForPlaque5!$AI$7</f>
        <v>1.1020383067074998E-2</v>
      </c>
      <c r="M454" s="16">
        <f>(NegControl_5May2017_ForPlaque5!$AI$7*K454)/1000</f>
        <v>2.8073274187499997E-4</v>
      </c>
      <c r="N454" s="16">
        <f>L454*($K$1/NegControl_5May2017_ForPlaque5!$AI$7)</f>
        <v>1.110622026696329E-2</v>
      </c>
      <c r="O454" s="16">
        <f>N454*SQRT((M454/L454)^2+(NegControl_5May2017_ForPlaque5!$AJ$7/NegControl_5May2017_ForPlaque5!$AI$7)^2)</f>
        <v>2.8508367456372307E-4</v>
      </c>
      <c r="P454">
        <v>0.97194930000000002</v>
      </c>
      <c r="Q454">
        <v>1558</v>
      </c>
      <c r="R454">
        <v>141368</v>
      </c>
      <c r="S454" s="13">
        <v>1.1037999999999999E-2</v>
      </c>
      <c r="T454" s="13">
        <v>100</v>
      </c>
      <c r="U454" s="13">
        <v>0.95352170000000003</v>
      </c>
      <c r="V454" s="13">
        <v>1.101845</v>
      </c>
      <c r="W454" s="13">
        <v>226</v>
      </c>
      <c r="X454" s="13">
        <v>176</v>
      </c>
      <c r="Y454" s="13">
        <v>1972</v>
      </c>
      <c r="Z454" s="13">
        <v>-3094</v>
      </c>
    </row>
    <row r="455" spans="1:26" x14ac:dyDescent="0.25">
      <c r="A455" t="s">
        <v>527</v>
      </c>
      <c r="B455">
        <v>449</v>
      </c>
      <c r="C455" t="s">
        <v>79</v>
      </c>
      <c r="D455">
        <v>10057.92</v>
      </c>
      <c r="E455">
        <v>105.68</v>
      </c>
      <c r="F455">
        <v>11472.64</v>
      </c>
      <c r="G455">
        <v>126.96</v>
      </c>
      <c r="H455">
        <v>7.76</v>
      </c>
      <c r="I455">
        <v>0</v>
      </c>
      <c r="J455" s="13">
        <v>2.566411</v>
      </c>
      <c r="K455" s="13">
        <v>25.305479999999999</v>
      </c>
      <c r="L455" s="13">
        <f>(J455/1000+1)*NegControl_5May2017_ForPlaque5!$AI$7</f>
        <v>1.10658267614125E-2</v>
      </c>
      <c r="M455" s="16">
        <f>(NegControl_5May2017_ForPlaque5!$AI$7*K455)/1000</f>
        <v>2.7930923549999997E-4</v>
      </c>
      <c r="N455" s="16">
        <f>L455*($K$1/NegControl_5May2017_ForPlaque5!$AI$7)</f>
        <v>1.1152017919911012E-2</v>
      </c>
      <c r="O455" s="16">
        <f>N455*SQRT((M455/L455)^2+(NegControl_5May2017_ForPlaque5!$AJ$7/NegControl_5May2017_ForPlaque5!$AI$7)^2)</f>
        <v>2.8367793406629683E-4</v>
      </c>
      <c r="P455">
        <v>1.024602</v>
      </c>
      <c r="Q455">
        <v>1587</v>
      </c>
      <c r="R455">
        <v>143408</v>
      </c>
      <c r="S455" s="13">
        <v>1.1037999999999999E-2</v>
      </c>
      <c r="T455" s="13">
        <v>100</v>
      </c>
      <c r="U455" s="13">
        <v>0.95352170000000003</v>
      </c>
      <c r="V455" s="13">
        <v>1.101845</v>
      </c>
      <c r="W455" s="13">
        <v>236</v>
      </c>
      <c r="X455" s="13">
        <v>176</v>
      </c>
      <c r="Y455" s="13">
        <v>1972</v>
      </c>
      <c r="Z455" s="13">
        <v>-3093</v>
      </c>
    </row>
    <row r="456" spans="1:26" x14ac:dyDescent="0.25">
      <c r="A456" t="s">
        <v>528</v>
      </c>
      <c r="B456">
        <v>450</v>
      </c>
      <c r="C456" t="s">
        <v>79</v>
      </c>
      <c r="D456">
        <v>10111.200000000001</v>
      </c>
      <c r="E456">
        <v>106.8</v>
      </c>
      <c r="F456">
        <v>10315.120000000001</v>
      </c>
      <c r="G456">
        <v>107.6</v>
      </c>
      <c r="H456">
        <v>11.92</v>
      </c>
      <c r="I456">
        <v>0</v>
      </c>
      <c r="J456" s="13">
        <v>-54.965580000000003</v>
      </c>
      <c r="K456" s="13">
        <v>25.90239</v>
      </c>
      <c r="L456" s="13">
        <f>(J456/1000+1)*NegControl_5May2017_ForPlaque5!$AI$7</f>
        <v>1.0430817410749998E-2</v>
      </c>
      <c r="M456" s="16">
        <f>(NegControl_5May2017_ForPlaque5!$AI$7*K456)/1000</f>
        <v>2.85897629625E-4</v>
      </c>
      <c r="N456" s="16">
        <f>L456*($K$1/NegControl_5May2017_ForPlaque5!$AI$7)</f>
        <v>1.0512062513904337E-2</v>
      </c>
      <c r="O456" s="16">
        <f>N456*SQRT((M456/L456)^2+(NegControl_5May2017_ForPlaque5!$AJ$7/NegControl_5May2017_ForPlaque5!$AI$7)^2)</f>
        <v>2.9002937065419784E-4</v>
      </c>
      <c r="P456">
        <v>1.0540229999999999</v>
      </c>
      <c r="Q456">
        <v>1345</v>
      </c>
      <c r="R456">
        <v>128939</v>
      </c>
      <c r="S456" s="13">
        <v>1.1037999999999999E-2</v>
      </c>
      <c r="T456" s="13">
        <v>100</v>
      </c>
      <c r="U456" s="13">
        <v>0.95352170000000003</v>
      </c>
      <c r="V456" s="13">
        <v>1.101845</v>
      </c>
      <c r="W456" s="13">
        <v>246</v>
      </c>
      <c r="X456" s="13">
        <v>176</v>
      </c>
      <c r="Y456" s="13">
        <v>1972</v>
      </c>
      <c r="Z456" s="13">
        <v>-3092</v>
      </c>
    </row>
    <row r="457" spans="1:26" x14ac:dyDescent="0.25">
      <c r="A457" t="s">
        <v>529</v>
      </c>
      <c r="B457">
        <v>451</v>
      </c>
      <c r="C457" t="s">
        <v>79</v>
      </c>
      <c r="D457">
        <v>10867.84</v>
      </c>
      <c r="E457">
        <v>110</v>
      </c>
      <c r="F457">
        <v>7589.2</v>
      </c>
      <c r="G457">
        <v>83.92</v>
      </c>
      <c r="H457">
        <v>9.44</v>
      </c>
      <c r="I457">
        <v>0</v>
      </c>
      <c r="J457" s="13">
        <v>1.7955680000000001</v>
      </c>
      <c r="K457" s="13">
        <v>31.10136</v>
      </c>
      <c r="L457" s="13">
        <f>(J457/1000+1)*NegControl_5May2017_ForPlaque5!$AI$7</f>
        <v>1.1057318581799997E-2</v>
      </c>
      <c r="M457" s="16">
        <f>(NegControl_5May2017_ForPlaque5!$AI$7*K457)/1000</f>
        <v>3.4328126099999996E-4</v>
      </c>
      <c r="N457" s="16">
        <f>L457*($K$1/NegControl_5May2017_ForPlaque5!$AI$7)</f>
        <v>1.1143443470522801E-2</v>
      </c>
      <c r="O457" s="16">
        <f>N457*SQRT((M457/L457)^2+(NegControl_5May2017_ForPlaque5!$AJ$7/NegControl_5May2017_ForPlaque5!$AI$7)^2)</f>
        <v>3.4773912455811438E-4</v>
      </c>
      <c r="P457">
        <v>0.77599750000000001</v>
      </c>
      <c r="Q457">
        <v>1049</v>
      </c>
      <c r="R457">
        <v>94865</v>
      </c>
      <c r="S457" s="13">
        <v>1.1037999999999999E-2</v>
      </c>
      <c r="T457" s="13">
        <v>100</v>
      </c>
      <c r="U457" s="13">
        <v>0.95352170000000003</v>
      </c>
      <c r="V457" s="13">
        <v>1.101845</v>
      </c>
      <c r="W457" s="13">
        <v>6</v>
      </c>
      <c r="X457" s="13">
        <v>186</v>
      </c>
      <c r="Y457" s="13">
        <v>1971</v>
      </c>
      <c r="Z457" s="13">
        <v>-3115</v>
      </c>
    </row>
    <row r="458" spans="1:26" x14ac:dyDescent="0.25">
      <c r="A458" t="s">
        <v>530</v>
      </c>
      <c r="B458">
        <v>452</v>
      </c>
      <c r="C458" t="s">
        <v>79</v>
      </c>
      <c r="D458">
        <v>11091.2</v>
      </c>
      <c r="E458">
        <v>118</v>
      </c>
      <c r="F458">
        <v>7367.2</v>
      </c>
      <c r="G458">
        <v>79.599999999999994</v>
      </c>
      <c r="H458">
        <v>8.24</v>
      </c>
      <c r="I458">
        <v>0</v>
      </c>
      <c r="J458" s="13">
        <v>-21.140799999999999</v>
      </c>
      <c r="K458" s="13">
        <v>31.199120000000001</v>
      </c>
      <c r="L458" s="13">
        <f>(J458/1000+1)*NegControl_5May2017_ForPlaque5!$AI$7</f>
        <v>1.080415842E-2</v>
      </c>
      <c r="M458" s="16">
        <f>(NegControl_5May2017_ForPlaque5!$AI$7*K458)/1000</f>
        <v>3.4436028699999998E-4</v>
      </c>
      <c r="N458" s="16">
        <f>L458*($K$1/NegControl_5May2017_ForPlaque5!$AI$7)</f>
        <v>1.0888311457174638E-2</v>
      </c>
      <c r="O458" s="16">
        <f>N458*SQRT((M458/L458)^2+(NegControl_5May2017_ForPlaque5!$AJ$7/NegControl_5May2017_ForPlaque5!$AI$7)^2)</f>
        <v>3.4874068311718006E-4</v>
      </c>
      <c r="P458">
        <v>1.1063099999999999</v>
      </c>
      <c r="Q458">
        <v>995</v>
      </c>
      <c r="R458">
        <v>92090</v>
      </c>
      <c r="S458" s="13">
        <v>1.1037999999999999E-2</v>
      </c>
      <c r="T458" s="13">
        <v>100</v>
      </c>
      <c r="U458" s="13">
        <v>0.95352170000000003</v>
      </c>
      <c r="V458" s="13">
        <v>1.101845</v>
      </c>
      <c r="W458" s="13">
        <v>16</v>
      </c>
      <c r="X458" s="13">
        <v>186</v>
      </c>
      <c r="Y458" s="13">
        <v>1971</v>
      </c>
      <c r="Z458" s="13">
        <v>-3114</v>
      </c>
    </row>
    <row r="459" spans="1:26" x14ac:dyDescent="0.25">
      <c r="A459" t="s">
        <v>531</v>
      </c>
      <c r="B459">
        <v>453</v>
      </c>
      <c r="C459" t="s">
        <v>79</v>
      </c>
      <c r="D459">
        <v>11202.56</v>
      </c>
      <c r="E459">
        <v>119.44</v>
      </c>
      <c r="F459">
        <v>6589.28</v>
      </c>
      <c r="G459">
        <v>72.8</v>
      </c>
      <c r="H459">
        <v>6.56</v>
      </c>
      <c r="I459">
        <v>0</v>
      </c>
      <c r="J459" s="13">
        <v>0.92845390000000005</v>
      </c>
      <c r="K459" s="13">
        <v>33.363250000000001</v>
      </c>
      <c r="L459" s="13">
        <f>(J459/1000+1)*NegControl_5May2017_ForPlaque5!$AI$7</f>
        <v>1.104774780992125E-2</v>
      </c>
      <c r="M459" s="16">
        <f>(NegControl_5May2017_ForPlaque5!$AI$7*K459)/1000</f>
        <v>3.6824687187500001E-4</v>
      </c>
      <c r="N459" s="16">
        <f>L459*($K$1/NegControl_5May2017_ForPlaque5!$AI$7)</f>
        <v>1.1133798152391546E-2</v>
      </c>
      <c r="O459" s="16">
        <f>N459*SQRT((M459/L459)^2+(NegControl_5May2017_ForPlaque5!$AJ$7/NegControl_5May2017_ForPlaque5!$AI$7)^2)</f>
        <v>3.7277592608294795E-4</v>
      </c>
      <c r="P459">
        <v>0.82701599999999997</v>
      </c>
      <c r="Q459">
        <v>910</v>
      </c>
      <c r="R459">
        <v>82366</v>
      </c>
      <c r="S459" s="13">
        <v>1.1037999999999999E-2</v>
      </c>
      <c r="T459" s="13">
        <v>100</v>
      </c>
      <c r="U459" s="13">
        <v>0.95352170000000003</v>
      </c>
      <c r="V459" s="13">
        <v>1.101845</v>
      </c>
      <c r="W459" s="13">
        <v>26</v>
      </c>
      <c r="X459" s="13">
        <v>186</v>
      </c>
      <c r="Y459" s="13">
        <v>1971</v>
      </c>
      <c r="Z459" s="13">
        <v>-3113</v>
      </c>
    </row>
    <row r="460" spans="1:26" x14ac:dyDescent="0.25">
      <c r="A460" t="s">
        <v>532</v>
      </c>
      <c r="B460">
        <v>454</v>
      </c>
      <c r="C460" t="s">
        <v>79</v>
      </c>
      <c r="D460">
        <v>11431.44</v>
      </c>
      <c r="E460">
        <v>121.44</v>
      </c>
      <c r="F460">
        <v>4423.28</v>
      </c>
      <c r="G460">
        <v>48.48</v>
      </c>
      <c r="H460">
        <v>3.52</v>
      </c>
      <c r="I460">
        <v>0</v>
      </c>
      <c r="J460" s="13">
        <v>-7.0490440000000003</v>
      </c>
      <c r="K460" s="13">
        <v>40.556319999999999</v>
      </c>
      <c r="L460" s="13">
        <f>(J460/1000+1)*NegControl_5May2017_ForPlaque5!$AI$7</f>
        <v>1.095969617685E-2</v>
      </c>
      <c r="M460" s="16">
        <f>(NegControl_5May2017_ForPlaque5!$AI$7*K460)/1000</f>
        <v>4.4764038199999995E-4</v>
      </c>
      <c r="N460" s="16">
        <f>L460*($K$1/NegControl_5May2017_ForPlaque5!$AI$7)</f>
        <v>1.1045060689655172E-2</v>
      </c>
      <c r="O460" s="16">
        <f>N460*SQRT((M460/L460)^2+(NegControl_5May2017_ForPlaque5!$AJ$7/NegControl_5May2017_ForPlaque5!$AI$7)^2)</f>
        <v>4.5247257954525709E-4</v>
      </c>
      <c r="P460">
        <v>0.90116160000000001</v>
      </c>
      <c r="Q460">
        <v>606</v>
      </c>
      <c r="R460">
        <v>55291</v>
      </c>
      <c r="S460" s="13">
        <v>1.1037999999999999E-2</v>
      </c>
      <c r="T460" s="13">
        <v>100</v>
      </c>
      <c r="U460" s="13">
        <v>0.95352170000000003</v>
      </c>
      <c r="V460" s="13">
        <v>1.101845</v>
      </c>
      <c r="W460" s="13">
        <v>36</v>
      </c>
      <c r="X460" s="13">
        <v>186</v>
      </c>
      <c r="Y460" s="13">
        <v>1971</v>
      </c>
      <c r="Z460" s="13">
        <v>-3112</v>
      </c>
    </row>
    <row r="461" spans="1:26" x14ac:dyDescent="0.25">
      <c r="A461" t="s">
        <v>533</v>
      </c>
      <c r="B461">
        <v>455</v>
      </c>
      <c r="C461" t="s">
        <v>79</v>
      </c>
      <c r="D461">
        <v>11291.84</v>
      </c>
      <c r="E461">
        <v>115.84</v>
      </c>
      <c r="F461">
        <v>4259.3599999999997</v>
      </c>
      <c r="G461">
        <v>47.76</v>
      </c>
      <c r="H461">
        <v>4.32</v>
      </c>
      <c r="I461">
        <v>0</v>
      </c>
      <c r="J461" s="13">
        <v>15.85003</v>
      </c>
      <c r="K461" s="13">
        <v>41.808419999999998</v>
      </c>
      <c r="L461" s="13">
        <f>(J461/1000+1)*NegControl_5May2017_ForPlaque5!$AI$7</f>
        <v>1.1212444706124999E-2</v>
      </c>
      <c r="M461" s="16">
        <f>(NegControl_5May2017_ForPlaque5!$AI$7*K461)/1000</f>
        <v>4.614604357499999E-4</v>
      </c>
      <c r="N461" s="16">
        <f>L461*($K$1/NegControl_5May2017_ForPlaque5!$AI$7)</f>
        <v>1.1299777864293658E-2</v>
      </c>
      <c r="O461" s="16">
        <f>N461*SQRT((M461/L461)^2+(NegControl_5May2017_ForPlaque5!$AJ$7/NegControl_5May2017_ForPlaque5!$AI$7)^2)</f>
        <v>4.6642090714203591E-4</v>
      </c>
      <c r="P461">
        <v>1.1280570000000001</v>
      </c>
      <c r="Q461">
        <v>597</v>
      </c>
      <c r="R461">
        <v>53242</v>
      </c>
      <c r="S461" s="13">
        <v>1.1037999999999999E-2</v>
      </c>
      <c r="T461" s="13">
        <v>100</v>
      </c>
      <c r="U461" s="13">
        <v>0.95352170000000003</v>
      </c>
      <c r="V461" s="13">
        <v>1.101845</v>
      </c>
      <c r="W461" s="13">
        <v>46</v>
      </c>
      <c r="X461" s="13">
        <v>186</v>
      </c>
      <c r="Y461" s="13">
        <v>1971</v>
      </c>
      <c r="Z461" s="13">
        <v>-3111</v>
      </c>
    </row>
    <row r="462" spans="1:26" x14ac:dyDescent="0.25">
      <c r="A462" t="s">
        <v>534</v>
      </c>
      <c r="B462">
        <v>456</v>
      </c>
      <c r="C462" t="s">
        <v>79</v>
      </c>
      <c r="D462">
        <v>10824.96</v>
      </c>
      <c r="E462">
        <v>114.96</v>
      </c>
      <c r="F462">
        <v>8134.24</v>
      </c>
      <c r="G462">
        <v>89.28</v>
      </c>
      <c r="H462">
        <v>8.16</v>
      </c>
      <c r="I462">
        <v>0</v>
      </c>
      <c r="J462" s="13">
        <v>-5.6327379999999998</v>
      </c>
      <c r="K462" s="13">
        <v>29.928509999999999</v>
      </c>
      <c r="L462" s="13">
        <f>(J462/1000+1)*NegControl_5May2017_ForPlaque5!$AI$7</f>
        <v>1.0975328654324998E-2</v>
      </c>
      <c r="M462" s="16">
        <f>(NegControl_5May2017_ForPlaque5!$AI$7*K462)/1000</f>
        <v>3.3033592912499993E-4</v>
      </c>
      <c r="N462" s="16">
        <f>L462*($K$1/NegControl_5May2017_ForPlaque5!$AI$7)</f>
        <v>1.106081492769744E-2</v>
      </c>
      <c r="O462" s="16">
        <f>N462*SQRT((M462/L462)^2+(NegControl_5May2017_ForPlaque5!$AJ$7/NegControl_5May2017_ForPlaque5!$AI$7)^2)</f>
        <v>3.3473518461366519E-4</v>
      </c>
      <c r="P462">
        <v>0.98388169999999997</v>
      </c>
      <c r="Q462">
        <v>1116</v>
      </c>
      <c r="R462">
        <v>101678</v>
      </c>
      <c r="S462" s="13">
        <v>1.1037999999999999E-2</v>
      </c>
      <c r="T462" s="13">
        <v>100</v>
      </c>
      <c r="U462" s="13">
        <v>0.95352170000000003</v>
      </c>
      <c r="V462" s="13">
        <v>1.101845</v>
      </c>
      <c r="W462" s="13">
        <v>56</v>
      </c>
      <c r="X462" s="13">
        <v>186</v>
      </c>
      <c r="Y462" s="13">
        <v>1971</v>
      </c>
      <c r="Z462" s="13">
        <v>-3110</v>
      </c>
    </row>
    <row r="463" spans="1:26" x14ac:dyDescent="0.25">
      <c r="A463" t="s">
        <v>535</v>
      </c>
      <c r="B463">
        <v>457</v>
      </c>
      <c r="C463" t="s">
        <v>79</v>
      </c>
      <c r="D463">
        <v>10695.92</v>
      </c>
      <c r="E463">
        <v>118</v>
      </c>
      <c r="F463">
        <v>8974.7199999999993</v>
      </c>
      <c r="G463">
        <v>95.52</v>
      </c>
      <c r="H463">
        <v>8.9600000000000009</v>
      </c>
      <c r="I463">
        <v>0</v>
      </c>
      <c r="J463" s="13">
        <v>-35.764710000000001</v>
      </c>
      <c r="K463" s="13">
        <v>28.05303</v>
      </c>
      <c r="L463" s="13">
        <f>(J463/1000+1)*NegControl_5May2017_ForPlaque5!$AI$7</f>
        <v>1.0642747013374998E-2</v>
      </c>
      <c r="M463" s="16">
        <f>(NegControl_5May2017_ForPlaque5!$AI$7*K463)/1000</f>
        <v>3.0963531862499992E-4</v>
      </c>
      <c r="N463" s="16">
        <f>L463*($K$1/NegControl_5May2017_ForPlaque5!$AI$7)</f>
        <v>1.0725642825361511E-2</v>
      </c>
      <c r="O463" s="16">
        <f>N463*SQRT((M463/L463)^2+(NegControl_5May2017_ForPlaque5!$AJ$7/NegControl_5May2017_ForPlaque5!$AI$7)^2)</f>
        <v>3.1387878997622817E-4</v>
      </c>
      <c r="P463">
        <v>0.65256820000000004</v>
      </c>
      <c r="Q463">
        <v>1194</v>
      </c>
      <c r="R463">
        <v>112184</v>
      </c>
      <c r="S463" s="13">
        <v>1.1037999999999999E-2</v>
      </c>
      <c r="T463" s="13">
        <v>100</v>
      </c>
      <c r="U463" s="13">
        <v>0.95352170000000003</v>
      </c>
      <c r="V463" s="13">
        <v>1.101845</v>
      </c>
      <c r="W463" s="13">
        <v>66</v>
      </c>
      <c r="X463" s="13">
        <v>186</v>
      </c>
      <c r="Y463" s="13">
        <v>1971</v>
      </c>
      <c r="Z463" s="13">
        <v>-3110</v>
      </c>
    </row>
    <row r="464" spans="1:26" x14ac:dyDescent="0.25">
      <c r="A464" t="s">
        <v>536</v>
      </c>
      <c r="B464">
        <v>458</v>
      </c>
      <c r="C464" t="s">
        <v>79</v>
      </c>
      <c r="D464">
        <v>10728.48</v>
      </c>
      <c r="E464">
        <v>110.96</v>
      </c>
      <c r="F464">
        <v>8874.4</v>
      </c>
      <c r="G464">
        <v>101.52</v>
      </c>
      <c r="H464">
        <v>8.48</v>
      </c>
      <c r="I464">
        <v>0</v>
      </c>
      <c r="J464" s="13">
        <v>36.387650000000001</v>
      </c>
      <c r="K464" s="13">
        <v>29.259129999999999</v>
      </c>
      <c r="L464" s="13">
        <f>(J464/1000+1)*NegControl_5May2017_ForPlaque5!$AI$7</f>
        <v>1.1439128686874999E-2</v>
      </c>
      <c r="M464" s="16">
        <f>(NegControl_5May2017_ForPlaque5!$AI$7*K464)/1000</f>
        <v>3.2294764737499993E-4</v>
      </c>
      <c r="N464" s="16">
        <f>L464*($K$1/NegControl_5May2017_ForPlaque5!$AI$7)</f>
        <v>1.152822747497219E-2</v>
      </c>
      <c r="O464" s="16">
        <f>N464*SQRT((M464/L464)^2+(NegControl_5May2017_ForPlaque5!$AJ$7/NegControl_5May2017_ForPlaque5!$AI$7)^2)</f>
        <v>3.2749160059931975E-4</v>
      </c>
      <c r="P464">
        <v>0.65766069999999999</v>
      </c>
      <c r="Q464">
        <v>1269</v>
      </c>
      <c r="R464">
        <v>110930</v>
      </c>
      <c r="S464" s="13">
        <v>1.1037999999999999E-2</v>
      </c>
      <c r="T464" s="13">
        <v>100</v>
      </c>
      <c r="U464" s="13">
        <v>0.95352170000000003</v>
      </c>
      <c r="V464" s="13">
        <v>1.101845</v>
      </c>
      <c r="W464" s="13">
        <v>76</v>
      </c>
      <c r="X464" s="13">
        <v>186</v>
      </c>
      <c r="Y464" s="13">
        <v>1971</v>
      </c>
      <c r="Z464" s="13">
        <v>-3109</v>
      </c>
    </row>
    <row r="465" spans="1:26" x14ac:dyDescent="0.25">
      <c r="A465" t="s">
        <v>537</v>
      </c>
      <c r="B465">
        <v>459</v>
      </c>
      <c r="C465" t="s">
        <v>79</v>
      </c>
      <c r="D465">
        <v>10558</v>
      </c>
      <c r="E465">
        <v>114</v>
      </c>
      <c r="F465">
        <v>9883.76</v>
      </c>
      <c r="G465">
        <v>113.04</v>
      </c>
      <c r="H465">
        <v>10.64</v>
      </c>
      <c r="I465">
        <v>0</v>
      </c>
      <c r="J465" s="13">
        <v>36.142710000000001</v>
      </c>
      <c r="K465" s="13">
        <v>27.721579999999999</v>
      </c>
      <c r="L465" s="13">
        <f>(J465/1000+1)*NegControl_5May2017_ForPlaque5!$AI$7</f>
        <v>1.1436425161624998E-2</v>
      </c>
      <c r="M465" s="16">
        <f>(NegControl_5May2017_ForPlaque5!$AI$7*K465)/1000</f>
        <v>3.0597693924999995E-4</v>
      </c>
      <c r="N465" s="16">
        <f>L465*($K$1/NegControl_5May2017_ForPlaque5!$AI$7)</f>
        <v>1.1525502892102335E-2</v>
      </c>
      <c r="O465" s="16">
        <f>N465*SQRT((M465/L465)^2+(NegControl_5May2017_ForPlaque5!$AJ$7/NegControl_5May2017_ForPlaque5!$AI$7)^2)</f>
        <v>3.1049945544310759E-4</v>
      </c>
      <c r="P465">
        <v>0.86300220000000005</v>
      </c>
      <c r="Q465">
        <v>1413</v>
      </c>
      <c r="R465">
        <v>123547</v>
      </c>
      <c r="S465" s="13">
        <v>1.1037999999999999E-2</v>
      </c>
      <c r="T465" s="13">
        <v>100</v>
      </c>
      <c r="U465" s="13">
        <v>0.95352170000000003</v>
      </c>
      <c r="V465" s="13">
        <v>1.101845</v>
      </c>
      <c r="W465" s="13">
        <v>86</v>
      </c>
      <c r="X465" s="13">
        <v>186</v>
      </c>
      <c r="Y465" s="13">
        <v>1971</v>
      </c>
      <c r="Z465" s="13">
        <v>-3108</v>
      </c>
    </row>
    <row r="466" spans="1:26" x14ac:dyDescent="0.25">
      <c r="A466" t="s">
        <v>538</v>
      </c>
      <c r="B466">
        <v>460</v>
      </c>
      <c r="C466" t="s">
        <v>79</v>
      </c>
      <c r="D466">
        <v>10543.12</v>
      </c>
      <c r="E466">
        <v>114.72</v>
      </c>
      <c r="F466">
        <v>10429.200000000001</v>
      </c>
      <c r="G466">
        <v>113.2</v>
      </c>
      <c r="H466">
        <v>10</v>
      </c>
      <c r="I466">
        <v>0</v>
      </c>
      <c r="J466" s="13">
        <v>-16.65699</v>
      </c>
      <c r="K466" s="13">
        <v>26.28276</v>
      </c>
      <c r="L466" s="13">
        <f>(J466/1000+1)*NegControl_5May2017_ForPlaque5!$AI$7</f>
        <v>1.0853648472874998E-2</v>
      </c>
      <c r="M466" s="16">
        <f>(NegControl_5May2017_ForPlaque5!$AI$7*K466)/1000</f>
        <v>2.9009596349999992E-4</v>
      </c>
      <c r="N466" s="16">
        <f>L466*($K$1/NegControl_5May2017_ForPlaque5!$AI$7)</f>
        <v>1.0938186985539486E-2</v>
      </c>
      <c r="O466" s="16">
        <f>N466*SQRT((M466/L466)^2+(NegControl_5May2017_ForPlaque5!$AJ$7/NegControl_5May2017_ForPlaque5!$AI$7)^2)</f>
        <v>2.943877791904131E-4</v>
      </c>
      <c r="P466">
        <v>1.002103</v>
      </c>
      <c r="Q466">
        <v>1415</v>
      </c>
      <c r="R466">
        <v>130365</v>
      </c>
      <c r="S466" s="13">
        <v>1.1037999999999999E-2</v>
      </c>
      <c r="T466" s="13">
        <v>100</v>
      </c>
      <c r="U466" s="13">
        <v>0.95352170000000003</v>
      </c>
      <c r="V466" s="13">
        <v>1.101845</v>
      </c>
      <c r="W466" s="13">
        <v>96</v>
      </c>
      <c r="X466" s="13">
        <v>186</v>
      </c>
      <c r="Y466" s="13">
        <v>1971</v>
      </c>
      <c r="Z466" s="13">
        <v>-3107</v>
      </c>
    </row>
    <row r="467" spans="1:26" x14ac:dyDescent="0.25">
      <c r="A467" t="s">
        <v>539</v>
      </c>
      <c r="B467">
        <v>461</v>
      </c>
      <c r="C467" t="s">
        <v>79</v>
      </c>
      <c r="D467">
        <v>10564.48</v>
      </c>
      <c r="E467">
        <v>108.8</v>
      </c>
      <c r="F467">
        <v>10426.879999999999</v>
      </c>
      <c r="G467">
        <v>111.12</v>
      </c>
      <c r="H467">
        <v>10.48</v>
      </c>
      <c r="I467">
        <v>0</v>
      </c>
      <c r="J467" s="13">
        <v>-34.510660000000001</v>
      </c>
      <c r="K467" s="13">
        <v>26.04344</v>
      </c>
      <c r="L467" s="13">
        <f>(J467/1000+1)*NegControl_5May2017_ForPlaque5!$AI$7</f>
        <v>1.0656588590249998E-2</v>
      </c>
      <c r="M467" s="16">
        <f>(NegControl_5May2017_ForPlaque5!$AI$7*K467)/1000</f>
        <v>2.87454469E-4</v>
      </c>
      <c r="N467" s="16">
        <f>L467*($K$1/NegControl_5May2017_ForPlaque5!$AI$7)</f>
        <v>1.0739592213570633E-2</v>
      </c>
      <c r="O467" s="16">
        <f>N467*SQRT((M467/L467)^2+(NegControl_5May2017_ForPlaque5!$AJ$7/NegControl_5May2017_ForPlaque5!$AI$7)^2)</f>
        <v>2.9167071108646164E-4</v>
      </c>
      <c r="P467">
        <v>1.215862</v>
      </c>
      <c r="Q467">
        <v>1389</v>
      </c>
      <c r="R467">
        <v>130336</v>
      </c>
      <c r="S467" s="13">
        <v>1.1037999999999999E-2</v>
      </c>
      <c r="T467" s="13">
        <v>100</v>
      </c>
      <c r="U467" s="13">
        <v>0.95352170000000003</v>
      </c>
      <c r="V467" s="13">
        <v>1.101845</v>
      </c>
      <c r="W467" s="13">
        <v>106</v>
      </c>
      <c r="X467" s="13">
        <v>186</v>
      </c>
      <c r="Y467" s="13">
        <v>1971</v>
      </c>
      <c r="Z467" s="13">
        <v>-3106</v>
      </c>
    </row>
    <row r="468" spans="1:26" x14ac:dyDescent="0.25">
      <c r="A468" t="s">
        <v>540</v>
      </c>
      <c r="B468">
        <v>462</v>
      </c>
      <c r="C468" t="s">
        <v>79</v>
      </c>
      <c r="D468">
        <v>10621.68</v>
      </c>
      <c r="E468">
        <v>113.04</v>
      </c>
      <c r="F468">
        <v>9720.7999999999993</v>
      </c>
      <c r="G468">
        <v>104.4</v>
      </c>
      <c r="H468">
        <v>10.56</v>
      </c>
      <c r="I468">
        <v>0</v>
      </c>
      <c r="J468" s="13">
        <v>-27.010629999999999</v>
      </c>
      <c r="K468" s="13">
        <v>27.07837</v>
      </c>
      <c r="L468" s="13">
        <f>(J468/1000+1)*NegControl_5May2017_ForPlaque5!$AI$7</f>
        <v>1.0739370171374999E-2</v>
      </c>
      <c r="M468" s="16">
        <f>(NegControl_5May2017_ForPlaque5!$AI$7*K468)/1000</f>
        <v>2.9887750887499999E-4</v>
      </c>
      <c r="N468" s="16">
        <f>L468*($K$1/NegControl_5May2017_ForPlaque5!$AI$7)</f>
        <v>1.0823018576195772E-2</v>
      </c>
      <c r="O468" s="16">
        <f>N468*SQRT((M468/L468)^2+(NegControl_5May2017_ForPlaque5!$AJ$7/NegControl_5May2017_ForPlaque5!$AI$7)^2)</f>
        <v>3.0313721001566977E-4</v>
      </c>
      <c r="P468">
        <v>0.61830560000000001</v>
      </c>
      <c r="Q468">
        <v>1305</v>
      </c>
      <c r="R468">
        <v>121510</v>
      </c>
      <c r="S468" s="13">
        <v>1.1037999999999999E-2</v>
      </c>
      <c r="T468" s="13">
        <v>100</v>
      </c>
      <c r="U468" s="13">
        <v>0.95352170000000003</v>
      </c>
      <c r="V468" s="13">
        <v>1.101845</v>
      </c>
      <c r="W468" s="13">
        <v>116</v>
      </c>
      <c r="X468" s="13">
        <v>186</v>
      </c>
      <c r="Y468" s="13">
        <v>1971</v>
      </c>
      <c r="Z468" s="13">
        <v>-3105</v>
      </c>
    </row>
    <row r="469" spans="1:26" x14ac:dyDescent="0.25">
      <c r="A469" t="s">
        <v>541</v>
      </c>
      <c r="B469">
        <v>463</v>
      </c>
      <c r="C469" t="s">
        <v>79</v>
      </c>
      <c r="D469">
        <v>10690.88</v>
      </c>
      <c r="E469">
        <v>116.32</v>
      </c>
      <c r="F469">
        <v>8875.0400000000009</v>
      </c>
      <c r="G469">
        <v>94.24</v>
      </c>
      <c r="H469">
        <v>9.68</v>
      </c>
      <c r="I469">
        <v>0</v>
      </c>
      <c r="J469" s="13">
        <v>-38.001130000000003</v>
      </c>
      <c r="K469" s="13">
        <v>28.177050000000001</v>
      </c>
      <c r="L469" s="13">
        <f>(J469/1000+1)*NegControl_5May2017_ForPlaque5!$AI$7</f>
        <v>1.0618062527624999E-2</v>
      </c>
      <c r="M469" s="16">
        <f>(NegControl_5May2017_ForPlaque5!$AI$7*K469)/1000</f>
        <v>3.1100418937499998E-4</v>
      </c>
      <c r="N469" s="16">
        <f>L469*($K$1/NegControl_5May2017_ForPlaque5!$AI$7)</f>
        <v>1.0700766073414903E-2</v>
      </c>
      <c r="O469" s="16">
        <f>N469*SQRT((M469/L469)^2+(NegControl_5May2017_ForPlaque5!$AJ$7/NegControl_5May2017_ForPlaque5!$AI$7)^2)</f>
        <v>3.1524188158370259E-4</v>
      </c>
      <c r="P469">
        <v>0.74848349999999997</v>
      </c>
      <c r="Q469">
        <v>1178</v>
      </c>
      <c r="R469">
        <v>110938</v>
      </c>
      <c r="S469" s="13">
        <v>1.1037999999999999E-2</v>
      </c>
      <c r="T469" s="13">
        <v>100</v>
      </c>
      <c r="U469" s="13">
        <v>0.95352170000000003</v>
      </c>
      <c r="V469" s="13">
        <v>1.101845</v>
      </c>
      <c r="W469" s="13">
        <v>126</v>
      </c>
      <c r="X469" s="13">
        <v>186</v>
      </c>
      <c r="Y469" s="13">
        <v>1971</v>
      </c>
      <c r="Z469" s="13">
        <v>-3104</v>
      </c>
    </row>
    <row r="470" spans="1:26" x14ac:dyDescent="0.25">
      <c r="A470" t="s">
        <v>542</v>
      </c>
      <c r="B470">
        <v>464</v>
      </c>
      <c r="C470" t="s">
        <v>79</v>
      </c>
      <c r="D470">
        <v>10741.68</v>
      </c>
      <c r="E470">
        <v>115.76</v>
      </c>
      <c r="F470">
        <v>8448.64</v>
      </c>
      <c r="G470">
        <v>92.48</v>
      </c>
      <c r="H470">
        <v>8.9600000000000009</v>
      </c>
      <c r="I470">
        <v>0</v>
      </c>
      <c r="J470" s="13">
        <v>-8.322082</v>
      </c>
      <c r="K470" s="13">
        <v>29.3262</v>
      </c>
      <c r="L470" s="13">
        <f>(J470/1000+1)*NegControl_5May2017_ForPlaque5!$AI$7</f>
        <v>1.0945645019925E-2</v>
      </c>
      <c r="M470" s="16">
        <f>(NegControl_5May2017_ForPlaque5!$AI$7*K470)/1000</f>
        <v>3.2368793249999993E-4</v>
      </c>
      <c r="N470" s="16">
        <f>L470*($K$1/NegControl_5May2017_ForPlaque5!$AI$7)</f>
        <v>1.1030900088987763E-2</v>
      </c>
      <c r="O470" s="16">
        <f>N470*SQRT((M470/L470)^2+(NegControl_5May2017_ForPlaque5!$AJ$7/NegControl_5May2017_ForPlaque5!$AI$7)^2)</f>
        <v>3.2806266658071522E-4</v>
      </c>
      <c r="P470">
        <v>0.7456431</v>
      </c>
      <c r="Q470">
        <v>1156</v>
      </c>
      <c r="R470">
        <v>105608</v>
      </c>
      <c r="S470" s="13">
        <v>1.1037999999999999E-2</v>
      </c>
      <c r="T470" s="13">
        <v>100</v>
      </c>
      <c r="U470" s="13">
        <v>0.95352170000000003</v>
      </c>
      <c r="V470" s="13">
        <v>1.101845</v>
      </c>
      <c r="W470" s="13">
        <v>136</v>
      </c>
      <c r="X470" s="13">
        <v>186</v>
      </c>
      <c r="Y470" s="13">
        <v>1971</v>
      </c>
      <c r="Z470" s="13">
        <v>-3103</v>
      </c>
    </row>
    <row r="471" spans="1:26" x14ac:dyDescent="0.25">
      <c r="A471" t="s">
        <v>543</v>
      </c>
      <c r="B471">
        <v>465</v>
      </c>
      <c r="C471" t="s">
        <v>79</v>
      </c>
      <c r="D471">
        <v>10648.8</v>
      </c>
      <c r="E471">
        <v>115.44</v>
      </c>
      <c r="F471">
        <v>9237.76</v>
      </c>
      <c r="G471">
        <v>96.8</v>
      </c>
      <c r="H471">
        <v>9.92</v>
      </c>
      <c r="I471">
        <v>0</v>
      </c>
      <c r="J471" s="13">
        <v>-50.667639999999999</v>
      </c>
      <c r="K471" s="13">
        <v>27.434000000000001</v>
      </c>
      <c r="L471" s="13">
        <f>(J471/1000+1)*NegControl_5May2017_ForPlaque5!$AI$7</f>
        <v>1.0478255923499999E-2</v>
      </c>
      <c r="M471" s="16">
        <f>(NegControl_5May2017_ForPlaque5!$AI$7*K471)/1000</f>
        <v>3.0280277499999996E-4</v>
      </c>
      <c r="N471" s="16">
        <f>L471*($K$1/NegControl_5May2017_ForPlaque5!$AI$7)</f>
        <v>1.0559870522803114E-2</v>
      </c>
      <c r="O471" s="16">
        <f>N471*SQRT((M471/L471)^2+(NegControl_5May2017_ForPlaque5!$AJ$7/NegControl_5May2017_ForPlaque5!$AI$7)^2)</f>
        <v>3.0697683633892155E-4</v>
      </c>
      <c r="P471">
        <v>1.1073999999999999</v>
      </c>
      <c r="Q471">
        <v>1210</v>
      </c>
      <c r="R471">
        <v>115472</v>
      </c>
      <c r="S471" s="13">
        <v>1.1037999999999999E-2</v>
      </c>
      <c r="T471" s="13">
        <v>100</v>
      </c>
      <c r="U471" s="13">
        <v>0.95352170000000003</v>
      </c>
      <c r="V471" s="13">
        <v>1.101845</v>
      </c>
      <c r="W471" s="13">
        <v>146</v>
      </c>
      <c r="X471" s="13">
        <v>186</v>
      </c>
      <c r="Y471" s="13">
        <v>1971</v>
      </c>
      <c r="Z471" s="13">
        <v>-3102</v>
      </c>
    </row>
    <row r="472" spans="1:26" x14ac:dyDescent="0.25">
      <c r="A472" t="s">
        <v>544</v>
      </c>
      <c r="B472">
        <v>466</v>
      </c>
      <c r="C472" t="s">
        <v>79</v>
      </c>
      <c r="D472">
        <v>10548.72</v>
      </c>
      <c r="E472">
        <v>116.4</v>
      </c>
      <c r="F472">
        <v>11616.16</v>
      </c>
      <c r="G472">
        <v>125.44</v>
      </c>
      <c r="H472">
        <v>15.68</v>
      </c>
      <c r="I472">
        <v>0</v>
      </c>
      <c r="J472" s="13">
        <v>-21.675149999999999</v>
      </c>
      <c r="K472" s="13">
        <v>24.839469999999999</v>
      </c>
      <c r="L472" s="13">
        <f>(J472/1000+1)*NegControl_5May2017_ForPlaque5!$AI$7</f>
        <v>1.0798260531874999E-2</v>
      </c>
      <c r="M472" s="16">
        <f>(NegControl_5May2017_ForPlaque5!$AI$7*K472)/1000</f>
        <v>2.7416565012499994E-4</v>
      </c>
      <c r="N472" s="16">
        <f>L472*($K$1/NegControl_5May2017_ForPlaque5!$AI$7)</f>
        <v>1.0882367630700778E-2</v>
      </c>
      <c r="O472" s="16">
        <f>N472*SQRT((M472/L472)^2+(NegControl_5May2017_ForPlaque5!$AJ$7/NegControl_5May2017_ForPlaque5!$AI$7)^2)</f>
        <v>2.7842878454361632E-4</v>
      </c>
      <c r="P472">
        <v>0.67762109999999998</v>
      </c>
      <c r="Q472">
        <v>1568</v>
      </c>
      <c r="R472">
        <v>145202</v>
      </c>
      <c r="S472" s="13">
        <v>1.1037999999999999E-2</v>
      </c>
      <c r="T472" s="13">
        <v>100</v>
      </c>
      <c r="U472" s="13">
        <v>0.95352170000000003</v>
      </c>
      <c r="V472" s="13">
        <v>1.101845</v>
      </c>
      <c r="W472" s="13">
        <v>156</v>
      </c>
      <c r="X472" s="13">
        <v>186</v>
      </c>
      <c r="Y472" s="13">
        <v>1971</v>
      </c>
      <c r="Z472" s="13">
        <v>-3101</v>
      </c>
    </row>
    <row r="473" spans="1:26" x14ac:dyDescent="0.25">
      <c r="A473" t="s">
        <v>545</v>
      </c>
      <c r="B473">
        <v>467</v>
      </c>
      <c r="C473" t="s">
        <v>79</v>
      </c>
      <c r="D473">
        <v>11261.12</v>
      </c>
      <c r="E473">
        <v>117.12</v>
      </c>
      <c r="F473">
        <v>6082.8</v>
      </c>
      <c r="G473">
        <v>64.400000000000006</v>
      </c>
      <c r="H473">
        <v>23.04</v>
      </c>
      <c r="I473">
        <v>0</v>
      </c>
      <c r="J473" s="13">
        <v>-40.838050000000003</v>
      </c>
      <c r="K473" s="13">
        <v>33.984499999999997</v>
      </c>
      <c r="L473" s="13">
        <f>(J473/1000+1)*NegControl_5May2017_ForPlaque5!$AI$7</f>
        <v>1.0586750023124999E-2</v>
      </c>
      <c r="M473" s="16">
        <f>(NegControl_5May2017_ForPlaque5!$AI$7*K473)/1000</f>
        <v>3.7510391874999991E-4</v>
      </c>
      <c r="N473" s="16">
        <f>L473*($K$1/NegControl_5May2017_ForPlaque5!$AI$7)</f>
        <v>1.0669209677419354E-2</v>
      </c>
      <c r="O473" s="16">
        <f>N473*SQRT((M473/L473)^2+(NegControl_5May2017_ForPlaque5!$AJ$7/NegControl_5May2017_ForPlaque5!$AI$7)^2)</f>
        <v>3.7952317564459782E-4</v>
      </c>
      <c r="P473">
        <v>0.75013019999999997</v>
      </c>
      <c r="Q473">
        <v>805</v>
      </c>
      <c r="R473">
        <v>76035</v>
      </c>
      <c r="S473" s="13">
        <v>1.1037999999999999E-2</v>
      </c>
      <c r="T473" s="13">
        <v>100</v>
      </c>
      <c r="U473" s="13">
        <v>0.95352170000000003</v>
      </c>
      <c r="V473" s="13">
        <v>1.101845</v>
      </c>
      <c r="W473" s="13">
        <v>166</v>
      </c>
      <c r="X473" s="13">
        <v>186</v>
      </c>
      <c r="Y473" s="13">
        <v>1971</v>
      </c>
      <c r="Z473" s="13">
        <v>-3100</v>
      </c>
    </row>
    <row r="474" spans="1:26" x14ac:dyDescent="0.25">
      <c r="A474" t="s">
        <v>546</v>
      </c>
      <c r="B474">
        <v>468</v>
      </c>
      <c r="C474" t="s">
        <v>79</v>
      </c>
      <c r="D474">
        <v>10493.6</v>
      </c>
      <c r="E474">
        <v>113.28</v>
      </c>
      <c r="F474">
        <v>9885.36</v>
      </c>
      <c r="G474">
        <v>111.44</v>
      </c>
      <c r="H474">
        <v>24.96</v>
      </c>
      <c r="I474">
        <v>0</v>
      </c>
      <c r="J474" s="13">
        <v>21.311489999999999</v>
      </c>
      <c r="K474" s="13">
        <v>27.518000000000001</v>
      </c>
      <c r="L474" s="13">
        <f>(J474/1000+1)*NegControl_5May2017_ForPlaque5!$AI$7</f>
        <v>1.1272725570874999E-2</v>
      </c>
      <c r="M474" s="16">
        <f>(NegControl_5May2017_ForPlaque5!$AI$7*K474)/1000</f>
        <v>3.0372992499999997E-4</v>
      </c>
      <c r="N474" s="16">
        <f>L474*($K$1/NegControl_5May2017_ForPlaque5!$AI$7)</f>
        <v>1.1360528253615127E-2</v>
      </c>
      <c r="O474" s="16">
        <f>N474*SQRT((M474/L474)^2+(NegControl_5May2017_ForPlaque5!$AJ$7/NegControl_5May2017_ForPlaque5!$AI$7)^2)</f>
        <v>3.0818961254546563E-4</v>
      </c>
      <c r="P474">
        <v>0.97133329999999996</v>
      </c>
      <c r="Q474">
        <v>1393</v>
      </c>
      <c r="R474">
        <v>123567</v>
      </c>
      <c r="S474" s="13">
        <v>1.1037999999999999E-2</v>
      </c>
      <c r="T474" s="13">
        <v>100</v>
      </c>
      <c r="U474" s="13">
        <v>0.95352170000000003</v>
      </c>
      <c r="V474" s="13">
        <v>1.101845</v>
      </c>
      <c r="W474" s="13">
        <v>176</v>
      </c>
      <c r="X474" s="13">
        <v>186</v>
      </c>
      <c r="Y474" s="13">
        <v>1971</v>
      </c>
      <c r="Z474" s="13">
        <v>-3099</v>
      </c>
    </row>
    <row r="475" spans="1:26" x14ac:dyDescent="0.25">
      <c r="A475" t="s">
        <v>547</v>
      </c>
      <c r="B475">
        <v>469</v>
      </c>
      <c r="C475" t="s">
        <v>79</v>
      </c>
      <c r="D475">
        <v>10461.52</v>
      </c>
      <c r="E475">
        <v>110.48</v>
      </c>
      <c r="F475">
        <v>11858.4</v>
      </c>
      <c r="G475">
        <v>126</v>
      </c>
      <c r="H475">
        <v>25.12</v>
      </c>
      <c r="I475">
        <v>0</v>
      </c>
      <c r="J475" s="13">
        <v>-37.381830000000001</v>
      </c>
      <c r="K475" s="13">
        <v>24.384219999999999</v>
      </c>
      <c r="L475" s="13">
        <f>(J475/1000+1)*NegControl_5May2017_ForPlaque5!$AI$7</f>
        <v>1.0624898051374999E-2</v>
      </c>
      <c r="M475" s="16">
        <f>(NegControl_5May2017_ForPlaque5!$AI$7*K475)/1000</f>
        <v>2.6914082824999996E-4</v>
      </c>
      <c r="N475" s="16">
        <f>L475*($K$1/NegControl_5May2017_ForPlaque5!$AI$7)</f>
        <v>1.0707654838709675E-2</v>
      </c>
      <c r="O475" s="16">
        <f>N475*SQRT((M475/L475)^2+(NegControl_5May2017_ForPlaque5!$AJ$7/NegControl_5May2017_ForPlaque5!$AI$7)^2)</f>
        <v>2.7333547578485128E-4</v>
      </c>
      <c r="P475">
        <v>0.89469719999999997</v>
      </c>
      <c r="Q475">
        <v>1575</v>
      </c>
      <c r="R475">
        <v>148230</v>
      </c>
      <c r="S475" s="13">
        <v>1.1037999999999999E-2</v>
      </c>
      <c r="T475" s="13">
        <v>100</v>
      </c>
      <c r="U475" s="13">
        <v>0.95352170000000003</v>
      </c>
      <c r="V475" s="13">
        <v>1.101845</v>
      </c>
      <c r="W475" s="13">
        <v>186</v>
      </c>
      <c r="X475" s="13">
        <v>186</v>
      </c>
      <c r="Y475" s="13">
        <v>1971</v>
      </c>
      <c r="Z475" s="13">
        <v>-3098</v>
      </c>
    </row>
    <row r="476" spans="1:26" x14ac:dyDescent="0.25">
      <c r="A476" t="s">
        <v>548</v>
      </c>
      <c r="B476">
        <v>470</v>
      </c>
      <c r="C476" t="s">
        <v>79</v>
      </c>
      <c r="D476">
        <v>10618.56</v>
      </c>
      <c r="E476">
        <v>118.08</v>
      </c>
      <c r="F476">
        <v>10404.32</v>
      </c>
      <c r="G476">
        <v>114.48</v>
      </c>
      <c r="H476">
        <v>18</v>
      </c>
      <c r="I476">
        <v>0</v>
      </c>
      <c r="J476" s="13">
        <v>-3.1598139999999999</v>
      </c>
      <c r="K476" s="13">
        <v>26.496099999999998</v>
      </c>
      <c r="L476" s="13">
        <f>(J476/1000+1)*NegControl_5May2017_ForPlaque5!$AI$7</f>
        <v>1.1002623552974999E-2</v>
      </c>
      <c r="M476" s="16">
        <f>(NegControl_5May2017_ForPlaque5!$AI$7*K476)/1000</f>
        <v>2.9245070374999993E-4</v>
      </c>
      <c r="N476" s="16">
        <f>L476*($K$1/NegControl_5May2017_ForPlaque5!$AI$7)</f>
        <v>1.1088322424916572E-2</v>
      </c>
      <c r="O476" s="16">
        <f>N476*SQRT((M476/L476)^2+(NegControl_5May2017_ForPlaque5!$AJ$7/NegControl_5May2017_ForPlaque5!$AI$7)^2)</f>
        <v>2.968001370209006E-4</v>
      </c>
      <c r="P476">
        <v>0.73231860000000004</v>
      </c>
      <c r="Q476">
        <v>1431</v>
      </c>
      <c r="R476">
        <v>130054</v>
      </c>
      <c r="S476" s="13">
        <v>1.1037999999999999E-2</v>
      </c>
      <c r="T476" s="13">
        <v>100</v>
      </c>
      <c r="U476" s="13">
        <v>0.95352170000000003</v>
      </c>
      <c r="V476" s="13">
        <v>1.101845</v>
      </c>
      <c r="W476" s="13">
        <v>196</v>
      </c>
      <c r="X476" s="13">
        <v>186</v>
      </c>
      <c r="Y476" s="13">
        <v>1971</v>
      </c>
      <c r="Z476" s="13">
        <v>-3097</v>
      </c>
    </row>
    <row r="477" spans="1:26" x14ac:dyDescent="0.25">
      <c r="A477" t="s">
        <v>549</v>
      </c>
      <c r="B477">
        <v>471</v>
      </c>
      <c r="C477" t="s">
        <v>79</v>
      </c>
      <c r="D477">
        <v>10589.6</v>
      </c>
      <c r="E477">
        <v>113.28</v>
      </c>
      <c r="F477">
        <v>10663.52</v>
      </c>
      <c r="G477">
        <v>116.4</v>
      </c>
      <c r="H477">
        <v>8.9600000000000009</v>
      </c>
      <c r="I477">
        <v>0</v>
      </c>
      <c r="J477" s="13">
        <v>-11.07808</v>
      </c>
      <c r="K477" s="13">
        <v>26.06682</v>
      </c>
      <c r="L477" s="13">
        <f>(J477/1000+1)*NegControl_5May2017_ForPlaque5!$AI$7</f>
        <v>1.0915225692E-2</v>
      </c>
      <c r="M477" s="16">
        <f>(NegControl_5May2017_ForPlaque5!$AI$7*K477)/1000</f>
        <v>2.8771252574999993E-4</v>
      </c>
      <c r="N477" s="16">
        <f>L477*($K$1/NegControl_5May2017_ForPlaque5!$AI$7)</f>
        <v>1.100024382647386E-2</v>
      </c>
      <c r="O477" s="16">
        <f>N477*SQRT((M477/L477)^2+(NegControl_5May2017_ForPlaque5!$AJ$7/NegControl_5May2017_ForPlaque5!$AI$7)^2)</f>
        <v>2.9202572761563664E-4</v>
      </c>
      <c r="P477">
        <v>0.81739660000000003</v>
      </c>
      <c r="Q477">
        <v>1455</v>
      </c>
      <c r="R477">
        <v>133294</v>
      </c>
      <c r="S477" s="13">
        <v>1.1037999999999999E-2</v>
      </c>
      <c r="T477" s="13">
        <v>100</v>
      </c>
      <c r="U477" s="13">
        <v>0.95352170000000003</v>
      </c>
      <c r="V477" s="13">
        <v>1.101845</v>
      </c>
      <c r="W477" s="13">
        <v>206</v>
      </c>
      <c r="X477" s="13">
        <v>186</v>
      </c>
      <c r="Y477" s="13">
        <v>1971</v>
      </c>
      <c r="Z477" s="13">
        <v>-3096</v>
      </c>
    </row>
    <row r="478" spans="1:26" x14ac:dyDescent="0.25">
      <c r="A478" t="s">
        <v>550</v>
      </c>
      <c r="B478">
        <v>472</v>
      </c>
      <c r="C478" t="s">
        <v>79</v>
      </c>
      <c r="D478">
        <v>10495.76</v>
      </c>
      <c r="E478">
        <v>109.44</v>
      </c>
      <c r="F478">
        <v>11210.72</v>
      </c>
      <c r="G478">
        <v>123.68</v>
      </c>
      <c r="H478">
        <v>11.44</v>
      </c>
      <c r="I478">
        <v>0</v>
      </c>
      <c r="J478" s="13">
        <v>-0.51662330000000001</v>
      </c>
      <c r="K478" s="13">
        <v>25.559560000000001</v>
      </c>
      <c r="L478" s="13">
        <f>(J478/1000+1)*NegControl_5May2017_ForPlaque5!$AI$7</f>
        <v>1.1031797770326248E-2</v>
      </c>
      <c r="M478" s="16">
        <f>(NegControl_5May2017_ForPlaque5!$AI$7*K478)/1000</f>
        <v>2.8211364349999994E-4</v>
      </c>
      <c r="N478" s="16">
        <f>L478*($K$1/NegControl_5May2017_ForPlaque5!$AI$7)</f>
        <v>1.111772387875417E-2</v>
      </c>
      <c r="O478" s="16">
        <f>N478*SQRT((M478/L478)^2+(NegControl_5May2017_ForPlaque5!$AJ$7/NegControl_5May2017_ForPlaque5!$AI$7)^2)</f>
        <v>2.8646926503933355E-4</v>
      </c>
      <c r="P478">
        <v>1.114419</v>
      </c>
      <c r="Q478">
        <v>1546</v>
      </c>
      <c r="R478">
        <v>140134</v>
      </c>
      <c r="S478" s="13">
        <v>1.1037999999999999E-2</v>
      </c>
      <c r="T478" s="13">
        <v>100</v>
      </c>
      <c r="U478" s="13">
        <v>0.95352170000000003</v>
      </c>
      <c r="V478" s="13">
        <v>1.101845</v>
      </c>
      <c r="W478" s="13">
        <v>216</v>
      </c>
      <c r="X478" s="13">
        <v>186</v>
      </c>
      <c r="Y478" s="13">
        <v>1971</v>
      </c>
      <c r="Z478" s="13">
        <v>-3095</v>
      </c>
    </row>
    <row r="479" spans="1:26" x14ac:dyDescent="0.25">
      <c r="A479" t="s">
        <v>551</v>
      </c>
      <c r="B479">
        <v>473</v>
      </c>
      <c r="C479" t="s">
        <v>79</v>
      </c>
      <c r="D479">
        <v>10589.2</v>
      </c>
      <c r="E479">
        <v>113.36</v>
      </c>
      <c r="F479">
        <v>10657.44</v>
      </c>
      <c r="G479">
        <v>114.72</v>
      </c>
      <c r="H479">
        <v>17.760000000000002</v>
      </c>
      <c r="I479">
        <v>0</v>
      </c>
      <c r="J479" s="13">
        <v>-24.79514</v>
      </c>
      <c r="K479" s="13">
        <v>25.890840000000001</v>
      </c>
      <c r="L479" s="13">
        <f>(J479/1000+1)*NegControl_5May2017_ForPlaque5!$AI$7</f>
        <v>1.0763823642249998E-2</v>
      </c>
      <c r="M479" s="16">
        <f>(NegControl_5May2017_ForPlaque5!$AI$7*K479)/1000</f>
        <v>2.8577014649999998E-4</v>
      </c>
      <c r="N479" s="16">
        <f>L479*($K$1/NegControl_5May2017_ForPlaque5!$AI$7)</f>
        <v>1.0847662513904337E-2</v>
      </c>
      <c r="O479" s="16">
        <f>N479*SQRT((M479/L479)^2+(NegControl_5May2017_ForPlaque5!$AJ$7/NegControl_5May2017_ForPlaque5!$AI$7)^2)</f>
        <v>2.9002493120017123E-4</v>
      </c>
      <c r="P479">
        <v>1.21316</v>
      </c>
      <c r="Q479">
        <v>1434</v>
      </c>
      <c r="R479">
        <v>133218</v>
      </c>
      <c r="S479" s="13">
        <v>1.1037999999999999E-2</v>
      </c>
      <c r="T479" s="13">
        <v>100</v>
      </c>
      <c r="U479" s="13">
        <v>0.95352170000000003</v>
      </c>
      <c r="V479" s="13">
        <v>1.101845</v>
      </c>
      <c r="W479" s="13">
        <v>226</v>
      </c>
      <c r="X479" s="13">
        <v>186</v>
      </c>
      <c r="Y479" s="13">
        <v>1971</v>
      </c>
      <c r="Z479" s="13">
        <v>-3094</v>
      </c>
    </row>
    <row r="480" spans="1:26" x14ac:dyDescent="0.25">
      <c r="A480" t="s">
        <v>552</v>
      </c>
      <c r="B480">
        <v>474</v>
      </c>
      <c r="C480" t="s">
        <v>79</v>
      </c>
      <c r="D480">
        <v>10467.6</v>
      </c>
      <c r="E480">
        <v>109.12</v>
      </c>
      <c r="F480">
        <v>10285.6</v>
      </c>
      <c r="G480">
        <v>107.52</v>
      </c>
      <c r="H480">
        <v>10</v>
      </c>
      <c r="I480">
        <v>0</v>
      </c>
      <c r="J480" s="13">
        <v>-52.957979999999999</v>
      </c>
      <c r="K480" s="13">
        <v>25.967359999999999</v>
      </c>
      <c r="L480" s="13">
        <f>(J480/1000+1)*NegControl_5May2017_ForPlaque5!$AI$7</f>
        <v>1.0452976295749998E-2</v>
      </c>
      <c r="M480" s="16">
        <f>(NegControl_5May2017_ForPlaque5!$AI$7*K480)/1000</f>
        <v>2.8661473599999996E-4</v>
      </c>
      <c r="N480" s="16">
        <f>L480*($K$1/NegControl_5May2017_ForPlaque5!$AI$7)</f>
        <v>1.0534393993325916E-2</v>
      </c>
      <c r="O480" s="16">
        <f>N480*SQRT((M480/L480)^2+(NegControl_5May2017_ForPlaque5!$AJ$7/NegControl_5May2017_ForPlaque5!$AI$7)^2)</f>
        <v>2.9075538303478799E-4</v>
      </c>
      <c r="P480">
        <v>0.83195470000000005</v>
      </c>
      <c r="Q480">
        <v>1344</v>
      </c>
      <c r="R480">
        <v>128570</v>
      </c>
      <c r="S480" s="13">
        <v>1.1037999999999999E-2</v>
      </c>
      <c r="T480" s="13">
        <v>100</v>
      </c>
      <c r="U480" s="13">
        <v>0.95352170000000003</v>
      </c>
      <c r="V480" s="13">
        <v>1.101845</v>
      </c>
      <c r="W480" s="13">
        <v>236</v>
      </c>
      <c r="X480" s="13">
        <v>186</v>
      </c>
      <c r="Y480" s="13">
        <v>1971</v>
      </c>
      <c r="Z480" s="13">
        <v>-3093</v>
      </c>
    </row>
    <row r="481" spans="1:26" x14ac:dyDescent="0.25">
      <c r="A481" t="s">
        <v>553</v>
      </c>
      <c r="B481">
        <v>475</v>
      </c>
      <c r="C481" t="s">
        <v>79</v>
      </c>
      <c r="D481">
        <v>10546.4</v>
      </c>
      <c r="E481">
        <v>112.4</v>
      </c>
      <c r="F481">
        <v>8362.8799999999992</v>
      </c>
      <c r="G481">
        <v>89.6</v>
      </c>
      <c r="H481">
        <v>8.08</v>
      </c>
      <c r="I481">
        <v>0</v>
      </c>
      <c r="J481" s="13">
        <v>-29.35202</v>
      </c>
      <c r="K481" s="13">
        <v>29.158609999999999</v>
      </c>
      <c r="L481" s="13">
        <f>(J481/1000+1)*NegControl_5May2017_ForPlaque5!$AI$7</f>
        <v>1.0713527079249998E-2</v>
      </c>
      <c r="M481" s="16">
        <f>(NegControl_5May2017_ForPlaque5!$AI$7*K481)/1000</f>
        <v>3.2183815787499998E-4</v>
      </c>
      <c r="N481" s="16">
        <f>L481*($K$1/NegControl_5May2017_ForPlaque5!$AI$7)</f>
        <v>1.0796974193548385E-2</v>
      </c>
      <c r="O481" s="16">
        <f>N481*SQRT((M481/L481)^2+(NegControl_5May2017_ForPlaque5!$AJ$7/NegControl_5May2017_ForPlaque5!$AI$7)^2)</f>
        <v>3.261310658830493E-4</v>
      </c>
      <c r="P481">
        <v>1.107577</v>
      </c>
      <c r="Q481">
        <v>1120</v>
      </c>
      <c r="R481">
        <v>104536</v>
      </c>
      <c r="S481" s="13">
        <v>1.1037999999999999E-2</v>
      </c>
      <c r="T481" s="13">
        <v>100</v>
      </c>
      <c r="U481" s="13">
        <v>0.95352170000000003</v>
      </c>
      <c r="V481" s="13">
        <v>1.101845</v>
      </c>
      <c r="W481" s="13">
        <v>246</v>
      </c>
      <c r="X481" s="13">
        <v>186</v>
      </c>
      <c r="Y481" s="13">
        <v>1971</v>
      </c>
      <c r="Z481" s="13">
        <v>-3092</v>
      </c>
    </row>
    <row r="482" spans="1:26" x14ac:dyDescent="0.25">
      <c r="A482" t="s">
        <v>554</v>
      </c>
      <c r="B482">
        <v>476</v>
      </c>
      <c r="C482" t="s">
        <v>79</v>
      </c>
      <c r="D482">
        <v>11435.44</v>
      </c>
      <c r="E482">
        <v>120.96</v>
      </c>
      <c r="F482">
        <v>6010.24</v>
      </c>
      <c r="G482">
        <v>64.64</v>
      </c>
      <c r="H482">
        <v>7.04</v>
      </c>
      <c r="I482">
        <v>0</v>
      </c>
      <c r="J482" s="13">
        <v>-25.640650000000001</v>
      </c>
      <c r="K482" s="13">
        <v>34.461669999999998</v>
      </c>
      <c r="L482" s="13">
        <f>(J482/1000+1)*NegControl_5May2017_ForPlaque5!$AI$7</f>
        <v>1.0754491325624999E-2</v>
      </c>
      <c r="M482" s="16">
        <f>(NegControl_5May2017_ForPlaque5!$AI$7*K482)/1000</f>
        <v>3.8037068262499997E-4</v>
      </c>
      <c r="N482" s="16">
        <f>L482*($K$1/NegControl_5May2017_ForPlaque5!$AI$7)</f>
        <v>1.0838257508342601E-2</v>
      </c>
      <c r="O482" s="16">
        <f>N482*SQRT((M482/L482)^2+(NegControl_5May2017_ForPlaque5!$AJ$7/NegControl_5May2017_ForPlaque5!$AI$7)^2)</f>
        <v>3.8485738582095348E-4</v>
      </c>
      <c r="P482">
        <v>1.314708</v>
      </c>
      <c r="Q482">
        <v>808</v>
      </c>
      <c r="R482">
        <v>75128</v>
      </c>
      <c r="S482" s="13">
        <v>1.1037999999999999E-2</v>
      </c>
      <c r="T482" s="13">
        <v>100</v>
      </c>
      <c r="U482" s="13">
        <v>0.95352170000000003</v>
      </c>
      <c r="V482" s="13">
        <v>1.101845</v>
      </c>
      <c r="W482" s="13">
        <v>6</v>
      </c>
      <c r="X482" s="13">
        <v>196</v>
      </c>
      <c r="Y482" s="13">
        <v>1970</v>
      </c>
      <c r="Z482" s="13">
        <v>-3115</v>
      </c>
    </row>
    <row r="483" spans="1:26" x14ac:dyDescent="0.25">
      <c r="A483" t="s">
        <v>555</v>
      </c>
      <c r="B483">
        <v>477</v>
      </c>
      <c r="C483" t="s">
        <v>79</v>
      </c>
      <c r="D483">
        <v>11401.76</v>
      </c>
      <c r="E483">
        <v>119.76</v>
      </c>
      <c r="F483">
        <v>7020.32</v>
      </c>
      <c r="G483">
        <v>81.760000000000005</v>
      </c>
      <c r="H483">
        <v>7.92</v>
      </c>
      <c r="I483">
        <v>0</v>
      </c>
      <c r="J483" s="13">
        <v>55.099910000000001</v>
      </c>
      <c r="K483" s="13">
        <v>33.195749999999997</v>
      </c>
      <c r="L483" s="13">
        <f>(J483/1000+1)*NegControl_5May2017_ForPlaque5!$AI$7</f>
        <v>1.1645665256624999E-2</v>
      </c>
      <c r="M483" s="16">
        <f>(NegControl_5May2017_ForPlaque5!$AI$7*K483)/1000</f>
        <v>3.6639809062499989E-4</v>
      </c>
      <c r="N483" s="16">
        <f>L483*($K$1/NegControl_5May2017_ForPlaque5!$AI$7)</f>
        <v>1.1736372747497217E-2</v>
      </c>
      <c r="O483" s="16">
        <f>N483*SQRT((M483/L483)^2+(NegControl_5May2017_ForPlaque5!$AJ$7/NegControl_5May2017_ForPlaque5!$AI$7)^2)</f>
        <v>3.7110618446018634E-4</v>
      </c>
      <c r="P483">
        <v>0.98534849999999996</v>
      </c>
      <c r="Q483">
        <v>1022</v>
      </c>
      <c r="R483">
        <v>87754</v>
      </c>
      <c r="S483" s="13">
        <v>1.1037999999999999E-2</v>
      </c>
      <c r="T483" s="13">
        <v>100</v>
      </c>
      <c r="U483" s="13">
        <v>0.95352170000000003</v>
      </c>
      <c r="V483" s="13">
        <v>1.101845</v>
      </c>
      <c r="W483" s="13">
        <v>16</v>
      </c>
      <c r="X483" s="13">
        <v>196</v>
      </c>
      <c r="Y483" s="13">
        <v>1970</v>
      </c>
      <c r="Z483" s="13">
        <v>-3114</v>
      </c>
    </row>
    <row r="484" spans="1:26" x14ac:dyDescent="0.25">
      <c r="A484" t="s">
        <v>556</v>
      </c>
      <c r="B484">
        <v>478</v>
      </c>
      <c r="C484" t="s">
        <v>79</v>
      </c>
      <c r="D484">
        <v>11568.08</v>
      </c>
      <c r="E484">
        <v>126.32</v>
      </c>
      <c r="F484">
        <v>6165.6</v>
      </c>
      <c r="G484">
        <v>67.680000000000007</v>
      </c>
      <c r="H484">
        <v>8.48</v>
      </c>
      <c r="I484">
        <v>0</v>
      </c>
      <c r="J484" s="13">
        <v>-5.5233049999999997</v>
      </c>
      <c r="K484" s="13">
        <v>34.377960000000002</v>
      </c>
      <c r="L484" s="13">
        <f>(J484/1000+1)*NegControl_5May2017_ForPlaque5!$AI$7</f>
        <v>1.0976536521062499E-2</v>
      </c>
      <c r="M484" s="16">
        <f>(NegControl_5May2017_ForPlaque5!$AI$7*K484)/1000</f>
        <v>3.7944673349999997E-4</v>
      </c>
      <c r="N484" s="16">
        <f>L484*($K$1/NegControl_5May2017_ForPlaque5!$AI$7)</f>
        <v>1.1062032202447163E-2</v>
      </c>
      <c r="O484" s="16">
        <f>N484*SQRT((M484/L484)^2+(NegControl_5May2017_ForPlaque5!$AJ$7/NegControl_5May2017_ForPlaque5!$AI$7)^2)</f>
        <v>3.8399354001929714E-4</v>
      </c>
      <c r="P484">
        <v>1.361721</v>
      </c>
      <c r="Q484">
        <v>846</v>
      </c>
      <c r="R484">
        <v>77070</v>
      </c>
      <c r="S484" s="13">
        <v>1.1037999999999999E-2</v>
      </c>
      <c r="T484" s="13">
        <v>100</v>
      </c>
      <c r="U484" s="13">
        <v>0.95352170000000003</v>
      </c>
      <c r="V484" s="13">
        <v>1.101845</v>
      </c>
      <c r="W484" s="13">
        <v>26</v>
      </c>
      <c r="X484" s="13">
        <v>196</v>
      </c>
      <c r="Y484" s="13">
        <v>1970</v>
      </c>
      <c r="Z484" s="13">
        <v>-3113</v>
      </c>
    </row>
    <row r="485" spans="1:26" x14ac:dyDescent="0.25">
      <c r="A485" t="s">
        <v>557</v>
      </c>
      <c r="B485">
        <v>479</v>
      </c>
      <c r="C485" t="s">
        <v>79</v>
      </c>
      <c r="D485">
        <v>11765.52</v>
      </c>
      <c r="E485">
        <v>128.4</v>
      </c>
      <c r="F485">
        <v>4251.76</v>
      </c>
      <c r="G485">
        <v>44.4</v>
      </c>
      <c r="H485">
        <v>4.4000000000000004</v>
      </c>
      <c r="I485">
        <v>0</v>
      </c>
      <c r="J485" s="13">
        <v>-53.928710000000002</v>
      </c>
      <c r="K485" s="13">
        <v>40.367629999999998</v>
      </c>
      <c r="L485" s="13">
        <f>(J485/1000+1)*NegControl_5May2017_ForPlaque5!$AI$7</f>
        <v>1.0442261863375E-2</v>
      </c>
      <c r="M485" s="16">
        <f>(NegControl_5May2017_ForPlaque5!$AI$7*K485)/1000</f>
        <v>4.4555771612499997E-4</v>
      </c>
      <c r="N485" s="16">
        <f>L485*($K$1/NegControl_5May2017_ForPlaque5!$AI$7)</f>
        <v>1.0523596106785316E-2</v>
      </c>
      <c r="O485" s="16">
        <f>N485*SQRT((M485/L485)^2+(NegControl_5May2017_ForPlaque5!$AJ$7/NegControl_5May2017_ForPlaque5!$AI$7)^2)</f>
        <v>4.5025550008698755E-4</v>
      </c>
      <c r="P485">
        <v>1.1210709999999999</v>
      </c>
      <c r="Q485">
        <v>555</v>
      </c>
      <c r="R485">
        <v>53147</v>
      </c>
      <c r="S485" s="13">
        <v>1.1037999999999999E-2</v>
      </c>
      <c r="T485" s="13">
        <v>100</v>
      </c>
      <c r="U485" s="13">
        <v>0.95352170000000003</v>
      </c>
      <c r="V485" s="13">
        <v>1.101845</v>
      </c>
      <c r="W485" s="13">
        <v>36</v>
      </c>
      <c r="X485" s="13">
        <v>196</v>
      </c>
      <c r="Y485" s="13">
        <v>1970</v>
      </c>
      <c r="Z485" s="13">
        <v>-3112</v>
      </c>
    </row>
    <row r="486" spans="1:26" x14ac:dyDescent="0.25">
      <c r="A486" t="s">
        <v>558</v>
      </c>
      <c r="B486">
        <v>480</v>
      </c>
      <c r="C486" t="s">
        <v>79</v>
      </c>
      <c r="D486">
        <v>11662.48</v>
      </c>
      <c r="E486">
        <v>122</v>
      </c>
      <c r="F486">
        <v>3439.28</v>
      </c>
      <c r="G486">
        <v>38.799999999999997</v>
      </c>
      <c r="H486">
        <v>3.28</v>
      </c>
      <c r="I486">
        <v>0</v>
      </c>
      <c r="J486" s="13">
        <v>22.053899999999999</v>
      </c>
      <c r="K486" s="13">
        <v>46.670119999999997</v>
      </c>
      <c r="L486" s="13">
        <f>(J486/1000+1)*NegControl_5May2017_ForPlaque5!$AI$7</f>
        <v>1.1280919921249999E-2</v>
      </c>
      <c r="M486" s="16">
        <f>(NegControl_5May2017_ForPlaque5!$AI$7*K486)/1000</f>
        <v>5.1512144949999994E-4</v>
      </c>
      <c r="N486" s="16">
        <f>L486*($K$1/NegControl_5May2017_ForPlaque5!$AI$7)</f>
        <v>1.136878642936596E-2</v>
      </c>
      <c r="O486" s="16">
        <f>N486*SQRT((M486/L486)^2+(NegControl_5May2017_ForPlaque5!$AJ$7/NegControl_5May2017_ForPlaque5!$AI$7)^2)</f>
        <v>5.2037290144051908E-4</v>
      </c>
      <c r="P486">
        <v>1.360439</v>
      </c>
      <c r="Q486">
        <v>485</v>
      </c>
      <c r="R486">
        <v>42991</v>
      </c>
      <c r="S486" s="13">
        <v>1.1037999999999999E-2</v>
      </c>
      <c r="T486" s="13">
        <v>100</v>
      </c>
      <c r="U486" s="13">
        <v>0.95352170000000003</v>
      </c>
      <c r="V486" s="13">
        <v>1.101845</v>
      </c>
      <c r="W486" s="13">
        <v>46</v>
      </c>
      <c r="X486" s="13">
        <v>196</v>
      </c>
      <c r="Y486" s="13">
        <v>1970</v>
      </c>
      <c r="Z486" s="13">
        <v>-3111</v>
      </c>
    </row>
    <row r="487" spans="1:26" x14ac:dyDescent="0.25">
      <c r="A487" t="s">
        <v>559</v>
      </c>
      <c r="B487">
        <v>481</v>
      </c>
      <c r="C487" t="s">
        <v>79</v>
      </c>
      <c r="D487">
        <v>11498.72</v>
      </c>
      <c r="E487">
        <v>123.28</v>
      </c>
      <c r="F487">
        <v>5377.84</v>
      </c>
      <c r="G487">
        <v>57.04</v>
      </c>
      <c r="H487">
        <v>5.76</v>
      </c>
      <c r="I487">
        <v>0</v>
      </c>
      <c r="J487" s="13">
        <v>-39.09319</v>
      </c>
      <c r="K487" s="13">
        <v>36.176589999999997</v>
      </c>
      <c r="L487" s="13">
        <f>(J487/1000+1)*NegControl_5May2017_ForPlaque5!$AI$7</f>
        <v>1.0606008915374998E-2</v>
      </c>
      <c r="M487" s="16">
        <f>(NegControl_5May2017_ForPlaque5!$AI$7*K487)/1000</f>
        <v>3.9929911212499992E-4</v>
      </c>
      <c r="N487" s="16">
        <f>L487*($K$1/NegControl_5May2017_ForPlaque5!$AI$7)</f>
        <v>1.068861857619577E-2</v>
      </c>
      <c r="O487" s="16">
        <f>N487*SQRT((M487/L487)^2+(NegControl_5May2017_ForPlaque5!$AJ$7/NegControl_5May2017_ForPlaque5!$AI$7)^2)</f>
        <v>4.0382152059315914E-4</v>
      </c>
      <c r="P487">
        <v>1.246931</v>
      </c>
      <c r="Q487">
        <v>713</v>
      </c>
      <c r="R487">
        <v>67223</v>
      </c>
      <c r="S487" s="13">
        <v>1.1037999999999999E-2</v>
      </c>
      <c r="T487" s="13">
        <v>100</v>
      </c>
      <c r="U487" s="13">
        <v>0.95352170000000003</v>
      </c>
      <c r="V487" s="13">
        <v>1.101845</v>
      </c>
      <c r="W487" s="13">
        <v>56</v>
      </c>
      <c r="X487" s="13">
        <v>196</v>
      </c>
      <c r="Y487" s="13">
        <v>1970</v>
      </c>
      <c r="Z487" s="13">
        <v>-3110</v>
      </c>
    </row>
    <row r="488" spans="1:26" x14ac:dyDescent="0.25">
      <c r="A488" t="s">
        <v>560</v>
      </c>
      <c r="B488">
        <v>482</v>
      </c>
      <c r="C488" t="s">
        <v>79</v>
      </c>
      <c r="D488">
        <v>11314.48</v>
      </c>
      <c r="E488">
        <v>120.24</v>
      </c>
      <c r="F488">
        <v>6317.92</v>
      </c>
      <c r="G488">
        <v>64.400000000000006</v>
      </c>
      <c r="H488">
        <v>6.48</v>
      </c>
      <c r="I488">
        <v>0</v>
      </c>
      <c r="J488" s="13">
        <v>-76.533069999999995</v>
      </c>
      <c r="K488" s="13">
        <v>32.7134</v>
      </c>
      <c r="L488" s="13">
        <f>(J488/1000+1)*NegControl_5May2017_ForPlaque5!$AI$7</f>
        <v>1.0192766239874999E-2</v>
      </c>
      <c r="M488" s="16">
        <f>(NegControl_5May2017_ForPlaque5!$AI$7*K488)/1000</f>
        <v>3.6107415249999995E-4</v>
      </c>
      <c r="N488" s="16">
        <f>L488*($K$1/NegControl_5May2017_ForPlaque5!$AI$7)</f>
        <v>1.0272157174638486E-2</v>
      </c>
      <c r="O488" s="16">
        <f>N488*SQRT((M488/L488)^2+(NegControl_5May2017_ForPlaque5!$AJ$7/NegControl_5May2017_ForPlaque5!$AI$7)^2)</f>
        <v>3.6532867950129073E-4</v>
      </c>
      <c r="P488">
        <v>0.72041029999999995</v>
      </c>
      <c r="Q488">
        <v>805</v>
      </c>
      <c r="R488">
        <v>78974</v>
      </c>
      <c r="S488" s="13">
        <v>1.1037999999999999E-2</v>
      </c>
      <c r="T488" s="13">
        <v>100</v>
      </c>
      <c r="U488" s="13">
        <v>0.95352170000000003</v>
      </c>
      <c r="V488" s="13">
        <v>1.101845</v>
      </c>
      <c r="W488" s="13">
        <v>66</v>
      </c>
      <c r="X488" s="13">
        <v>196</v>
      </c>
      <c r="Y488" s="13">
        <v>1970</v>
      </c>
      <c r="Z488" s="13">
        <v>-3110</v>
      </c>
    </row>
    <row r="489" spans="1:26" x14ac:dyDescent="0.25">
      <c r="A489" t="s">
        <v>561</v>
      </c>
      <c r="B489">
        <v>483</v>
      </c>
      <c r="C489" t="s">
        <v>79</v>
      </c>
      <c r="D489">
        <v>10971.36</v>
      </c>
      <c r="E489">
        <v>113.04</v>
      </c>
      <c r="F489">
        <v>9053.36</v>
      </c>
      <c r="G489">
        <v>95.2</v>
      </c>
      <c r="H489">
        <v>9.0399999999999991</v>
      </c>
      <c r="I489">
        <v>0</v>
      </c>
      <c r="J489" s="13">
        <v>-47.34254</v>
      </c>
      <c r="K489" s="13">
        <v>27.76098</v>
      </c>
      <c r="L489" s="13">
        <f>(J489/1000+1)*NegControl_5May2017_ForPlaque5!$AI$7</f>
        <v>1.0514956714749998E-2</v>
      </c>
      <c r="M489" s="16">
        <f>(NegControl_5May2017_ForPlaque5!$AI$7*K489)/1000</f>
        <v>3.0641181674999997E-4</v>
      </c>
      <c r="N489" s="16">
        <f>L489*($K$1/NegControl_5May2017_ForPlaque5!$AI$7)</f>
        <v>1.0596857174638485E-2</v>
      </c>
      <c r="O489" s="16">
        <f>N489*SQRT((M489/L489)^2+(NegControl_5May2017_ForPlaque5!$AJ$7/NegControl_5May2017_ForPlaque5!$AI$7)^2)</f>
        <v>3.1060528336463675E-4</v>
      </c>
      <c r="P489">
        <v>0.82750760000000001</v>
      </c>
      <c r="Q489">
        <v>1190</v>
      </c>
      <c r="R489">
        <v>113167</v>
      </c>
      <c r="S489" s="13">
        <v>1.1037999999999999E-2</v>
      </c>
      <c r="T489" s="13">
        <v>100</v>
      </c>
      <c r="U489" s="13">
        <v>0.95352170000000003</v>
      </c>
      <c r="V489" s="13">
        <v>1.101845</v>
      </c>
      <c r="W489" s="13">
        <v>76</v>
      </c>
      <c r="X489" s="13">
        <v>196</v>
      </c>
      <c r="Y489" s="13">
        <v>1970</v>
      </c>
      <c r="Z489" s="13">
        <v>-3109</v>
      </c>
    </row>
    <row r="490" spans="1:26" x14ac:dyDescent="0.25">
      <c r="A490" t="s">
        <v>562</v>
      </c>
      <c r="B490">
        <v>484</v>
      </c>
      <c r="C490" t="s">
        <v>79</v>
      </c>
      <c r="D490">
        <v>10899.52</v>
      </c>
      <c r="E490">
        <v>114.4</v>
      </c>
      <c r="F490">
        <v>10382.48</v>
      </c>
      <c r="G490">
        <v>110.24</v>
      </c>
      <c r="H490">
        <v>10.08</v>
      </c>
      <c r="I490">
        <v>0</v>
      </c>
      <c r="J490" s="13">
        <v>-38.06062</v>
      </c>
      <c r="K490" s="13">
        <v>26.050529999999998</v>
      </c>
      <c r="L490" s="13">
        <f>(J490/1000+1)*NegControl_5May2017_ForPlaque5!$AI$7</f>
        <v>1.061740590675E-2</v>
      </c>
      <c r="M490" s="16">
        <f>(NegControl_5May2017_ForPlaque5!$AI$7*K490)/1000</f>
        <v>2.8753272487499993E-4</v>
      </c>
      <c r="N490" s="16">
        <f>L490*($K$1/NegControl_5May2017_ForPlaque5!$AI$7)</f>
        <v>1.0700104338153504E-2</v>
      </c>
      <c r="O490" s="16">
        <f>N490*SQRT((M490/L490)^2+(NegControl_5May2017_ForPlaque5!$AJ$7/NegControl_5May2017_ForPlaque5!$AI$7)^2)</f>
        <v>2.9173458116709241E-4</v>
      </c>
      <c r="P490">
        <v>0.89508069999999995</v>
      </c>
      <c r="Q490">
        <v>1378</v>
      </c>
      <c r="R490">
        <v>129781</v>
      </c>
      <c r="S490" s="13">
        <v>1.1037999999999999E-2</v>
      </c>
      <c r="T490" s="13">
        <v>100</v>
      </c>
      <c r="U490" s="13">
        <v>0.95352170000000003</v>
      </c>
      <c r="V490" s="13">
        <v>1.101845</v>
      </c>
      <c r="W490" s="13">
        <v>86</v>
      </c>
      <c r="X490" s="13">
        <v>196</v>
      </c>
      <c r="Y490" s="13">
        <v>1970</v>
      </c>
      <c r="Z490" s="13">
        <v>-3108</v>
      </c>
    </row>
    <row r="491" spans="1:26" x14ac:dyDescent="0.25">
      <c r="A491" t="s">
        <v>563</v>
      </c>
      <c r="B491">
        <v>485</v>
      </c>
      <c r="C491" t="s">
        <v>79</v>
      </c>
      <c r="D491">
        <v>10846.08</v>
      </c>
      <c r="E491">
        <v>120.72</v>
      </c>
      <c r="F491">
        <v>10349.040000000001</v>
      </c>
      <c r="G491">
        <v>110.96</v>
      </c>
      <c r="H491">
        <v>13.68</v>
      </c>
      <c r="I491">
        <v>0</v>
      </c>
      <c r="J491" s="13">
        <v>-28.649429999999999</v>
      </c>
      <c r="K491" s="13">
        <v>26.221260000000001</v>
      </c>
      <c r="L491" s="13">
        <f>(J491/1000+1)*NegControl_5May2017_ForPlaque5!$AI$7</f>
        <v>1.0721281916374999E-2</v>
      </c>
      <c r="M491" s="16">
        <f>(NegControl_5May2017_ForPlaque5!$AI$7*K491)/1000</f>
        <v>2.8941715725000001E-4</v>
      </c>
      <c r="N491" s="16">
        <f>L491*($K$1/NegControl_5May2017_ForPlaque5!$AI$7)</f>
        <v>1.0804789432703002E-2</v>
      </c>
      <c r="O491" s="16">
        <f>N491*SQRT((M491/L491)^2+(NegControl_5May2017_ForPlaque5!$AJ$7/NegControl_5May2017_ForPlaque5!$AI$7)^2)</f>
        <v>2.9365920440557096E-4</v>
      </c>
      <c r="P491">
        <v>1.2987109999999999</v>
      </c>
      <c r="Q491">
        <v>1387</v>
      </c>
      <c r="R491">
        <v>129363</v>
      </c>
      <c r="S491" s="13">
        <v>1.1037999999999999E-2</v>
      </c>
      <c r="T491" s="13">
        <v>100</v>
      </c>
      <c r="U491" s="13">
        <v>0.95352170000000003</v>
      </c>
      <c r="V491" s="13">
        <v>1.101845</v>
      </c>
      <c r="W491" s="13">
        <v>96</v>
      </c>
      <c r="X491" s="13">
        <v>196</v>
      </c>
      <c r="Y491" s="13">
        <v>1970</v>
      </c>
      <c r="Z491" s="13">
        <v>-3107</v>
      </c>
    </row>
    <row r="492" spans="1:26" x14ac:dyDescent="0.25">
      <c r="A492" t="s">
        <v>564</v>
      </c>
      <c r="B492">
        <v>486</v>
      </c>
      <c r="C492" t="s">
        <v>79</v>
      </c>
      <c r="D492">
        <v>10957.84</v>
      </c>
      <c r="E492">
        <v>117.04</v>
      </c>
      <c r="F492">
        <v>9595.44</v>
      </c>
      <c r="G492">
        <v>106</v>
      </c>
      <c r="H492">
        <v>9.1199999999999992</v>
      </c>
      <c r="I492">
        <v>0</v>
      </c>
      <c r="J492" s="13">
        <v>0.80762999999999996</v>
      </c>
      <c r="K492" s="13">
        <v>27.64575</v>
      </c>
      <c r="L492" s="13">
        <f>(J492/1000+1)*NegControl_5May2017_ForPlaque5!$AI$7</f>
        <v>1.1046414216124997E-2</v>
      </c>
      <c r="M492" s="16">
        <f>(NegControl_5May2017_ForPlaque5!$AI$7*K492)/1000</f>
        <v>3.0513996562499994E-4</v>
      </c>
      <c r="N492" s="16">
        <f>L492*($K$1/NegControl_5May2017_ForPlaque5!$AI$7)</f>
        <v>1.1132454171301443E-2</v>
      </c>
      <c r="O492" s="16">
        <f>N492*SQRT((M492/L492)^2+(NegControl_5May2017_ForPlaque5!$AJ$7/NegControl_5May2017_ForPlaque5!$AI$7)^2)</f>
        <v>3.0951844262724703E-4</v>
      </c>
      <c r="P492">
        <v>0.78537460000000003</v>
      </c>
      <c r="Q492">
        <v>1325</v>
      </c>
      <c r="R492">
        <v>119943</v>
      </c>
      <c r="S492" s="13">
        <v>1.1037999999999999E-2</v>
      </c>
      <c r="T492" s="13">
        <v>100</v>
      </c>
      <c r="U492" s="13">
        <v>0.95352170000000003</v>
      </c>
      <c r="V492" s="13">
        <v>1.101845</v>
      </c>
      <c r="W492" s="13">
        <v>106</v>
      </c>
      <c r="X492" s="13">
        <v>196</v>
      </c>
      <c r="Y492" s="13">
        <v>1970</v>
      </c>
      <c r="Z492" s="13">
        <v>-3106</v>
      </c>
    </row>
    <row r="493" spans="1:26" x14ac:dyDescent="0.25">
      <c r="A493" t="s">
        <v>565</v>
      </c>
      <c r="B493">
        <v>487</v>
      </c>
      <c r="C493" t="s">
        <v>79</v>
      </c>
      <c r="D493">
        <v>10853.92</v>
      </c>
      <c r="E493">
        <v>115.52</v>
      </c>
      <c r="F493">
        <v>10119.040000000001</v>
      </c>
      <c r="G493">
        <v>110.72</v>
      </c>
      <c r="H493">
        <v>9.52</v>
      </c>
      <c r="I493">
        <v>0</v>
      </c>
      <c r="J493" s="13">
        <v>-8.7199069999999992</v>
      </c>
      <c r="K493" s="13">
        <v>26.791149999999998</v>
      </c>
      <c r="L493" s="13">
        <f>(J493/1000+1)*NegControl_5May2017_ForPlaque5!$AI$7</f>
        <v>1.0941254026487499E-2</v>
      </c>
      <c r="M493" s="16">
        <f>(NegControl_5May2017_ForPlaque5!$AI$7*K493)/1000</f>
        <v>2.9570731812499996E-4</v>
      </c>
      <c r="N493" s="16">
        <f>L493*($K$1/NegControl_5May2017_ForPlaque5!$AI$7)</f>
        <v>1.1026474894327029E-2</v>
      </c>
      <c r="O493" s="16">
        <f>N493*SQRT((M493/L493)^2+(NegControl_5May2017_ForPlaque5!$AJ$7/NegControl_5May2017_ForPlaque5!$AI$7)^2)</f>
        <v>3.0003674414301072E-4</v>
      </c>
      <c r="P493">
        <v>0.80847259999999999</v>
      </c>
      <c r="Q493">
        <v>1384</v>
      </c>
      <c r="R493">
        <v>126488</v>
      </c>
      <c r="S493" s="13">
        <v>1.1037999999999999E-2</v>
      </c>
      <c r="T493" s="13">
        <v>100</v>
      </c>
      <c r="U493" s="13">
        <v>0.95352170000000003</v>
      </c>
      <c r="V493" s="13">
        <v>1.101845</v>
      </c>
      <c r="W493" s="13">
        <v>116</v>
      </c>
      <c r="X493" s="13">
        <v>196</v>
      </c>
      <c r="Y493" s="13">
        <v>1970</v>
      </c>
      <c r="Z493" s="13">
        <v>-3105</v>
      </c>
    </row>
    <row r="494" spans="1:26" x14ac:dyDescent="0.25">
      <c r="A494" t="s">
        <v>566</v>
      </c>
      <c r="B494">
        <v>488</v>
      </c>
      <c r="C494" t="s">
        <v>79</v>
      </c>
      <c r="D494">
        <v>10926.88</v>
      </c>
      <c r="E494">
        <v>112.32</v>
      </c>
      <c r="F494">
        <v>10096</v>
      </c>
      <c r="G494">
        <v>109.84</v>
      </c>
      <c r="H494">
        <v>11.76</v>
      </c>
      <c r="I494">
        <v>0</v>
      </c>
      <c r="J494" s="13">
        <v>-14.354329999999999</v>
      </c>
      <c r="K494" s="13">
        <v>26.74455</v>
      </c>
      <c r="L494" s="13">
        <f>(J494/1000+1)*NegControl_5May2017_ForPlaque5!$AI$7</f>
        <v>1.0879064082625E-2</v>
      </c>
      <c r="M494" s="16">
        <f>(NegControl_5May2017_ForPlaque5!$AI$7*K494)/1000</f>
        <v>2.9519297062499997E-4</v>
      </c>
      <c r="N494" s="16">
        <f>L494*($K$1/NegControl_5May2017_ForPlaque5!$AI$7)</f>
        <v>1.0963800556173525E-2</v>
      </c>
      <c r="O494" s="16">
        <f>N494*SQRT((M494/L494)^2+(NegControl_5May2017_ForPlaque5!$AJ$7/NegControl_5May2017_ForPlaque5!$AI$7)^2)</f>
        <v>2.9949896621114135E-4</v>
      </c>
      <c r="P494">
        <v>1.055947</v>
      </c>
      <c r="Q494">
        <v>1373</v>
      </c>
      <c r="R494">
        <v>126200</v>
      </c>
      <c r="S494" s="13">
        <v>1.1037999999999999E-2</v>
      </c>
      <c r="T494" s="13">
        <v>100</v>
      </c>
      <c r="U494" s="13">
        <v>0.95352170000000003</v>
      </c>
      <c r="V494" s="13">
        <v>1.101845</v>
      </c>
      <c r="W494" s="13">
        <v>126</v>
      </c>
      <c r="X494" s="13">
        <v>196</v>
      </c>
      <c r="Y494" s="13">
        <v>1970</v>
      </c>
      <c r="Z494" s="13">
        <v>-3104</v>
      </c>
    </row>
    <row r="495" spans="1:26" x14ac:dyDescent="0.25">
      <c r="A495" t="s">
        <v>567</v>
      </c>
      <c r="B495">
        <v>489</v>
      </c>
      <c r="C495" t="s">
        <v>79</v>
      </c>
      <c r="D495">
        <v>11058.8</v>
      </c>
      <c r="E495">
        <v>113.28</v>
      </c>
      <c r="F495">
        <v>9218.16</v>
      </c>
      <c r="G495">
        <v>101.12</v>
      </c>
      <c r="H495">
        <v>11.44</v>
      </c>
      <c r="I495">
        <v>0</v>
      </c>
      <c r="J495" s="13">
        <v>-6.1921390000000001</v>
      </c>
      <c r="K495" s="13">
        <v>28.105930000000001</v>
      </c>
      <c r="L495" s="13">
        <f>(J495/1000+1)*NegControl_5May2017_ForPlaque5!$AI$7</f>
        <v>1.0969154265787498E-2</v>
      </c>
      <c r="M495" s="16">
        <f>(NegControl_5May2017_ForPlaque5!$AI$7*K495)/1000</f>
        <v>3.1021920237499993E-4</v>
      </c>
      <c r="N495" s="16">
        <f>L495*($K$1/NegControl_5May2017_ForPlaque5!$AI$7)</f>
        <v>1.1054592447163513E-2</v>
      </c>
      <c r="O495" s="16">
        <f>N495*SQRT((M495/L495)^2+(NegControl_5May2017_ForPlaque5!$AJ$7/NegControl_5May2017_ForPlaque5!$AI$7)^2)</f>
        <v>3.1457730878459351E-4</v>
      </c>
      <c r="P495">
        <v>1.1308119999999999</v>
      </c>
      <c r="Q495">
        <v>1264</v>
      </c>
      <c r="R495">
        <v>115227</v>
      </c>
      <c r="S495" s="13">
        <v>1.1037999999999999E-2</v>
      </c>
      <c r="T495" s="13">
        <v>100</v>
      </c>
      <c r="U495" s="13">
        <v>0.95352170000000003</v>
      </c>
      <c r="V495" s="13">
        <v>1.101845</v>
      </c>
      <c r="W495" s="13">
        <v>136</v>
      </c>
      <c r="X495" s="13">
        <v>196</v>
      </c>
      <c r="Y495" s="13">
        <v>1970</v>
      </c>
      <c r="Z495" s="13">
        <v>-3103</v>
      </c>
    </row>
    <row r="496" spans="1:26" x14ac:dyDescent="0.25">
      <c r="A496" t="s">
        <v>568</v>
      </c>
      <c r="B496">
        <v>490</v>
      </c>
      <c r="C496" t="s">
        <v>79</v>
      </c>
      <c r="D496">
        <v>10866.72</v>
      </c>
      <c r="E496">
        <v>113.12</v>
      </c>
      <c r="F496">
        <v>10578.72</v>
      </c>
      <c r="G496">
        <v>118.32</v>
      </c>
      <c r="H496">
        <v>10.32</v>
      </c>
      <c r="I496">
        <v>0</v>
      </c>
      <c r="J496" s="13">
        <v>13.29214</v>
      </c>
      <c r="K496" s="13">
        <v>26.49512</v>
      </c>
      <c r="L496" s="13">
        <f>(J496/1000+1)*NegControl_5May2017_ForPlaque5!$AI$7</f>
        <v>1.1184211995249998E-2</v>
      </c>
      <c r="M496" s="16">
        <f>(NegControl_5May2017_ForPlaque5!$AI$7*K496)/1000</f>
        <v>2.9243988699999995E-4</v>
      </c>
      <c r="N496" s="16">
        <f>L496*($K$1/NegControl_5May2017_ForPlaque5!$AI$7)</f>
        <v>1.1271325250278085E-2</v>
      </c>
      <c r="O496" s="16">
        <f>N496*SQRT((M496/L496)^2+(NegControl_5May2017_ForPlaque5!$AJ$7/NegControl_5May2017_ForPlaque5!$AI$7)^2)</f>
        <v>2.9685800847011339E-4</v>
      </c>
      <c r="P496">
        <v>0.82180770000000003</v>
      </c>
      <c r="Q496">
        <v>1479</v>
      </c>
      <c r="R496">
        <v>132234</v>
      </c>
      <c r="S496" s="13">
        <v>1.1037999999999999E-2</v>
      </c>
      <c r="T496" s="13">
        <v>100</v>
      </c>
      <c r="U496" s="13">
        <v>0.95352170000000003</v>
      </c>
      <c r="V496" s="13">
        <v>1.101845</v>
      </c>
      <c r="W496" s="13">
        <v>146</v>
      </c>
      <c r="X496" s="13">
        <v>196</v>
      </c>
      <c r="Y496" s="13">
        <v>1970</v>
      </c>
      <c r="Z496" s="13">
        <v>-3102</v>
      </c>
    </row>
    <row r="497" spans="1:26" x14ac:dyDescent="0.25">
      <c r="A497" t="s">
        <v>569</v>
      </c>
      <c r="B497">
        <v>491</v>
      </c>
      <c r="C497" t="s">
        <v>79</v>
      </c>
      <c r="D497">
        <v>10843.92</v>
      </c>
      <c r="E497">
        <v>113.92</v>
      </c>
      <c r="F497">
        <v>10662.24</v>
      </c>
      <c r="G497">
        <v>117.04</v>
      </c>
      <c r="H497">
        <v>11.12</v>
      </c>
      <c r="I497">
        <v>0</v>
      </c>
      <c r="J497" s="13">
        <v>-5.52128</v>
      </c>
      <c r="K497" s="13">
        <v>26.142309999999998</v>
      </c>
      <c r="L497" s="13">
        <f>(J497/1000+1)*NegControl_5May2017_ForPlaque5!$AI$7</f>
        <v>1.0976558871999999E-2</v>
      </c>
      <c r="M497" s="16">
        <f>(NegControl_5May2017_ForPlaque5!$AI$7*K497)/1000</f>
        <v>2.8854574662499991E-4</v>
      </c>
      <c r="N497" s="16">
        <f>L497*($K$1/NegControl_5May2017_ForPlaque5!$AI$7)</f>
        <v>1.1062054727474971E-2</v>
      </c>
      <c r="O497" s="16">
        <f>N497*SQRT((M497/L497)^2+(NegControl_5May2017_ForPlaque5!$AJ$7/NegControl_5May2017_ForPlaque5!$AI$7)^2)</f>
        <v>2.9288270006598094E-4</v>
      </c>
      <c r="P497">
        <v>1.181881</v>
      </c>
      <c r="Q497">
        <v>1463</v>
      </c>
      <c r="R497">
        <v>133278</v>
      </c>
      <c r="S497" s="13">
        <v>1.1037999999999999E-2</v>
      </c>
      <c r="T497" s="13">
        <v>100</v>
      </c>
      <c r="U497" s="13">
        <v>0.95352170000000003</v>
      </c>
      <c r="V497" s="13">
        <v>1.101845</v>
      </c>
      <c r="W497" s="13">
        <v>156</v>
      </c>
      <c r="X497" s="13">
        <v>196</v>
      </c>
      <c r="Y497" s="13">
        <v>1970</v>
      </c>
      <c r="Z497" s="13">
        <v>-3101</v>
      </c>
    </row>
    <row r="498" spans="1:26" x14ac:dyDescent="0.25">
      <c r="A498" t="s">
        <v>570</v>
      </c>
      <c r="B498">
        <v>492</v>
      </c>
      <c r="C498" t="s">
        <v>79</v>
      </c>
      <c r="D498">
        <v>11234.08</v>
      </c>
      <c r="E498">
        <v>122.24</v>
      </c>
      <c r="F498">
        <v>6426.48</v>
      </c>
      <c r="G498">
        <v>71.040000000000006</v>
      </c>
      <c r="H498">
        <v>10.64</v>
      </c>
      <c r="I498">
        <v>0</v>
      </c>
      <c r="J498" s="13">
        <v>1.473427</v>
      </c>
      <c r="K498" s="13">
        <v>33.792490000000001</v>
      </c>
      <c r="L498" s="13">
        <f>(J498/1000+1)*NegControl_5May2017_ForPlaque5!$AI$7</f>
        <v>1.10537629505125E-2</v>
      </c>
      <c r="M498" s="16">
        <f>(NegControl_5May2017_ForPlaque5!$AI$7*K498)/1000</f>
        <v>3.7298460837499999E-4</v>
      </c>
      <c r="N498" s="16">
        <f>L498*($K$1/NegControl_5May2017_ForPlaque5!$AI$7)</f>
        <v>1.1139860144605118E-2</v>
      </c>
      <c r="O498" s="16">
        <f>N498*SQRT((M498/L498)^2+(NegControl_5May2017_ForPlaque5!$AJ$7/NegControl_5May2017_ForPlaque5!$AI$7)^2)</f>
        <v>3.7753134317556198E-4</v>
      </c>
      <c r="P498">
        <v>0.89887399999999995</v>
      </c>
      <c r="Q498">
        <v>888</v>
      </c>
      <c r="R498">
        <v>80331</v>
      </c>
      <c r="S498" s="13">
        <v>1.1037999999999999E-2</v>
      </c>
      <c r="T498" s="13">
        <v>100</v>
      </c>
      <c r="U498" s="13">
        <v>0.95352170000000003</v>
      </c>
      <c r="V498" s="13">
        <v>1.101845</v>
      </c>
      <c r="W498" s="13">
        <v>166</v>
      </c>
      <c r="X498" s="13">
        <v>196</v>
      </c>
      <c r="Y498" s="13">
        <v>1970</v>
      </c>
      <c r="Z498" s="13">
        <v>-3100</v>
      </c>
    </row>
    <row r="499" spans="1:26" x14ac:dyDescent="0.25">
      <c r="A499" t="s">
        <v>571</v>
      </c>
      <c r="B499">
        <v>493</v>
      </c>
      <c r="C499" t="s">
        <v>79</v>
      </c>
      <c r="D499">
        <v>10874</v>
      </c>
      <c r="E499">
        <v>106.08</v>
      </c>
      <c r="F499">
        <v>10001.52</v>
      </c>
      <c r="G499">
        <v>106.88</v>
      </c>
      <c r="H499">
        <v>18.64</v>
      </c>
      <c r="I499">
        <v>0</v>
      </c>
      <c r="J499" s="13">
        <v>-31.855740000000001</v>
      </c>
      <c r="K499" s="13">
        <v>26.628399999999999</v>
      </c>
      <c r="L499" s="13">
        <f>(J499/1000+1)*NegControl_5May2017_ForPlaque5!$AI$7</f>
        <v>1.0685892269749999E-2</v>
      </c>
      <c r="M499" s="16">
        <f>(NegControl_5May2017_ForPlaque5!$AI$7*K499)/1000</f>
        <v>2.9391096499999998E-4</v>
      </c>
      <c r="N499" s="16">
        <f>L499*($K$1/NegControl_5May2017_ForPlaque5!$AI$7)</f>
        <v>1.0769124137931033E-2</v>
      </c>
      <c r="O499" s="16">
        <f>N499*SQRT((M499/L499)^2+(NegControl_5May2017_ForPlaque5!$AJ$7/NegControl_5May2017_ForPlaque5!$AI$7)^2)</f>
        <v>2.9814496235914747E-4</v>
      </c>
      <c r="P499">
        <v>1.0473939999999999</v>
      </c>
      <c r="Q499">
        <v>1336</v>
      </c>
      <c r="R499">
        <v>125019</v>
      </c>
      <c r="S499" s="13">
        <v>1.1037999999999999E-2</v>
      </c>
      <c r="T499" s="13">
        <v>100</v>
      </c>
      <c r="U499" s="13">
        <v>0.95352170000000003</v>
      </c>
      <c r="V499" s="13">
        <v>1.101845</v>
      </c>
      <c r="W499" s="13">
        <v>176</v>
      </c>
      <c r="X499" s="13">
        <v>196</v>
      </c>
      <c r="Y499" s="13">
        <v>1970</v>
      </c>
      <c r="Z499" s="13">
        <v>-3099</v>
      </c>
    </row>
    <row r="500" spans="1:26" x14ac:dyDescent="0.25">
      <c r="A500" t="s">
        <v>572</v>
      </c>
      <c r="B500">
        <v>494</v>
      </c>
      <c r="C500" t="s">
        <v>79</v>
      </c>
      <c r="D500">
        <v>10708.56</v>
      </c>
      <c r="E500">
        <v>108.88</v>
      </c>
      <c r="F500">
        <v>11347.52</v>
      </c>
      <c r="G500">
        <v>120.72</v>
      </c>
      <c r="H500">
        <v>20.079999999999998</v>
      </c>
      <c r="I500">
        <v>0</v>
      </c>
      <c r="J500" s="13">
        <v>-36.197890000000001</v>
      </c>
      <c r="K500" s="13">
        <v>24.94257</v>
      </c>
      <c r="L500" s="13">
        <f>(J500/1000+1)*NegControl_5May2017_ForPlaque5!$AI$7</f>
        <v>1.0637965789124999E-2</v>
      </c>
      <c r="M500" s="16">
        <f>(NegControl_5May2017_ForPlaque5!$AI$7*K500)/1000</f>
        <v>2.7530361637499994E-4</v>
      </c>
      <c r="N500" s="16">
        <f>L500*($K$1/NegControl_5May2017_ForPlaque5!$AI$7)</f>
        <v>1.0720824360400444E-2</v>
      </c>
      <c r="O500" s="16">
        <f>N500*SQRT((M500/L500)^2+(NegControl_5May2017_ForPlaque5!$AJ$7/NegControl_5May2017_ForPlaque5!$AI$7)^2)</f>
        <v>2.7950467374742344E-4</v>
      </c>
      <c r="P500">
        <v>1.4779199999999999</v>
      </c>
      <c r="Q500">
        <v>1509</v>
      </c>
      <c r="R500">
        <v>141844</v>
      </c>
      <c r="S500" s="13">
        <v>1.1037999999999999E-2</v>
      </c>
      <c r="T500" s="13">
        <v>100</v>
      </c>
      <c r="U500" s="13">
        <v>0.95352170000000003</v>
      </c>
      <c r="V500" s="13">
        <v>1.101845</v>
      </c>
      <c r="W500" s="13">
        <v>186</v>
      </c>
      <c r="X500" s="13">
        <v>196</v>
      </c>
      <c r="Y500" s="13">
        <v>1970</v>
      </c>
      <c r="Z500" s="13">
        <v>-3098</v>
      </c>
    </row>
    <row r="501" spans="1:26" x14ac:dyDescent="0.25">
      <c r="A501" t="s">
        <v>573</v>
      </c>
      <c r="B501">
        <v>495</v>
      </c>
      <c r="C501" t="s">
        <v>79</v>
      </c>
      <c r="D501">
        <v>10800.88</v>
      </c>
      <c r="E501">
        <v>111.04</v>
      </c>
      <c r="F501">
        <v>11726</v>
      </c>
      <c r="G501">
        <v>125.6</v>
      </c>
      <c r="H501">
        <v>13.12</v>
      </c>
      <c r="I501">
        <v>0</v>
      </c>
      <c r="J501" s="13">
        <v>-29.603200000000001</v>
      </c>
      <c r="K501" s="13">
        <v>24.621420000000001</v>
      </c>
      <c r="L501" s="13">
        <f>(J501/1000+1)*NegControl_5May2017_ForPlaque5!$AI$7</f>
        <v>1.0710754679999998E-2</v>
      </c>
      <c r="M501" s="16">
        <f>(NegControl_5May2017_ForPlaque5!$AI$7*K501)/1000</f>
        <v>2.7175892324999993E-4</v>
      </c>
      <c r="N501" s="16">
        <f>L501*($K$1/NegControl_5May2017_ForPlaque5!$AI$7)</f>
        <v>1.0794180200222468E-2</v>
      </c>
      <c r="O501" s="16">
        <f>N501*SQRT((M501/L501)^2+(NegControl_5May2017_ForPlaque5!$AJ$7/NegControl_5May2017_ForPlaque5!$AI$7)^2)</f>
        <v>2.7598749524428558E-4</v>
      </c>
      <c r="P501">
        <v>1.014499</v>
      </c>
      <c r="Q501">
        <v>1570</v>
      </c>
      <c r="R501">
        <v>146575</v>
      </c>
      <c r="S501" s="13">
        <v>1.1037999999999999E-2</v>
      </c>
      <c r="T501" s="13">
        <v>100</v>
      </c>
      <c r="U501" s="13">
        <v>0.95352170000000003</v>
      </c>
      <c r="V501" s="13">
        <v>1.101845</v>
      </c>
      <c r="W501" s="13">
        <v>196</v>
      </c>
      <c r="X501" s="13">
        <v>196</v>
      </c>
      <c r="Y501" s="13">
        <v>1970</v>
      </c>
      <c r="Z501" s="13">
        <v>-3097</v>
      </c>
    </row>
    <row r="502" spans="1:26" x14ac:dyDescent="0.25">
      <c r="A502" t="s">
        <v>574</v>
      </c>
      <c r="B502">
        <v>496</v>
      </c>
      <c r="C502" t="s">
        <v>79</v>
      </c>
      <c r="D502">
        <v>10751.92</v>
      </c>
      <c r="E502">
        <v>115.68</v>
      </c>
      <c r="F502">
        <v>11562.24</v>
      </c>
      <c r="G502">
        <v>129.6</v>
      </c>
      <c r="H502">
        <v>12.16</v>
      </c>
      <c r="I502">
        <v>0</v>
      </c>
      <c r="J502" s="13">
        <v>15.48292</v>
      </c>
      <c r="K502" s="13">
        <v>25.37088</v>
      </c>
      <c r="L502" s="13">
        <f>(J502/1000+1)*NegControl_5May2017_ForPlaque5!$AI$7</f>
        <v>1.1208392729499998E-2</v>
      </c>
      <c r="M502" s="16">
        <f>(NegControl_5May2017_ForPlaque5!$AI$7*K502)/1000</f>
        <v>2.80031088E-4</v>
      </c>
      <c r="N502" s="16">
        <f>L502*($K$1/NegControl_5May2017_ForPlaque5!$AI$7)</f>
        <v>1.1295694327030032E-2</v>
      </c>
      <c r="O502" s="16">
        <f>N502*SQRT((M502/L502)^2+(NegControl_5May2017_ForPlaque5!$AJ$7/NegControl_5May2017_ForPlaque5!$AI$7)^2)</f>
        <v>2.8445630511686449E-4</v>
      </c>
      <c r="P502">
        <v>1.078022</v>
      </c>
      <c r="Q502">
        <v>1620</v>
      </c>
      <c r="R502">
        <v>144528</v>
      </c>
      <c r="S502" s="13">
        <v>1.1037999999999999E-2</v>
      </c>
      <c r="T502" s="13">
        <v>100</v>
      </c>
      <c r="U502" s="13">
        <v>0.95352170000000003</v>
      </c>
      <c r="V502" s="13">
        <v>1.101845</v>
      </c>
      <c r="W502" s="13">
        <v>206</v>
      </c>
      <c r="X502" s="13">
        <v>196</v>
      </c>
      <c r="Y502" s="13">
        <v>1970</v>
      </c>
      <c r="Z502" s="13">
        <v>-3096</v>
      </c>
    </row>
    <row r="503" spans="1:26" x14ac:dyDescent="0.25">
      <c r="A503" t="s">
        <v>575</v>
      </c>
      <c r="B503">
        <v>497</v>
      </c>
      <c r="C503" t="s">
        <v>79</v>
      </c>
      <c r="D503">
        <v>11035.84</v>
      </c>
      <c r="E503">
        <v>112.88</v>
      </c>
      <c r="F503">
        <v>8455.2000000000007</v>
      </c>
      <c r="G503">
        <v>94.08</v>
      </c>
      <c r="H503">
        <v>11.04</v>
      </c>
      <c r="I503">
        <v>0</v>
      </c>
      <c r="J503" s="13">
        <v>8.0522539999999996</v>
      </c>
      <c r="K503" s="13">
        <v>29.558489999999999</v>
      </c>
      <c r="L503" s="13">
        <f>(J503/1000+1)*NegControl_5May2017_ForPlaque5!$AI$7</f>
        <v>1.1126376753525E-2</v>
      </c>
      <c r="M503" s="16">
        <f>(NegControl_5May2017_ForPlaque5!$AI$7*K503)/1000</f>
        <v>3.2625183337499998E-4</v>
      </c>
      <c r="N503" s="16">
        <f>L503*($K$1/NegControl_5May2017_ForPlaque5!$AI$7)</f>
        <v>1.1213039532814238E-2</v>
      </c>
      <c r="O503" s="16">
        <f>N503*SQRT((M503/L503)^2+(NegControl_5May2017_ForPlaque5!$AJ$7/NegControl_5May2017_ForPlaque5!$AI$7)^2)</f>
        <v>3.306931101748494E-4</v>
      </c>
      <c r="P503">
        <v>1.619243</v>
      </c>
      <c r="Q503">
        <v>1176</v>
      </c>
      <c r="R503">
        <v>105690</v>
      </c>
      <c r="S503" s="13">
        <v>1.1037999999999999E-2</v>
      </c>
      <c r="T503" s="13">
        <v>100</v>
      </c>
      <c r="U503" s="13">
        <v>0.95352170000000003</v>
      </c>
      <c r="V503" s="13">
        <v>1.101845</v>
      </c>
      <c r="W503" s="13">
        <v>216</v>
      </c>
      <c r="X503" s="13">
        <v>196</v>
      </c>
      <c r="Y503" s="13">
        <v>1970</v>
      </c>
      <c r="Z503" s="13">
        <v>-3095</v>
      </c>
    </row>
    <row r="504" spans="1:26" x14ac:dyDescent="0.25">
      <c r="A504" t="s">
        <v>576</v>
      </c>
      <c r="B504">
        <v>498</v>
      </c>
      <c r="C504" t="s">
        <v>79</v>
      </c>
      <c r="D504">
        <v>10704.48</v>
      </c>
      <c r="E504">
        <v>110.96</v>
      </c>
      <c r="F504">
        <v>10435.84</v>
      </c>
      <c r="G504">
        <v>120.88</v>
      </c>
      <c r="H504">
        <v>16.239999999999998</v>
      </c>
      <c r="I504">
        <v>0</v>
      </c>
      <c r="J504" s="13">
        <v>49.38937</v>
      </c>
      <c r="K504" s="13">
        <v>27.15221</v>
      </c>
      <c r="L504" s="13">
        <f>(J504/1000+1)*NegControl_5May2017_ForPlaque5!$AI$7</f>
        <v>1.1582635171375E-2</v>
      </c>
      <c r="M504" s="16">
        <f>(NegControl_5May2017_ForPlaque5!$AI$7*K504)/1000</f>
        <v>2.9969251787499994E-4</v>
      </c>
      <c r="N504" s="16">
        <f>L504*($K$1/NegControl_5May2017_ForPlaque5!$AI$7)</f>
        <v>1.1672851724137932E-2</v>
      </c>
      <c r="O504" s="16">
        <f>N504*SQRT((M504/L504)^2+(NegControl_5May2017_ForPlaque5!$AJ$7/NegControl_5May2017_ForPlaque5!$AI$7)^2)</f>
        <v>3.0426661450352156E-4</v>
      </c>
      <c r="P504">
        <v>0.82105649999999997</v>
      </c>
      <c r="Q504">
        <v>1511</v>
      </c>
      <c r="R504">
        <v>130448</v>
      </c>
      <c r="S504" s="13">
        <v>1.1037999999999999E-2</v>
      </c>
      <c r="T504" s="13">
        <v>100</v>
      </c>
      <c r="U504" s="13">
        <v>0.95352170000000003</v>
      </c>
      <c r="V504" s="13">
        <v>1.101845</v>
      </c>
      <c r="W504" s="13">
        <v>226</v>
      </c>
      <c r="X504" s="13">
        <v>196</v>
      </c>
      <c r="Y504" s="13">
        <v>1970</v>
      </c>
      <c r="Z504" s="13">
        <v>-3094</v>
      </c>
    </row>
    <row r="505" spans="1:26" x14ac:dyDescent="0.25">
      <c r="A505" t="s">
        <v>577</v>
      </c>
      <c r="B505">
        <v>499</v>
      </c>
      <c r="C505" t="s">
        <v>79</v>
      </c>
      <c r="D505">
        <v>10667.68</v>
      </c>
      <c r="E505">
        <v>110.24</v>
      </c>
      <c r="F505">
        <v>9999.92</v>
      </c>
      <c r="G505">
        <v>106</v>
      </c>
      <c r="H505">
        <v>10.8</v>
      </c>
      <c r="I505">
        <v>0</v>
      </c>
      <c r="J505" s="13">
        <v>-39.673430000000003</v>
      </c>
      <c r="K505" s="13">
        <v>26.521660000000001</v>
      </c>
      <c r="L505" s="13">
        <f>(J505/1000+1)*NegControl_5May2017_ForPlaque5!$AI$7</f>
        <v>1.0599604516374999E-2</v>
      </c>
      <c r="M505" s="16">
        <f>(NegControl_5May2017_ForPlaque5!$AI$7*K505)/1000</f>
        <v>2.9273282224999994E-4</v>
      </c>
      <c r="N505" s="16">
        <f>L505*($K$1/NegControl_5May2017_ForPlaque5!$AI$7)</f>
        <v>1.068216429365962E-2</v>
      </c>
      <c r="O505" s="16">
        <f>N505*SQRT((M505/L505)^2+(NegControl_5May2017_ForPlaque5!$AJ$7/NegControl_5May2017_ForPlaque5!$AI$7)^2)</f>
        <v>2.9693411470963139E-4</v>
      </c>
      <c r="P505">
        <v>1.0846070000000001</v>
      </c>
      <c r="Q505">
        <v>1325</v>
      </c>
      <c r="R505">
        <v>124999</v>
      </c>
      <c r="S505" s="13">
        <v>1.1037999999999999E-2</v>
      </c>
      <c r="T505" s="13">
        <v>100</v>
      </c>
      <c r="U505" s="13">
        <v>0.95352170000000003</v>
      </c>
      <c r="V505" s="13">
        <v>1.101845</v>
      </c>
      <c r="W505" s="13">
        <v>236</v>
      </c>
      <c r="X505" s="13">
        <v>196</v>
      </c>
      <c r="Y505" s="13">
        <v>1970</v>
      </c>
      <c r="Z505" s="13">
        <v>-3093</v>
      </c>
    </row>
    <row r="506" spans="1:26" x14ac:dyDescent="0.25">
      <c r="A506" t="s">
        <v>578</v>
      </c>
      <c r="B506">
        <v>500</v>
      </c>
      <c r="C506" t="s">
        <v>79</v>
      </c>
      <c r="D506">
        <v>10592</v>
      </c>
      <c r="E506">
        <v>112.48</v>
      </c>
      <c r="F506">
        <v>9635.0400000000009</v>
      </c>
      <c r="G506">
        <v>104.72</v>
      </c>
      <c r="H506">
        <v>7.68</v>
      </c>
      <c r="I506">
        <v>0</v>
      </c>
      <c r="J506" s="13">
        <v>-15.34126</v>
      </c>
      <c r="K506" s="13">
        <v>27.362970000000001</v>
      </c>
      <c r="L506" s="13">
        <f>(J506/1000+1)*NegControl_5May2017_ForPlaque5!$AI$7</f>
        <v>1.0868170842749998E-2</v>
      </c>
      <c r="M506" s="16">
        <f>(NegControl_5May2017_ForPlaque5!$AI$7*K506)/1000</f>
        <v>3.02018781375E-4</v>
      </c>
      <c r="N506" s="16">
        <f>L506*($K$1/NegControl_5May2017_ForPlaque5!$AI$7)</f>
        <v>1.0952822469410454E-2</v>
      </c>
      <c r="O506" s="16">
        <f>N506*SQRT((M506/L506)^2+(NegControl_5May2017_ForPlaque5!$AJ$7/NegControl_5May2017_ForPlaque5!$AI$7)^2)</f>
        <v>3.0632896877187048E-4</v>
      </c>
      <c r="P506">
        <v>1.1458630000000001</v>
      </c>
      <c r="Q506">
        <v>1309</v>
      </c>
      <c r="R506">
        <v>120438</v>
      </c>
      <c r="S506" s="13">
        <v>1.1037999999999999E-2</v>
      </c>
      <c r="T506" s="13">
        <v>100</v>
      </c>
      <c r="U506" s="13">
        <v>0.95352170000000003</v>
      </c>
      <c r="V506" s="13">
        <v>1.101845</v>
      </c>
      <c r="W506" s="13">
        <v>246</v>
      </c>
      <c r="X506" s="13">
        <v>196</v>
      </c>
      <c r="Y506" s="13">
        <v>1970</v>
      </c>
      <c r="Z506" s="13">
        <v>-3092</v>
      </c>
    </row>
    <row r="507" spans="1:26" x14ac:dyDescent="0.25">
      <c r="A507" t="s">
        <v>579</v>
      </c>
      <c r="B507">
        <v>501</v>
      </c>
      <c r="C507" t="s">
        <v>79</v>
      </c>
      <c r="D507">
        <v>11805.28</v>
      </c>
      <c r="E507">
        <v>127.68</v>
      </c>
      <c r="F507">
        <v>5560.88</v>
      </c>
      <c r="G507">
        <v>62.72</v>
      </c>
      <c r="H507">
        <v>6.16</v>
      </c>
      <c r="I507">
        <v>0</v>
      </c>
      <c r="J507" s="13">
        <v>21.814699999999998</v>
      </c>
      <c r="K507" s="13">
        <v>36.698610000000002</v>
      </c>
      <c r="L507" s="13">
        <f>(J507/1000+1)*NegControl_5May2017_ForPlaque5!$AI$7</f>
        <v>1.1278279751249998E-2</v>
      </c>
      <c r="M507" s="16">
        <f>(NegControl_5May2017_ForPlaque5!$AI$7*K507)/1000</f>
        <v>4.0506090787500001E-4</v>
      </c>
      <c r="N507" s="16">
        <f>L507*($K$1/NegControl_5May2017_ForPlaque5!$AI$7)</f>
        <v>1.1366125695216906E-2</v>
      </c>
      <c r="O507" s="16">
        <f>N507*SQRT((M507/L507)^2+(NegControl_5May2017_ForPlaque5!$AJ$7/NegControl_5May2017_ForPlaque5!$AI$7)^2)</f>
        <v>4.0978991848381703E-4</v>
      </c>
      <c r="P507">
        <v>1.185052</v>
      </c>
      <c r="Q507">
        <v>784</v>
      </c>
      <c r="R507">
        <v>69511</v>
      </c>
      <c r="S507" s="13">
        <v>1.1037999999999999E-2</v>
      </c>
      <c r="T507" s="13">
        <v>100</v>
      </c>
      <c r="U507" s="13">
        <v>0.95352170000000003</v>
      </c>
      <c r="V507" s="13">
        <v>1.101845</v>
      </c>
      <c r="W507" s="13">
        <v>6</v>
      </c>
      <c r="X507" s="13">
        <v>206</v>
      </c>
      <c r="Y507" s="13">
        <v>1969</v>
      </c>
      <c r="Z507" s="13">
        <v>-3115</v>
      </c>
    </row>
    <row r="508" spans="1:26" x14ac:dyDescent="0.25">
      <c r="A508" t="s">
        <v>580</v>
      </c>
      <c r="B508">
        <v>502</v>
      </c>
      <c r="C508" t="s">
        <v>79</v>
      </c>
      <c r="D508">
        <v>11514.24</v>
      </c>
      <c r="E508">
        <v>119.36</v>
      </c>
      <c r="F508">
        <v>8110.72</v>
      </c>
      <c r="G508">
        <v>86.56</v>
      </c>
      <c r="H508">
        <v>11.6</v>
      </c>
      <c r="I508">
        <v>0</v>
      </c>
      <c r="J508" s="13">
        <v>-33.131390000000003</v>
      </c>
      <c r="K508" s="13">
        <v>29.5501</v>
      </c>
      <c r="L508" s="13">
        <f>(J508/1000+1)*NegControl_5May2017_ForPlaque5!$AI$7</f>
        <v>1.0671812282874999E-2</v>
      </c>
      <c r="M508" s="16">
        <f>(NegControl_5May2017_ForPlaque5!$AI$7*K508)/1000</f>
        <v>3.2615922874999997E-4</v>
      </c>
      <c r="N508" s="16">
        <f>L508*($K$1/NegControl_5May2017_ForPlaque5!$AI$7)</f>
        <v>1.0754934482758619E-2</v>
      </c>
      <c r="O508" s="16">
        <f>N508*SQRT((M508/L508)^2+(NegControl_5May2017_ForPlaque5!$AJ$7/NegControl_5May2017_ForPlaque5!$AI$7)^2)</f>
        <v>3.3044859430215047E-4</v>
      </c>
      <c r="P508">
        <v>0.83522960000000002</v>
      </c>
      <c r="Q508">
        <v>1082</v>
      </c>
      <c r="R508">
        <v>101384</v>
      </c>
      <c r="S508" s="13">
        <v>1.1037999999999999E-2</v>
      </c>
      <c r="T508" s="13">
        <v>100</v>
      </c>
      <c r="U508" s="13">
        <v>0.95352170000000003</v>
      </c>
      <c r="V508" s="13">
        <v>1.101845</v>
      </c>
      <c r="W508" s="13">
        <v>16</v>
      </c>
      <c r="X508" s="13">
        <v>206</v>
      </c>
      <c r="Y508" s="13">
        <v>1969</v>
      </c>
      <c r="Z508" s="13">
        <v>-3114</v>
      </c>
    </row>
    <row r="509" spans="1:26" x14ac:dyDescent="0.25">
      <c r="A509" t="s">
        <v>581</v>
      </c>
      <c r="B509">
        <v>503</v>
      </c>
      <c r="C509" t="s">
        <v>79</v>
      </c>
      <c r="D509">
        <v>11510.48</v>
      </c>
      <c r="E509">
        <v>121.68</v>
      </c>
      <c r="F509">
        <v>8031.52</v>
      </c>
      <c r="G509">
        <v>88.4</v>
      </c>
      <c r="H509">
        <v>11.92</v>
      </c>
      <c r="I509">
        <v>0</v>
      </c>
      <c r="J509" s="13">
        <v>-2.8416389999999998</v>
      </c>
      <c r="K509" s="13">
        <v>30.161989999999999</v>
      </c>
      <c r="L509" s="13">
        <f>(J509/1000+1)*NegControl_5May2017_ForPlaque5!$AI$7</f>
        <v>1.1006135409537498E-2</v>
      </c>
      <c r="M509" s="16">
        <f>(NegControl_5May2017_ForPlaque5!$AI$7*K509)/1000</f>
        <v>3.3291296462499998E-4</v>
      </c>
      <c r="N509" s="16">
        <f>L509*($K$1/NegControl_5May2017_ForPlaque5!$AI$7)</f>
        <v>1.1091861635150165E-2</v>
      </c>
      <c r="O509" s="16">
        <f>N509*SQRT((M509/L509)^2+(NegControl_5May2017_ForPlaque5!$AJ$7/NegControl_5May2017_ForPlaque5!$AI$7)^2)</f>
        <v>3.3732839197834531E-4</v>
      </c>
      <c r="P509">
        <v>0.90492799999999995</v>
      </c>
      <c r="Q509">
        <v>1105</v>
      </c>
      <c r="R509">
        <v>100394</v>
      </c>
      <c r="S509" s="13">
        <v>1.1037999999999999E-2</v>
      </c>
      <c r="T509" s="13">
        <v>100</v>
      </c>
      <c r="U509" s="13">
        <v>0.95352170000000003</v>
      </c>
      <c r="V509" s="13">
        <v>1.101845</v>
      </c>
      <c r="W509" s="13">
        <v>26</v>
      </c>
      <c r="X509" s="13">
        <v>206</v>
      </c>
      <c r="Y509" s="13">
        <v>1969</v>
      </c>
      <c r="Z509" s="13">
        <v>-3113</v>
      </c>
    </row>
    <row r="510" spans="1:26" x14ac:dyDescent="0.25">
      <c r="A510" t="s">
        <v>582</v>
      </c>
      <c r="B510">
        <v>504</v>
      </c>
      <c r="C510" t="s">
        <v>79</v>
      </c>
      <c r="D510">
        <v>11576.32</v>
      </c>
      <c r="E510">
        <v>124.08</v>
      </c>
      <c r="F510">
        <v>7986</v>
      </c>
      <c r="G510">
        <v>88.48</v>
      </c>
      <c r="H510">
        <v>10.72</v>
      </c>
      <c r="I510">
        <v>0</v>
      </c>
      <c r="J510" s="13">
        <v>3.7496749999999999</v>
      </c>
      <c r="K510" s="13">
        <v>30.34873</v>
      </c>
      <c r="L510" s="13">
        <f>(J510/1000+1)*NegControl_5May2017_ForPlaque5!$AI$7</f>
        <v>1.1078887037812497E-2</v>
      </c>
      <c r="M510" s="16">
        <f>(NegControl_5May2017_ForPlaque5!$AI$7*K510)/1000</f>
        <v>3.3497410737499993E-4</v>
      </c>
      <c r="N510" s="16">
        <f>L510*($K$1/NegControl_5May2017_ForPlaque5!$AI$7)</f>
        <v>1.1165179922135704E-2</v>
      </c>
      <c r="O510" s="16">
        <f>N510*SQRT((M510/L510)^2+(NegControl_5May2017_ForPlaque5!$AJ$7/NegControl_5May2017_ForPlaque5!$AI$7)^2)</f>
        <v>3.3941839452498085E-4</v>
      </c>
      <c r="P510">
        <v>1.1375500000000001</v>
      </c>
      <c r="Q510">
        <v>1106</v>
      </c>
      <c r="R510">
        <v>99825</v>
      </c>
      <c r="S510" s="13">
        <v>1.1037999999999999E-2</v>
      </c>
      <c r="T510" s="13">
        <v>100</v>
      </c>
      <c r="U510" s="13">
        <v>0.95352170000000003</v>
      </c>
      <c r="V510" s="13">
        <v>1.101845</v>
      </c>
      <c r="W510" s="13">
        <v>36</v>
      </c>
      <c r="X510" s="13">
        <v>206</v>
      </c>
      <c r="Y510" s="13">
        <v>1969</v>
      </c>
      <c r="Z510" s="13">
        <v>-3112</v>
      </c>
    </row>
    <row r="511" spans="1:26" x14ac:dyDescent="0.25">
      <c r="A511" t="s">
        <v>583</v>
      </c>
      <c r="B511">
        <v>505</v>
      </c>
      <c r="C511" t="s">
        <v>79</v>
      </c>
      <c r="D511">
        <v>11694.24</v>
      </c>
      <c r="E511">
        <v>122.8</v>
      </c>
      <c r="F511">
        <v>6671.2</v>
      </c>
      <c r="G511">
        <v>70.08</v>
      </c>
      <c r="H511">
        <v>7.12</v>
      </c>
      <c r="I511">
        <v>0</v>
      </c>
      <c r="J511" s="13">
        <v>-48.300690000000003</v>
      </c>
      <c r="K511" s="13">
        <v>32.323390000000003</v>
      </c>
      <c r="L511" s="13">
        <f>(J511/1000+1)*NegControl_5May2017_ForPlaque5!$AI$7</f>
        <v>1.0504381134124998E-2</v>
      </c>
      <c r="M511" s="16">
        <f>(NegControl_5May2017_ForPlaque5!$AI$7*K511)/1000</f>
        <v>3.5676941712500001E-4</v>
      </c>
      <c r="N511" s="16">
        <f>L511*($K$1/NegControl_5May2017_ForPlaque5!$AI$7)</f>
        <v>1.058619922135706E-2</v>
      </c>
      <c r="O511" s="16">
        <f>N511*SQRT((M511/L511)^2+(NegControl_5May2017_ForPlaque5!$AJ$7/NegControl_5May2017_ForPlaque5!$AI$7)^2)</f>
        <v>3.6109815342386299E-4</v>
      </c>
      <c r="P511">
        <v>0.78166250000000004</v>
      </c>
      <c r="Q511">
        <v>876</v>
      </c>
      <c r="R511">
        <v>83390</v>
      </c>
      <c r="S511" s="13">
        <v>1.1037999999999999E-2</v>
      </c>
      <c r="T511" s="13">
        <v>100</v>
      </c>
      <c r="U511" s="13">
        <v>0.95352170000000003</v>
      </c>
      <c r="V511" s="13">
        <v>1.101845</v>
      </c>
      <c r="W511" s="13">
        <v>46</v>
      </c>
      <c r="X511" s="13">
        <v>206</v>
      </c>
      <c r="Y511" s="13">
        <v>1969</v>
      </c>
      <c r="Z511" s="13">
        <v>-3111</v>
      </c>
    </row>
    <row r="512" spans="1:26" x14ac:dyDescent="0.25">
      <c r="A512" t="s">
        <v>584</v>
      </c>
      <c r="B512">
        <v>506</v>
      </c>
      <c r="C512" t="s">
        <v>79</v>
      </c>
      <c r="D512">
        <v>12106.72</v>
      </c>
      <c r="E512">
        <v>133.04</v>
      </c>
      <c r="F512">
        <v>4164.72</v>
      </c>
      <c r="G512">
        <v>43.52</v>
      </c>
      <c r="H512">
        <v>7.44</v>
      </c>
      <c r="I512">
        <v>0</v>
      </c>
      <c r="J512" s="13">
        <v>-53.299280000000003</v>
      </c>
      <c r="K512" s="13">
        <v>40.800980000000003</v>
      </c>
      <c r="L512" s="13">
        <f>(J512/1000+1)*NegControl_5May2017_ForPlaque5!$AI$7</f>
        <v>1.0449209196999999E-2</v>
      </c>
      <c r="M512" s="16">
        <f>(NegControl_5May2017_ForPlaque5!$AI$7*K512)/1000</f>
        <v>4.5034081674999996E-4</v>
      </c>
      <c r="N512" s="16">
        <f>L512*($K$1/NegControl_5May2017_ForPlaque5!$AI$7)</f>
        <v>1.0530597552836484E-2</v>
      </c>
      <c r="O512" s="16">
        <f>N512*SQRT((M512/L512)^2+(NegControl_5May2017_ForPlaque5!$AJ$7/NegControl_5May2017_ForPlaque5!$AI$7)^2)</f>
        <v>4.5506446938404143E-4</v>
      </c>
      <c r="P512">
        <v>1.1610279999999999</v>
      </c>
      <c r="Q512">
        <v>544</v>
      </c>
      <c r="R512">
        <v>52059</v>
      </c>
      <c r="S512" s="13">
        <v>1.1037999999999999E-2</v>
      </c>
      <c r="T512" s="13">
        <v>100</v>
      </c>
      <c r="U512" s="13">
        <v>0.95352170000000003</v>
      </c>
      <c r="V512" s="13">
        <v>1.101845</v>
      </c>
      <c r="W512" s="13">
        <v>56</v>
      </c>
      <c r="X512" s="13">
        <v>206</v>
      </c>
      <c r="Y512" s="13">
        <v>1969</v>
      </c>
      <c r="Z512" s="13">
        <v>-3110</v>
      </c>
    </row>
    <row r="513" spans="1:26" x14ac:dyDescent="0.25">
      <c r="A513" t="s">
        <v>585</v>
      </c>
      <c r="B513">
        <v>507</v>
      </c>
      <c r="C513" t="s">
        <v>79</v>
      </c>
      <c r="D513">
        <v>11457.6</v>
      </c>
      <c r="E513">
        <v>118.08</v>
      </c>
      <c r="F513">
        <v>6111.2</v>
      </c>
      <c r="G513">
        <v>68.239999999999995</v>
      </c>
      <c r="H513">
        <v>12.24</v>
      </c>
      <c r="I513">
        <v>0</v>
      </c>
      <c r="J513" s="13">
        <v>11.630990000000001</v>
      </c>
      <c r="K513" s="13">
        <v>34.830440000000003</v>
      </c>
      <c r="L513" s="13">
        <f>(J513/1000+1)*NegControl_5May2017_ForPlaque5!$AI$7</f>
        <v>1.1165877052124998E-2</v>
      </c>
      <c r="M513" s="16">
        <f>(NegControl_5May2017_ForPlaque5!$AI$7*K513)/1000</f>
        <v>3.8444098149999998E-4</v>
      </c>
      <c r="N513" s="16">
        <f>L513*($K$1/NegControl_5May2017_ForPlaque5!$AI$7)</f>
        <v>1.125284749721913E-2</v>
      </c>
      <c r="O513" s="16">
        <f>N513*SQRT((M513/L513)^2+(NegControl_5May2017_ForPlaque5!$AJ$7/NegControl_5May2017_ForPlaque5!$AI$7)^2)</f>
        <v>3.8906064121897998E-4</v>
      </c>
      <c r="P513">
        <v>0.43997249999999999</v>
      </c>
      <c r="Q513">
        <v>853</v>
      </c>
      <c r="R513">
        <v>76390</v>
      </c>
      <c r="S513" s="13">
        <v>1.1037999999999999E-2</v>
      </c>
      <c r="T513" s="13">
        <v>100</v>
      </c>
      <c r="U513" s="13">
        <v>0.95352170000000003</v>
      </c>
      <c r="V513" s="13">
        <v>1.101845</v>
      </c>
      <c r="W513" s="13">
        <v>66</v>
      </c>
      <c r="X513" s="13">
        <v>206</v>
      </c>
      <c r="Y513" s="13">
        <v>1969</v>
      </c>
      <c r="Z513" s="13">
        <v>-3110</v>
      </c>
    </row>
    <row r="514" spans="1:26" x14ac:dyDescent="0.25">
      <c r="A514" t="s">
        <v>586</v>
      </c>
      <c r="B514">
        <v>508</v>
      </c>
      <c r="C514" t="s">
        <v>79</v>
      </c>
      <c r="D514">
        <v>11138.88</v>
      </c>
      <c r="E514">
        <v>114.24</v>
      </c>
      <c r="F514">
        <v>9320.48</v>
      </c>
      <c r="G514">
        <v>98.96</v>
      </c>
      <c r="H514">
        <v>10.8</v>
      </c>
      <c r="I514">
        <v>0</v>
      </c>
      <c r="J514" s="13">
        <v>-38.097569999999997</v>
      </c>
      <c r="K514" s="13">
        <v>27.4941</v>
      </c>
      <c r="L514" s="13">
        <f>(J514/1000+1)*NegControl_5May2017_ForPlaque5!$AI$7</f>
        <v>1.0616998071124999E-2</v>
      </c>
      <c r="M514" s="16">
        <f>(NegControl_5May2017_ForPlaque5!$AI$7*K514)/1000</f>
        <v>3.0346612874999993E-4</v>
      </c>
      <c r="N514" s="16">
        <f>L514*($K$1/NegControl_5May2017_ForPlaque5!$AI$7)</f>
        <v>1.0699693325917685E-2</v>
      </c>
      <c r="O514" s="16">
        <f>N514*SQRT((M514/L514)^2+(NegControl_5May2017_ForPlaque5!$AJ$7/NegControl_5May2017_ForPlaque5!$AI$7)^2)</f>
        <v>3.0768955798659989E-4</v>
      </c>
      <c r="P514">
        <v>1.18014</v>
      </c>
      <c r="Q514">
        <v>1237</v>
      </c>
      <c r="R514">
        <v>116506</v>
      </c>
      <c r="S514" s="13">
        <v>1.1037999999999999E-2</v>
      </c>
      <c r="T514" s="13">
        <v>100</v>
      </c>
      <c r="U514" s="13">
        <v>0.95352170000000003</v>
      </c>
      <c r="V514" s="13">
        <v>1.101845</v>
      </c>
      <c r="W514" s="13">
        <v>76</v>
      </c>
      <c r="X514" s="13">
        <v>206</v>
      </c>
      <c r="Y514" s="13">
        <v>1969</v>
      </c>
      <c r="Z514" s="13">
        <v>-3109</v>
      </c>
    </row>
    <row r="515" spans="1:26" x14ac:dyDescent="0.25">
      <c r="A515" t="s">
        <v>587</v>
      </c>
      <c r="B515">
        <v>509</v>
      </c>
      <c r="C515" t="s">
        <v>79</v>
      </c>
      <c r="D515">
        <v>11143.12</v>
      </c>
      <c r="E515">
        <v>122.72</v>
      </c>
      <c r="F515">
        <v>10349.76</v>
      </c>
      <c r="G515">
        <v>119.52</v>
      </c>
      <c r="H515">
        <v>11.12</v>
      </c>
      <c r="I515">
        <v>0</v>
      </c>
      <c r="J515" s="13">
        <v>46.212519999999998</v>
      </c>
      <c r="K515" s="13">
        <v>27.223120000000002</v>
      </c>
      <c r="L515" s="13">
        <f>(J515/1000+1)*NegControl_5May2017_ForPlaque5!$AI$7</f>
        <v>1.1547570689499999E-2</v>
      </c>
      <c r="M515" s="16">
        <f>(NegControl_5May2017_ForPlaque5!$AI$7*K515)/1000</f>
        <v>3.0047518699999998E-4</v>
      </c>
      <c r="N515" s="16">
        <f>L515*($K$1/NegControl_5May2017_ForPlaque5!$AI$7)</f>
        <v>1.1637514126807563E-2</v>
      </c>
      <c r="O515" s="16">
        <f>N515*SQRT((M515/L515)^2+(NegControl_5May2017_ForPlaque5!$AJ$7/NegControl_5May2017_ForPlaque5!$AI$7)^2)</f>
        <v>3.0503613181325011E-4</v>
      </c>
      <c r="P515">
        <v>0.96260049999999997</v>
      </c>
      <c r="Q515">
        <v>1494</v>
      </c>
      <c r="R515">
        <v>129372</v>
      </c>
      <c r="S515" s="13">
        <v>1.1037999999999999E-2</v>
      </c>
      <c r="T515" s="13">
        <v>100</v>
      </c>
      <c r="U515" s="13">
        <v>0.95352170000000003</v>
      </c>
      <c r="V515" s="13">
        <v>1.101845</v>
      </c>
      <c r="W515" s="13">
        <v>86</v>
      </c>
      <c r="X515" s="13">
        <v>206</v>
      </c>
      <c r="Y515" s="13">
        <v>1969</v>
      </c>
      <c r="Z515" s="13">
        <v>-3108</v>
      </c>
    </row>
    <row r="516" spans="1:26" x14ac:dyDescent="0.25">
      <c r="A516" t="s">
        <v>588</v>
      </c>
      <c r="B516">
        <v>510</v>
      </c>
      <c r="C516" t="s">
        <v>79</v>
      </c>
      <c r="D516">
        <v>11253.84</v>
      </c>
      <c r="E516">
        <v>118.32</v>
      </c>
      <c r="F516">
        <v>8609.36</v>
      </c>
      <c r="G516">
        <v>90.96</v>
      </c>
      <c r="H516">
        <v>9.2799999999999994</v>
      </c>
      <c r="I516">
        <v>0</v>
      </c>
      <c r="J516" s="13">
        <v>-42.829700000000003</v>
      </c>
      <c r="K516" s="13">
        <v>28.535869999999999</v>
      </c>
      <c r="L516" s="13">
        <f>(J516/1000+1)*NegControl_5May2017_ForPlaque5!$AI$7</f>
        <v>1.0564767186249999E-2</v>
      </c>
      <c r="M516" s="16">
        <f>(NegControl_5May2017_ForPlaque5!$AI$7*K516)/1000</f>
        <v>3.1496466512499993E-4</v>
      </c>
      <c r="N516" s="16">
        <f>L516*($K$1/NegControl_5May2017_ForPlaque5!$AI$7)</f>
        <v>1.0647055617352612E-2</v>
      </c>
      <c r="O516" s="16">
        <f>N516*SQRT((M516/L516)^2+(NegControl_5May2017_ForPlaque5!$AJ$7/NegControl_5May2017_ForPlaque5!$AI$7)^2)</f>
        <v>3.1919260793685644E-4</v>
      </c>
      <c r="P516">
        <v>1.1314200000000001</v>
      </c>
      <c r="Q516">
        <v>1137</v>
      </c>
      <c r="R516">
        <v>107617</v>
      </c>
      <c r="S516" s="13">
        <v>1.1037999999999999E-2</v>
      </c>
      <c r="T516" s="13">
        <v>100</v>
      </c>
      <c r="U516" s="13">
        <v>0.95352170000000003</v>
      </c>
      <c r="V516" s="13">
        <v>1.101845</v>
      </c>
      <c r="W516" s="13">
        <v>96</v>
      </c>
      <c r="X516" s="13">
        <v>206</v>
      </c>
      <c r="Y516" s="13">
        <v>1969</v>
      </c>
      <c r="Z516" s="13">
        <v>-3107</v>
      </c>
    </row>
    <row r="517" spans="1:26" x14ac:dyDescent="0.25">
      <c r="A517" t="s">
        <v>589</v>
      </c>
      <c r="B517">
        <v>511</v>
      </c>
      <c r="C517" t="s">
        <v>79</v>
      </c>
      <c r="D517">
        <v>11169.36</v>
      </c>
      <c r="E517">
        <v>120.72</v>
      </c>
      <c r="F517">
        <v>9846.56</v>
      </c>
      <c r="G517">
        <v>109.04</v>
      </c>
      <c r="H517">
        <v>11.2</v>
      </c>
      <c r="I517">
        <v>0</v>
      </c>
      <c r="J517" s="13">
        <v>3.25406</v>
      </c>
      <c r="K517" s="13">
        <v>27.324639999999999</v>
      </c>
      <c r="L517" s="13">
        <f>(J517/1000+1)*NegControl_5May2017_ForPlaque5!$AI$7</f>
        <v>1.1073416687249997E-2</v>
      </c>
      <c r="M517" s="16">
        <f>(NegControl_5May2017_ForPlaque5!$AI$7*K517)/1000</f>
        <v>3.0159571399999995E-4</v>
      </c>
      <c r="N517" s="16">
        <f>L517*($K$1/NegControl_5May2017_ForPlaque5!$AI$7)</f>
        <v>1.1159666963292545E-2</v>
      </c>
      <c r="O517" s="16">
        <f>N517*SQRT((M517/L517)^2+(NegControl_5May2017_ForPlaque5!$AJ$7/NegControl_5May2017_ForPlaque5!$AI$7)^2)</f>
        <v>3.0597983398451362E-4</v>
      </c>
      <c r="P517">
        <v>0.90471599999999996</v>
      </c>
      <c r="Q517">
        <v>1363</v>
      </c>
      <c r="R517">
        <v>123082</v>
      </c>
      <c r="S517" s="13">
        <v>1.1037999999999999E-2</v>
      </c>
      <c r="T517" s="13">
        <v>100</v>
      </c>
      <c r="U517" s="13">
        <v>0.95352170000000003</v>
      </c>
      <c r="V517" s="13">
        <v>1.101845</v>
      </c>
      <c r="W517" s="13">
        <v>106</v>
      </c>
      <c r="X517" s="13">
        <v>206</v>
      </c>
      <c r="Y517" s="13">
        <v>1969</v>
      </c>
      <c r="Z517" s="13">
        <v>-3106</v>
      </c>
    </row>
    <row r="518" spans="1:26" x14ac:dyDescent="0.25">
      <c r="A518" t="s">
        <v>590</v>
      </c>
      <c r="B518">
        <v>512</v>
      </c>
      <c r="C518" t="s">
        <v>79</v>
      </c>
      <c r="D518">
        <v>11004.64</v>
      </c>
      <c r="E518">
        <v>116.64</v>
      </c>
      <c r="F518">
        <v>11092.32</v>
      </c>
      <c r="G518">
        <v>124.4</v>
      </c>
      <c r="H518">
        <v>14.8</v>
      </c>
      <c r="I518">
        <v>0</v>
      </c>
      <c r="J518" s="13">
        <v>16.032540000000001</v>
      </c>
      <c r="K518" s="13">
        <v>25.90981</v>
      </c>
      <c r="L518" s="13">
        <f>(J518/1000+1)*NegControl_5May2017_ForPlaque5!$AI$7</f>
        <v>1.121445916025E-2</v>
      </c>
      <c r="M518" s="16">
        <f>(NegControl_5May2017_ForPlaque5!$AI$7*K518)/1000</f>
        <v>2.8597952787499996E-4</v>
      </c>
      <c r="N518" s="16">
        <f>L518*($K$1/NegControl_5May2017_ForPlaque5!$AI$7)</f>
        <v>1.1301808008898776E-2</v>
      </c>
      <c r="O518" s="16">
        <f>N518*SQRT((M518/L518)^2+(NegControl_5May2017_ForPlaque5!$AJ$7/NegControl_5May2017_ForPlaque5!$AI$7)^2)</f>
        <v>2.9040712751927716E-4</v>
      </c>
      <c r="P518">
        <v>0.96704760000000001</v>
      </c>
      <c r="Q518">
        <v>1555</v>
      </c>
      <c r="R518">
        <v>138654</v>
      </c>
      <c r="S518" s="13">
        <v>1.1037999999999999E-2</v>
      </c>
      <c r="T518" s="13">
        <v>100</v>
      </c>
      <c r="U518" s="13">
        <v>0.95352170000000003</v>
      </c>
      <c r="V518" s="13">
        <v>1.101845</v>
      </c>
      <c r="W518" s="13">
        <v>116</v>
      </c>
      <c r="X518" s="13">
        <v>206</v>
      </c>
      <c r="Y518" s="13">
        <v>1969</v>
      </c>
      <c r="Z518" s="13">
        <v>-3105</v>
      </c>
    </row>
    <row r="519" spans="1:26" x14ac:dyDescent="0.25">
      <c r="A519" t="s">
        <v>591</v>
      </c>
      <c r="B519">
        <v>513</v>
      </c>
      <c r="C519" t="s">
        <v>79</v>
      </c>
      <c r="D519">
        <v>11067.52</v>
      </c>
      <c r="E519">
        <v>118.88</v>
      </c>
      <c r="F519">
        <v>10897.36</v>
      </c>
      <c r="G519">
        <v>117.6</v>
      </c>
      <c r="H519">
        <v>13.68</v>
      </c>
      <c r="I519">
        <v>0</v>
      </c>
      <c r="J519" s="13">
        <v>-22.32246</v>
      </c>
      <c r="K519" s="13">
        <v>25.637039999999999</v>
      </c>
      <c r="L519" s="13">
        <f>(J519/1000+1)*NegControl_5May2017_ForPlaque5!$AI$7</f>
        <v>1.0791115847749999E-2</v>
      </c>
      <c r="M519" s="16">
        <f>(NegControl_5May2017_ForPlaque5!$AI$7*K519)/1000</f>
        <v>2.8296882899999997E-4</v>
      </c>
      <c r="N519" s="16">
        <f>L519*($K$1/NegControl_5May2017_ForPlaque5!$AI$7)</f>
        <v>1.0875167296996661E-2</v>
      </c>
      <c r="O519" s="16">
        <f>N519*SQRT((M519/L519)^2+(NegControl_5May2017_ForPlaque5!$AJ$7/NegControl_5May2017_ForPlaque5!$AI$7)^2)</f>
        <v>2.8723210367223855E-4</v>
      </c>
      <c r="P519">
        <v>1.3722840000000001</v>
      </c>
      <c r="Q519">
        <v>1470</v>
      </c>
      <c r="R519">
        <v>136217</v>
      </c>
      <c r="S519" s="13">
        <v>1.1037999999999999E-2</v>
      </c>
      <c r="T519" s="13">
        <v>100</v>
      </c>
      <c r="U519" s="13">
        <v>0.95352170000000003</v>
      </c>
      <c r="V519" s="13">
        <v>1.101845</v>
      </c>
      <c r="W519" s="13">
        <v>126</v>
      </c>
      <c r="X519" s="13">
        <v>206</v>
      </c>
      <c r="Y519" s="13">
        <v>1969</v>
      </c>
      <c r="Z519" s="13">
        <v>-3104</v>
      </c>
    </row>
    <row r="520" spans="1:26" x14ac:dyDescent="0.25">
      <c r="A520" t="s">
        <v>592</v>
      </c>
      <c r="B520">
        <v>514</v>
      </c>
      <c r="C520" t="s">
        <v>79</v>
      </c>
      <c r="D520">
        <v>11170.88</v>
      </c>
      <c r="E520">
        <v>118.16</v>
      </c>
      <c r="F520">
        <v>9288.24</v>
      </c>
      <c r="G520">
        <v>102.24</v>
      </c>
      <c r="H520">
        <v>11.76</v>
      </c>
      <c r="I520">
        <v>0</v>
      </c>
      <c r="J520" s="13">
        <v>-2.766124</v>
      </c>
      <c r="K520" s="13">
        <v>28.048439999999999</v>
      </c>
      <c r="L520" s="13">
        <f>(J520/1000+1)*NegControl_5May2017_ForPlaque5!$AI$7</f>
        <v>1.1006968906349999E-2</v>
      </c>
      <c r="M520" s="16">
        <f>(NegControl_5May2017_ForPlaque5!$AI$7*K520)/1000</f>
        <v>3.0958465649999993E-4</v>
      </c>
      <c r="N520" s="16">
        <f>L520*($K$1/NegControl_5May2017_ForPlaque5!$AI$7)</f>
        <v>1.1092701624026695E-2</v>
      </c>
      <c r="O520" s="16">
        <f>N520*SQRT((M520/L520)^2+(NegControl_5May2017_ForPlaque5!$AJ$7/NegControl_5May2017_ForPlaque5!$AI$7)^2)</f>
        <v>3.1395517272720373E-4</v>
      </c>
      <c r="P520">
        <v>1.0937190000000001</v>
      </c>
      <c r="Q520">
        <v>1278</v>
      </c>
      <c r="R520">
        <v>116103</v>
      </c>
      <c r="S520" s="13">
        <v>1.1037999999999999E-2</v>
      </c>
      <c r="T520" s="13">
        <v>100</v>
      </c>
      <c r="U520" s="13">
        <v>0.95352170000000003</v>
      </c>
      <c r="V520" s="13">
        <v>1.101845</v>
      </c>
      <c r="W520" s="13">
        <v>136</v>
      </c>
      <c r="X520" s="13">
        <v>206</v>
      </c>
      <c r="Y520" s="13">
        <v>1969</v>
      </c>
      <c r="Z520" s="13">
        <v>-3103</v>
      </c>
    </row>
    <row r="521" spans="1:26" x14ac:dyDescent="0.25">
      <c r="A521" t="s">
        <v>593</v>
      </c>
      <c r="B521">
        <v>515</v>
      </c>
      <c r="C521" t="s">
        <v>79</v>
      </c>
      <c r="D521">
        <v>11025.6</v>
      </c>
      <c r="E521">
        <v>121.28</v>
      </c>
      <c r="F521">
        <v>10753.2</v>
      </c>
      <c r="G521">
        <v>120.08</v>
      </c>
      <c r="H521">
        <v>11.6</v>
      </c>
      <c r="I521">
        <v>0</v>
      </c>
      <c r="J521" s="13">
        <v>11.678660000000001</v>
      </c>
      <c r="K521" s="13">
        <v>26.258120000000002</v>
      </c>
      <c r="L521" s="13">
        <f>(J521/1000+1)*NegControl_5May2017_ForPlaque5!$AI$7</f>
        <v>1.1166403209749999E-2</v>
      </c>
      <c r="M521" s="16">
        <f>(NegControl_5May2017_ForPlaque5!$AI$7*K521)/1000</f>
        <v>2.898239995E-4</v>
      </c>
      <c r="N521" s="16">
        <f>L521*($K$1/NegControl_5May2017_ForPlaque5!$AI$7)</f>
        <v>1.1253377753058952E-2</v>
      </c>
      <c r="O521" s="16">
        <f>N521*SQRT((M521/L521)^2+(NegControl_5May2017_ForPlaque5!$AJ$7/NegControl_5May2017_ForPlaque5!$AI$7)^2)</f>
        <v>2.9423407628509688E-4</v>
      </c>
      <c r="P521">
        <v>0.69066050000000001</v>
      </c>
      <c r="Q521">
        <v>1501</v>
      </c>
      <c r="R521">
        <v>134415</v>
      </c>
      <c r="S521" s="13">
        <v>1.1037999999999999E-2</v>
      </c>
      <c r="T521" s="13">
        <v>100</v>
      </c>
      <c r="U521" s="13">
        <v>0.95352170000000003</v>
      </c>
      <c r="V521" s="13">
        <v>1.101845</v>
      </c>
      <c r="W521" s="13">
        <v>146</v>
      </c>
      <c r="X521" s="13">
        <v>206</v>
      </c>
      <c r="Y521" s="13">
        <v>1969</v>
      </c>
      <c r="Z521" s="13">
        <v>-3102</v>
      </c>
    </row>
    <row r="522" spans="1:26" x14ac:dyDescent="0.25">
      <c r="A522" t="s">
        <v>594</v>
      </c>
      <c r="B522">
        <v>516</v>
      </c>
      <c r="C522" t="s">
        <v>79</v>
      </c>
      <c r="D522">
        <v>11034.72</v>
      </c>
      <c r="E522">
        <v>118</v>
      </c>
      <c r="F522">
        <v>11356.88</v>
      </c>
      <c r="G522">
        <v>120.96</v>
      </c>
      <c r="H522">
        <v>11.36</v>
      </c>
      <c r="I522">
        <v>0</v>
      </c>
      <c r="J522" s="13">
        <v>-35.077649999999998</v>
      </c>
      <c r="K522" s="13">
        <v>24.946929999999998</v>
      </c>
      <c r="L522" s="13">
        <f>(J522/1000+1)*NegControl_5May2017_ForPlaque5!$AI$7</f>
        <v>1.0650330438124999E-2</v>
      </c>
      <c r="M522" s="16">
        <f>(NegControl_5May2017_ForPlaque5!$AI$7*K522)/1000</f>
        <v>2.7535173987499993E-4</v>
      </c>
      <c r="N522" s="16">
        <f>L522*($K$1/NegControl_5May2017_ForPlaque5!$AI$7)</f>
        <v>1.073328531701891E-2</v>
      </c>
      <c r="O522" s="16">
        <f>N522*SQRT((M522/L522)^2+(NegControl_5May2017_ForPlaque5!$AJ$7/NegControl_5May2017_ForPlaque5!$AI$7)^2)</f>
        <v>2.7955758071513862E-4</v>
      </c>
      <c r="P522">
        <v>1.086309</v>
      </c>
      <c r="Q522">
        <v>1512</v>
      </c>
      <c r="R522">
        <v>141961</v>
      </c>
      <c r="S522" s="13">
        <v>1.1037999999999999E-2</v>
      </c>
      <c r="T522" s="13">
        <v>100</v>
      </c>
      <c r="U522" s="13">
        <v>0.95352170000000003</v>
      </c>
      <c r="V522" s="13">
        <v>1.101845</v>
      </c>
      <c r="W522" s="13">
        <v>156</v>
      </c>
      <c r="X522" s="13">
        <v>206</v>
      </c>
      <c r="Y522" s="13">
        <v>1969</v>
      </c>
      <c r="Z522" s="13">
        <v>-3101</v>
      </c>
    </row>
    <row r="523" spans="1:26" x14ac:dyDescent="0.25">
      <c r="A523" t="s">
        <v>595</v>
      </c>
      <c r="B523">
        <v>517</v>
      </c>
      <c r="C523" t="s">
        <v>79</v>
      </c>
      <c r="D523">
        <v>11158.8</v>
      </c>
      <c r="E523">
        <v>116.08</v>
      </c>
      <c r="F523">
        <v>9953.84</v>
      </c>
      <c r="G523">
        <v>112</v>
      </c>
      <c r="H523">
        <v>12.64</v>
      </c>
      <c r="I523">
        <v>0</v>
      </c>
      <c r="J523" s="13">
        <v>19.382020000000001</v>
      </c>
      <c r="K523" s="13">
        <v>27.39697</v>
      </c>
      <c r="L523" s="13">
        <f>(J523/1000+1)*NegControl_5May2017_ForPlaque5!$AI$7</f>
        <v>1.125142904575E-2</v>
      </c>
      <c r="M523" s="16">
        <f>(NegControl_5May2017_ForPlaque5!$AI$7*K523)/1000</f>
        <v>3.0239405637499993E-4</v>
      </c>
      <c r="N523" s="16">
        <f>L523*($K$1/NegControl_5May2017_ForPlaque5!$AI$7)</f>
        <v>1.1339065850945493E-2</v>
      </c>
      <c r="O523" s="16">
        <f>N523*SQRT((M523/L523)^2+(NegControl_5May2017_ForPlaque5!$AJ$7/NegControl_5May2017_ForPlaque5!$AI$7)^2)</f>
        <v>3.0684461404987629E-4</v>
      </c>
      <c r="P523">
        <v>1.0494950000000001</v>
      </c>
      <c r="Q523">
        <v>1400</v>
      </c>
      <c r="R523">
        <v>124423</v>
      </c>
      <c r="S523" s="13">
        <v>1.1037999999999999E-2</v>
      </c>
      <c r="T523" s="13">
        <v>100</v>
      </c>
      <c r="U523" s="13">
        <v>0.95352170000000003</v>
      </c>
      <c r="V523" s="13">
        <v>1.101845</v>
      </c>
      <c r="W523" s="13">
        <v>166</v>
      </c>
      <c r="X523" s="13">
        <v>206</v>
      </c>
      <c r="Y523" s="13">
        <v>1969</v>
      </c>
      <c r="Z523" s="13">
        <v>-3100</v>
      </c>
    </row>
    <row r="524" spans="1:26" x14ac:dyDescent="0.25">
      <c r="A524" t="s">
        <v>596</v>
      </c>
      <c r="B524">
        <v>518</v>
      </c>
      <c r="C524" t="s">
        <v>79</v>
      </c>
      <c r="D524">
        <v>11068.32</v>
      </c>
      <c r="E524">
        <v>112.24</v>
      </c>
      <c r="F524">
        <v>10481.040000000001</v>
      </c>
      <c r="G524">
        <v>118.24</v>
      </c>
      <c r="H524">
        <v>15.52</v>
      </c>
      <c r="I524">
        <v>0</v>
      </c>
      <c r="J524" s="13">
        <v>22.0442</v>
      </c>
      <c r="K524" s="13">
        <v>26.734279999999998</v>
      </c>
      <c r="L524" s="13">
        <f>(J524/1000+1)*NegControl_5May2017_ForPlaque5!$AI$7</f>
        <v>1.1280812857499999E-2</v>
      </c>
      <c r="M524" s="16">
        <f>(NegControl_5May2017_ForPlaque5!$AI$7*K524)/1000</f>
        <v>2.9507961549999994E-4</v>
      </c>
      <c r="N524" s="16">
        <f>L524*($K$1/NegControl_5May2017_ForPlaque5!$AI$7)</f>
        <v>1.1368678531701889E-2</v>
      </c>
      <c r="O524" s="16">
        <f>N524*SQRT((M524/L524)^2+(NegControl_5May2017_ForPlaque5!$AJ$7/NegControl_5May2017_ForPlaque5!$AI$7)^2)</f>
        <v>2.9953595724599278E-4</v>
      </c>
      <c r="P524">
        <v>1.2781070000000001</v>
      </c>
      <c r="Q524">
        <v>1478</v>
      </c>
      <c r="R524">
        <v>131013</v>
      </c>
      <c r="S524" s="13">
        <v>1.1037999999999999E-2</v>
      </c>
      <c r="T524" s="13">
        <v>100</v>
      </c>
      <c r="U524" s="13">
        <v>0.95352170000000003</v>
      </c>
      <c r="V524" s="13">
        <v>1.101845</v>
      </c>
      <c r="W524" s="13">
        <v>176</v>
      </c>
      <c r="X524" s="13">
        <v>206</v>
      </c>
      <c r="Y524" s="13">
        <v>1969</v>
      </c>
      <c r="Z524" s="13">
        <v>-3099</v>
      </c>
    </row>
    <row r="525" spans="1:26" x14ac:dyDescent="0.25">
      <c r="A525" t="s">
        <v>597</v>
      </c>
      <c r="B525">
        <v>519</v>
      </c>
      <c r="C525" t="s">
        <v>79</v>
      </c>
      <c r="D525">
        <v>10921.28</v>
      </c>
      <c r="E525">
        <v>119.36</v>
      </c>
      <c r="F525">
        <v>11840.4</v>
      </c>
      <c r="G525">
        <v>124.4</v>
      </c>
      <c r="H525">
        <v>14.88</v>
      </c>
      <c r="I525">
        <v>0</v>
      </c>
      <c r="J525" s="13">
        <v>-48.160719999999998</v>
      </c>
      <c r="K525" s="13">
        <v>24.264309999999998</v>
      </c>
      <c r="L525" s="13">
        <f>(J525/1000+1)*NegControl_5May2017_ForPlaque5!$AI$7</f>
        <v>1.0505926052999999E-2</v>
      </c>
      <c r="M525" s="16">
        <f>(NegControl_5May2017_ForPlaque5!$AI$7*K525)/1000</f>
        <v>2.6781732162499996E-4</v>
      </c>
      <c r="N525" s="16">
        <f>L525*($K$1/NegControl_5May2017_ForPlaque5!$AI$7)</f>
        <v>1.0587756173526138E-2</v>
      </c>
      <c r="O525" s="16">
        <f>N525*SQRT((M525/L525)^2+(NegControl_5May2017_ForPlaque5!$AJ$7/NegControl_5May2017_ForPlaque5!$AI$7)^2)</f>
        <v>2.7196516989912996E-4</v>
      </c>
      <c r="P525">
        <v>0.65410349999999995</v>
      </c>
      <c r="Q525">
        <v>1555</v>
      </c>
      <c r="R525">
        <v>148005</v>
      </c>
      <c r="S525" s="13">
        <v>1.1037999999999999E-2</v>
      </c>
      <c r="T525" s="13">
        <v>100</v>
      </c>
      <c r="U525" s="13">
        <v>0.95352170000000003</v>
      </c>
      <c r="V525" s="13">
        <v>1.101845</v>
      </c>
      <c r="W525" s="13">
        <v>186</v>
      </c>
      <c r="X525" s="13">
        <v>206</v>
      </c>
      <c r="Y525" s="13">
        <v>1969</v>
      </c>
      <c r="Z525" s="13">
        <v>-3098</v>
      </c>
    </row>
    <row r="526" spans="1:26" x14ac:dyDescent="0.25">
      <c r="A526" t="s">
        <v>598</v>
      </c>
      <c r="B526">
        <v>520</v>
      </c>
      <c r="C526" t="s">
        <v>79</v>
      </c>
      <c r="D526">
        <v>10907.52</v>
      </c>
      <c r="E526">
        <v>106.8</v>
      </c>
      <c r="F526">
        <v>11859.68</v>
      </c>
      <c r="G526">
        <v>132.96</v>
      </c>
      <c r="H526">
        <v>11.76</v>
      </c>
      <c r="I526">
        <v>0</v>
      </c>
      <c r="J526" s="13">
        <v>15.681789999999999</v>
      </c>
      <c r="K526" s="13">
        <v>25.053190000000001</v>
      </c>
      <c r="L526" s="13">
        <f>(J526/1000+1)*NegControl_5May2017_ForPlaque5!$AI$7</f>
        <v>1.1210587757124997E-2</v>
      </c>
      <c r="M526" s="16">
        <f>(NegControl_5May2017_ForPlaque5!$AI$7*K526)/1000</f>
        <v>2.7652458462499994E-4</v>
      </c>
      <c r="N526" s="16">
        <f>L526*($K$1/NegControl_5May2017_ForPlaque5!$AI$7)</f>
        <v>1.12979064516129E-2</v>
      </c>
      <c r="O526" s="16">
        <f>N526*SQRT((M526/L526)^2+(NegControl_5May2017_ForPlaque5!$AJ$7/NegControl_5May2017_ForPlaque5!$AI$7)^2)</f>
        <v>2.8095160371549647E-4</v>
      </c>
      <c r="P526">
        <v>1.14367</v>
      </c>
      <c r="Q526">
        <v>1662</v>
      </c>
      <c r="R526">
        <v>148246</v>
      </c>
      <c r="S526" s="13">
        <v>1.1037999999999999E-2</v>
      </c>
      <c r="T526" s="13">
        <v>100</v>
      </c>
      <c r="U526" s="13">
        <v>0.95352170000000003</v>
      </c>
      <c r="V526" s="13">
        <v>1.101845</v>
      </c>
      <c r="W526" s="13">
        <v>196</v>
      </c>
      <c r="X526" s="13">
        <v>206</v>
      </c>
      <c r="Y526" s="13">
        <v>1969</v>
      </c>
      <c r="Z526" s="13">
        <v>-3097</v>
      </c>
    </row>
    <row r="527" spans="1:26" x14ac:dyDescent="0.25">
      <c r="A527" t="s">
        <v>599</v>
      </c>
      <c r="B527">
        <v>521</v>
      </c>
      <c r="C527" t="s">
        <v>79</v>
      </c>
      <c r="D527">
        <v>11231.6</v>
      </c>
      <c r="E527">
        <v>115.92</v>
      </c>
      <c r="F527">
        <v>7977.68</v>
      </c>
      <c r="G527">
        <v>86.4</v>
      </c>
      <c r="H527">
        <v>7.6</v>
      </c>
      <c r="I527">
        <v>0</v>
      </c>
      <c r="J527" s="13">
        <v>-18.824390000000001</v>
      </c>
      <c r="K527" s="13">
        <v>30.01746</v>
      </c>
      <c r="L527" s="13">
        <f>(J527/1000+1)*NegControl_5May2017_ForPlaque5!$AI$7</f>
        <v>1.0829725795374999E-2</v>
      </c>
      <c r="M527" s="16">
        <f>(NegControl_5May2017_ForPlaque5!$AI$7*K527)/1000</f>
        <v>3.3131771474999994E-4</v>
      </c>
      <c r="N527" s="16">
        <f>L527*($K$1/NegControl_5May2017_ForPlaque5!$AI$7)</f>
        <v>1.0914077975528362E-2</v>
      </c>
      <c r="O527" s="16">
        <f>N527*SQRT((M527/L527)^2+(NegControl_5May2017_ForPlaque5!$AJ$7/NegControl_5May2017_ForPlaque5!$AI$7)^2)</f>
        <v>3.3567136855338958E-4</v>
      </c>
      <c r="P527">
        <v>1.230124</v>
      </c>
      <c r="Q527">
        <v>1080</v>
      </c>
      <c r="R527">
        <v>99721</v>
      </c>
      <c r="S527" s="13">
        <v>1.1037999999999999E-2</v>
      </c>
      <c r="T527" s="13">
        <v>100</v>
      </c>
      <c r="U527" s="13">
        <v>0.95352170000000003</v>
      </c>
      <c r="V527" s="13">
        <v>1.101845</v>
      </c>
      <c r="W527" s="13">
        <v>206</v>
      </c>
      <c r="X527" s="13">
        <v>206</v>
      </c>
      <c r="Y527" s="13">
        <v>1969</v>
      </c>
      <c r="Z527" s="13">
        <v>-3096</v>
      </c>
    </row>
    <row r="528" spans="1:26" x14ac:dyDescent="0.25">
      <c r="A528" t="s">
        <v>600</v>
      </c>
      <c r="B528">
        <v>522</v>
      </c>
      <c r="C528" t="s">
        <v>79</v>
      </c>
      <c r="D528">
        <v>10993.76</v>
      </c>
      <c r="E528">
        <v>115.12</v>
      </c>
      <c r="F528">
        <v>8554.24</v>
      </c>
      <c r="G528">
        <v>90.96</v>
      </c>
      <c r="H528">
        <v>12.08</v>
      </c>
      <c r="I528">
        <v>0</v>
      </c>
      <c r="J528" s="13">
        <v>-36.662120000000002</v>
      </c>
      <c r="K528" s="13">
        <v>28.72071</v>
      </c>
      <c r="L528" s="13">
        <f>(J528/1000+1)*NegControl_5May2017_ForPlaque5!$AI$7</f>
        <v>1.0632841850499999E-2</v>
      </c>
      <c r="M528" s="16">
        <f>(NegControl_5May2017_ForPlaque5!$AI$7*K528)/1000</f>
        <v>3.1700483662499993E-4</v>
      </c>
      <c r="N528" s="16">
        <f>L528*($K$1/NegControl_5May2017_ForPlaque5!$AI$7)</f>
        <v>1.0715660511679643E-2</v>
      </c>
      <c r="O528" s="16">
        <f>N528*SQRT((M528/L528)^2+(NegControl_5May2017_ForPlaque5!$AJ$7/NegControl_5May2017_ForPlaque5!$AI$7)^2)</f>
        <v>3.2126004576450245E-4</v>
      </c>
      <c r="P528">
        <v>1.15351</v>
      </c>
      <c r="Q528">
        <v>1137</v>
      </c>
      <c r="R528">
        <v>106928</v>
      </c>
      <c r="S528" s="13">
        <v>1.1037999999999999E-2</v>
      </c>
      <c r="T528" s="13">
        <v>100</v>
      </c>
      <c r="U528" s="13">
        <v>0.95352170000000003</v>
      </c>
      <c r="V528" s="13">
        <v>1.101845</v>
      </c>
      <c r="W528" s="13">
        <v>216</v>
      </c>
      <c r="X528" s="13">
        <v>206</v>
      </c>
      <c r="Y528" s="13">
        <v>1969</v>
      </c>
      <c r="Z528" s="13">
        <v>-3095</v>
      </c>
    </row>
    <row r="529" spans="1:26" x14ac:dyDescent="0.25">
      <c r="A529" t="s">
        <v>601</v>
      </c>
      <c r="B529">
        <v>523</v>
      </c>
      <c r="C529" t="s">
        <v>79</v>
      </c>
      <c r="D529">
        <v>10786</v>
      </c>
      <c r="E529">
        <v>117.36</v>
      </c>
      <c r="F529">
        <v>10053.44</v>
      </c>
      <c r="G529">
        <v>103.28</v>
      </c>
      <c r="H529">
        <v>16.88</v>
      </c>
      <c r="I529">
        <v>0</v>
      </c>
      <c r="J529" s="13">
        <v>-69.296880000000002</v>
      </c>
      <c r="K529" s="13">
        <v>26.035589999999999</v>
      </c>
      <c r="L529" s="13">
        <f>(J529/1000+1)*NegControl_5May2017_ForPlaque5!$AI$7</f>
        <v>1.0272635686999999E-2</v>
      </c>
      <c r="M529" s="16">
        <f>(NegControl_5May2017_ForPlaque5!$AI$7*K529)/1000</f>
        <v>2.8736782462499992E-4</v>
      </c>
      <c r="N529" s="16">
        <f>L529*($K$1/NegControl_5May2017_ForPlaque5!$AI$7)</f>
        <v>1.0352648720800888E-2</v>
      </c>
      <c r="O529" s="16">
        <f>N529*SQRT((M529/L529)^2+(NegControl_5May2017_ForPlaque5!$AJ$7/NegControl_5May2017_ForPlaque5!$AI$7)^2)</f>
        <v>2.9144446925006174E-4</v>
      </c>
      <c r="P529">
        <v>0.80457290000000004</v>
      </c>
      <c r="Q529">
        <v>1291</v>
      </c>
      <c r="R529">
        <v>125668</v>
      </c>
      <c r="S529" s="13">
        <v>1.1037999999999999E-2</v>
      </c>
      <c r="T529" s="13">
        <v>100</v>
      </c>
      <c r="U529" s="13">
        <v>0.95352170000000003</v>
      </c>
      <c r="V529" s="13">
        <v>1.101845</v>
      </c>
      <c r="W529" s="13">
        <v>226</v>
      </c>
      <c r="X529" s="13">
        <v>206</v>
      </c>
      <c r="Y529" s="13">
        <v>1969</v>
      </c>
      <c r="Z529" s="13">
        <v>-3094</v>
      </c>
    </row>
    <row r="530" spans="1:26" x14ac:dyDescent="0.25">
      <c r="A530" t="s">
        <v>602</v>
      </c>
      <c r="B530">
        <v>524</v>
      </c>
      <c r="C530" t="s">
        <v>79</v>
      </c>
      <c r="D530">
        <v>10780.88</v>
      </c>
      <c r="E530">
        <v>111.68</v>
      </c>
      <c r="F530">
        <v>9603.92</v>
      </c>
      <c r="G530">
        <v>105.36</v>
      </c>
      <c r="H530">
        <v>9.1199999999999992</v>
      </c>
      <c r="I530">
        <v>0</v>
      </c>
      <c r="J530" s="13">
        <v>-6.113334</v>
      </c>
      <c r="K530" s="13">
        <v>27.53678</v>
      </c>
      <c r="L530" s="13">
        <f>(J530/1000+1)*NegControl_5May2017_ForPlaque5!$AI$7</f>
        <v>1.0970024075974999E-2</v>
      </c>
      <c r="M530" s="16">
        <f>(NegControl_5May2017_ForPlaque5!$AI$7*K530)/1000</f>
        <v>3.0393720924999998E-4</v>
      </c>
      <c r="N530" s="16">
        <f>L530*($K$1/NegControl_5May2017_ForPlaque5!$AI$7)</f>
        <v>1.1055469032258063E-2</v>
      </c>
      <c r="O530" s="16">
        <f>N530*SQRT((M530/L530)^2+(NegControl_5May2017_ForPlaque5!$AJ$7/NegControl_5May2017_ForPlaque5!$AI$7)^2)</f>
        <v>3.082865784430773E-4</v>
      </c>
      <c r="P530">
        <v>0.43876270000000001</v>
      </c>
      <c r="Q530">
        <v>1317</v>
      </c>
      <c r="R530">
        <v>120049</v>
      </c>
      <c r="S530" s="13">
        <v>1.1037999999999999E-2</v>
      </c>
      <c r="T530" s="13">
        <v>100</v>
      </c>
      <c r="U530" s="13">
        <v>0.95352170000000003</v>
      </c>
      <c r="V530" s="13">
        <v>1.101845</v>
      </c>
      <c r="W530" s="13">
        <v>236</v>
      </c>
      <c r="X530" s="13">
        <v>206</v>
      </c>
      <c r="Y530" s="13">
        <v>1969</v>
      </c>
      <c r="Z530" s="13">
        <v>-3093</v>
      </c>
    </row>
    <row r="531" spans="1:26" x14ac:dyDescent="0.25">
      <c r="A531" t="s">
        <v>603</v>
      </c>
      <c r="B531">
        <v>525</v>
      </c>
      <c r="C531" t="s">
        <v>79</v>
      </c>
      <c r="D531">
        <v>10844.56</v>
      </c>
      <c r="E531">
        <v>111.68</v>
      </c>
      <c r="F531">
        <v>8531.2000000000007</v>
      </c>
      <c r="G531">
        <v>94</v>
      </c>
      <c r="H531">
        <v>6.08</v>
      </c>
      <c r="I531">
        <v>0</v>
      </c>
      <c r="J531" s="13">
        <v>-1.777512</v>
      </c>
      <c r="K531" s="13">
        <v>29.281140000000001</v>
      </c>
      <c r="L531" s="13">
        <f>(J531/1000+1)*NegControl_5May2017_ForPlaque5!$AI$7</f>
        <v>1.1017880711299999E-2</v>
      </c>
      <c r="M531" s="16">
        <f>(NegControl_5May2017_ForPlaque5!$AI$7*K531)/1000</f>
        <v>3.2319058274999995E-4</v>
      </c>
      <c r="N531" s="16">
        <f>L531*($K$1/NegControl_5May2017_ForPlaque5!$AI$7)</f>
        <v>1.1103698420467184E-2</v>
      </c>
      <c r="O531" s="16">
        <f>N531*SQRT((M531/L531)^2+(NegControl_5May2017_ForPlaque5!$AJ$7/NegControl_5May2017_ForPlaque5!$AI$7)^2)</f>
        <v>3.2758879184352632E-4</v>
      </c>
      <c r="P531">
        <v>1.1102320000000001</v>
      </c>
      <c r="Q531">
        <v>1175</v>
      </c>
      <c r="R531">
        <v>106640</v>
      </c>
      <c r="S531" s="13">
        <v>1.1037999999999999E-2</v>
      </c>
      <c r="T531" s="13">
        <v>100</v>
      </c>
      <c r="U531" s="13">
        <v>0.95352170000000003</v>
      </c>
      <c r="V531" s="13">
        <v>1.101845</v>
      </c>
      <c r="W531" s="13">
        <v>246</v>
      </c>
      <c r="X531" s="13">
        <v>206</v>
      </c>
      <c r="Y531" s="13">
        <v>1969</v>
      </c>
      <c r="Z531" s="13">
        <v>-3092</v>
      </c>
    </row>
    <row r="532" spans="1:26" x14ac:dyDescent="0.25">
      <c r="A532" t="s">
        <v>604</v>
      </c>
      <c r="B532">
        <v>526</v>
      </c>
      <c r="C532" t="s">
        <v>79</v>
      </c>
      <c r="D532">
        <v>11712.72</v>
      </c>
      <c r="E532">
        <v>123.6</v>
      </c>
      <c r="F532">
        <v>8117.36</v>
      </c>
      <c r="G532">
        <v>92.88</v>
      </c>
      <c r="H532">
        <v>12.96</v>
      </c>
      <c r="I532">
        <v>0</v>
      </c>
      <c r="J532" s="13">
        <v>36.613849999999999</v>
      </c>
      <c r="K532" s="13">
        <v>30.59648</v>
      </c>
      <c r="L532" s="13">
        <f>(J532/1000+1)*NegControl_5May2017_ForPlaque5!$AI$7</f>
        <v>1.1441625369374998E-2</v>
      </c>
      <c r="M532" s="16">
        <f>(NegControl_5May2017_ForPlaque5!$AI$7*K532)/1000</f>
        <v>3.3770864799999994E-4</v>
      </c>
      <c r="N532" s="16">
        <f>L532*($K$1/NegControl_5May2017_ForPlaque5!$AI$7)</f>
        <v>1.1530743604004447E-2</v>
      </c>
      <c r="O532" s="16">
        <f>N532*SQRT((M532/L532)^2+(NegControl_5May2017_ForPlaque5!$AJ$7/NegControl_5May2017_ForPlaque5!$AI$7)^2)</f>
        <v>3.4228026699483508E-4</v>
      </c>
      <c r="P532">
        <v>0.65007440000000005</v>
      </c>
      <c r="Q532">
        <v>1161</v>
      </c>
      <c r="R532">
        <v>101467</v>
      </c>
      <c r="S532" s="13">
        <v>1.1037999999999999E-2</v>
      </c>
      <c r="T532" s="13">
        <v>100</v>
      </c>
      <c r="U532" s="13">
        <v>0.95352170000000003</v>
      </c>
      <c r="V532" s="13">
        <v>1.101845</v>
      </c>
      <c r="W532" s="13">
        <v>6</v>
      </c>
      <c r="X532" s="13">
        <v>216</v>
      </c>
      <c r="Y532" s="13">
        <v>1968</v>
      </c>
      <c r="Z532" s="13">
        <v>-3115</v>
      </c>
    </row>
    <row r="533" spans="1:26" x14ac:dyDescent="0.25">
      <c r="A533" t="s">
        <v>605</v>
      </c>
      <c r="B533">
        <v>527</v>
      </c>
      <c r="C533" t="s">
        <v>79</v>
      </c>
      <c r="D533">
        <v>11755.28</v>
      </c>
      <c r="E533">
        <v>124.32</v>
      </c>
      <c r="F533">
        <v>7775.36</v>
      </c>
      <c r="G533">
        <v>84</v>
      </c>
      <c r="H533">
        <v>13.84</v>
      </c>
      <c r="I533">
        <v>0</v>
      </c>
      <c r="J533" s="13">
        <v>-21.257580000000001</v>
      </c>
      <c r="K533" s="13">
        <v>30.367360000000001</v>
      </c>
      <c r="L533" s="13">
        <f>(J533/1000+1)*NegControl_5May2017_ForPlaque5!$AI$7</f>
        <v>1.0802869460749999E-2</v>
      </c>
      <c r="M533" s="16">
        <f>(NegControl_5May2017_ForPlaque5!$AI$7*K533)/1000</f>
        <v>3.3517973599999994E-4</v>
      </c>
      <c r="N533" s="16">
        <f>L533*($K$1/NegControl_5May2017_ForPlaque5!$AI$7)</f>
        <v>1.0887012458286984E-2</v>
      </c>
      <c r="O533" s="16">
        <f>N533*SQRT((M533/L533)^2+(NegControl_5May2017_ForPlaque5!$AJ$7/NegControl_5May2017_ForPlaque5!$AI$7)^2)</f>
        <v>3.3953448766045922E-4</v>
      </c>
      <c r="P533">
        <v>1.284027</v>
      </c>
      <c r="Q533">
        <v>1050</v>
      </c>
      <c r="R533">
        <v>97192</v>
      </c>
      <c r="S533" s="13">
        <v>1.1037999999999999E-2</v>
      </c>
      <c r="T533" s="13">
        <v>100</v>
      </c>
      <c r="U533" s="13">
        <v>0.95352170000000003</v>
      </c>
      <c r="V533" s="13">
        <v>1.101845</v>
      </c>
      <c r="W533" s="13">
        <v>16</v>
      </c>
      <c r="X533" s="13">
        <v>216</v>
      </c>
      <c r="Y533" s="13">
        <v>1968</v>
      </c>
      <c r="Z533" s="13">
        <v>-3114</v>
      </c>
    </row>
    <row r="534" spans="1:26" x14ac:dyDescent="0.25">
      <c r="A534" t="s">
        <v>606</v>
      </c>
      <c r="B534">
        <v>528</v>
      </c>
      <c r="C534" t="s">
        <v>79</v>
      </c>
      <c r="D534">
        <v>11556.16</v>
      </c>
      <c r="E534">
        <v>128.24</v>
      </c>
      <c r="F534">
        <v>8289.76</v>
      </c>
      <c r="G534">
        <v>88.32</v>
      </c>
      <c r="H534">
        <v>12.4</v>
      </c>
      <c r="I534">
        <v>0</v>
      </c>
      <c r="J534" s="13">
        <v>-34.779049999999998</v>
      </c>
      <c r="K534" s="13">
        <v>29.204070000000002</v>
      </c>
      <c r="L534" s="13">
        <f>(J534/1000+1)*NegControl_5May2017_ForPlaque5!$AI$7</f>
        <v>1.0653626235624998E-2</v>
      </c>
      <c r="M534" s="16">
        <f>(NegControl_5May2017_ForPlaque5!$AI$7*K534)/1000</f>
        <v>3.2233992262499999E-4</v>
      </c>
      <c r="N534" s="16">
        <f>L534*($K$1/NegControl_5May2017_ForPlaque5!$AI$7)</f>
        <v>1.0736606785317017E-2</v>
      </c>
      <c r="O534" s="16">
        <f>N534*SQRT((M534/L534)^2+(NegControl_5May2017_ForPlaque5!$AJ$7/NegControl_5May2017_ForPlaque5!$AI$7)^2)</f>
        <v>3.2661414108002811E-4</v>
      </c>
      <c r="P534">
        <v>0.98224429999999996</v>
      </c>
      <c r="Q534">
        <v>1104</v>
      </c>
      <c r="R534">
        <v>103622</v>
      </c>
      <c r="S534" s="13">
        <v>1.1037999999999999E-2</v>
      </c>
      <c r="T534" s="13">
        <v>100</v>
      </c>
      <c r="U534" s="13">
        <v>0.95352170000000003</v>
      </c>
      <c r="V534" s="13">
        <v>1.101845</v>
      </c>
      <c r="W534" s="13">
        <v>26</v>
      </c>
      <c r="X534" s="13">
        <v>216</v>
      </c>
      <c r="Y534" s="13">
        <v>1968</v>
      </c>
      <c r="Z534" s="13">
        <v>-3113</v>
      </c>
    </row>
    <row r="535" spans="1:26" x14ac:dyDescent="0.25">
      <c r="A535" t="s">
        <v>607</v>
      </c>
      <c r="B535">
        <v>529</v>
      </c>
      <c r="C535" t="s">
        <v>79</v>
      </c>
      <c r="D535">
        <v>11544.56</v>
      </c>
      <c r="E535">
        <v>124.72</v>
      </c>
      <c r="F535">
        <v>8965.44</v>
      </c>
      <c r="G535">
        <v>99.84</v>
      </c>
      <c r="H535">
        <v>12.88</v>
      </c>
      <c r="I535">
        <v>0</v>
      </c>
      <c r="J535" s="13">
        <v>8.8871359999999999</v>
      </c>
      <c r="K535" s="13">
        <v>28.71707</v>
      </c>
      <c r="L535" s="13">
        <f>(J535/1000+1)*NegControl_5May2017_ForPlaque5!$AI$7</f>
        <v>1.1135591763599999E-2</v>
      </c>
      <c r="M535" s="16">
        <f>(NegControl_5May2017_ForPlaque5!$AI$7*K535)/1000</f>
        <v>3.1696466012499995E-4</v>
      </c>
      <c r="N535" s="16">
        <f>L535*($K$1/NegControl_5May2017_ForPlaque5!$AI$7)</f>
        <v>1.1222326318131257E-2</v>
      </c>
      <c r="O535" s="16">
        <f>N535*SQRT((M535/L535)^2+(NegControl_5May2017_ForPlaque5!$AJ$7/NegControl_5May2017_ForPlaque5!$AI$7)^2)</f>
        <v>3.2139217027540824E-4</v>
      </c>
      <c r="P535">
        <v>0.6046861</v>
      </c>
      <c r="Q535">
        <v>1248</v>
      </c>
      <c r="R535">
        <v>112068</v>
      </c>
      <c r="S535" s="13">
        <v>1.1037999999999999E-2</v>
      </c>
      <c r="T535" s="13">
        <v>100</v>
      </c>
      <c r="U535" s="13">
        <v>0.95352170000000003</v>
      </c>
      <c r="V535" s="13">
        <v>1.101845</v>
      </c>
      <c r="W535" s="13">
        <v>36</v>
      </c>
      <c r="X535" s="13">
        <v>216</v>
      </c>
      <c r="Y535" s="13">
        <v>1968</v>
      </c>
      <c r="Z535" s="13">
        <v>-3112</v>
      </c>
    </row>
    <row r="536" spans="1:26" x14ac:dyDescent="0.25">
      <c r="A536" t="s">
        <v>608</v>
      </c>
      <c r="B536">
        <v>530</v>
      </c>
      <c r="C536" t="s">
        <v>79</v>
      </c>
      <c r="D536">
        <v>11608.64</v>
      </c>
      <c r="E536">
        <v>119.36</v>
      </c>
      <c r="F536">
        <v>8751.76</v>
      </c>
      <c r="G536">
        <v>90.96</v>
      </c>
      <c r="H536">
        <v>14.88</v>
      </c>
      <c r="I536">
        <v>0</v>
      </c>
      <c r="J536" s="13">
        <v>-58.403829999999999</v>
      </c>
      <c r="K536" s="13">
        <v>28.069179999999999</v>
      </c>
      <c r="L536" s="13">
        <f>(J536/1000+1)*NegControl_5May2017_ForPlaque5!$AI$7</f>
        <v>1.0392867726374998E-2</v>
      </c>
      <c r="M536" s="16">
        <f>(NegControl_5May2017_ForPlaque5!$AI$7*K536)/1000</f>
        <v>3.0981357424999997E-4</v>
      </c>
      <c r="N536" s="16">
        <f>L536*($K$1/NegControl_5May2017_ForPlaque5!$AI$7)</f>
        <v>1.0473817241379309E-2</v>
      </c>
      <c r="O536" s="16">
        <f>N536*SQRT((M536/L536)^2+(NegControl_5May2017_ForPlaque5!$AJ$7/NegControl_5May2017_ForPlaque5!$AI$7)^2)</f>
        <v>3.1397266668707705E-4</v>
      </c>
      <c r="P536">
        <v>0.95044960000000001</v>
      </c>
      <c r="Q536">
        <v>1137</v>
      </c>
      <c r="R536">
        <v>109397</v>
      </c>
      <c r="S536" s="13">
        <v>1.1037999999999999E-2</v>
      </c>
      <c r="T536" s="13">
        <v>100</v>
      </c>
      <c r="U536" s="13">
        <v>0.95352170000000003</v>
      </c>
      <c r="V536" s="13">
        <v>1.101845</v>
      </c>
      <c r="W536" s="13">
        <v>46</v>
      </c>
      <c r="X536" s="13">
        <v>216</v>
      </c>
      <c r="Y536" s="13">
        <v>1968</v>
      </c>
      <c r="Z536" s="13">
        <v>-3111</v>
      </c>
    </row>
    <row r="537" spans="1:26" x14ac:dyDescent="0.25">
      <c r="A537" t="s">
        <v>609</v>
      </c>
      <c r="B537">
        <v>531</v>
      </c>
      <c r="C537" t="s">
        <v>79</v>
      </c>
      <c r="D537">
        <v>11769.04</v>
      </c>
      <c r="E537">
        <v>124.64</v>
      </c>
      <c r="F537">
        <v>8229.84</v>
      </c>
      <c r="G537">
        <v>90.96</v>
      </c>
      <c r="H537">
        <v>21.28</v>
      </c>
      <c r="I537">
        <v>0</v>
      </c>
      <c r="J537" s="13">
        <v>1.3103320000000001</v>
      </c>
      <c r="K537" s="13">
        <v>29.859000000000002</v>
      </c>
      <c r="L537" s="13">
        <f>(J537/1000+1)*NegControl_5May2017_ForPlaque5!$AI$7</f>
        <v>1.105196278945E-2</v>
      </c>
      <c r="M537" s="16">
        <f>(NegControl_5May2017_ForPlaque5!$AI$7*K537)/1000</f>
        <v>3.295687125E-4</v>
      </c>
      <c r="N537" s="16">
        <f>L537*($K$1/NegControl_5May2017_ForPlaque5!$AI$7)</f>
        <v>1.1138045962180201E-2</v>
      </c>
      <c r="O537" s="16">
        <f>N537*SQRT((M537/L537)^2+(NegControl_5May2017_ForPlaque5!$AJ$7/NegControl_5May2017_ForPlaque5!$AI$7)^2)</f>
        <v>3.3399180111432273E-4</v>
      </c>
      <c r="P537">
        <v>1.116093</v>
      </c>
      <c r="Q537">
        <v>1137</v>
      </c>
      <c r="R537">
        <v>102873</v>
      </c>
      <c r="S537" s="13">
        <v>1.1037999999999999E-2</v>
      </c>
      <c r="T537" s="13">
        <v>100</v>
      </c>
      <c r="U537" s="13">
        <v>0.95352170000000003</v>
      </c>
      <c r="V537" s="13">
        <v>1.101845</v>
      </c>
      <c r="W537" s="13">
        <v>56</v>
      </c>
      <c r="X537" s="13">
        <v>216</v>
      </c>
      <c r="Y537" s="13">
        <v>1968</v>
      </c>
      <c r="Z537" s="13">
        <v>-3110</v>
      </c>
    </row>
    <row r="538" spans="1:26" x14ac:dyDescent="0.25">
      <c r="A538" t="s">
        <v>610</v>
      </c>
      <c r="B538">
        <v>532</v>
      </c>
      <c r="C538" t="s">
        <v>79</v>
      </c>
      <c r="D538">
        <v>11488.16</v>
      </c>
      <c r="E538">
        <v>118</v>
      </c>
      <c r="F538">
        <v>7889.76</v>
      </c>
      <c r="G538">
        <v>88.24</v>
      </c>
      <c r="H538">
        <v>18</v>
      </c>
      <c r="I538">
        <v>0</v>
      </c>
      <c r="J538" s="13">
        <v>13.237640000000001</v>
      </c>
      <c r="K538" s="13">
        <v>30.678820000000002</v>
      </c>
      <c r="L538" s="13">
        <f>(J538/1000+1)*NegControl_5May2017_ForPlaque5!$AI$7</f>
        <v>1.1183610451499999E-2</v>
      </c>
      <c r="M538" s="16">
        <f>(NegControl_5May2017_ForPlaque5!$AI$7*K538)/1000</f>
        <v>3.3861747574999993E-4</v>
      </c>
      <c r="N538" s="16">
        <f>L538*($K$1/NegControl_5May2017_ForPlaque5!$AI$7)</f>
        <v>1.1270719021134593E-2</v>
      </c>
      <c r="O538" s="16">
        <f>N538*SQRT((M538/L538)^2+(NegControl_5May2017_ForPlaque5!$AJ$7/NegControl_5May2017_ForPlaque5!$AI$7)^2)</f>
        <v>3.4310489245713592E-4</v>
      </c>
      <c r="P538">
        <v>1.298422</v>
      </c>
      <c r="Q538">
        <v>1103</v>
      </c>
      <c r="R538">
        <v>98622</v>
      </c>
      <c r="S538" s="13">
        <v>1.1037999999999999E-2</v>
      </c>
      <c r="T538" s="13">
        <v>100</v>
      </c>
      <c r="U538" s="13">
        <v>0.95352170000000003</v>
      </c>
      <c r="V538" s="13">
        <v>1.101845</v>
      </c>
      <c r="W538" s="13">
        <v>66</v>
      </c>
      <c r="X538" s="13">
        <v>216</v>
      </c>
      <c r="Y538" s="13">
        <v>1968</v>
      </c>
      <c r="Z538" s="13">
        <v>-3110</v>
      </c>
    </row>
    <row r="539" spans="1:26" x14ac:dyDescent="0.25">
      <c r="A539" t="s">
        <v>611</v>
      </c>
      <c r="B539">
        <v>533</v>
      </c>
      <c r="C539" t="s">
        <v>79</v>
      </c>
      <c r="D539">
        <v>11643.92</v>
      </c>
      <c r="E539">
        <v>125.84</v>
      </c>
      <c r="F539">
        <v>7001.84</v>
      </c>
      <c r="G539">
        <v>72.959999999999994</v>
      </c>
      <c r="H539">
        <v>11.2</v>
      </c>
      <c r="I539">
        <v>0</v>
      </c>
      <c r="J539" s="13">
        <v>-55.977649999999997</v>
      </c>
      <c r="K539" s="13">
        <v>31.422149999999998</v>
      </c>
      <c r="L539" s="13">
        <f>(J539/1000+1)*NegControl_5May2017_ForPlaque5!$AI$7</f>
        <v>1.0419646688124999E-2</v>
      </c>
      <c r="M539" s="16">
        <f>(NegControl_5May2017_ForPlaque5!$AI$7*K539)/1000</f>
        <v>3.4682198062499991E-4</v>
      </c>
      <c r="N539" s="16">
        <f>L539*($K$1/NegControl_5May2017_ForPlaque5!$AI$7)</f>
        <v>1.0500804783092324E-2</v>
      </c>
      <c r="O539" s="16">
        <f>N539*SQRT((M539/L539)^2+(NegControl_5May2017_ForPlaque5!$AJ$7/NegControl_5May2017_ForPlaque5!$AI$7)^2)</f>
        <v>3.5109193346599779E-4</v>
      </c>
      <c r="P539">
        <v>0.91137389999999996</v>
      </c>
      <c r="Q539">
        <v>912</v>
      </c>
      <c r="R539">
        <v>87523</v>
      </c>
      <c r="S539" s="13">
        <v>1.1037999999999999E-2</v>
      </c>
      <c r="T539" s="13">
        <v>100</v>
      </c>
      <c r="U539" s="13">
        <v>0.95352170000000003</v>
      </c>
      <c r="V539" s="13">
        <v>1.101845</v>
      </c>
      <c r="W539" s="13">
        <v>76</v>
      </c>
      <c r="X539" s="13">
        <v>216</v>
      </c>
      <c r="Y539" s="13">
        <v>1968</v>
      </c>
      <c r="Z539" s="13">
        <v>-3109</v>
      </c>
    </row>
    <row r="540" spans="1:26" x14ac:dyDescent="0.25">
      <c r="A540" t="s">
        <v>612</v>
      </c>
      <c r="B540">
        <v>534</v>
      </c>
      <c r="C540" t="s">
        <v>79</v>
      </c>
      <c r="D540">
        <v>11696.24</v>
      </c>
      <c r="E540">
        <v>123.28</v>
      </c>
      <c r="F540">
        <v>7144.72</v>
      </c>
      <c r="G540">
        <v>80.959999999999994</v>
      </c>
      <c r="H540">
        <v>10.64</v>
      </c>
      <c r="I540">
        <v>0</v>
      </c>
      <c r="J540" s="13">
        <v>26.584959999999999</v>
      </c>
      <c r="K540" s="13">
        <v>32.452739999999999</v>
      </c>
      <c r="L540" s="13">
        <f>(J540/1000+1)*NegControl_5May2017_ForPlaque5!$AI$7</f>
        <v>1.1330931496E-2</v>
      </c>
      <c r="M540" s="16">
        <f>(NegControl_5May2017_ForPlaque5!$AI$7*K540)/1000</f>
        <v>3.5819711774999995E-4</v>
      </c>
      <c r="N540" s="16">
        <f>L540*($K$1/NegControl_5May2017_ForPlaque5!$AI$7)</f>
        <v>1.1419187541713016E-2</v>
      </c>
      <c r="O540" s="16">
        <f>N540*SQRT((M540/L540)^2+(NegControl_5May2017_ForPlaque5!$AJ$7/NegControl_5May2017_ForPlaque5!$AI$7)^2)</f>
        <v>3.6278269621779205E-4</v>
      </c>
      <c r="P540">
        <v>1.042716</v>
      </c>
      <c r="Q540">
        <v>1012</v>
      </c>
      <c r="R540">
        <v>89309</v>
      </c>
      <c r="S540" s="13">
        <v>1.1037999999999999E-2</v>
      </c>
      <c r="T540" s="13">
        <v>100</v>
      </c>
      <c r="U540" s="13">
        <v>0.95352170000000003</v>
      </c>
      <c r="V540" s="13">
        <v>1.101845</v>
      </c>
      <c r="W540" s="13">
        <v>86</v>
      </c>
      <c r="X540" s="13">
        <v>216</v>
      </c>
      <c r="Y540" s="13">
        <v>1968</v>
      </c>
      <c r="Z540" s="13">
        <v>-3108</v>
      </c>
    </row>
    <row r="541" spans="1:26" x14ac:dyDescent="0.25">
      <c r="A541" t="s">
        <v>613</v>
      </c>
      <c r="B541">
        <v>535</v>
      </c>
      <c r="C541" t="s">
        <v>79</v>
      </c>
      <c r="D541">
        <v>11951.68</v>
      </c>
      <c r="E541">
        <v>127.68</v>
      </c>
      <c r="F541">
        <v>4660</v>
      </c>
      <c r="G541">
        <v>50.72</v>
      </c>
      <c r="H541">
        <v>4.4000000000000004</v>
      </c>
      <c r="I541">
        <v>0</v>
      </c>
      <c r="J541" s="13">
        <v>-13.940899999999999</v>
      </c>
      <c r="K541" s="13">
        <v>39.373950000000001</v>
      </c>
      <c r="L541" s="13">
        <f>(J541/1000+1)*NegControl_5May2017_ForPlaque5!$AI$7</f>
        <v>1.0883627316249998E-2</v>
      </c>
      <c r="M541" s="16">
        <f>(NegControl_5May2017_ForPlaque5!$AI$7*K541)/1000</f>
        <v>4.34589973125E-4</v>
      </c>
      <c r="N541" s="16">
        <f>L541*($K$1/NegControl_5May2017_ForPlaque5!$AI$7)</f>
        <v>1.0968399332591767E-2</v>
      </c>
      <c r="O541" s="16">
        <f>N541*SQRT((M541/L541)^2+(NegControl_5May2017_ForPlaque5!$AJ$7/NegControl_5May2017_ForPlaque5!$AI$7)^2)</f>
        <v>4.3934166103276796E-4</v>
      </c>
      <c r="P541">
        <v>0.89824959999999998</v>
      </c>
      <c r="Q541">
        <v>634</v>
      </c>
      <c r="R541">
        <v>58250</v>
      </c>
      <c r="S541" s="13">
        <v>1.1037999999999999E-2</v>
      </c>
      <c r="T541" s="13">
        <v>100</v>
      </c>
      <c r="U541" s="13">
        <v>0.95352170000000003</v>
      </c>
      <c r="V541" s="13">
        <v>1.101845</v>
      </c>
      <c r="W541" s="13">
        <v>96</v>
      </c>
      <c r="X541" s="13">
        <v>216</v>
      </c>
      <c r="Y541" s="13">
        <v>1968</v>
      </c>
      <c r="Z541" s="13">
        <v>-3107</v>
      </c>
    </row>
    <row r="542" spans="1:26" x14ac:dyDescent="0.25">
      <c r="A542" t="s">
        <v>614</v>
      </c>
      <c r="B542">
        <v>536</v>
      </c>
      <c r="C542" t="s">
        <v>79</v>
      </c>
      <c r="D542">
        <v>11648.88</v>
      </c>
      <c r="E542">
        <v>123.28</v>
      </c>
      <c r="F542">
        <v>6523.84</v>
      </c>
      <c r="G542">
        <v>71.680000000000007</v>
      </c>
      <c r="H542">
        <v>7.04</v>
      </c>
      <c r="I542">
        <v>0</v>
      </c>
      <c r="J542" s="13">
        <v>-4.5847259999999999</v>
      </c>
      <c r="K542" s="13">
        <v>33.436680000000003</v>
      </c>
      <c r="L542" s="13">
        <f>(J542/1000+1)*NegControl_5May2017_ForPlaque5!$AI$7</f>
        <v>1.0986896086774998E-2</v>
      </c>
      <c r="M542" s="16">
        <f>(NegControl_5May2017_ForPlaque5!$AI$7*K542)/1000</f>
        <v>3.6905735549999994E-4</v>
      </c>
      <c r="N542" s="16">
        <f>L542*($K$1/NegControl_5May2017_ForPlaque5!$AI$7)</f>
        <v>1.1072472458286983E-2</v>
      </c>
      <c r="O542" s="16">
        <f>N542*SQRT((M542/L542)^2+(NegControl_5May2017_ForPlaque5!$AJ$7/NegControl_5May2017_ForPlaque5!$AI$7)^2)</f>
        <v>3.73570926096495E-4</v>
      </c>
      <c r="P542">
        <v>1.0861829999999999</v>
      </c>
      <c r="Q542">
        <v>896</v>
      </c>
      <c r="R542">
        <v>81548</v>
      </c>
      <c r="S542" s="13">
        <v>1.1037999999999999E-2</v>
      </c>
      <c r="T542" s="13">
        <v>100</v>
      </c>
      <c r="U542" s="13">
        <v>0.95352170000000003</v>
      </c>
      <c r="V542" s="13">
        <v>1.101845</v>
      </c>
      <c r="W542" s="13">
        <v>106</v>
      </c>
      <c r="X542" s="13">
        <v>216</v>
      </c>
      <c r="Y542" s="13">
        <v>1968</v>
      </c>
      <c r="Z542" s="13">
        <v>-3106</v>
      </c>
    </row>
    <row r="543" spans="1:26" x14ac:dyDescent="0.25">
      <c r="A543" t="s">
        <v>615</v>
      </c>
      <c r="B543">
        <v>537</v>
      </c>
      <c r="C543" t="s">
        <v>79</v>
      </c>
      <c r="D543">
        <v>11275.44</v>
      </c>
      <c r="E543">
        <v>118.48</v>
      </c>
      <c r="F543">
        <v>9630.8799999999992</v>
      </c>
      <c r="G543">
        <v>108.16</v>
      </c>
      <c r="H543">
        <v>11.84</v>
      </c>
      <c r="I543">
        <v>0</v>
      </c>
      <c r="J543" s="13">
        <v>17.443529999999999</v>
      </c>
      <c r="K543" s="13">
        <v>27.825759999999999</v>
      </c>
      <c r="L543" s="13">
        <f>(J543/1000+1)*NegControl_5May2017_ForPlaque5!$AI$7</f>
        <v>1.1230032962374998E-2</v>
      </c>
      <c r="M543" s="16">
        <f>(NegControl_5May2017_ForPlaque5!$AI$7*K543)/1000</f>
        <v>3.0712682599999997E-4</v>
      </c>
      <c r="N543" s="16">
        <f>L543*($K$1/NegControl_5May2017_ForPlaque5!$AI$7)</f>
        <v>1.1317503114571744E-2</v>
      </c>
      <c r="O543" s="16">
        <f>N543*SQRT((M543/L543)^2+(NegControl_5May2017_ForPlaque5!$AJ$7/NegControl_5May2017_ForPlaque5!$AI$7)^2)</f>
        <v>3.1157436195389254E-4</v>
      </c>
      <c r="P543">
        <v>0.874027</v>
      </c>
      <c r="Q543">
        <v>1352</v>
      </c>
      <c r="R543">
        <v>120386</v>
      </c>
      <c r="S543" s="13">
        <v>1.1037999999999999E-2</v>
      </c>
      <c r="T543" s="13">
        <v>100</v>
      </c>
      <c r="U543" s="13">
        <v>0.95352170000000003</v>
      </c>
      <c r="V543" s="13">
        <v>1.101845</v>
      </c>
      <c r="W543" s="13">
        <v>116</v>
      </c>
      <c r="X543" s="13">
        <v>216</v>
      </c>
      <c r="Y543" s="13">
        <v>1968</v>
      </c>
      <c r="Z543" s="13">
        <v>-3105</v>
      </c>
    </row>
    <row r="544" spans="1:26" x14ac:dyDescent="0.25">
      <c r="A544" t="s">
        <v>616</v>
      </c>
      <c r="B544">
        <v>538</v>
      </c>
      <c r="C544" t="s">
        <v>79</v>
      </c>
      <c r="D544">
        <v>11251.68</v>
      </c>
      <c r="E544">
        <v>116.16</v>
      </c>
      <c r="F544">
        <v>10409.52</v>
      </c>
      <c r="G544">
        <v>117.2</v>
      </c>
      <c r="H544">
        <v>13.52</v>
      </c>
      <c r="I544">
        <v>0</v>
      </c>
      <c r="J544" s="13">
        <v>20.01491</v>
      </c>
      <c r="K544" s="13">
        <v>26.799019999999999</v>
      </c>
      <c r="L544" s="13">
        <f>(J544/1000+1)*NegControl_5May2017_ForPlaque5!$AI$7</f>
        <v>1.1258414569124998E-2</v>
      </c>
      <c r="M544" s="16">
        <f>(NegControl_5May2017_ForPlaque5!$AI$7*K544)/1000</f>
        <v>2.9579418324999997E-4</v>
      </c>
      <c r="N544" s="16">
        <f>L544*($K$1/NegControl_5May2017_ForPlaque5!$AI$7)</f>
        <v>1.134610578420467E-2</v>
      </c>
      <c r="O544" s="16">
        <f>N544*SQRT((M544/L544)^2+(NegControl_5May2017_ForPlaque5!$AJ$7/NegControl_5May2017_ForPlaque5!$AI$7)^2)</f>
        <v>3.0024240508669963E-4</v>
      </c>
      <c r="P544">
        <v>0.82530879999999995</v>
      </c>
      <c r="Q544">
        <v>1465</v>
      </c>
      <c r="R544">
        <v>130119</v>
      </c>
      <c r="S544" s="13">
        <v>1.1037999999999999E-2</v>
      </c>
      <c r="T544" s="13">
        <v>100</v>
      </c>
      <c r="U544" s="13">
        <v>0.95352170000000003</v>
      </c>
      <c r="V544" s="13">
        <v>1.101845</v>
      </c>
      <c r="W544" s="13">
        <v>126</v>
      </c>
      <c r="X544" s="13">
        <v>216</v>
      </c>
      <c r="Y544" s="13">
        <v>1968</v>
      </c>
      <c r="Z544" s="13">
        <v>-3104</v>
      </c>
    </row>
    <row r="545" spans="1:26" x14ac:dyDescent="0.25">
      <c r="A545" t="s">
        <v>617</v>
      </c>
      <c r="B545">
        <v>539</v>
      </c>
      <c r="C545" t="s">
        <v>79</v>
      </c>
      <c r="D545">
        <v>11264.08</v>
      </c>
      <c r="E545">
        <v>122.4</v>
      </c>
      <c r="F545">
        <v>9840.48</v>
      </c>
      <c r="G545">
        <v>110.32</v>
      </c>
      <c r="H545">
        <v>14.32</v>
      </c>
      <c r="I545">
        <v>0</v>
      </c>
      <c r="J545" s="13">
        <v>15.658250000000001</v>
      </c>
      <c r="K545" s="13">
        <v>27.503399999999999</v>
      </c>
      <c r="L545" s="13">
        <f>(J545/1000+1)*NegControl_5May2017_ForPlaque5!$AI$7</f>
        <v>1.1210327934374998E-2</v>
      </c>
      <c r="M545" s="16">
        <f>(NegControl_5May2017_ForPlaque5!$AI$7*K545)/1000</f>
        <v>3.0356877749999992E-4</v>
      </c>
      <c r="N545" s="16">
        <f>L545*($K$1/NegControl_5May2017_ForPlaque5!$AI$7)</f>
        <v>1.1297644605116794E-2</v>
      </c>
      <c r="O545" s="16">
        <f>N545*SQRT((M545/L545)^2+(NegControl_5May2017_ForPlaque5!$AJ$7/NegControl_5May2017_ForPlaque5!$AI$7)^2)</f>
        <v>3.0800526245468226E-4</v>
      </c>
      <c r="P545">
        <v>1.343164</v>
      </c>
      <c r="Q545">
        <v>1379</v>
      </c>
      <c r="R545">
        <v>123006</v>
      </c>
      <c r="S545" s="13">
        <v>1.1037999999999999E-2</v>
      </c>
      <c r="T545" s="13">
        <v>100</v>
      </c>
      <c r="U545" s="13">
        <v>0.95352170000000003</v>
      </c>
      <c r="V545" s="13">
        <v>1.101845</v>
      </c>
      <c r="W545" s="13">
        <v>136</v>
      </c>
      <c r="X545" s="13">
        <v>216</v>
      </c>
      <c r="Y545" s="13">
        <v>1968</v>
      </c>
      <c r="Z545" s="13">
        <v>-3103</v>
      </c>
    </row>
    <row r="546" spans="1:26" x14ac:dyDescent="0.25">
      <c r="A546" t="s">
        <v>618</v>
      </c>
      <c r="B546">
        <v>540</v>
      </c>
      <c r="C546" t="s">
        <v>79</v>
      </c>
      <c r="D546">
        <v>11180</v>
      </c>
      <c r="E546">
        <v>118.48</v>
      </c>
      <c r="F546">
        <v>10750.96</v>
      </c>
      <c r="G546">
        <v>116.4</v>
      </c>
      <c r="H546">
        <v>12</v>
      </c>
      <c r="I546">
        <v>0</v>
      </c>
      <c r="J546" s="13">
        <v>-19.121220000000001</v>
      </c>
      <c r="K546" s="13">
        <v>25.853670000000001</v>
      </c>
      <c r="L546" s="13">
        <f>(J546/1000+1)*NegControl_5May2017_ForPlaque5!$AI$7</f>
        <v>1.0826449534249999E-2</v>
      </c>
      <c r="M546" s="16">
        <f>(NegControl_5May2017_ForPlaque5!$AI$7*K546)/1000</f>
        <v>2.85359882625E-4</v>
      </c>
      <c r="N546" s="16">
        <f>L546*($K$1/NegControl_5May2017_ForPlaque5!$AI$7)</f>
        <v>1.0910776195773079E-2</v>
      </c>
      <c r="O546" s="16">
        <f>N546*SQRT((M546/L546)^2+(NegControl_5May2017_ForPlaque5!$AJ$7/NegControl_5May2017_ForPlaque5!$AI$7)^2)</f>
        <v>2.8963799614626598E-4</v>
      </c>
      <c r="P546">
        <v>0.92565869999999995</v>
      </c>
      <c r="Q546">
        <v>1455</v>
      </c>
      <c r="R546">
        <v>134387</v>
      </c>
      <c r="S546" s="13">
        <v>1.1037999999999999E-2</v>
      </c>
      <c r="T546" s="13">
        <v>100</v>
      </c>
      <c r="U546" s="13">
        <v>0.95352170000000003</v>
      </c>
      <c r="V546" s="13">
        <v>1.101845</v>
      </c>
      <c r="W546" s="13">
        <v>146</v>
      </c>
      <c r="X546" s="13">
        <v>216</v>
      </c>
      <c r="Y546" s="13">
        <v>1968</v>
      </c>
      <c r="Z546" s="13">
        <v>-3102</v>
      </c>
    </row>
    <row r="547" spans="1:26" x14ac:dyDescent="0.25">
      <c r="A547" t="s">
        <v>619</v>
      </c>
      <c r="B547">
        <v>541</v>
      </c>
      <c r="C547" t="s">
        <v>79</v>
      </c>
      <c r="D547">
        <v>10936.64</v>
      </c>
      <c r="E547">
        <v>116.4</v>
      </c>
      <c r="F547">
        <v>12145.92</v>
      </c>
      <c r="G547">
        <v>131.68</v>
      </c>
      <c r="H547">
        <v>14</v>
      </c>
      <c r="I547">
        <v>0</v>
      </c>
      <c r="J547" s="13">
        <v>-17.802029999999998</v>
      </c>
      <c r="K547" s="13">
        <v>24.34028</v>
      </c>
      <c r="L547" s="13">
        <f>(J547/1000+1)*NegControl_5May2017_ForPlaque5!$AI$7</f>
        <v>1.0841010093874998E-2</v>
      </c>
      <c r="M547" s="16">
        <f>(NegControl_5May2017_ForPlaque5!$AI$7*K547)/1000</f>
        <v>2.6865584049999997E-4</v>
      </c>
      <c r="N547" s="16">
        <f>L547*($K$1/NegControl_5May2017_ForPlaque5!$AI$7)</f>
        <v>1.0925450166852056E-2</v>
      </c>
      <c r="O547" s="16">
        <f>N547*SQRT((M547/L547)^2+(NegControl_5May2017_ForPlaque5!$AJ$7/NegControl_5May2017_ForPlaque5!$AI$7)^2)</f>
        <v>2.729365060082192E-4</v>
      </c>
      <c r="P547">
        <v>1.2619880000000001</v>
      </c>
      <c r="Q547">
        <v>1646</v>
      </c>
      <c r="R547">
        <v>151824</v>
      </c>
      <c r="S547" s="13">
        <v>1.1037999999999999E-2</v>
      </c>
      <c r="T547" s="13">
        <v>100</v>
      </c>
      <c r="U547" s="13">
        <v>0.95352170000000003</v>
      </c>
      <c r="V547" s="13">
        <v>1.101845</v>
      </c>
      <c r="W547" s="13">
        <v>156</v>
      </c>
      <c r="X547" s="13">
        <v>216</v>
      </c>
      <c r="Y547" s="13">
        <v>1968</v>
      </c>
      <c r="Z547" s="13">
        <v>-3101</v>
      </c>
    </row>
    <row r="548" spans="1:26" x14ac:dyDescent="0.25">
      <c r="A548" t="s">
        <v>620</v>
      </c>
      <c r="B548">
        <v>542</v>
      </c>
      <c r="C548" t="s">
        <v>79</v>
      </c>
      <c r="D548">
        <v>11060.32</v>
      </c>
      <c r="E548">
        <v>115.12</v>
      </c>
      <c r="F548">
        <v>11701.76</v>
      </c>
      <c r="G548">
        <v>124.88</v>
      </c>
      <c r="H548">
        <v>15.28</v>
      </c>
      <c r="I548">
        <v>0</v>
      </c>
      <c r="J548" s="13">
        <v>-33.167340000000003</v>
      </c>
      <c r="K548" s="13">
        <v>24.601130000000001</v>
      </c>
      <c r="L548" s="13">
        <f>(J548/1000+1)*NegControl_5May2017_ForPlaque5!$AI$7</f>
        <v>1.0671415484749999E-2</v>
      </c>
      <c r="M548" s="16">
        <f>(NegControl_5May2017_ForPlaque5!$AI$7*K548)/1000</f>
        <v>2.7153497237499994E-4</v>
      </c>
      <c r="N548" s="16">
        <f>L548*($K$1/NegControl_5May2017_ForPlaque5!$AI$7)</f>
        <v>1.0754534593993325E-2</v>
      </c>
      <c r="O548" s="16">
        <f>N548*SQRT((M548/L548)^2+(NegControl_5May2017_ForPlaque5!$AJ$7/NegControl_5May2017_ForPlaque5!$AI$7)^2)</f>
        <v>2.757480900907366E-4</v>
      </c>
      <c r="P548">
        <v>1.3862479999999999</v>
      </c>
      <c r="Q548">
        <v>1561</v>
      </c>
      <c r="R548">
        <v>146272</v>
      </c>
      <c r="S548" s="13">
        <v>1.1037999999999999E-2</v>
      </c>
      <c r="T548" s="13">
        <v>100</v>
      </c>
      <c r="U548" s="13">
        <v>0.95352170000000003</v>
      </c>
      <c r="V548" s="13">
        <v>1.101845</v>
      </c>
      <c r="W548" s="13">
        <v>166</v>
      </c>
      <c r="X548" s="13">
        <v>216</v>
      </c>
      <c r="Y548" s="13">
        <v>1968</v>
      </c>
      <c r="Z548" s="13">
        <v>-3100</v>
      </c>
    </row>
    <row r="549" spans="1:26" x14ac:dyDescent="0.25">
      <c r="A549" t="s">
        <v>621</v>
      </c>
      <c r="B549">
        <v>543</v>
      </c>
      <c r="C549" t="s">
        <v>79</v>
      </c>
      <c r="D549">
        <v>11004.56</v>
      </c>
      <c r="E549">
        <v>112.56</v>
      </c>
      <c r="F549">
        <v>11363.12</v>
      </c>
      <c r="G549">
        <v>122.08</v>
      </c>
      <c r="H549">
        <v>13.36</v>
      </c>
      <c r="I549">
        <v>0</v>
      </c>
      <c r="J549" s="13">
        <v>-26.677949999999999</v>
      </c>
      <c r="K549" s="13">
        <v>25.04954</v>
      </c>
      <c r="L549" s="13">
        <f>(J549/1000+1)*NegControl_5May2017_ForPlaque5!$AI$7</f>
        <v>1.0743042126875E-2</v>
      </c>
      <c r="M549" s="16">
        <f>(NegControl_5May2017_ForPlaque5!$AI$7*K549)/1000</f>
        <v>2.7648429775000002E-4</v>
      </c>
      <c r="N549" s="16">
        <f>L549*($K$1/NegControl_5May2017_ForPlaque5!$AI$7)</f>
        <v>1.0826719132369298E-2</v>
      </c>
      <c r="O549" s="16">
        <f>N549*SQRT((M549/L549)^2+(NegControl_5May2017_ForPlaque5!$AJ$7/NegControl_5May2017_ForPlaque5!$AI$7)^2)</f>
        <v>2.8072633965947987E-4</v>
      </c>
      <c r="P549">
        <v>0.82037099999999996</v>
      </c>
      <c r="Q549">
        <v>1526</v>
      </c>
      <c r="R549">
        <v>142039</v>
      </c>
      <c r="S549" s="13">
        <v>1.1037999999999999E-2</v>
      </c>
      <c r="T549" s="13">
        <v>100</v>
      </c>
      <c r="U549" s="13">
        <v>0.95352170000000003</v>
      </c>
      <c r="V549" s="13">
        <v>1.101845</v>
      </c>
      <c r="W549" s="13">
        <v>176</v>
      </c>
      <c r="X549" s="13">
        <v>216</v>
      </c>
      <c r="Y549" s="13">
        <v>1968</v>
      </c>
      <c r="Z549" s="13">
        <v>-3099</v>
      </c>
    </row>
    <row r="550" spans="1:26" x14ac:dyDescent="0.25">
      <c r="A550" t="s">
        <v>622</v>
      </c>
      <c r="B550">
        <v>544</v>
      </c>
      <c r="C550" t="s">
        <v>79</v>
      </c>
      <c r="D550">
        <v>11445.12</v>
      </c>
      <c r="E550">
        <v>123.68</v>
      </c>
      <c r="F550">
        <v>8827.0400000000009</v>
      </c>
      <c r="G550">
        <v>92.08</v>
      </c>
      <c r="H550">
        <v>13.92</v>
      </c>
      <c r="I550">
        <v>0</v>
      </c>
      <c r="J550" s="13">
        <v>-54.939010000000003</v>
      </c>
      <c r="K550" s="13">
        <v>28.00113</v>
      </c>
      <c r="L550" s="13">
        <f>(J550/1000+1)*NegControl_5May2017_ForPlaque5!$AI$7</f>
        <v>1.0431110677124999E-2</v>
      </c>
      <c r="M550" s="16">
        <f>(NegControl_5May2017_ForPlaque5!$AI$7*K550)/1000</f>
        <v>3.0906247237499993E-4</v>
      </c>
      <c r="N550" s="16">
        <f>L550*($K$1/NegControl_5May2017_ForPlaque5!$AI$7)</f>
        <v>1.0512358064516128E-2</v>
      </c>
      <c r="O550" s="16">
        <f>N550*SQRT((M550/L550)^2+(NegControl_5May2017_ForPlaque5!$AJ$7/NegControl_5May2017_ForPlaque5!$AI$7)^2)</f>
        <v>3.132328018318528E-4</v>
      </c>
      <c r="P550">
        <v>1.0687899999999999</v>
      </c>
      <c r="Q550">
        <v>1151</v>
      </c>
      <c r="R550">
        <v>110338</v>
      </c>
      <c r="S550" s="13">
        <v>1.1037999999999999E-2</v>
      </c>
      <c r="T550" s="13">
        <v>100</v>
      </c>
      <c r="U550" s="13">
        <v>0.95352170000000003</v>
      </c>
      <c r="V550" s="13">
        <v>1.101845</v>
      </c>
      <c r="W550" s="13">
        <v>186</v>
      </c>
      <c r="X550" s="13">
        <v>216</v>
      </c>
      <c r="Y550" s="13">
        <v>1968</v>
      </c>
      <c r="Z550" s="13">
        <v>-3098</v>
      </c>
    </row>
    <row r="551" spans="1:26" x14ac:dyDescent="0.25">
      <c r="A551" t="s">
        <v>623</v>
      </c>
      <c r="B551">
        <v>545</v>
      </c>
      <c r="C551" t="s">
        <v>79</v>
      </c>
      <c r="D551">
        <v>11151.76</v>
      </c>
      <c r="E551">
        <v>118.24</v>
      </c>
      <c r="F551">
        <v>9498.4</v>
      </c>
      <c r="G551">
        <v>104.72</v>
      </c>
      <c r="H551">
        <v>9.36</v>
      </c>
      <c r="I551">
        <v>0</v>
      </c>
      <c r="J551" s="13">
        <v>-1.1764300000000001</v>
      </c>
      <c r="K551" s="13">
        <v>27.758749999999999</v>
      </c>
      <c r="L551" s="13">
        <f>(J551/1000+1)*NegControl_5May2017_ForPlaque5!$AI$7</f>
        <v>1.1024515153874998E-2</v>
      </c>
      <c r="M551" s="16">
        <f>(NegControl_5May2017_ForPlaque5!$AI$7*K551)/1000</f>
        <v>3.0638720312499993E-4</v>
      </c>
      <c r="N551" s="16">
        <f>L551*($K$1/NegControl_5May2017_ForPlaque5!$AI$7)</f>
        <v>1.1110384538375971E-2</v>
      </c>
      <c r="O551" s="16">
        <f>N551*SQRT((M551/L551)^2+(NegControl_5May2017_ForPlaque5!$AJ$7/NegControl_5May2017_ForPlaque5!$AI$7)^2)</f>
        <v>3.1075942681086906E-4</v>
      </c>
      <c r="P551">
        <v>0.73334069999999996</v>
      </c>
      <c r="Q551">
        <v>1309</v>
      </c>
      <c r="R551">
        <v>118730</v>
      </c>
      <c r="S551" s="13">
        <v>1.1037999999999999E-2</v>
      </c>
      <c r="T551" s="13">
        <v>100</v>
      </c>
      <c r="U551" s="13">
        <v>0.95352170000000003</v>
      </c>
      <c r="V551" s="13">
        <v>1.101845</v>
      </c>
      <c r="W551" s="13">
        <v>196</v>
      </c>
      <c r="X551" s="13">
        <v>216</v>
      </c>
      <c r="Y551" s="13">
        <v>1968</v>
      </c>
      <c r="Z551" s="13">
        <v>-3097</v>
      </c>
    </row>
    <row r="552" spans="1:26" x14ac:dyDescent="0.25">
      <c r="A552" t="s">
        <v>624</v>
      </c>
      <c r="B552">
        <v>546</v>
      </c>
      <c r="C552" t="s">
        <v>79</v>
      </c>
      <c r="D552">
        <v>11650.8</v>
      </c>
      <c r="E552">
        <v>121.04</v>
      </c>
      <c r="F552">
        <v>4445.12</v>
      </c>
      <c r="G552">
        <v>48.08</v>
      </c>
      <c r="H552">
        <v>6.56</v>
      </c>
      <c r="I552">
        <v>0</v>
      </c>
      <c r="J552" s="13">
        <v>-20.08005</v>
      </c>
      <c r="K552" s="13">
        <v>40.187359999999998</v>
      </c>
      <c r="L552" s="13">
        <f>(J552/1000+1)*NegControl_5May2017_ForPlaque5!$AI$7</f>
        <v>1.0815866448124999E-2</v>
      </c>
      <c r="M552" s="16">
        <f>(NegControl_5May2017_ForPlaque5!$AI$7*K552)/1000</f>
        <v>4.4356798599999993E-4</v>
      </c>
      <c r="N552" s="16">
        <f>L552*($K$1/NegControl_5May2017_ForPlaque5!$AI$7)</f>
        <v>1.0900110678531701E-2</v>
      </c>
      <c r="O552" s="16">
        <f>N552*SQRT((M552/L552)^2+(NegControl_5May2017_ForPlaque5!$AJ$7/NegControl_5May2017_ForPlaque5!$AI$7)^2)</f>
        <v>4.4834542624149171E-4</v>
      </c>
      <c r="P552">
        <v>0.8056913</v>
      </c>
      <c r="Q552">
        <v>601</v>
      </c>
      <c r="R552">
        <v>55564</v>
      </c>
      <c r="S552" s="13">
        <v>1.1037999999999999E-2</v>
      </c>
      <c r="T552" s="13">
        <v>100</v>
      </c>
      <c r="U552" s="13">
        <v>0.95352170000000003</v>
      </c>
      <c r="V552" s="13">
        <v>1.101845</v>
      </c>
      <c r="W552" s="13">
        <v>206</v>
      </c>
      <c r="X552" s="13">
        <v>216</v>
      </c>
      <c r="Y552" s="13">
        <v>1968</v>
      </c>
      <c r="Z552" s="13">
        <v>-3096</v>
      </c>
    </row>
    <row r="553" spans="1:26" x14ac:dyDescent="0.25">
      <c r="A553" t="s">
        <v>625</v>
      </c>
      <c r="B553">
        <v>547</v>
      </c>
      <c r="C553" t="s">
        <v>79</v>
      </c>
      <c r="D553">
        <v>11112.96</v>
      </c>
      <c r="E553">
        <v>122</v>
      </c>
      <c r="F553">
        <v>8867.84</v>
      </c>
      <c r="G553">
        <v>93.44</v>
      </c>
      <c r="H553">
        <v>15.52</v>
      </c>
      <c r="I553">
        <v>0</v>
      </c>
      <c r="J553" s="13">
        <v>-45.392989999999998</v>
      </c>
      <c r="K553" s="13">
        <v>28.078849999999999</v>
      </c>
      <c r="L553" s="13">
        <f>(J553/1000+1)*NegControl_5May2017_ForPlaque5!$AI$7</f>
        <v>1.0536474872874999E-2</v>
      </c>
      <c r="M553" s="16">
        <f>(NegControl_5May2017_ForPlaque5!$AI$7*K553)/1000</f>
        <v>3.0992030687499995E-4</v>
      </c>
      <c r="N553" s="16">
        <f>L553*($K$1/NegControl_5May2017_ForPlaque5!$AI$7)</f>
        <v>1.0618542936596215E-2</v>
      </c>
      <c r="O553" s="16">
        <f>N553*SQRT((M553/L553)^2+(NegControl_5May2017_ForPlaque5!$AJ$7/NegControl_5May2017_ForPlaque5!$AI$7)^2)</f>
        <v>3.1412806187458418E-4</v>
      </c>
      <c r="P553">
        <v>1.1281870000000001</v>
      </c>
      <c r="Q553">
        <v>1168</v>
      </c>
      <c r="R553">
        <v>110848</v>
      </c>
      <c r="S553" s="13">
        <v>1.1037999999999999E-2</v>
      </c>
      <c r="T553" s="13">
        <v>100</v>
      </c>
      <c r="U553" s="13">
        <v>0.95352170000000003</v>
      </c>
      <c r="V553" s="13">
        <v>1.101845</v>
      </c>
      <c r="W553" s="13">
        <v>216</v>
      </c>
      <c r="X553" s="13">
        <v>216</v>
      </c>
      <c r="Y553" s="13">
        <v>1968</v>
      </c>
      <c r="Z553" s="13">
        <v>-3095</v>
      </c>
    </row>
    <row r="554" spans="1:26" x14ac:dyDescent="0.25">
      <c r="A554" t="s">
        <v>626</v>
      </c>
      <c r="B554">
        <v>548</v>
      </c>
      <c r="C554" t="s">
        <v>79</v>
      </c>
      <c r="D554">
        <v>10981.68</v>
      </c>
      <c r="E554">
        <v>116.4</v>
      </c>
      <c r="F554">
        <v>8883.2800000000007</v>
      </c>
      <c r="G554">
        <v>96.64</v>
      </c>
      <c r="H554">
        <v>16.399999999999999</v>
      </c>
      <c r="I554">
        <v>0</v>
      </c>
      <c r="J554" s="13">
        <v>-14.417020000000001</v>
      </c>
      <c r="K554" s="13">
        <v>28.51079</v>
      </c>
      <c r="L554" s="13">
        <f>(J554/1000+1)*NegControl_5May2017_ForPlaque5!$AI$7</f>
        <v>1.0878372141749998E-2</v>
      </c>
      <c r="M554" s="16">
        <f>(NegControl_5May2017_ForPlaque5!$AI$7*K554)/1000</f>
        <v>3.14687844625E-4</v>
      </c>
      <c r="N554" s="16">
        <f>L554*($K$1/NegControl_5May2017_ForPlaque5!$AI$7)</f>
        <v>1.096310322580645E-2</v>
      </c>
      <c r="O554" s="16">
        <f>N554*SQRT((M554/L554)^2+(NegControl_5May2017_ForPlaque5!$AJ$7/NegControl_5May2017_ForPlaque5!$AI$7)^2)</f>
        <v>3.190218856442229E-4</v>
      </c>
      <c r="P554">
        <v>1.0637570000000001</v>
      </c>
      <c r="Q554">
        <v>1208</v>
      </c>
      <c r="R554">
        <v>111041</v>
      </c>
      <c r="S554" s="13">
        <v>1.1037999999999999E-2</v>
      </c>
      <c r="T554" s="13">
        <v>100</v>
      </c>
      <c r="U554" s="13">
        <v>0.95352170000000003</v>
      </c>
      <c r="V554" s="13">
        <v>1.101845</v>
      </c>
      <c r="W554" s="13">
        <v>226</v>
      </c>
      <c r="X554" s="13">
        <v>216</v>
      </c>
      <c r="Y554" s="13">
        <v>1968</v>
      </c>
      <c r="Z554" s="13">
        <v>-3094</v>
      </c>
    </row>
    <row r="555" spans="1:26" x14ac:dyDescent="0.25">
      <c r="A555" t="s">
        <v>627</v>
      </c>
      <c r="B555">
        <v>549</v>
      </c>
      <c r="C555" t="s">
        <v>79</v>
      </c>
      <c r="D555">
        <v>10918.4</v>
      </c>
      <c r="E555">
        <v>120.48</v>
      </c>
      <c r="F555">
        <v>8768.08</v>
      </c>
      <c r="G555">
        <v>93.12</v>
      </c>
      <c r="H555">
        <v>7.52</v>
      </c>
      <c r="I555">
        <v>0</v>
      </c>
      <c r="J555" s="13">
        <v>-37.838290000000001</v>
      </c>
      <c r="K555" s="13">
        <v>28.350819999999999</v>
      </c>
      <c r="L555" s="13">
        <f>(J555/1000+1)*NegControl_5May2017_ForPlaque5!$AI$7</f>
        <v>1.0619859874124999E-2</v>
      </c>
      <c r="M555" s="16">
        <f>(NegControl_5May2017_ForPlaque5!$AI$7*K555)/1000</f>
        <v>3.1292217574999999E-4</v>
      </c>
      <c r="N555" s="16">
        <f>L555*($K$1/NegControl_5May2017_ForPlaque5!$AI$7)</f>
        <v>1.0702577419354837E-2</v>
      </c>
      <c r="O555" s="16">
        <f>N555*SQRT((M555/L555)^2+(NegControl_5May2017_ForPlaque5!$AJ$7/NegControl_5May2017_ForPlaque5!$AI$7)^2)</f>
        <v>3.1716435321874797E-4</v>
      </c>
      <c r="P555">
        <v>1.079051</v>
      </c>
      <c r="Q555">
        <v>1164</v>
      </c>
      <c r="R555">
        <v>109601</v>
      </c>
      <c r="S555" s="13">
        <v>1.1037999999999999E-2</v>
      </c>
      <c r="T555" s="13">
        <v>100</v>
      </c>
      <c r="U555" s="13">
        <v>0.95352170000000003</v>
      </c>
      <c r="V555" s="13">
        <v>1.101845</v>
      </c>
      <c r="W555" s="13">
        <v>236</v>
      </c>
      <c r="X555" s="13">
        <v>216</v>
      </c>
      <c r="Y555" s="13">
        <v>1968</v>
      </c>
      <c r="Z555" s="13">
        <v>-3093</v>
      </c>
    </row>
    <row r="556" spans="1:26" x14ac:dyDescent="0.25">
      <c r="A556" t="s">
        <v>628</v>
      </c>
      <c r="B556">
        <v>550</v>
      </c>
      <c r="C556" t="s">
        <v>79</v>
      </c>
      <c r="D556">
        <v>10863.44</v>
      </c>
      <c r="E556">
        <v>116.4</v>
      </c>
      <c r="F556">
        <v>9440.08</v>
      </c>
      <c r="G556">
        <v>97.2</v>
      </c>
      <c r="H556">
        <v>10.4</v>
      </c>
      <c r="I556">
        <v>0</v>
      </c>
      <c r="J556" s="13">
        <v>-67.174959999999999</v>
      </c>
      <c r="K556" s="13">
        <v>26.89902</v>
      </c>
      <c r="L556" s="13">
        <f>(J556/1000+1)*NegControl_5May2017_ForPlaque5!$AI$7</f>
        <v>1.0296056378999999E-2</v>
      </c>
      <c r="M556" s="16">
        <f>(NegControl_5May2017_ForPlaque5!$AI$7*K556)/1000</f>
        <v>2.9689793324999997E-4</v>
      </c>
      <c r="N556" s="16">
        <f>L556*($K$1/NegControl_5May2017_ForPlaque5!$AI$7)</f>
        <v>1.0376251835372635E-2</v>
      </c>
      <c r="O556" s="16">
        <f>N556*SQRT((M556/L556)^2+(NegControl_5May2017_ForPlaque5!$AJ$7/NegControl_5May2017_ForPlaque5!$AI$7)^2)</f>
        <v>3.0099825312353257E-4</v>
      </c>
      <c r="P556">
        <v>0.94181389999999998</v>
      </c>
      <c r="Q556">
        <v>1215</v>
      </c>
      <c r="R556">
        <v>118001</v>
      </c>
      <c r="S556" s="13">
        <v>1.1037999999999999E-2</v>
      </c>
      <c r="T556" s="13">
        <v>100</v>
      </c>
      <c r="U556" s="13">
        <v>0.95352170000000003</v>
      </c>
      <c r="V556" s="13">
        <v>1.101845</v>
      </c>
      <c r="W556" s="13">
        <v>246</v>
      </c>
      <c r="X556" s="13">
        <v>216</v>
      </c>
      <c r="Y556" s="13">
        <v>1968</v>
      </c>
      <c r="Z556" s="13">
        <v>-3092</v>
      </c>
    </row>
    <row r="557" spans="1:26" x14ac:dyDescent="0.25">
      <c r="A557" t="s">
        <v>629</v>
      </c>
      <c r="B557">
        <v>551</v>
      </c>
      <c r="C557" t="s">
        <v>79</v>
      </c>
      <c r="D557">
        <v>12120.4</v>
      </c>
      <c r="E557">
        <v>126.4</v>
      </c>
      <c r="F557">
        <v>6538.4</v>
      </c>
      <c r="G557">
        <v>72.400000000000006</v>
      </c>
      <c r="H557">
        <v>10.96</v>
      </c>
      <c r="I557">
        <v>0</v>
      </c>
      <c r="J557" s="13">
        <v>3.1750020000000001</v>
      </c>
      <c r="K557" s="13">
        <v>33.53078</v>
      </c>
      <c r="L557" s="13">
        <f>(J557/1000+1)*NegControl_5May2017_ForPlaque5!$AI$7</f>
        <v>1.1072544084575E-2</v>
      </c>
      <c r="M557" s="16">
        <f>(NegControl_5May2017_ForPlaque5!$AI$7*K557)/1000</f>
        <v>3.7009598424999994E-4</v>
      </c>
      <c r="N557" s="16">
        <f>L557*($K$1/NegControl_5May2017_ForPlaque5!$AI$7)</f>
        <v>1.1158787563959955E-2</v>
      </c>
      <c r="O557" s="16">
        <f>N557*SQRT((M557/L557)^2+(NegControl_5May2017_ForPlaque5!$AJ$7/NegControl_5May2017_ForPlaque5!$AI$7)^2)</f>
        <v>3.746385899319388E-4</v>
      </c>
      <c r="P557">
        <v>1.007071</v>
      </c>
      <c r="Q557">
        <v>905</v>
      </c>
      <c r="R557">
        <v>81730</v>
      </c>
      <c r="S557" s="13">
        <v>1.1037999999999999E-2</v>
      </c>
      <c r="T557" s="13">
        <v>100</v>
      </c>
      <c r="U557" s="13">
        <v>0.95352170000000003</v>
      </c>
      <c r="V557" s="13">
        <v>1.101845</v>
      </c>
      <c r="W557" s="13">
        <v>6</v>
      </c>
      <c r="X557" s="13">
        <v>226</v>
      </c>
      <c r="Y557" s="13">
        <v>1967</v>
      </c>
      <c r="Z557" s="13">
        <v>-3115</v>
      </c>
    </row>
    <row r="558" spans="1:26" x14ac:dyDescent="0.25">
      <c r="A558" t="s">
        <v>630</v>
      </c>
      <c r="B558">
        <v>552</v>
      </c>
      <c r="C558" t="s">
        <v>79</v>
      </c>
      <c r="D558">
        <v>12050.32</v>
      </c>
      <c r="E558">
        <v>128.63999999999999</v>
      </c>
      <c r="F558">
        <v>5953.12</v>
      </c>
      <c r="G558">
        <v>67.36</v>
      </c>
      <c r="H558">
        <v>9.2799999999999994</v>
      </c>
      <c r="I558">
        <v>0</v>
      </c>
      <c r="J558" s="13">
        <v>25.10192</v>
      </c>
      <c r="K558" s="13">
        <v>35.526649999999997</v>
      </c>
      <c r="L558" s="13">
        <f>(J558/1000+1)*NegControl_5May2017_ForPlaque5!$AI$7</f>
        <v>1.1314562441999999E-2</v>
      </c>
      <c r="M558" s="16">
        <f>(NegControl_5May2017_ForPlaque5!$AI$7*K558)/1000</f>
        <v>3.9212539937499993E-4</v>
      </c>
      <c r="N558" s="16">
        <f>L558*($K$1/NegControl_5May2017_ForPlaque5!$AI$7)</f>
        <v>1.1402690989988876E-2</v>
      </c>
      <c r="O558" s="16">
        <f>N558*SQRT((M558/L558)^2+(NegControl_5May2017_ForPlaque5!$AJ$7/NegControl_5May2017_ForPlaque5!$AI$7)^2)</f>
        <v>3.9681582569846952E-4</v>
      </c>
      <c r="P558">
        <v>1.7571950000000001</v>
      </c>
      <c r="Q558">
        <v>842</v>
      </c>
      <c r="R558">
        <v>74414</v>
      </c>
      <c r="S558" s="13">
        <v>1.1037999999999999E-2</v>
      </c>
      <c r="T558" s="13">
        <v>100</v>
      </c>
      <c r="U558" s="13">
        <v>0.95352170000000003</v>
      </c>
      <c r="V558" s="13">
        <v>1.101845</v>
      </c>
      <c r="W558" s="13">
        <v>16</v>
      </c>
      <c r="X558" s="13">
        <v>226</v>
      </c>
      <c r="Y558" s="13">
        <v>1967</v>
      </c>
      <c r="Z558" s="13">
        <v>-3114</v>
      </c>
    </row>
    <row r="559" spans="1:26" x14ac:dyDescent="0.25">
      <c r="A559" t="s">
        <v>631</v>
      </c>
      <c r="B559">
        <v>553</v>
      </c>
      <c r="C559" t="s">
        <v>79</v>
      </c>
      <c r="D559">
        <v>11798.88</v>
      </c>
      <c r="E559">
        <v>128.16</v>
      </c>
      <c r="F559">
        <v>7161.6</v>
      </c>
      <c r="G559">
        <v>73.680000000000007</v>
      </c>
      <c r="H559">
        <v>11.52</v>
      </c>
      <c r="I559">
        <v>0</v>
      </c>
      <c r="J559" s="13">
        <v>-67.928579999999997</v>
      </c>
      <c r="K559" s="13">
        <v>30.870380000000001</v>
      </c>
      <c r="L559" s="13">
        <f>(J559/1000+1)*NegControl_5May2017_ForPlaque5!$AI$7</f>
        <v>1.0287738298249999E-2</v>
      </c>
      <c r="M559" s="16">
        <f>(NegControl_5May2017_ForPlaque5!$AI$7*K559)/1000</f>
        <v>3.4073181924999997E-4</v>
      </c>
      <c r="N559" s="16">
        <f>L559*($K$1/NegControl_5May2017_ForPlaque5!$AI$7)</f>
        <v>1.036786896551724E-2</v>
      </c>
      <c r="O559" s="16">
        <f>N559*SQRT((M559/L559)^2+(NegControl_5May2017_ForPlaque5!$AJ$7/NegControl_5May2017_ForPlaque5!$AI$7)^2)</f>
        <v>3.4494216872859104E-4</v>
      </c>
      <c r="P559">
        <v>0.57521160000000005</v>
      </c>
      <c r="Q559">
        <v>921</v>
      </c>
      <c r="R559">
        <v>89520</v>
      </c>
      <c r="S559" s="13">
        <v>1.1037999999999999E-2</v>
      </c>
      <c r="T559" s="13">
        <v>100</v>
      </c>
      <c r="U559" s="13">
        <v>0.95352170000000003</v>
      </c>
      <c r="V559" s="13">
        <v>1.101845</v>
      </c>
      <c r="W559" s="13">
        <v>26</v>
      </c>
      <c r="X559" s="13">
        <v>226</v>
      </c>
      <c r="Y559" s="13">
        <v>1967</v>
      </c>
      <c r="Z559" s="13">
        <v>-3113</v>
      </c>
    </row>
    <row r="560" spans="1:26" x14ac:dyDescent="0.25">
      <c r="A560" t="s">
        <v>632</v>
      </c>
      <c r="B560">
        <v>554</v>
      </c>
      <c r="C560" t="s">
        <v>79</v>
      </c>
      <c r="D560">
        <v>11828.96</v>
      </c>
      <c r="E560">
        <v>124.8</v>
      </c>
      <c r="F560">
        <v>6598.96</v>
      </c>
      <c r="G560">
        <v>70.64</v>
      </c>
      <c r="H560">
        <v>9.52</v>
      </c>
      <c r="I560">
        <v>0</v>
      </c>
      <c r="J560" s="13">
        <v>-30.19416</v>
      </c>
      <c r="K560" s="13">
        <v>32.810780000000001</v>
      </c>
      <c r="L560" s="13">
        <f>(J560/1000+1)*NegControl_5May2017_ForPlaque5!$AI$7</f>
        <v>1.0704231958999999E-2</v>
      </c>
      <c r="M560" s="16">
        <f>(NegControl_5May2017_ForPlaque5!$AI$7*K560)/1000</f>
        <v>3.6214898424999999E-4</v>
      </c>
      <c r="N560" s="16">
        <f>L560*($K$1/NegControl_5May2017_ForPlaque5!$AI$7)</f>
        <v>1.0787606674082312E-2</v>
      </c>
      <c r="O560" s="16">
        <f>N560*SQRT((M560/L560)^2+(NegControl_5May2017_ForPlaque5!$AJ$7/NegControl_5May2017_ForPlaque5!$AI$7)^2)</f>
        <v>3.6655522339204956E-4</v>
      </c>
      <c r="P560">
        <v>0.8855037</v>
      </c>
      <c r="Q560">
        <v>883</v>
      </c>
      <c r="R560">
        <v>82487</v>
      </c>
      <c r="S560" s="13">
        <v>1.1037999999999999E-2</v>
      </c>
      <c r="T560" s="13">
        <v>100</v>
      </c>
      <c r="U560" s="13">
        <v>0.95352170000000003</v>
      </c>
      <c r="V560" s="13">
        <v>1.101845</v>
      </c>
      <c r="W560" s="13">
        <v>36</v>
      </c>
      <c r="X560" s="13">
        <v>226</v>
      </c>
      <c r="Y560" s="13">
        <v>1967</v>
      </c>
      <c r="Z560" s="13">
        <v>-3112</v>
      </c>
    </row>
    <row r="561" spans="1:26" x14ac:dyDescent="0.25">
      <c r="A561" t="s">
        <v>633</v>
      </c>
      <c r="B561">
        <v>555</v>
      </c>
      <c r="C561" t="s">
        <v>79</v>
      </c>
      <c r="D561">
        <v>12061.6</v>
      </c>
      <c r="E561">
        <v>129.19999999999999</v>
      </c>
      <c r="F561">
        <v>5693.6</v>
      </c>
      <c r="G561">
        <v>60.24</v>
      </c>
      <c r="H561">
        <v>10.72</v>
      </c>
      <c r="I561">
        <v>0</v>
      </c>
      <c r="J561" s="13">
        <v>-41.465789999999998</v>
      </c>
      <c r="K561" s="13">
        <v>35.115229999999997</v>
      </c>
      <c r="L561" s="13">
        <f>(J561/1000+1)*NegControl_5May2017_ForPlaque5!$AI$7</f>
        <v>1.0579821342874999E-2</v>
      </c>
      <c r="M561" s="16">
        <f>(NegControl_5May2017_ForPlaque5!$AI$7*K561)/1000</f>
        <v>3.8758435112499991E-4</v>
      </c>
      <c r="N561" s="16">
        <f>L561*($K$1/NegControl_5May2017_ForPlaque5!$AI$7)</f>
        <v>1.066222703003337E-2</v>
      </c>
      <c r="O561" s="16">
        <f>N561*SQRT((M561/L561)^2+(NegControl_5May2017_ForPlaque5!$AJ$7/NegControl_5May2017_ForPlaque5!$AI$7)^2)</f>
        <v>3.9205088218025838E-4</v>
      </c>
      <c r="P561">
        <v>0.68166110000000002</v>
      </c>
      <c r="Q561">
        <v>753</v>
      </c>
      <c r="R561">
        <v>71170</v>
      </c>
      <c r="S561" s="13">
        <v>1.1037999999999999E-2</v>
      </c>
      <c r="T561" s="13">
        <v>100</v>
      </c>
      <c r="U561" s="13">
        <v>0.95352170000000003</v>
      </c>
      <c r="V561" s="13">
        <v>1.101845</v>
      </c>
      <c r="W561" s="13">
        <v>46</v>
      </c>
      <c r="X561" s="13">
        <v>226</v>
      </c>
      <c r="Y561" s="13">
        <v>1967</v>
      </c>
      <c r="Z561" s="13">
        <v>-3111</v>
      </c>
    </row>
    <row r="562" spans="1:26" x14ac:dyDescent="0.25">
      <c r="A562" t="s">
        <v>634</v>
      </c>
      <c r="B562">
        <v>556</v>
      </c>
      <c r="C562" t="s">
        <v>79</v>
      </c>
      <c r="D562">
        <v>11982.24</v>
      </c>
      <c r="E562">
        <v>125.52</v>
      </c>
      <c r="F562">
        <v>5544.48</v>
      </c>
      <c r="G562">
        <v>59.52</v>
      </c>
      <c r="H562">
        <v>11.76</v>
      </c>
      <c r="I562">
        <v>0</v>
      </c>
      <c r="J562" s="13">
        <v>-27.450479999999999</v>
      </c>
      <c r="K562" s="13">
        <v>35.846260000000001</v>
      </c>
      <c r="L562" s="13">
        <f>(J562/1000+1)*NegControl_5May2017_ForPlaque5!$AI$7</f>
        <v>1.0734515327E-2</v>
      </c>
      <c r="M562" s="16">
        <f>(NegControl_5May2017_ForPlaque5!$AI$7*K562)/1000</f>
        <v>3.9565309474999999E-4</v>
      </c>
      <c r="N562" s="16">
        <f>L562*($K$1/NegControl_5May2017_ForPlaque5!$AI$7)</f>
        <v>1.0818125917686317E-2</v>
      </c>
      <c r="O562" s="16">
        <f>N562*SQRT((M562/L562)^2+(NegControl_5May2017_ForPlaque5!$AJ$7/NegControl_5May2017_ForPlaque5!$AI$7)^2)</f>
        <v>4.0019475667714768E-4</v>
      </c>
      <c r="P562">
        <v>0.93346390000000001</v>
      </c>
      <c r="Q562">
        <v>744</v>
      </c>
      <c r="R562">
        <v>69306</v>
      </c>
      <c r="S562" s="13">
        <v>1.1037999999999999E-2</v>
      </c>
      <c r="T562" s="13">
        <v>100</v>
      </c>
      <c r="U562" s="13">
        <v>0.95352170000000003</v>
      </c>
      <c r="V562" s="13">
        <v>1.101845</v>
      </c>
      <c r="W562" s="13">
        <v>56</v>
      </c>
      <c r="X562" s="13">
        <v>226</v>
      </c>
      <c r="Y562" s="13">
        <v>1967</v>
      </c>
      <c r="Z562" s="13">
        <v>-3110</v>
      </c>
    </row>
    <row r="563" spans="1:26" x14ac:dyDescent="0.25">
      <c r="A563" t="s">
        <v>635</v>
      </c>
      <c r="B563">
        <v>557</v>
      </c>
      <c r="C563" t="s">
        <v>79</v>
      </c>
      <c r="D563">
        <v>12087.12</v>
      </c>
      <c r="E563">
        <v>116.32</v>
      </c>
      <c r="F563">
        <v>4971.5200000000004</v>
      </c>
      <c r="G563">
        <v>53.6</v>
      </c>
      <c r="H563">
        <v>6.88</v>
      </c>
      <c r="I563">
        <v>0</v>
      </c>
      <c r="J563" s="13">
        <v>-23.245940000000001</v>
      </c>
      <c r="K563" s="13">
        <v>37.938180000000003</v>
      </c>
      <c r="L563" s="13">
        <f>(J563/1000+1)*NegControl_5May2017_ForPlaque5!$AI$7</f>
        <v>1.0780922937249998E-2</v>
      </c>
      <c r="M563" s="16">
        <f>(NegControl_5May2017_ForPlaque5!$AI$7*K563)/1000</f>
        <v>4.1874266174999995E-4</v>
      </c>
      <c r="N563" s="16">
        <f>L563*($K$1/NegControl_5May2017_ForPlaque5!$AI$7)</f>
        <v>1.0864894994438263E-2</v>
      </c>
      <c r="O563" s="16">
        <f>N563*SQRT((M563/L563)^2+(NegControl_5May2017_ForPlaque5!$AJ$7/NegControl_5May2017_ForPlaque5!$AI$7)^2)</f>
        <v>4.2339587132193959E-4</v>
      </c>
      <c r="P563">
        <v>0.83213210000000004</v>
      </c>
      <c r="Q563">
        <v>670</v>
      </c>
      <c r="R563">
        <v>62144</v>
      </c>
      <c r="S563" s="13">
        <v>1.1037999999999999E-2</v>
      </c>
      <c r="T563" s="13">
        <v>100</v>
      </c>
      <c r="U563" s="13">
        <v>0.95352170000000003</v>
      </c>
      <c r="V563" s="13">
        <v>1.101845</v>
      </c>
      <c r="W563" s="13">
        <v>66</v>
      </c>
      <c r="X563" s="13">
        <v>226</v>
      </c>
      <c r="Y563" s="13">
        <v>1967</v>
      </c>
      <c r="Z563" s="13">
        <v>-3110</v>
      </c>
    </row>
    <row r="564" spans="1:26" x14ac:dyDescent="0.25">
      <c r="A564" t="s">
        <v>636</v>
      </c>
      <c r="B564">
        <v>558</v>
      </c>
      <c r="C564" t="s">
        <v>79</v>
      </c>
      <c r="D564">
        <v>11769.12</v>
      </c>
      <c r="E564">
        <v>126.24</v>
      </c>
      <c r="F564">
        <v>6672.96</v>
      </c>
      <c r="G564">
        <v>73.84</v>
      </c>
      <c r="H564">
        <v>10.4</v>
      </c>
      <c r="I564">
        <v>0</v>
      </c>
      <c r="J564" s="13">
        <v>2.4962949999999999</v>
      </c>
      <c r="K564" s="13">
        <v>33.179630000000003</v>
      </c>
      <c r="L564" s="13">
        <f>(J564/1000+1)*NegControl_5May2017_ForPlaque5!$AI$7</f>
        <v>1.1065052856062499E-2</v>
      </c>
      <c r="M564" s="16">
        <f>(NegControl_5May2017_ForPlaque5!$AI$7*K564)/1000</f>
        <v>3.6622016612499999E-4</v>
      </c>
      <c r="N564" s="16">
        <f>L564*($K$1/NegControl_5May2017_ForPlaque5!$AI$7)</f>
        <v>1.1151237986651834E-2</v>
      </c>
      <c r="O564" s="16">
        <f>N564*SQRT((M564/L564)^2+(NegControl_5May2017_ForPlaque5!$AJ$7/NegControl_5May2017_ForPlaque5!$AI$7)^2)</f>
        <v>3.7074780803018767E-4</v>
      </c>
      <c r="P564">
        <v>1.4218599999999999</v>
      </c>
      <c r="Q564">
        <v>923</v>
      </c>
      <c r="R564">
        <v>83412</v>
      </c>
      <c r="S564" s="13">
        <v>1.1037999999999999E-2</v>
      </c>
      <c r="T564" s="13">
        <v>100</v>
      </c>
      <c r="U564" s="13">
        <v>0.95352170000000003</v>
      </c>
      <c r="V564" s="13">
        <v>1.101845</v>
      </c>
      <c r="W564" s="13">
        <v>76</v>
      </c>
      <c r="X564" s="13">
        <v>226</v>
      </c>
      <c r="Y564" s="13">
        <v>1967</v>
      </c>
      <c r="Z564" s="13">
        <v>-3109</v>
      </c>
    </row>
    <row r="565" spans="1:26" x14ac:dyDescent="0.25">
      <c r="A565" t="s">
        <v>637</v>
      </c>
      <c r="B565">
        <v>559</v>
      </c>
      <c r="C565" t="s">
        <v>79</v>
      </c>
      <c r="D565">
        <v>12106.8</v>
      </c>
      <c r="E565">
        <v>123.2</v>
      </c>
      <c r="F565">
        <v>6953.6</v>
      </c>
      <c r="G565">
        <v>78</v>
      </c>
      <c r="H565">
        <v>16.64</v>
      </c>
      <c r="I565">
        <v>0</v>
      </c>
      <c r="J565" s="13">
        <v>16.235880000000002</v>
      </c>
      <c r="K565" s="13">
        <v>32.727620000000002</v>
      </c>
      <c r="L565" s="13">
        <f>(J565/1000+1)*NegControl_5May2017_ForPlaque5!$AI$7</f>
        <v>1.1216703525499999E-2</v>
      </c>
      <c r="M565" s="16">
        <f>(NegControl_5May2017_ForPlaque5!$AI$7*K565)/1000</f>
        <v>3.6123110575000001E-4</v>
      </c>
      <c r="N565" s="16">
        <f>L565*($K$1/NegControl_5May2017_ForPlaque5!$AI$7)</f>
        <v>1.1304069855394882E-2</v>
      </c>
      <c r="O565" s="16">
        <f>N565*SQRT((M565/L565)^2+(NegControl_5May2017_ForPlaque5!$AJ$7/NegControl_5May2017_ForPlaque5!$AI$7)^2)</f>
        <v>3.6578967382074572E-4</v>
      </c>
      <c r="P565">
        <v>0.85768120000000003</v>
      </c>
      <c r="Q565">
        <v>975</v>
      </c>
      <c r="R565">
        <v>86920</v>
      </c>
      <c r="S565" s="13">
        <v>1.1037999999999999E-2</v>
      </c>
      <c r="T565" s="13">
        <v>100</v>
      </c>
      <c r="U565" s="13">
        <v>0.95352170000000003</v>
      </c>
      <c r="V565" s="13">
        <v>1.101845</v>
      </c>
      <c r="W565" s="13">
        <v>86</v>
      </c>
      <c r="X565" s="13">
        <v>226</v>
      </c>
      <c r="Y565" s="13">
        <v>1967</v>
      </c>
      <c r="Z565" s="13">
        <v>-3108</v>
      </c>
    </row>
    <row r="566" spans="1:26" x14ac:dyDescent="0.25">
      <c r="A566" t="s">
        <v>638</v>
      </c>
      <c r="B566">
        <v>560</v>
      </c>
      <c r="C566" t="s">
        <v>79</v>
      </c>
      <c r="D566">
        <v>12042.24</v>
      </c>
      <c r="E566">
        <v>125.92</v>
      </c>
      <c r="F566">
        <v>4725.3599999999997</v>
      </c>
      <c r="G566">
        <v>50.48</v>
      </c>
      <c r="H566">
        <v>6.48</v>
      </c>
      <c r="I566">
        <v>0</v>
      </c>
      <c r="J566" s="13">
        <v>-32.181170000000002</v>
      </c>
      <c r="K566" s="13">
        <v>38.733510000000003</v>
      </c>
      <c r="L566" s="13">
        <f>(J566/1000+1)*NegControl_5May2017_ForPlaque5!$AI$7</f>
        <v>1.0682300336124998E-2</v>
      </c>
      <c r="M566" s="16">
        <f>(NegControl_5May2017_ForPlaque5!$AI$7*K566)/1000</f>
        <v>4.2752111662499996E-4</v>
      </c>
      <c r="N566" s="16">
        <f>L566*($K$1/NegControl_5May2017_ForPlaque5!$AI$7)</f>
        <v>1.0765504226918797E-2</v>
      </c>
      <c r="O566" s="16">
        <f>N566*SQRT((M566/L566)^2+(NegControl_5May2017_ForPlaque5!$AJ$7/NegControl_5May2017_ForPlaque5!$AI$7)^2)</f>
        <v>4.3218942948321785E-4</v>
      </c>
      <c r="P566">
        <v>1.004596</v>
      </c>
      <c r="Q566">
        <v>631</v>
      </c>
      <c r="R566">
        <v>59067</v>
      </c>
      <c r="S566" s="13">
        <v>1.1037999999999999E-2</v>
      </c>
      <c r="T566" s="13">
        <v>100</v>
      </c>
      <c r="U566" s="13">
        <v>0.95352170000000003</v>
      </c>
      <c r="V566" s="13">
        <v>1.101845</v>
      </c>
      <c r="W566" s="13">
        <v>96</v>
      </c>
      <c r="X566" s="13">
        <v>226</v>
      </c>
      <c r="Y566" s="13">
        <v>1967</v>
      </c>
      <c r="Z566" s="13">
        <v>-3107</v>
      </c>
    </row>
    <row r="567" spans="1:26" x14ac:dyDescent="0.25">
      <c r="A567" t="s">
        <v>639</v>
      </c>
      <c r="B567">
        <v>561</v>
      </c>
      <c r="C567" t="s">
        <v>79</v>
      </c>
      <c r="D567">
        <v>11591.04</v>
      </c>
      <c r="E567">
        <v>122.08</v>
      </c>
      <c r="F567">
        <v>7218.08</v>
      </c>
      <c r="G567">
        <v>70.08</v>
      </c>
      <c r="H567">
        <v>10</v>
      </c>
      <c r="I567">
        <v>0</v>
      </c>
      <c r="J567" s="13">
        <v>-120.40649999999999</v>
      </c>
      <c r="K567" s="13">
        <v>29.862629999999999</v>
      </c>
      <c r="L567" s="13">
        <f>(J567/1000+1)*NegControl_5May2017_ForPlaque5!$AI$7</f>
        <v>9.7085132562499989E-3</v>
      </c>
      <c r="M567" s="16">
        <f>(NegControl_5May2017_ForPlaque5!$AI$7*K567)/1000</f>
        <v>3.2960877862499993E-4</v>
      </c>
      <c r="N567" s="16">
        <f>L567*($K$1/NegControl_5May2017_ForPlaque5!$AI$7)</f>
        <v>9.7841323692992206E-3</v>
      </c>
      <c r="O567" s="16">
        <f>N567*SQRT((M567/L567)^2+(NegControl_5May2017_ForPlaque5!$AJ$7/NegControl_5May2017_ForPlaque5!$AI$7)^2)</f>
        <v>3.3360909717098156E-4</v>
      </c>
      <c r="P567">
        <v>0.96860760000000001</v>
      </c>
      <c r="Q567">
        <v>876</v>
      </c>
      <c r="R567">
        <v>90226</v>
      </c>
      <c r="S567" s="13">
        <v>1.1037999999999999E-2</v>
      </c>
      <c r="T567" s="13">
        <v>100</v>
      </c>
      <c r="U567" s="13">
        <v>0.95352170000000003</v>
      </c>
      <c r="V567" s="13">
        <v>1.101845</v>
      </c>
      <c r="W567" s="13">
        <v>106</v>
      </c>
      <c r="X567" s="13">
        <v>226</v>
      </c>
      <c r="Y567" s="13">
        <v>1967</v>
      </c>
      <c r="Z567" s="13">
        <v>-3106</v>
      </c>
    </row>
    <row r="568" spans="1:26" x14ac:dyDescent="0.25">
      <c r="A568" t="s">
        <v>640</v>
      </c>
      <c r="B568">
        <v>562</v>
      </c>
      <c r="C568" t="s">
        <v>79</v>
      </c>
      <c r="D568">
        <v>11498.4</v>
      </c>
      <c r="E568">
        <v>120.32</v>
      </c>
      <c r="F568">
        <v>8192.8799999999992</v>
      </c>
      <c r="G568">
        <v>90.72</v>
      </c>
      <c r="H568">
        <v>10.88</v>
      </c>
      <c r="I568">
        <v>0</v>
      </c>
      <c r="J568" s="13">
        <v>3.1735669999999998</v>
      </c>
      <c r="K568" s="13">
        <v>29.954409999999999</v>
      </c>
      <c r="L568" s="13">
        <f>(J568/1000+1)*NegControl_5May2017_ForPlaque5!$AI$7</f>
        <v>1.1072528245762499E-2</v>
      </c>
      <c r="M568" s="16">
        <f>(NegControl_5May2017_ForPlaque5!$AI$7*K568)/1000</f>
        <v>3.3062180037499996E-4</v>
      </c>
      <c r="N568" s="16">
        <f>L568*($K$1/NegControl_5May2017_ForPlaque5!$AI$7)</f>
        <v>1.1158771601779754E-2</v>
      </c>
      <c r="O568" s="16">
        <f>N568*SQRT((M568/L568)^2+(NegControl_5May2017_ForPlaque5!$AJ$7/NegControl_5May2017_ForPlaque5!$AI$7)^2)</f>
        <v>3.3505408520740813E-4</v>
      </c>
      <c r="P568">
        <v>0.60687539999999995</v>
      </c>
      <c r="Q568">
        <v>1134</v>
      </c>
      <c r="R568">
        <v>102411</v>
      </c>
      <c r="S568" s="13">
        <v>1.1037999999999999E-2</v>
      </c>
      <c r="T568" s="13">
        <v>100</v>
      </c>
      <c r="U568" s="13">
        <v>0.95352170000000003</v>
      </c>
      <c r="V568" s="13">
        <v>1.101845</v>
      </c>
      <c r="W568" s="13">
        <v>116</v>
      </c>
      <c r="X568" s="13">
        <v>226</v>
      </c>
      <c r="Y568" s="13">
        <v>1967</v>
      </c>
      <c r="Z568" s="13">
        <v>-3105</v>
      </c>
    </row>
    <row r="569" spans="1:26" x14ac:dyDescent="0.25">
      <c r="A569" t="s">
        <v>641</v>
      </c>
      <c r="B569">
        <v>563</v>
      </c>
      <c r="C569" t="s">
        <v>79</v>
      </c>
      <c r="D569">
        <v>11654.8</v>
      </c>
      <c r="E569">
        <v>123.44</v>
      </c>
      <c r="F569">
        <v>7410.56</v>
      </c>
      <c r="G569">
        <v>78.8</v>
      </c>
      <c r="H569">
        <v>9.1199999999999992</v>
      </c>
      <c r="I569">
        <v>0</v>
      </c>
      <c r="J569" s="13">
        <v>-36.648449999999997</v>
      </c>
      <c r="K569" s="13">
        <v>30.857700000000001</v>
      </c>
      <c r="L569" s="13">
        <f>(J569/1000+1)*NegControl_5May2017_ForPlaque5!$AI$7</f>
        <v>1.0632992733124999E-2</v>
      </c>
      <c r="M569" s="16">
        <f>(NegControl_5May2017_ForPlaque5!$AI$7*K569)/1000</f>
        <v>3.4059186375000002E-4</v>
      </c>
      <c r="N569" s="16">
        <f>L569*($K$1/NegControl_5May2017_ForPlaque5!$AI$7)</f>
        <v>1.071581256952169E-2</v>
      </c>
      <c r="O569" s="16">
        <f>N569*SQRT((M569/L569)^2+(NegControl_5May2017_ForPlaque5!$AJ$7/NegControl_5May2017_ForPlaque5!$AI$7)^2)</f>
        <v>3.4490776533689459E-4</v>
      </c>
      <c r="P569">
        <v>0.53045850000000005</v>
      </c>
      <c r="Q569">
        <v>985</v>
      </c>
      <c r="R569">
        <v>92632</v>
      </c>
      <c r="S569" s="13">
        <v>1.1037999999999999E-2</v>
      </c>
      <c r="T569" s="13">
        <v>100</v>
      </c>
      <c r="U569" s="13">
        <v>0.95352170000000003</v>
      </c>
      <c r="V569" s="13">
        <v>1.101845</v>
      </c>
      <c r="W569" s="13">
        <v>126</v>
      </c>
      <c r="X569" s="13">
        <v>226</v>
      </c>
      <c r="Y569" s="13">
        <v>1967</v>
      </c>
      <c r="Z569" s="13">
        <v>-3104</v>
      </c>
    </row>
    <row r="570" spans="1:26" x14ac:dyDescent="0.25">
      <c r="A570" t="s">
        <v>642</v>
      </c>
      <c r="B570">
        <v>564</v>
      </c>
      <c r="C570" t="s">
        <v>79</v>
      </c>
      <c r="D570">
        <v>11642.8</v>
      </c>
      <c r="E570">
        <v>128.80000000000001</v>
      </c>
      <c r="F570">
        <v>7169.2</v>
      </c>
      <c r="G570">
        <v>78.239999999999995</v>
      </c>
      <c r="H570">
        <v>11.44</v>
      </c>
      <c r="I570">
        <v>0</v>
      </c>
      <c r="J570" s="13">
        <v>-11.29265</v>
      </c>
      <c r="K570" s="13">
        <v>31.787420000000001</v>
      </c>
      <c r="L570" s="13">
        <f>(J570/1000+1)*NegControl_5May2017_ForPlaque5!$AI$7</f>
        <v>1.0912857375624998E-2</v>
      </c>
      <c r="M570" s="16">
        <f>(NegControl_5May2017_ForPlaque5!$AI$7*K570)/1000</f>
        <v>3.5085364824999999E-4</v>
      </c>
      <c r="N570" s="16">
        <f>L570*($K$1/NegControl_5May2017_ForPlaque5!$AI$7)</f>
        <v>1.099785706340378E-2</v>
      </c>
      <c r="O570" s="16">
        <f>N570*SQRT((M570/L570)^2+(NegControl_5May2017_ForPlaque5!$AJ$7/NegControl_5May2017_ForPlaque5!$AI$7)^2)</f>
        <v>3.5528696981654127E-4</v>
      </c>
      <c r="P570">
        <v>1.0343469999999999</v>
      </c>
      <c r="Q570">
        <v>978</v>
      </c>
      <c r="R570">
        <v>89615</v>
      </c>
      <c r="S570" s="13">
        <v>1.1037999999999999E-2</v>
      </c>
      <c r="T570" s="13">
        <v>100</v>
      </c>
      <c r="U570" s="13">
        <v>0.95352170000000003</v>
      </c>
      <c r="V570" s="13">
        <v>1.101845</v>
      </c>
      <c r="W570" s="13">
        <v>136</v>
      </c>
      <c r="X570" s="13">
        <v>226</v>
      </c>
      <c r="Y570" s="13">
        <v>1967</v>
      </c>
      <c r="Z570" s="13">
        <v>-3103</v>
      </c>
    </row>
    <row r="571" spans="1:26" x14ac:dyDescent="0.25">
      <c r="A571" t="s">
        <v>643</v>
      </c>
      <c r="B571">
        <v>565</v>
      </c>
      <c r="C571" t="s">
        <v>79</v>
      </c>
      <c r="D571">
        <v>11698.4</v>
      </c>
      <c r="E571">
        <v>123.36</v>
      </c>
      <c r="F571">
        <v>8585.6</v>
      </c>
      <c r="G571">
        <v>94</v>
      </c>
      <c r="H571">
        <v>19.12</v>
      </c>
      <c r="I571">
        <v>0</v>
      </c>
      <c r="J571" s="13">
        <v>-8.1024560000000001</v>
      </c>
      <c r="K571" s="13">
        <v>29.0946</v>
      </c>
      <c r="L571" s="13">
        <f>(J571/1000+1)*NegControl_5May2017_ForPlaque5!$AI$7</f>
        <v>1.0948069141899998E-2</v>
      </c>
      <c r="M571" s="16">
        <f>(NegControl_5May2017_ForPlaque5!$AI$7*K571)/1000</f>
        <v>3.2113164749999996E-4</v>
      </c>
      <c r="N571" s="16">
        <f>L571*($K$1/NegControl_5May2017_ForPlaque5!$AI$7)</f>
        <v>1.1033343092324803E-2</v>
      </c>
      <c r="O571" s="16">
        <f>N571*SQRT((M571/L571)^2+(NegControl_5May2017_ForPlaque5!$AJ$7/NegControl_5May2017_ForPlaque5!$AI$7)^2)</f>
        <v>3.2550196633914787E-4</v>
      </c>
      <c r="P571">
        <v>0.70660250000000002</v>
      </c>
      <c r="Q571">
        <v>1175</v>
      </c>
      <c r="R571">
        <v>107320</v>
      </c>
      <c r="S571" s="13">
        <v>1.1037999999999999E-2</v>
      </c>
      <c r="T571" s="13">
        <v>100</v>
      </c>
      <c r="U571" s="13">
        <v>0.95352170000000003</v>
      </c>
      <c r="V571" s="13">
        <v>1.101845</v>
      </c>
      <c r="W571" s="13">
        <v>146</v>
      </c>
      <c r="X571" s="13">
        <v>226</v>
      </c>
      <c r="Y571" s="13">
        <v>1967</v>
      </c>
      <c r="Z571" s="13">
        <v>-3102</v>
      </c>
    </row>
    <row r="572" spans="1:26" x14ac:dyDescent="0.25">
      <c r="A572" t="s">
        <v>644</v>
      </c>
      <c r="B572">
        <v>566</v>
      </c>
      <c r="C572" t="s">
        <v>79</v>
      </c>
      <c r="D572">
        <v>11330.32</v>
      </c>
      <c r="E572">
        <v>120.8</v>
      </c>
      <c r="F572">
        <v>9563.36</v>
      </c>
      <c r="G572">
        <v>99.12</v>
      </c>
      <c r="H572">
        <v>12.88</v>
      </c>
      <c r="I572">
        <v>0</v>
      </c>
      <c r="J572" s="13">
        <v>-61.011249999999997</v>
      </c>
      <c r="K572" s="13">
        <v>26.814139999999998</v>
      </c>
      <c r="L572" s="13">
        <f>(J572/1000+1)*NegControl_5May2017_ForPlaque5!$AI$7</f>
        <v>1.0364088328125E-2</v>
      </c>
      <c r="M572" s="16">
        <f>(NegControl_5May2017_ForPlaque5!$AI$7*K572)/1000</f>
        <v>2.9596107024999996E-4</v>
      </c>
      <c r="N572" s="16">
        <f>L572*($K$1/NegControl_5May2017_ForPlaque5!$AI$7)</f>
        <v>1.0444813681868743E-2</v>
      </c>
      <c r="O572" s="16">
        <f>N572*SQRT((M572/L572)^2+(NegControl_5May2017_ForPlaque5!$AJ$7/NegControl_5May2017_ForPlaque5!$AI$7)^2)</f>
        <v>3.0008342508030752E-4</v>
      </c>
      <c r="P572">
        <v>1.56077</v>
      </c>
      <c r="Q572">
        <v>1239</v>
      </c>
      <c r="R572">
        <v>119542</v>
      </c>
      <c r="S572" s="13">
        <v>1.1037999999999999E-2</v>
      </c>
      <c r="T572" s="13">
        <v>100</v>
      </c>
      <c r="U572" s="13">
        <v>0.95352170000000003</v>
      </c>
      <c r="V572" s="13">
        <v>1.101845</v>
      </c>
      <c r="W572" s="13">
        <v>156</v>
      </c>
      <c r="X572" s="13">
        <v>226</v>
      </c>
      <c r="Y572" s="13">
        <v>1967</v>
      </c>
      <c r="Z572" s="13">
        <v>-3101</v>
      </c>
    </row>
    <row r="573" spans="1:26" x14ac:dyDescent="0.25">
      <c r="A573" t="s">
        <v>645</v>
      </c>
      <c r="B573">
        <v>567</v>
      </c>
      <c r="C573" t="s">
        <v>79</v>
      </c>
      <c r="D573">
        <v>11153.28</v>
      </c>
      <c r="E573">
        <v>115.92</v>
      </c>
      <c r="F573">
        <v>10652.4</v>
      </c>
      <c r="G573">
        <v>113.68</v>
      </c>
      <c r="H573">
        <v>18.32</v>
      </c>
      <c r="I573">
        <v>0</v>
      </c>
      <c r="J573" s="13">
        <v>-33.178640000000001</v>
      </c>
      <c r="K573" s="13">
        <v>25.78424</v>
      </c>
      <c r="L573" s="13">
        <f>(J573/1000+1)*NegControl_5May2017_ForPlaque5!$AI$7</f>
        <v>1.0671290760999999E-2</v>
      </c>
      <c r="M573" s="16">
        <f>(NegControl_5May2017_ForPlaque5!$AI$7*K573)/1000</f>
        <v>2.8459354899999995E-4</v>
      </c>
      <c r="N573" s="16">
        <f>L573*($K$1/NegControl_5May2017_ForPlaque5!$AI$7)</f>
        <v>1.0754408898776418E-2</v>
      </c>
      <c r="O573" s="16">
        <f>N573*SQRT((M573/L573)^2+(NegControl_5May2017_ForPlaque5!$AJ$7/NegControl_5May2017_ForPlaque5!$AI$7)^2)</f>
        <v>2.8881274258023813E-4</v>
      </c>
      <c r="P573">
        <v>0.65487099999999998</v>
      </c>
      <c r="Q573">
        <v>1421</v>
      </c>
      <c r="R573">
        <v>133155</v>
      </c>
      <c r="S573" s="13">
        <v>1.1037999999999999E-2</v>
      </c>
      <c r="T573" s="13">
        <v>100</v>
      </c>
      <c r="U573" s="13">
        <v>0.95352170000000003</v>
      </c>
      <c r="V573" s="13">
        <v>1.101845</v>
      </c>
      <c r="W573" s="13">
        <v>166</v>
      </c>
      <c r="X573" s="13">
        <v>226</v>
      </c>
      <c r="Y573" s="13">
        <v>1967</v>
      </c>
      <c r="Z573" s="13">
        <v>-3100</v>
      </c>
    </row>
    <row r="574" spans="1:26" x14ac:dyDescent="0.25">
      <c r="A574" t="s">
        <v>646</v>
      </c>
      <c r="B574">
        <v>568</v>
      </c>
      <c r="C574" t="s">
        <v>79</v>
      </c>
      <c r="D574">
        <v>11725.36</v>
      </c>
      <c r="E574">
        <v>121.28</v>
      </c>
      <c r="F574">
        <v>7916.96</v>
      </c>
      <c r="G574">
        <v>87.92</v>
      </c>
      <c r="H574">
        <v>19.04</v>
      </c>
      <c r="I574">
        <v>0</v>
      </c>
      <c r="J574" s="13">
        <v>6.0946870000000004</v>
      </c>
      <c r="K574" s="13">
        <v>30.516739999999999</v>
      </c>
      <c r="L574" s="13">
        <f>(J574/1000+1)*NegControl_5May2017_ForPlaque5!$AI$7</f>
        <v>1.1104770107762498E-2</v>
      </c>
      <c r="M574" s="16">
        <f>(NegControl_5May2017_ForPlaque5!$AI$7*K574)/1000</f>
        <v>3.3682851774999994E-4</v>
      </c>
      <c r="N574" s="16">
        <f>L574*($K$1/NegControl_5May2017_ForPlaque5!$AI$7)</f>
        <v>1.1191264593993324E-2</v>
      </c>
      <c r="O574" s="16">
        <f>N574*SQRT((M574/L574)^2+(NegControl_5May2017_ForPlaque5!$AJ$7/NegControl_5May2017_ForPlaque5!$AI$7)^2)</f>
        <v>3.4128571434584006E-4</v>
      </c>
      <c r="P574">
        <v>0.945353</v>
      </c>
      <c r="Q574">
        <v>1099</v>
      </c>
      <c r="R574">
        <v>98962</v>
      </c>
      <c r="S574" s="13">
        <v>1.1037999999999999E-2</v>
      </c>
      <c r="T574" s="13">
        <v>100</v>
      </c>
      <c r="U574" s="13">
        <v>0.95352170000000003</v>
      </c>
      <c r="V574" s="13">
        <v>1.101845</v>
      </c>
      <c r="W574" s="13">
        <v>176</v>
      </c>
      <c r="X574" s="13">
        <v>226</v>
      </c>
      <c r="Y574" s="13">
        <v>1967</v>
      </c>
      <c r="Z574" s="13">
        <v>-3099</v>
      </c>
    </row>
    <row r="575" spans="1:26" x14ac:dyDescent="0.25">
      <c r="A575" t="s">
        <v>647</v>
      </c>
      <c r="B575">
        <v>569</v>
      </c>
      <c r="C575" t="s">
        <v>79</v>
      </c>
      <c r="D575">
        <v>12952</v>
      </c>
      <c r="E575">
        <v>133.76</v>
      </c>
      <c r="F575">
        <v>5446.08</v>
      </c>
      <c r="G575">
        <v>61.2</v>
      </c>
      <c r="H575">
        <v>28.88</v>
      </c>
      <c r="I575">
        <v>0</v>
      </c>
      <c r="J575" s="13">
        <v>18.068570000000001</v>
      </c>
      <c r="K575" s="13">
        <v>37.014589999999998</v>
      </c>
      <c r="L575" s="13">
        <f>(J575/1000+1)*NegControl_5May2017_ForPlaque5!$AI$7</f>
        <v>1.1236931841375E-2</v>
      </c>
      <c r="M575" s="16">
        <f>(NegControl_5May2017_ForPlaque5!$AI$7*K575)/1000</f>
        <v>4.0854853712499992E-4</v>
      </c>
      <c r="N575" s="16">
        <f>L575*($K$1/NegControl_5May2017_ForPlaque5!$AI$7)</f>
        <v>1.1324455728587318E-2</v>
      </c>
      <c r="O575" s="16">
        <f>N575*SQRT((M575/L575)^2+(NegControl_5May2017_ForPlaque5!$AJ$7/NegControl_5May2017_ForPlaque5!$AI$7)^2)</f>
        <v>4.1327992628422934E-4</v>
      </c>
      <c r="P575">
        <v>0.89690910000000001</v>
      </c>
      <c r="Q575">
        <v>765</v>
      </c>
      <c r="R575">
        <v>68076</v>
      </c>
      <c r="S575" s="13">
        <v>1.1037999999999999E-2</v>
      </c>
      <c r="T575" s="13">
        <v>100</v>
      </c>
      <c r="U575" s="13">
        <v>0.95352170000000003</v>
      </c>
      <c r="V575" s="13">
        <v>1.101845</v>
      </c>
      <c r="W575" s="13">
        <v>186</v>
      </c>
      <c r="X575" s="13">
        <v>226</v>
      </c>
      <c r="Y575" s="13">
        <v>1967</v>
      </c>
      <c r="Z575" s="13">
        <v>-3098</v>
      </c>
    </row>
    <row r="576" spans="1:26" x14ac:dyDescent="0.25">
      <c r="A576" t="s">
        <v>648</v>
      </c>
      <c r="B576">
        <v>570</v>
      </c>
      <c r="C576" t="s">
        <v>79</v>
      </c>
      <c r="D576">
        <v>11850.48</v>
      </c>
      <c r="E576">
        <v>124.64</v>
      </c>
      <c r="F576">
        <v>5065.04</v>
      </c>
      <c r="G576">
        <v>56.32</v>
      </c>
      <c r="H576">
        <v>10.08</v>
      </c>
      <c r="I576">
        <v>0</v>
      </c>
      <c r="J576" s="13">
        <v>7.3708470000000004</v>
      </c>
      <c r="K576" s="13">
        <v>38.177219999999998</v>
      </c>
      <c r="L576" s="13">
        <f>(J576/1000+1)*NegControl_5May2017_ForPlaque5!$AI$7</f>
        <v>1.1118855723762498E-2</v>
      </c>
      <c r="M576" s="16">
        <f>(NegControl_5May2017_ForPlaque5!$AI$7*K576)/1000</f>
        <v>4.2138106574999992E-4</v>
      </c>
      <c r="N576" s="16">
        <f>L576*($K$1/NegControl_5May2017_ForPlaque5!$AI$7)</f>
        <v>1.1205459922135704E-2</v>
      </c>
      <c r="O576" s="16">
        <f>N576*SQRT((M576/L576)^2+(NegControl_5May2017_ForPlaque5!$AJ$7/NegControl_5May2017_ForPlaque5!$AI$7)^2)</f>
        <v>4.2613404630547968E-4</v>
      </c>
      <c r="P576">
        <v>0.78208770000000005</v>
      </c>
      <c r="Q576">
        <v>704</v>
      </c>
      <c r="R576">
        <v>63313</v>
      </c>
      <c r="S576" s="13">
        <v>1.1037999999999999E-2</v>
      </c>
      <c r="T576" s="13">
        <v>100</v>
      </c>
      <c r="U576" s="13">
        <v>0.95352170000000003</v>
      </c>
      <c r="V576" s="13">
        <v>1.101845</v>
      </c>
      <c r="W576" s="13">
        <v>196</v>
      </c>
      <c r="X576" s="13">
        <v>226</v>
      </c>
      <c r="Y576" s="13">
        <v>1967</v>
      </c>
      <c r="Z576" s="13">
        <v>-3097</v>
      </c>
    </row>
    <row r="577" spans="1:26" x14ac:dyDescent="0.25">
      <c r="A577" t="s">
        <v>649</v>
      </c>
      <c r="B577">
        <v>571</v>
      </c>
      <c r="C577" t="s">
        <v>79</v>
      </c>
      <c r="D577">
        <v>11725.52</v>
      </c>
      <c r="E577">
        <v>125.44</v>
      </c>
      <c r="F577">
        <v>4294</v>
      </c>
      <c r="G577">
        <v>45.6</v>
      </c>
      <c r="H577">
        <v>7.84</v>
      </c>
      <c r="I577">
        <v>0</v>
      </c>
      <c r="J577" s="13">
        <v>-37.917270000000002</v>
      </c>
      <c r="K577" s="13">
        <v>40.510620000000003</v>
      </c>
      <c r="L577" s="13">
        <f>(J577/1000+1)*NegControl_5May2017_ForPlaque5!$AI$7</f>
        <v>1.0618988132374999E-2</v>
      </c>
      <c r="M577" s="16">
        <f>(NegControl_5May2017_ForPlaque5!$AI$7*K577)/1000</f>
        <v>4.4713596824999996E-4</v>
      </c>
      <c r="N577" s="16">
        <f>L577*($K$1/NegControl_5May2017_ForPlaque5!$AI$7)</f>
        <v>1.0701698887652947E-2</v>
      </c>
      <c r="O577" s="16">
        <f>N577*SQRT((M577/L577)^2+(NegControl_5May2017_ForPlaque5!$AJ$7/NegControl_5May2017_ForPlaque5!$AI$7)^2)</f>
        <v>4.5188341427512867E-4</v>
      </c>
      <c r="P577">
        <v>0.64502839999999995</v>
      </c>
      <c r="Q577">
        <v>570</v>
      </c>
      <c r="R577">
        <v>53675</v>
      </c>
      <c r="S577" s="13">
        <v>1.1037999999999999E-2</v>
      </c>
      <c r="T577" s="13">
        <v>100</v>
      </c>
      <c r="U577" s="13">
        <v>0.95352170000000003</v>
      </c>
      <c r="V577" s="13">
        <v>1.101845</v>
      </c>
      <c r="W577" s="13">
        <v>206</v>
      </c>
      <c r="X577" s="13">
        <v>226</v>
      </c>
      <c r="Y577" s="13">
        <v>1967</v>
      </c>
      <c r="Z577" s="13">
        <v>-3096</v>
      </c>
    </row>
    <row r="578" spans="1:26" x14ac:dyDescent="0.25">
      <c r="A578" t="s">
        <v>650</v>
      </c>
      <c r="B578">
        <v>572</v>
      </c>
      <c r="C578" t="s">
        <v>79</v>
      </c>
      <c r="D578">
        <v>11039.76</v>
      </c>
      <c r="E578">
        <v>121.76</v>
      </c>
      <c r="F578">
        <v>8773.92</v>
      </c>
      <c r="G578">
        <v>93.12</v>
      </c>
      <c r="H578">
        <v>13.04</v>
      </c>
      <c r="I578">
        <v>0</v>
      </c>
      <c r="J578" s="13">
        <v>-38.47869</v>
      </c>
      <c r="K578" s="13">
        <v>28.331849999999999</v>
      </c>
      <c r="L578" s="13">
        <f>(J578/1000+1)*NegControl_5May2017_ForPlaque5!$AI$7</f>
        <v>1.0612791459124998E-2</v>
      </c>
      <c r="M578" s="16">
        <f>(NegControl_5May2017_ForPlaque5!$AI$7*K578)/1000</f>
        <v>3.1271279437499995E-4</v>
      </c>
      <c r="N578" s="16">
        <f>L578*($K$1/NegControl_5May2017_ForPlaque5!$AI$7)</f>
        <v>1.0695453948832034E-2</v>
      </c>
      <c r="O578" s="16">
        <f>N578*SQRT((M578/L578)^2+(NegControl_5May2017_ForPlaque5!$AJ$7/NegControl_5May2017_ForPlaque5!$AI$7)^2)</f>
        <v>3.1695214604569893E-4</v>
      </c>
      <c r="P578">
        <v>1.1502650000000001</v>
      </c>
      <c r="Q578">
        <v>1164</v>
      </c>
      <c r="R578">
        <v>109674</v>
      </c>
      <c r="S578" s="13">
        <v>1.1037999999999999E-2</v>
      </c>
      <c r="T578" s="13">
        <v>100</v>
      </c>
      <c r="U578" s="13">
        <v>0.95352170000000003</v>
      </c>
      <c r="V578" s="13">
        <v>1.101845</v>
      </c>
      <c r="W578" s="13">
        <v>216</v>
      </c>
      <c r="X578" s="13">
        <v>226</v>
      </c>
      <c r="Y578" s="13">
        <v>1967</v>
      </c>
      <c r="Z578" s="13">
        <v>-3095</v>
      </c>
    </row>
    <row r="579" spans="1:26" x14ac:dyDescent="0.25">
      <c r="A579" t="s">
        <v>651</v>
      </c>
      <c r="B579">
        <v>573</v>
      </c>
      <c r="C579" t="s">
        <v>79</v>
      </c>
      <c r="D579">
        <v>10989.76</v>
      </c>
      <c r="E579">
        <v>119.6</v>
      </c>
      <c r="F579">
        <v>9501.92</v>
      </c>
      <c r="G579">
        <v>99.12</v>
      </c>
      <c r="H579">
        <v>12.4</v>
      </c>
      <c r="I579">
        <v>0</v>
      </c>
      <c r="J579" s="13">
        <v>-54.939680000000003</v>
      </c>
      <c r="K579" s="13">
        <v>26.988409999999998</v>
      </c>
      <c r="L579" s="13">
        <f>(J579/1000+1)*NegControl_5May2017_ForPlaque5!$AI$7</f>
        <v>1.0431103281999999E-2</v>
      </c>
      <c r="M579" s="16">
        <f>(NegControl_5May2017_ForPlaque5!$AI$7*K579)/1000</f>
        <v>2.9788457537499997E-4</v>
      </c>
      <c r="N579" s="16">
        <f>L579*($K$1/NegControl_5May2017_ForPlaque5!$AI$7)</f>
        <v>1.0512350611790877E-2</v>
      </c>
      <c r="O579" s="16">
        <f>N579*SQRT((M579/L579)^2+(NegControl_5May2017_ForPlaque5!$AJ$7/NegControl_5May2017_ForPlaque5!$AI$7)^2)</f>
        <v>3.0203360218042396E-4</v>
      </c>
      <c r="P579">
        <v>1.637556</v>
      </c>
      <c r="Q579">
        <v>1239</v>
      </c>
      <c r="R579">
        <v>118774</v>
      </c>
      <c r="S579" s="13">
        <v>1.1037999999999999E-2</v>
      </c>
      <c r="T579" s="13">
        <v>100</v>
      </c>
      <c r="U579" s="13">
        <v>0.95352170000000003</v>
      </c>
      <c r="V579" s="13">
        <v>1.101845</v>
      </c>
      <c r="W579" s="13">
        <v>226</v>
      </c>
      <c r="X579" s="13">
        <v>226</v>
      </c>
      <c r="Y579" s="13">
        <v>1967</v>
      </c>
      <c r="Z579" s="13">
        <v>-3094</v>
      </c>
    </row>
    <row r="580" spans="1:26" x14ac:dyDescent="0.25">
      <c r="A580" t="s">
        <v>652</v>
      </c>
      <c r="B580">
        <v>574</v>
      </c>
      <c r="C580" t="s">
        <v>79</v>
      </c>
      <c r="D580">
        <v>11095.52</v>
      </c>
      <c r="E580">
        <v>112.56</v>
      </c>
      <c r="F580">
        <v>8496.24</v>
      </c>
      <c r="G580">
        <v>92</v>
      </c>
      <c r="H580">
        <v>9.2799999999999994</v>
      </c>
      <c r="I580">
        <v>0</v>
      </c>
      <c r="J580" s="13">
        <v>-18.996259999999999</v>
      </c>
      <c r="K580" s="13">
        <v>29.084420000000001</v>
      </c>
      <c r="L580" s="13">
        <f>(J580/1000+1)*NegControl_5May2017_ForPlaque5!$AI$7</f>
        <v>1.0827828780249999E-2</v>
      </c>
      <c r="M580" s="16">
        <f>(NegControl_5May2017_ForPlaque5!$AI$7*K580)/1000</f>
        <v>3.2101928575000002E-4</v>
      </c>
      <c r="N580" s="16">
        <f>L580*($K$1/NegControl_5May2017_ForPlaque5!$AI$7)</f>
        <v>1.0912166184649609E-2</v>
      </c>
      <c r="O580" s="16">
        <f>N580*SQRT((M580/L580)^2+(NegControl_5May2017_ForPlaque5!$AJ$7/NegControl_5May2017_ForPlaque5!$AI$7)^2)</f>
        <v>3.2534865130404253E-4</v>
      </c>
      <c r="P580">
        <v>1.6037459999999999</v>
      </c>
      <c r="Q580">
        <v>1150</v>
      </c>
      <c r="R580">
        <v>106203</v>
      </c>
      <c r="S580" s="13">
        <v>1.1037999999999999E-2</v>
      </c>
      <c r="T580" s="13">
        <v>100</v>
      </c>
      <c r="U580" s="13">
        <v>0.95352170000000003</v>
      </c>
      <c r="V580" s="13">
        <v>1.101845</v>
      </c>
      <c r="W580" s="13">
        <v>236</v>
      </c>
      <c r="X580" s="13">
        <v>226</v>
      </c>
      <c r="Y580" s="13">
        <v>1967</v>
      </c>
      <c r="Z580" s="13">
        <v>-3093</v>
      </c>
    </row>
    <row r="581" spans="1:26" x14ac:dyDescent="0.25">
      <c r="A581" t="s">
        <v>653</v>
      </c>
      <c r="B581">
        <v>575</v>
      </c>
      <c r="C581" t="s">
        <v>79</v>
      </c>
      <c r="D581">
        <v>10915.12</v>
      </c>
      <c r="E581">
        <v>110.24</v>
      </c>
      <c r="F581">
        <v>9236.16</v>
      </c>
      <c r="G581">
        <v>98.96</v>
      </c>
      <c r="H581">
        <v>9.84</v>
      </c>
      <c r="I581">
        <v>0</v>
      </c>
      <c r="J581" s="13">
        <v>-29.315989999999999</v>
      </c>
      <c r="K581" s="13">
        <v>27.74644</v>
      </c>
      <c r="L581" s="13">
        <f>(J581/1000+1)*NegControl_5May2017_ForPlaque5!$AI$7</f>
        <v>1.0713924760374999E-2</v>
      </c>
      <c r="M581" s="16">
        <f>(NegControl_5May2017_ForPlaque5!$AI$7*K581)/1000</f>
        <v>3.0625133149999993E-4</v>
      </c>
      <c r="N581" s="16">
        <f>L581*($K$1/NegControl_5May2017_ForPlaque5!$AI$7)</f>
        <v>1.0797374972191322E-2</v>
      </c>
      <c r="O581" s="16">
        <f>N581*SQRT((M581/L581)^2+(NegControl_5May2017_ForPlaque5!$AJ$7/NegControl_5May2017_ForPlaque5!$AI$7)^2)</f>
        <v>3.1051334309094471E-4</v>
      </c>
      <c r="P581">
        <v>0.82772310000000004</v>
      </c>
      <c r="Q581">
        <v>1237</v>
      </c>
      <c r="R581">
        <v>115452</v>
      </c>
      <c r="S581" s="13">
        <v>1.1037999999999999E-2</v>
      </c>
      <c r="T581" s="13">
        <v>100</v>
      </c>
      <c r="U581" s="13">
        <v>0.95352170000000003</v>
      </c>
      <c r="V581" s="13">
        <v>1.101845</v>
      </c>
      <c r="W581" s="13">
        <v>246</v>
      </c>
      <c r="X581" s="13">
        <v>226</v>
      </c>
      <c r="Y581" s="13">
        <v>1967</v>
      </c>
      <c r="Z581" s="13">
        <v>-3092</v>
      </c>
    </row>
    <row r="582" spans="1:26" x14ac:dyDescent="0.25">
      <c r="A582" t="s">
        <v>654</v>
      </c>
      <c r="B582">
        <v>576</v>
      </c>
      <c r="C582" t="s">
        <v>79</v>
      </c>
      <c r="D582">
        <v>12111.12</v>
      </c>
      <c r="E582">
        <v>128.08000000000001</v>
      </c>
      <c r="F582">
        <v>7223.2</v>
      </c>
      <c r="G582">
        <v>82.96</v>
      </c>
      <c r="H582">
        <v>13.44</v>
      </c>
      <c r="I582">
        <v>0</v>
      </c>
      <c r="J582" s="13">
        <v>40.515909999999998</v>
      </c>
      <c r="K582" s="13">
        <v>32.496690000000001</v>
      </c>
      <c r="L582" s="13">
        <f>(J582/1000+1)*NegControl_5May2017_ForPlaque5!$AI$7</f>
        <v>1.1484694356625001E-2</v>
      </c>
      <c r="M582" s="16">
        <f>(NegControl_5May2017_ForPlaque5!$AI$7*K582)/1000</f>
        <v>3.5868221587499998E-4</v>
      </c>
      <c r="N582" s="16">
        <f>L582*($K$1/NegControl_5May2017_ForPlaque5!$AI$7)</f>
        <v>1.1574148053392659E-2</v>
      </c>
      <c r="O582" s="16">
        <f>N582*SQRT((M582/L582)^2+(NegControl_5May2017_ForPlaque5!$AJ$7/NegControl_5May2017_ForPlaque5!$AI$7)^2)</f>
        <v>3.6331802994417643E-4</v>
      </c>
      <c r="P582">
        <v>0.69235720000000001</v>
      </c>
      <c r="Q582">
        <v>1037</v>
      </c>
      <c r="R582">
        <v>90290</v>
      </c>
      <c r="S582" s="13">
        <v>1.1037999999999999E-2</v>
      </c>
      <c r="T582" s="13">
        <v>100</v>
      </c>
      <c r="U582" s="13">
        <v>0.95352170000000003</v>
      </c>
      <c r="V582" s="13">
        <v>1.101845</v>
      </c>
      <c r="W582" s="13">
        <v>6</v>
      </c>
      <c r="X582" s="13">
        <v>236</v>
      </c>
      <c r="Y582" s="13">
        <v>1966</v>
      </c>
      <c r="Z582" s="13">
        <v>-3115</v>
      </c>
    </row>
    <row r="583" spans="1:26" x14ac:dyDescent="0.25">
      <c r="A583" t="s">
        <v>655</v>
      </c>
      <c r="B583">
        <v>577</v>
      </c>
      <c r="C583" t="s">
        <v>79</v>
      </c>
      <c r="D583">
        <v>11933.44</v>
      </c>
      <c r="E583">
        <v>123.2</v>
      </c>
      <c r="F583">
        <v>7378.88</v>
      </c>
      <c r="G583">
        <v>75.760000000000005</v>
      </c>
      <c r="H583">
        <v>11.68</v>
      </c>
      <c r="I583">
        <v>0</v>
      </c>
      <c r="J583" s="13">
        <v>-69.836789999999993</v>
      </c>
      <c r="K583" s="13">
        <v>30.381019999999999</v>
      </c>
      <c r="L583" s="13">
        <f>(J583/1000+1)*NegControl_5May2017_ForPlaque5!$AI$7</f>
        <v>1.0266676430374998E-2</v>
      </c>
      <c r="M583" s="16">
        <f>(NegControl_5May2017_ForPlaque5!$AI$7*K583)/1000</f>
        <v>3.3533050824999992E-4</v>
      </c>
      <c r="N583" s="16">
        <f>L583*($K$1/NegControl_5May2017_ForPlaque5!$AI$7)</f>
        <v>1.0346643047830921E-2</v>
      </c>
      <c r="O583" s="16">
        <f>N583*SQRT((M583/L583)^2+(NegControl_5May2017_ForPlaque5!$AJ$7/NegControl_5May2017_ForPlaque5!$AI$7)^2)</f>
        <v>3.3951728770971495E-4</v>
      </c>
      <c r="P583">
        <v>1.777658</v>
      </c>
      <c r="Q583">
        <v>947</v>
      </c>
      <c r="R583">
        <v>92236</v>
      </c>
      <c r="S583" s="13">
        <v>1.1037999999999999E-2</v>
      </c>
      <c r="T583" s="13">
        <v>100</v>
      </c>
      <c r="U583" s="13">
        <v>0.95352170000000003</v>
      </c>
      <c r="V583" s="13">
        <v>1.101845</v>
      </c>
      <c r="W583" s="13">
        <v>16</v>
      </c>
      <c r="X583" s="13">
        <v>236</v>
      </c>
      <c r="Y583" s="13">
        <v>1966</v>
      </c>
      <c r="Z583" s="13">
        <v>-3114</v>
      </c>
    </row>
    <row r="584" spans="1:26" x14ac:dyDescent="0.25">
      <c r="A584" t="s">
        <v>656</v>
      </c>
      <c r="B584">
        <v>578</v>
      </c>
      <c r="C584" t="s">
        <v>79</v>
      </c>
      <c r="D584">
        <v>12215.68</v>
      </c>
      <c r="E584">
        <v>133.68</v>
      </c>
      <c r="F584">
        <v>5999.76</v>
      </c>
      <c r="G584">
        <v>64.239999999999995</v>
      </c>
      <c r="H584">
        <v>10</v>
      </c>
      <c r="I584">
        <v>0</v>
      </c>
      <c r="J584" s="13">
        <v>-29.978660000000001</v>
      </c>
      <c r="K584" s="13">
        <v>34.414079999999998</v>
      </c>
      <c r="L584" s="13">
        <f>(J584/1000+1)*NegControl_5May2017_ForPlaque5!$AI$7</f>
        <v>1.0706610540249998E-2</v>
      </c>
      <c r="M584" s="16">
        <f>(NegControl_5May2017_ForPlaque5!$AI$7*K584)/1000</f>
        <v>3.7984540799999996E-4</v>
      </c>
      <c r="N584" s="16">
        <f>L584*($K$1/NegControl_5May2017_ForPlaque5!$AI$7)</f>
        <v>1.0790003781979975E-2</v>
      </c>
      <c r="O584" s="16">
        <f>N584*SQRT((M584/L584)^2+(NegControl_5May2017_ForPlaque5!$AJ$7/NegControl_5May2017_ForPlaque5!$AI$7)^2)</f>
        <v>3.8431658690230009E-4</v>
      </c>
      <c r="P584">
        <v>1.084327</v>
      </c>
      <c r="Q584">
        <v>803</v>
      </c>
      <c r="R584">
        <v>74997</v>
      </c>
      <c r="S584" s="13">
        <v>1.1037999999999999E-2</v>
      </c>
      <c r="T584" s="13">
        <v>100</v>
      </c>
      <c r="U584" s="13">
        <v>0.95352170000000003</v>
      </c>
      <c r="V584" s="13">
        <v>1.101845</v>
      </c>
      <c r="W584" s="13">
        <v>26</v>
      </c>
      <c r="X584" s="13">
        <v>236</v>
      </c>
      <c r="Y584" s="13">
        <v>1966</v>
      </c>
      <c r="Z584" s="13">
        <v>-3113</v>
      </c>
    </row>
    <row r="585" spans="1:26" x14ac:dyDescent="0.25">
      <c r="A585" t="s">
        <v>657</v>
      </c>
      <c r="B585">
        <v>579</v>
      </c>
      <c r="C585" t="s">
        <v>79</v>
      </c>
      <c r="D585">
        <v>13153.04</v>
      </c>
      <c r="E585">
        <v>134</v>
      </c>
      <c r="F585">
        <v>2447.04</v>
      </c>
      <c r="G585">
        <v>25.92</v>
      </c>
      <c r="H585">
        <v>8</v>
      </c>
      <c r="I585">
        <v>0</v>
      </c>
      <c r="J585" s="13">
        <v>-40.370620000000002</v>
      </c>
      <c r="K585" s="13">
        <v>53.594349999999999</v>
      </c>
      <c r="L585" s="13">
        <f>(J585/1000+1)*NegControl_5May2017_ForPlaque5!$AI$7</f>
        <v>1.0591909281749998E-2</v>
      </c>
      <c r="M585" s="16">
        <f>(NegControl_5May2017_ForPlaque5!$AI$7*K585)/1000</f>
        <v>5.9154763812499988E-4</v>
      </c>
      <c r="N585" s="16">
        <f>L585*($K$1/NegControl_5May2017_ForPlaque5!$AI$7)</f>
        <v>1.0674409121245827E-2</v>
      </c>
      <c r="O585" s="16">
        <f>N585*SQRT((M585/L585)^2+(NegControl_5May2017_ForPlaque5!$AJ$7/NegControl_5May2017_ForPlaque5!$AI$7)^2)</f>
        <v>5.9710685335686718E-4</v>
      </c>
      <c r="P585">
        <v>1.236391</v>
      </c>
      <c r="Q585">
        <v>324</v>
      </c>
      <c r="R585">
        <v>30588</v>
      </c>
      <c r="S585" s="13">
        <v>1.1037999999999999E-2</v>
      </c>
      <c r="T585" s="13">
        <v>100</v>
      </c>
      <c r="U585" s="13">
        <v>0.95352170000000003</v>
      </c>
      <c r="V585" s="13">
        <v>1.101845</v>
      </c>
      <c r="W585" s="13">
        <v>36</v>
      </c>
      <c r="X585" s="13">
        <v>236</v>
      </c>
      <c r="Y585" s="13">
        <v>1966</v>
      </c>
      <c r="Z585" s="13">
        <v>-3112</v>
      </c>
    </row>
    <row r="586" spans="1:26" x14ac:dyDescent="0.25">
      <c r="A586" t="s">
        <v>658</v>
      </c>
      <c r="B586">
        <v>580</v>
      </c>
      <c r="C586" t="s">
        <v>79</v>
      </c>
      <c r="D586">
        <v>13647.2</v>
      </c>
      <c r="E586">
        <v>141.36000000000001</v>
      </c>
      <c r="F586">
        <v>3392.24</v>
      </c>
      <c r="G586">
        <v>36.72</v>
      </c>
      <c r="H586">
        <v>17.760000000000002</v>
      </c>
      <c r="I586">
        <v>0</v>
      </c>
      <c r="J586" s="13">
        <v>-19.323640000000001</v>
      </c>
      <c r="K586" s="13">
        <v>46.021129999999999</v>
      </c>
      <c r="L586" s="13">
        <f>(J586/1000+1)*NegControl_5May2017_ForPlaque5!$AI$7</f>
        <v>1.0824215323499999E-2</v>
      </c>
      <c r="M586" s="16">
        <f>(NegControl_5May2017_ForPlaque5!$AI$7*K586)/1000</f>
        <v>5.079582223749999E-4</v>
      </c>
      <c r="N586" s="16">
        <f>L586*($K$1/NegControl_5May2017_ForPlaque5!$AI$7)</f>
        <v>1.0908524582869854E-2</v>
      </c>
      <c r="O586" s="16">
        <f>N586*SQRT((M586/L586)^2+(NegControl_5May2017_ForPlaque5!$AJ$7/NegControl_5May2017_ForPlaque5!$AI$7)^2)</f>
        <v>5.1307173643384363E-4</v>
      </c>
      <c r="P586">
        <v>0.64410579999999995</v>
      </c>
      <c r="Q586">
        <v>459</v>
      </c>
      <c r="R586">
        <v>42403</v>
      </c>
      <c r="S586" s="13">
        <v>1.1037999999999999E-2</v>
      </c>
      <c r="T586" s="13">
        <v>100</v>
      </c>
      <c r="U586" s="13">
        <v>0.95352170000000003</v>
      </c>
      <c r="V586" s="13">
        <v>1.101845</v>
      </c>
      <c r="W586" s="13">
        <v>46</v>
      </c>
      <c r="X586" s="13">
        <v>236</v>
      </c>
      <c r="Y586" s="13">
        <v>1966</v>
      </c>
      <c r="Z586" s="13">
        <v>-3111</v>
      </c>
    </row>
    <row r="587" spans="1:26" x14ac:dyDescent="0.25">
      <c r="A587" t="s">
        <v>659</v>
      </c>
      <c r="B587">
        <v>581</v>
      </c>
      <c r="C587" t="s">
        <v>79</v>
      </c>
      <c r="D587">
        <v>12976.48</v>
      </c>
      <c r="E587">
        <v>131.68</v>
      </c>
      <c r="F587">
        <v>3034.24</v>
      </c>
      <c r="G587">
        <v>34.159999999999997</v>
      </c>
      <c r="H587">
        <v>8.48</v>
      </c>
      <c r="I587">
        <v>0</v>
      </c>
      <c r="J587" s="13">
        <v>19.946909999999999</v>
      </c>
      <c r="K587" s="13">
        <v>49.635759999999998</v>
      </c>
      <c r="L587" s="13">
        <f>(J587/1000+1)*NegControl_5May2017_ForPlaque5!$AI$7</f>
        <v>1.1257664019124999E-2</v>
      </c>
      <c r="M587" s="16">
        <f>(NegControl_5May2017_ForPlaque5!$AI$7*K587)/1000</f>
        <v>5.4785470099999987E-4</v>
      </c>
      <c r="N587" s="16">
        <f>L587*($K$1/NegControl_5May2017_ForPlaque5!$AI$7)</f>
        <v>1.134534938820912E-2</v>
      </c>
      <c r="O587" s="16">
        <f>N587*SQRT((M587/L587)^2+(NegControl_5May2017_ForPlaque5!$AJ$7/NegControl_5May2017_ForPlaque5!$AI$7)^2)</f>
        <v>5.5328243712617791E-4</v>
      </c>
      <c r="P587">
        <v>0.72405929999999996</v>
      </c>
      <c r="Q587">
        <v>427</v>
      </c>
      <c r="R587">
        <v>37928</v>
      </c>
      <c r="S587" s="13">
        <v>1.1037999999999999E-2</v>
      </c>
      <c r="T587" s="13">
        <v>100</v>
      </c>
      <c r="U587" s="13">
        <v>0.95352170000000003</v>
      </c>
      <c r="V587" s="13">
        <v>1.101845</v>
      </c>
      <c r="W587" s="13">
        <v>56</v>
      </c>
      <c r="X587" s="13">
        <v>236</v>
      </c>
      <c r="Y587" s="13">
        <v>1966</v>
      </c>
      <c r="Z587" s="13">
        <v>-3110</v>
      </c>
    </row>
    <row r="588" spans="1:26" x14ac:dyDescent="0.25">
      <c r="A588" t="s">
        <v>660</v>
      </c>
      <c r="B588">
        <v>582</v>
      </c>
      <c r="C588" t="s">
        <v>79</v>
      </c>
      <c r="D588">
        <v>12099.2</v>
      </c>
      <c r="E588">
        <v>129.52000000000001</v>
      </c>
      <c r="F588">
        <v>5952.4</v>
      </c>
      <c r="G588">
        <v>62.64</v>
      </c>
      <c r="H588">
        <v>9.1199999999999992</v>
      </c>
      <c r="I588">
        <v>0</v>
      </c>
      <c r="J588" s="13">
        <v>-46.612960000000001</v>
      </c>
      <c r="K588" s="13">
        <v>34.250079999999997</v>
      </c>
      <c r="L588" s="13">
        <f>(J588/1000+1)*NegControl_5May2017_ForPlaque5!$AI$7</f>
        <v>1.0523009453999999E-2</v>
      </c>
      <c r="M588" s="16">
        <f>(NegControl_5May2017_ForPlaque5!$AI$7*K588)/1000</f>
        <v>3.7803525799999993E-4</v>
      </c>
      <c r="N588" s="16">
        <f>L588*($K$1/NegControl_5May2017_ForPlaque5!$AI$7)</f>
        <v>1.0604972636262512E-2</v>
      </c>
      <c r="O588" s="16">
        <f>N588*SQRT((M588/L588)^2+(NegControl_5May2017_ForPlaque5!$AJ$7/NegControl_5May2017_ForPlaque5!$AI$7)^2)</f>
        <v>3.8244797373905023E-4</v>
      </c>
      <c r="P588">
        <v>0.87444639999999996</v>
      </c>
      <c r="Q588">
        <v>783</v>
      </c>
      <c r="R588">
        <v>74405</v>
      </c>
      <c r="S588" s="13">
        <v>1.1037999999999999E-2</v>
      </c>
      <c r="T588" s="13">
        <v>100</v>
      </c>
      <c r="U588" s="13">
        <v>0.95352170000000003</v>
      </c>
      <c r="V588" s="13">
        <v>1.101845</v>
      </c>
      <c r="W588" s="13">
        <v>66</v>
      </c>
      <c r="X588" s="13">
        <v>236</v>
      </c>
      <c r="Y588" s="13">
        <v>1966</v>
      </c>
      <c r="Z588" s="13">
        <v>-3110</v>
      </c>
    </row>
    <row r="589" spans="1:26" x14ac:dyDescent="0.25">
      <c r="A589" t="s">
        <v>661</v>
      </c>
      <c r="B589">
        <v>583</v>
      </c>
      <c r="C589" t="s">
        <v>79</v>
      </c>
      <c r="D589">
        <v>12140</v>
      </c>
      <c r="E589">
        <v>126.8</v>
      </c>
      <c r="F589">
        <v>7588.88</v>
      </c>
      <c r="G589">
        <v>83.76</v>
      </c>
      <c r="H589">
        <v>14.4</v>
      </c>
      <c r="I589">
        <v>0</v>
      </c>
      <c r="J589" s="13">
        <v>-7.2308700000000004E-2</v>
      </c>
      <c r="K589" s="13">
        <v>31.072690000000001</v>
      </c>
      <c r="L589" s="13">
        <f>(J589/1000+1)*NegControl_5May2017_ForPlaque5!$AI$7</f>
        <v>1.1036701892723749E-2</v>
      </c>
      <c r="M589" s="16">
        <f>(NegControl_5May2017_ForPlaque5!$AI$7*K589)/1000</f>
        <v>3.4296481587500001E-4</v>
      </c>
      <c r="N589" s="16">
        <f>L589*($K$1/NegControl_5May2017_ForPlaque5!$AI$7)</f>
        <v>1.1122666199110121E-2</v>
      </c>
      <c r="O589" s="16">
        <f>N589*SQRT((M589/L589)^2+(NegControl_5May2017_ForPlaque5!$AJ$7/NegControl_5May2017_ForPlaque5!$AI$7)^2)</f>
        <v>3.4741521657199423E-4</v>
      </c>
      <c r="P589">
        <v>0.85693350000000001</v>
      </c>
      <c r="Q589">
        <v>1047</v>
      </c>
      <c r="R589">
        <v>94861</v>
      </c>
      <c r="S589" s="13">
        <v>1.1037999999999999E-2</v>
      </c>
      <c r="T589" s="13">
        <v>100</v>
      </c>
      <c r="U589" s="13">
        <v>0.95352170000000003</v>
      </c>
      <c r="V589" s="13">
        <v>1.101845</v>
      </c>
      <c r="W589" s="13">
        <v>76</v>
      </c>
      <c r="X589" s="13">
        <v>236</v>
      </c>
      <c r="Y589" s="13">
        <v>1966</v>
      </c>
      <c r="Z589" s="13">
        <v>-3109</v>
      </c>
    </row>
    <row r="590" spans="1:26" x14ac:dyDescent="0.25">
      <c r="A590" t="s">
        <v>662</v>
      </c>
      <c r="B590">
        <v>584</v>
      </c>
      <c r="C590" t="s">
        <v>79</v>
      </c>
      <c r="D590">
        <v>12946.56</v>
      </c>
      <c r="E590">
        <v>131.68</v>
      </c>
      <c r="F590">
        <v>4126.32</v>
      </c>
      <c r="G590">
        <v>45.44</v>
      </c>
      <c r="H590">
        <v>16.88</v>
      </c>
      <c r="I590">
        <v>0</v>
      </c>
      <c r="J590" s="13">
        <v>-2.3342969999999998</v>
      </c>
      <c r="K590" s="13">
        <v>42.090980000000002</v>
      </c>
      <c r="L590" s="13">
        <f>(J590/1000+1)*NegControl_5May2017_ForPlaque5!$AI$7</f>
        <v>1.1011735196862498E-2</v>
      </c>
      <c r="M590" s="16">
        <f>(NegControl_5May2017_ForPlaque5!$AI$7*K590)/1000</f>
        <v>4.6457919174999995E-4</v>
      </c>
      <c r="N590" s="16">
        <f>L590*($K$1/NegControl_5May2017_ForPlaque5!$AI$7)</f>
        <v>1.1097505038932145E-2</v>
      </c>
      <c r="O590" s="16">
        <f>N590*SQRT((M590/L590)^2+(NegControl_5May2017_ForPlaque5!$AJ$7/NegControl_5May2017_ForPlaque5!$AI$7)^2)</f>
        <v>4.6950672876239555E-4</v>
      </c>
      <c r="P590">
        <v>1.0904180000000001</v>
      </c>
      <c r="Q590">
        <v>568</v>
      </c>
      <c r="R590">
        <v>51579</v>
      </c>
      <c r="S590" s="13">
        <v>1.1037999999999999E-2</v>
      </c>
      <c r="T590" s="13">
        <v>100</v>
      </c>
      <c r="U590" s="13">
        <v>0.95352170000000003</v>
      </c>
      <c r="V590" s="13">
        <v>1.101845</v>
      </c>
      <c r="W590" s="13">
        <v>86</v>
      </c>
      <c r="X590" s="13">
        <v>236</v>
      </c>
      <c r="Y590" s="13">
        <v>1966</v>
      </c>
      <c r="Z590" s="13">
        <v>-3108</v>
      </c>
    </row>
    <row r="591" spans="1:26" x14ac:dyDescent="0.25">
      <c r="A591" t="s">
        <v>663</v>
      </c>
      <c r="B591">
        <v>585</v>
      </c>
      <c r="C591" t="s">
        <v>79</v>
      </c>
      <c r="D591">
        <v>12444.32</v>
      </c>
      <c r="E591">
        <v>130.47999999999999</v>
      </c>
      <c r="F591">
        <v>3920.4</v>
      </c>
      <c r="G591">
        <v>42</v>
      </c>
      <c r="H591">
        <v>10.8</v>
      </c>
      <c r="I591">
        <v>0</v>
      </c>
      <c r="J591" s="13">
        <v>-29.426269999999999</v>
      </c>
      <c r="K591" s="13">
        <v>42.585610000000003</v>
      </c>
      <c r="L591" s="13">
        <f>(J591/1000+1)*NegControl_5May2017_ForPlaque5!$AI$7</f>
        <v>1.0712707544874999E-2</v>
      </c>
      <c r="M591" s="16">
        <f>(NegControl_5May2017_ForPlaque5!$AI$7*K591)/1000</f>
        <v>4.7003867037499997E-4</v>
      </c>
      <c r="N591" s="16">
        <f>L591*($K$1/NegControl_5May2017_ForPlaque5!$AI$7)</f>
        <v>1.0796148275862068E-2</v>
      </c>
      <c r="O591" s="16">
        <f>N591*SQRT((M591/L591)^2+(NegControl_5May2017_ForPlaque5!$AJ$7/NegControl_5May2017_ForPlaque5!$AI$7)^2)</f>
        <v>4.7492434585428954E-4</v>
      </c>
      <c r="P591">
        <v>0.77683329999999995</v>
      </c>
      <c r="Q591">
        <v>525</v>
      </c>
      <c r="R591">
        <v>49005</v>
      </c>
      <c r="S591" s="13">
        <v>1.1037999999999999E-2</v>
      </c>
      <c r="T591" s="13">
        <v>100</v>
      </c>
      <c r="U591" s="13">
        <v>0.95352170000000003</v>
      </c>
      <c r="V591" s="13">
        <v>1.101845</v>
      </c>
      <c r="W591" s="13">
        <v>96</v>
      </c>
      <c r="X591" s="13">
        <v>236</v>
      </c>
      <c r="Y591" s="13">
        <v>1966</v>
      </c>
      <c r="Z591" s="13">
        <v>-3107</v>
      </c>
    </row>
    <row r="592" spans="1:26" x14ac:dyDescent="0.25">
      <c r="A592" t="s">
        <v>664</v>
      </c>
      <c r="B592">
        <v>586</v>
      </c>
      <c r="C592" t="s">
        <v>79</v>
      </c>
      <c r="D592">
        <v>11703.6</v>
      </c>
      <c r="E592">
        <v>121.28</v>
      </c>
      <c r="F592">
        <v>7666</v>
      </c>
      <c r="G592">
        <v>81.2</v>
      </c>
      <c r="H592">
        <v>12.24</v>
      </c>
      <c r="I592">
        <v>0</v>
      </c>
      <c r="J592" s="13">
        <v>-40.385460000000002</v>
      </c>
      <c r="K592" s="13">
        <v>30.279710000000001</v>
      </c>
      <c r="L592" s="13">
        <f>(J592/1000+1)*NegControl_5May2017_ForPlaque5!$AI$7</f>
        <v>1.059174548525E-2</v>
      </c>
      <c r="M592" s="16">
        <f>(NegControl_5May2017_ForPlaque5!$AI$7*K592)/1000</f>
        <v>3.3421229912500002E-4</v>
      </c>
      <c r="N592" s="16">
        <f>L592*($K$1/NegControl_5May2017_ForPlaque5!$AI$7)</f>
        <v>1.0674244048943269E-2</v>
      </c>
      <c r="O592" s="16">
        <f>N592*SQRT((M592/L592)^2+(NegControl_5May2017_ForPlaque5!$AJ$7/NegControl_5May2017_ForPlaque5!$AI$7)^2)</f>
        <v>3.384970085490053E-4</v>
      </c>
      <c r="P592">
        <v>1.227643</v>
      </c>
      <c r="Q592">
        <v>1015</v>
      </c>
      <c r="R592">
        <v>95825</v>
      </c>
      <c r="S592" s="13">
        <v>1.1037999999999999E-2</v>
      </c>
      <c r="T592" s="13">
        <v>100</v>
      </c>
      <c r="U592" s="13">
        <v>0.95352170000000003</v>
      </c>
      <c r="V592" s="13">
        <v>1.101845</v>
      </c>
      <c r="W592" s="13">
        <v>106</v>
      </c>
      <c r="X592" s="13">
        <v>236</v>
      </c>
      <c r="Y592" s="13">
        <v>1966</v>
      </c>
      <c r="Z592" s="13">
        <v>-3106</v>
      </c>
    </row>
    <row r="593" spans="1:26" x14ac:dyDescent="0.25">
      <c r="A593" t="s">
        <v>665</v>
      </c>
      <c r="B593">
        <v>587</v>
      </c>
      <c r="C593" t="s">
        <v>79</v>
      </c>
      <c r="D593">
        <v>12130.16</v>
      </c>
      <c r="E593">
        <v>125.44</v>
      </c>
      <c r="F593">
        <v>6882.16</v>
      </c>
      <c r="G593">
        <v>74.400000000000006</v>
      </c>
      <c r="H593">
        <v>10.16</v>
      </c>
      <c r="I593">
        <v>0</v>
      </c>
      <c r="J593" s="13">
        <v>-20.6052</v>
      </c>
      <c r="K593" s="13">
        <v>32.28875</v>
      </c>
      <c r="L593" s="13">
        <f>(J593/1000+1)*NegControl_5May2017_ForPlaque5!$AI$7</f>
        <v>1.0810070104999998E-2</v>
      </c>
      <c r="M593" s="16">
        <f>(NegControl_5May2017_ForPlaque5!$AI$7*K593)/1000</f>
        <v>3.5638707812499996E-4</v>
      </c>
      <c r="N593" s="16">
        <f>L593*($K$1/NegControl_5May2017_ForPlaque5!$AI$7)</f>
        <v>1.089426918798665E-2</v>
      </c>
      <c r="O593" s="16">
        <f>N593*SQRT((M593/L593)^2+(NegControl_5May2017_ForPlaque5!$AJ$7/NegControl_5May2017_ForPlaque5!$AI$7)^2)</f>
        <v>3.6080589995296595E-4</v>
      </c>
      <c r="P593">
        <v>1.0714680000000001</v>
      </c>
      <c r="Q593">
        <v>930</v>
      </c>
      <c r="R593">
        <v>86027</v>
      </c>
      <c r="S593" s="13">
        <v>1.1037999999999999E-2</v>
      </c>
      <c r="T593" s="13">
        <v>100</v>
      </c>
      <c r="U593" s="13">
        <v>0.95352170000000003</v>
      </c>
      <c r="V593" s="13">
        <v>1.101845</v>
      </c>
      <c r="W593" s="13">
        <v>116</v>
      </c>
      <c r="X593" s="13">
        <v>236</v>
      </c>
      <c r="Y593" s="13">
        <v>1966</v>
      </c>
      <c r="Z593" s="13">
        <v>-3105</v>
      </c>
    </row>
    <row r="594" spans="1:26" x14ac:dyDescent="0.25">
      <c r="A594" t="s">
        <v>666</v>
      </c>
      <c r="B594">
        <v>588</v>
      </c>
      <c r="C594" t="s">
        <v>79</v>
      </c>
      <c r="D594">
        <v>11932.96</v>
      </c>
      <c r="E594">
        <v>125.84</v>
      </c>
      <c r="F594">
        <v>6059.12</v>
      </c>
      <c r="G594">
        <v>62</v>
      </c>
      <c r="H594">
        <v>8.64</v>
      </c>
      <c r="I594">
        <v>0</v>
      </c>
      <c r="J594" s="13">
        <v>-72.974329999999995</v>
      </c>
      <c r="K594" s="13">
        <v>33.469679999999997</v>
      </c>
      <c r="L594" s="13">
        <f>(J594/1000+1)*NegControl_5May2017_ForPlaque5!$AI$7</f>
        <v>1.0232045832624999E-2</v>
      </c>
      <c r="M594" s="16">
        <f>(NegControl_5May2017_ForPlaque5!$AI$7*K594)/1000</f>
        <v>3.6942159299999995E-4</v>
      </c>
      <c r="N594" s="16">
        <f>L594*($K$1/NegControl_5May2017_ForPlaque5!$AI$7)</f>
        <v>1.0311742714126807E-2</v>
      </c>
      <c r="O594" s="16">
        <f>N594*SQRT((M594/L594)^2+(NegControl_5May2017_ForPlaque5!$AJ$7/NegControl_5May2017_ForPlaque5!$AI$7)^2)</f>
        <v>3.7371954069938729E-4</v>
      </c>
      <c r="P594">
        <v>1.5304180000000001</v>
      </c>
      <c r="Q594">
        <v>775</v>
      </c>
      <c r="R594">
        <v>75739</v>
      </c>
      <c r="S594" s="13">
        <v>1.1037999999999999E-2</v>
      </c>
      <c r="T594" s="13">
        <v>100</v>
      </c>
      <c r="U594" s="13">
        <v>0.95352170000000003</v>
      </c>
      <c r="V594" s="13">
        <v>1.101845</v>
      </c>
      <c r="W594" s="13">
        <v>126</v>
      </c>
      <c r="X594" s="13">
        <v>236</v>
      </c>
      <c r="Y594" s="13">
        <v>1966</v>
      </c>
      <c r="Z594" s="13">
        <v>-3104</v>
      </c>
    </row>
    <row r="595" spans="1:26" x14ac:dyDescent="0.25">
      <c r="A595" t="s">
        <v>667</v>
      </c>
      <c r="B595">
        <v>589</v>
      </c>
      <c r="C595" t="s">
        <v>79</v>
      </c>
      <c r="D595">
        <v>12101.52</v>
      </c>
      <c r="E595">
        <v>127.28</v>
      </c>
      <c r="F595">
        <v>6052.88</v>
      </c>
      <c r="G595">
        <v>66.08</v>
      </c>
      <c r="H595">
        <v>14.08</v>
      </c>
      <c r="I595">
        <v>0</v>
      </c>
      <c r="J595" s="13">
        <v>-10.95152</v>
      </c>
      <c r="K595" s="13">
        <v>34.600729999999999</v>
      </c>
      <c r="L595" s="13">
        <f>(J595/1000+1)*NegControl_5May2017_ForPlaque5!$AI$7</f>
        <v>1.0916622597999999E-2</v>
      </c>
      <c r="M595" s="16">
        <f>(NegControl_5May2017_ForPlaque5!$AI$7*K595)/1000</f>
        <v>3.8190555737499992E-4</v>
      </c>
      <c r="N595" s="16">
        <f>L595*($K$1/NegControl_5May2017_ForPlaque5!$AI$7)</f>
        <v>1.1001651612903224E-2</v>
      </c>
      <c r="O595" s="16">
        <f>N595*SQRT((M595/L595)^2+(NegControl_5May2017_ForPlaque5!$AJ$7/NegControl_5May2017_ForPlaque5!$AI$7)^2)</f>
        <v>3.8644413359837293E-4</v>
      </c>
      <c r="P595">
        <v>0.55528960000000005</v>
      </c>
      <c r="Q595">
        <v>826</v>
      </c>
      <c r="R595">
        <v>75661</v>
      </c>
      <c r="S595" s="13">
        <v>1.1037999999999999E-2</v>
      </c>
      <c r="T595" s="13">
        <v>100</v>
      </c>
      <c r="U595" s="13">
        <v>0.95352170000000003</v>
      </c>
      <c r="V595" s="13">
        <v>1.101845</v>
      </c>
      <c r="W595" s="13">
        <v>136</v>
      </c>
      <c r="X595" s="13">
        <v>236</v>
      </c>
      <c r="Y595" s="13">
        <v>1966</v>
      </c>
      <c r="Z595" s="13">
        <v>-3103</v>
      </c>
    </row>
    <row r="596" spans="1:26" x14ac:dyDescent="0.25">
      <c r="A596" t="s">
        <v>668</v>
      </c>
      <c r="B596">
        <v>590</v>
      </c>
      <c r="C596" t="s">
        <v>79</v>
      </c>
      <c r="D596">
        <v>12300.56</v>
      </c>
      <c r="E596">
        <v>132.4</v>
      </c>
      <c r="F596">
        <v>6859.04</v>
      </c>
      <c r="G596">
        <v>73.680000000000007</v>
      </c>
      <c r="H596">
        <v>24.88</v>
      </c>
      <c r="I596">
        <v>0</v>
      </c>
      <c r="J596" s="13">
        <v>-26.813870000000001</v>
      </c>
      <c r="K596" s="13">
        <v>32.239350000000002</v>
      </c>
      <c r="L596" s="13">
        <f>(J596/1000+1)*NegControl_5May2017_ForPlaque5!$AI$7</f>
        <v>1.0741541909874999E-2</v>
      </c>
      <c r="M596" s="16">
        <f>(NegControl_5May2017_ForPlaque5!$AI$7*K596)/1000</f>
        <v>3.5584182562499998E-4</v>
      </c>
      <c r="N596" s="16">
        <f>L596*($K$1/NegControl_5May2017_ForPlaque5!$AI$7)</f>
        <v>1.0825207230255839E-2</v>
      </c>
      <c r="O596" s="16">
        <f>N596*SQRT((M596/L596)^2+(NegControl_5May2017_ForPlaque5!$AJ$7/NegControl_5May2017_ForPlaque5!$AI$7)^2)</f>
        <v>3.602381575586935E-4</v>
      </c>
      <c r="P596">
        <v>0.80034269999999996</v>
      </c>
      <c r="Q596">
        <v>921</v>
      </c>
      <c r="R596">
        <v>85738</v>
      </c>
      <c r="S596" s="13">
        <v>1.1037999999999999E-2</v>
      </c>
      <c r="T596" s="13">
        <v>100</v>
      </c>
      <c r="U596" s="13">
        <v>0.95352170000000003</v>
      </c>
      <c r="V596" s="13">
        <v>1.101845</v>
      </c>
      <c r="W596" s="13">
        <v>146</v>
      </c>
      <c r="X596" s="13">
        <v>236</v>
      </c>
      <c r="Y596" s="13">
        <v>1966</v>
      </c>
      <c r="Z596" s="13">
        <v>-3102</v>
      </c>
    </row>
    <row r="597" spans="1:26" x14ac:dyDescent="0.25">
      <c r="A597" t="s">
        <v>669</v>
      </c>
      <c r="B597">
        <v>591</v>
      </c>
      <c r="C597" t="s">
        <v>79</v>
      </c>
      <c r="D597">
        <v>11909.44</v>
      </c>
      <c r="E597">
        <v>116.48</v>
      </c>
      <c r="F597">
        <v>5953.52</v>
      </c>
      <c r="G597">
        <v>62.32</v>
      </c>
      <c r="H597">
        <v>10.4</v>
      </c>
      <c r="I597">
        <v>0</v>
      </c>
      <c r="J597" s="13">
        <v>-51.661830000000002</v>
      </c>
      <c r="K597" s="13">
        <v>34.155119999999997</v>
      </c>
      <c r="L597" s="13">
        <f>(J597/1000+1)*NegControl_5May2017_ForPlaque5!$AI$7</f>
        <v>1.0467282551374999E-2</v>
      </c>
      <c r="M597" s="16">
        <f>(NegControl_5May2017_ForPlaque5!$AI$7*K597)/1000</f>
        <v>3.769871369999999E-4</v>
      </c>
      <c r="N597" s="16">
        <f>L597*($K$1/NegControl_5May2017_ForPlaque5!$AI$7)</f>
        <v>1.0548811679644048E-2</v>
      </c>
      <c r="O597" s="16">
        <f>N597*SQRT((M597/L597)^2+(NegControl_5May2017_ForPlaque5!$AJ$7/NegControl_5May2017_ForPlaque5!$AI$7)^2)</f>
        <v>3.8138023264514827E-4</v>
      </c>
      <c r="P597">
        <v>1.0516099999999999</v>
      </c>
      <c r="Q597">
        <v>779</v>
      </c>
      <c r="R597">
        <v>74419</v>
      </c>
      <c r="S597" s="13">
        <v>1.1037999999999999E-2</v>
      </c>
      <c r="T597" s="13">
        <v>100</v>
      </c>
      <c r="U597" s="13">
        <v>0.95352170000000003</v>
      </c>
      <c r="V597" s="13">
        <v>1.101845</v>
      </c>
      <c r="W597" s="13">
        <v>156</v>
      </c>
      <c r="X597" s="13">
        <v>236</v>
      </c>
      <c r="Y597" s="13">
        <v>1966</v>
      </c>
      <c r="Z597" s="13">
        <v>-3101</v>
      </c>
    </row>
    <row r="598" spans="1:26" x14ac:dyDescent="0.25">
      <c r="A598" t="s">
        <v>670</v>
      </c>
      <c r="B598">
        <v>592</v>
      </c>
      <c r="C598" t="s">
        <v>79</v>
      </c>
      <c r="D598">
        <v>11539.44</v>
      </c>
      <c r="E598">
        <v>119.52</v>
      </c>
      <c r="F598">
        <v>7866.64</v>
      </c>
      <c r="G598">
        <v>84.48</v>
      </c>
      <c r="H598">
        <v>12.24</v>
      </c>
      <c r="I598">
        <v>0</v>
      </c>
      <c r="J598" s="13">
        <v>-27.086480000000002</v>
      </c>
      <c r="K598" s="13">
        <v>30.099679999999999</v>
      </c>
      <c r="L598" s="13">
        <f>(J598/1000+1)*NegControl_5May2017_ForPlaque5!$AI$7</f>
        <v>1.0738532976999999E-2</v>
      </c>
      <c r="M598" s="16">
        <f>(NegControl_5May2017_ForPlaque5!$AI$7*K598)/1000</f>
        <v>3.3222521799999995E-4</v>
      </c>
      <c r="N598" s="16">
        <f>L598*($K$1/NegControl_5May2017_ForPlaque5!$AI$7)</f>
        <v>1.0822174860956617E-2</v>
      </c>
      <c r="O598" s="16">
        <f>N598*SQRT((M598/L598)^2+(NegControl_5May2017_ForPlaque5!$AJ$7/NegControl_5May2017_ForPlaque5!$AI$7)^2)</f>
        <v>3.3655154559243336E-4</v>
      </c>
      <c r="P598">
        <v>0.69441220000000003</v>
      </c>
      <c r="Q598">
        <v>1056</v>
      </c>
      <c r="R598">
        <v>98333</v>
      </c>
      <c r="S598" s="13">
        <v>1.1037999999999999E-2</v>
      </c>
      <c r="T598" s="13">
        <v>100</v>
      </c>
      <c r="U598" s="13">
        <v>0.95352170000000003</v>
      </c>
      <c r="V598" s="13">
        <v>1.101845</v>
      </c>
      <c r="W598" s="13">
        <v>166</v>
      </c>
      <c r="X598" s="13">
        <v>236</v>
      </c>
      <c r="Y598" s="13">
        <v>1966</v>
      </c>
      <c r="Z598" s="13">
        <v>-3100</v>
      </c>
    </row>
    <row r="599" spans="1:26" x14ac:dyDescent="0.25">
      <c r="A599" t="s">
        <v>671</v>
      </c>
      <c r="B599">
        <v>593</v>
      </c>
      <c r="C599" t="s">
        <v>79</v>
      </c>
      <c r="D599">
        <v>12192</v>
      </c>
      <c r="E599">
        <v>135.36000000000001</v>
      </c>
      <c r="F599">
        <v>4551.76</v>
      </c>
      <c r="G599">
        <v>50.64</v>
      </c>
      <c r="H599">
        <v>11.04</v>
      </c>
      <c r="I599">
        <v>0</v>
      </c>
      <c r="J599" s="13">
        <v>7.9151449999999999</v>
      </c>
      <c r="K599" s="13">
        <v>40.283259999999999</v>
      </c>
      <c r="L599" s="13">
        <f>(J599/1000+1)*NegControl_5May2017_ForPlaque5!$AI$7</f>
        <v>1.1124863412937497E-2</v>
      </c>
      <c r="M599" s="16">
        <f>(NegControl_5May2017_ForPlaque5!$AI$7*K599)/1000</f>
        <v>4.4462648224999997E-4</v>
      </c>
      <c r="N599" s="16">
        <f>L599*($K$1/NegControl_5May2017_ForPlaque5!$AI$7)</f>
        <v>1.1211514404894323E-2</v>
      </c>
      <c r="O599" s="16">
        <f>N599*SQRT((M599/L599)^2+(NegControl_5May2017_ForPlaque5!$AJ$7/NegControl_5May2017_ForPlaque5!$AI$7)^2)</f>
        <v>4.494853719599308E-4</v>
      </c>
      <c r="P599">
        <v>0.75010359999999998</v>
      </c>
      <c r="Q599">
        <v>633</v>
      </c>
      <c r="R599">
        <v>56897</v>
      </c>
      <c r="S599" s="13">
        <v>1.1037999999999999E-2</v>
      </c>
      <c r="T599" s="13">
        <v>100</v>
      </c>
      <c r="U599" s="13">
        <v>0.95352170000000003</v>
      </c>
      <c r="V599" s="13">
        <v>1.101845</v>
      </c>
      <c r="W599" s="13">
        <v>176</v>
      </c>
      <c r="X599" s="13">
        <v>236</v>
      </c>
      <c r="Y599" s="13">
        <v>1966</v>
      </c>
      <c r="Z599" s="13">
        <v>-3099</v>
      </c>
    </row>
    <row r="600" spans="1:26" x14ac:dyDescent="0.25">
      <c r="A600" t="s">
        <v>672</v>
      </c>
      <c r="B600">
        <v>594</v>
      </c>
      <c r="C600" t="s">
        <v>79</v>
      </c>
      <c r="D600">
        <v>12226.88</v>
      </c>
      <c r="E600">
        <v>128.47999999999999</v>
      </c>
      <c r="F600">
        <v>5489.84</v>
      </c>
      <c r="G600">
        <v>61.04</v>
      </c>
      <c r="H600">
        <v>15.36</v>
      </c>
      <c r="I600">
        <v>0</v>
      </c>
      <c r="J600" s="13">
        <v>7.3130509999999997</v>
      </c>
      <c r="K600" s="13">
        <v>36.669359999999998</v>
      </c>
      <c r="L600" s="13">
        <f>(J600/1000+1)*NegControl_5May2017_ForPlaque5!$AI$7</f>
        <v>1.1118217800412498E-2</v>
      </c>
      <c r="M600" s="16">
        <f>(NegControl_5May2017_ForPlaque5!$AI$7*K600)/1000</f>
        <v>4.0473806099999995E-4</v>
      </c>
      <c r="N600" s="16">
        <f>L600*($K$1/NegControl_5May2017_ForPlaque5!$AI$7)</f>
        <v>1.1204817030033369E-2</v>
      </c>
      <c r="O600" s="16">
        <f>N600*SQRT((M600/L600)^2+(NegControl_5May2017_ForPlaque5!$AJ$7/NegControl_5May2017_ForPlaque5!$AI$7)^2)</f>
        <v>4.0942149553875866E-4</v>
      </c>
      <c r="P600">
        <v>1.7582439999999999</v>
      </c>
      <c r="Q600">
        <v>763</v>
      </c>
      <c r="R600">
        <v>68623</v>
      </c>
      <c r="S600" s="13">
        <v>1.1037999999999999E-2</v>
      </c>
      <c r="T600" s="13">
        <v>100</v>
      </c>
      <c r="U600" s="13">
        <v>0.95352170000000003</v>
      </c>
      <c r="V600" s="13">
        <v>1.101845</v>
      </c>
      <c r="W600" s="13">
        <v>186</v>
      </c>
      <c r="X600" s="13">
        <v>236</v>
      </c>
      <c r="Y600" s="13">
        <v>1966</v>
      </c>
      <c r="Z600" s="13">
        <v>-3098</v>
      </c>
    </row>
    <row r="601" spans="1:26" x14ac:dyDescent="0.25">
      <c r="A601" t="s">
        <v>673</v>
      </c>
      <c r="B601">
        <v>595</v>
      </c>
      <c r="C601" t="s">
        <v>79</v>
      </c>
      <c r="D601">
        <v>11329.2</v>
      </c>
      <c r="E601">
        <v>113.52</v>
      </c>
      <c r="F601">
        <v>8512.7999999999993</v>
      </c>
      <c r="G601">
        <v>90</v>
      </c>
      <c r="H601">
        <v>11.44</v>
      </c>
      <c r="I601">
        <v>0</v>
      </c>
      <c r="J601" s="13">
        <v>-42.189300000000003</v>
      </c>
      <c r="K601" s="13">
        <v>28.706949999999999</v>
      </c>
      <c r="L601" s="13">
        <f>(J601/1000+1)*NegControl_5May2017_ForPlaque5!$AI$7</f>
        <v>1.0571835601249999E-2</v>
      </c>
      <c r="M601" s="16">
        <f>(NegControl_5May2017_ForPlaque5!$AI$7*K601)/1000</f>
        <v>3.1685296062499996E-4</v>
      </c>
      <c r="N601" s="16">
        <f>L601*($K$1/NegControl_5May2017_ForPlaque5!$AI$7)</f>
        <v>1.0654179087875417E-2</v>
      </c>
      <c r="O601" s="16">
        <f>N601*SQRT((M601/L601)^2+(NegControl_5May2017_ForPlaque5!$AJ$7/NegControl_5May2017_ForPlaque5!$AI$7)^2)</f>
        <v>3.2108744814373052E-4</v>
      </c>
      <c r="P601">
        <v>1.062233</v>
      </c>
      <c r="Q601">
        <v>1125</v>
      </c>
      <c r="R601">
        <v>106410</v>
      </c>
      <c r="S601" s="13">
        <v>1.1037999999999999E-2</v>
      </c>
      <c r="T601" s="13">
        <v>100</v>
      </c>
      <c r="U601" s="13">
        <v>0.95352170000000003</v>
      </c>
      <c r="V601" s="13">
        <v>1.101845</v>
      </c>
      <c r="W601" s="13">
        <v>196</v>
      </c>
      <c r="X601" s="13">
        <v>236</v>
      </c>
      <c r="Y601" s="13">
        <v>1966</v>
      </c>
      <c r="Z601" s="13">
        <v>-3097</v>
      </c>
    </row>
    <row r="602" spans="1:26" x14ac:dyDescent="0.25">
      <c r="A602" t="s">
        <v>674</v>
      </c>
      <c r="B602">
        <v>596</v>
      </c>
      <c r="C602" t="s">
        <v>79</v>
      </c>
      <c r="D602">
        <v>11565.12</v>
      </c>
      <c r="E602">
        <v>128.47999999999999</v>
      </c>
      <c r="F602">
        <v>6389.6</v>
      </c>
      <c r="G602">
        <v>68.48</v>
      </c>
      <c r="H602">
        <v>6.96</v>
      </c>
      <c r="I602">
        <v>0</v>
      </c>
      <c r="J602" s="13">
        <v>-29.04363</v>
      </c>
      <c r="K602" s="13">
        <v>33.363970000000002</v>
      </c>
      <c r="L602" s="13">
        <f>(J602/1000+1)*NegControl_5May2017_ForPlaque5!$AI$7</f>
        <v>1.0716930933874999E-2</v>
      </c>
      <c r="M602" s="16">
        <f>(NegControl_5May2017_ForPlaque5!$AI$7*K602)/1000</f>
        <v>3.6825481887500002E-4</v>
      </c>
      <c r="N602" s="16">
        <f>L602*($K$1/NegControl_5May2017_ForPlaque5!$AI$7)</f>
        <v>1.0800404560622914E-2</v>
      </c>
      <c r="O602" s="16">
        <f>N602*SQRT((M602/L602)^2+(NegControl_5May2017_ForPlaque5!$AJ$7/NegControl_5May2017_ForPlaque5!$AI$7)^2)</f>
        <v>3.7268613317306085E-4</v>
      </c>
      <c r="P602">
        <v>1.6808540000000001</v>
      </c>
      <c r="Q602">
        <v>856</v>
      </c>
      <c r="R602">
        <v>79870</v>
      </c>
      <c r="S602" s="13">
        <v>1.1037999999999999E-2</v>
      </c>
      <c r="T602" s="13">
        <v>100</v>
      </c>
      <c r="U602" s="13">
        <v>0.95352170000000003</v>
      </c>
      <c r="V602" s="13">
        <v>1.101845</v>
      </c>
      <c r="W602" s="13">
        <v>206</v>
      </c>
      <c r="X602" s="13">
        <v>236</v>
      </c>
      <c r="Y602" s="13">
        <v>1966</v>
      </c>
      <c r="Z602" s="13">
        <v>-3096</v>
      </c>
    </row>
    <row r="603" spans="1:26" x14ac:dyDescent="0.25">
      <c r="A603" t="s">
        <v>675</v>
      </c>
      <c r="B603">
        <v>597</v>
      </c>
      <c r="C603" t="s">
        <v>79</v>
      </c>
      <c r="D603">
        <v>11099.28</v>
      </c>
      <c r="E603">
        <v>118.08</v>
      </c>
      <c r="F603">
        <v>9222.16</v>
      </c>
      <c r="G603">
        <v>101.28</v>
      </c>
      <c r="H603">
        <v>13.6</v>
      </c>
      <c r="I603">
        <v>0</v>
      </c>
      <c r="J603" s="13">
        <v>-5.0514000000000001</v>
      </c>
      <c r="K603" s="13">
        <v>28.116129999999998</v>
      </c>
      <c r="L603" s="13">
        <f>(J603/1000+1)*NegControl_5May2017_ForPlaque5!$AI$7</f>
        <v>1.0981745172499998E-2</v>
      </c>
      <c r="M603" s="16">
        <f>(NegControl_5May2017_ForPlaque5!$AI$7*K603)/1000</f>
        <v>3.1033178487499996E-4</v>
      </c>
      <c r="N603" s="16">
        <f>L603*($K$1/NegControl_5May2017_ForPlaque5!$AI$7)</f>
        <v>1.1067281423804224E-2</v>
      </c>
      <c r="O603" s="16">
        <f>N603*SQRT((M603/L603)^2+(NegControl_5May2017_ForPlaque5!$AJ$7/NegControl_5May2017_ForPlaque5!$AI$7)^2)</f>
        <v>3.146945130742521E-4</v>
      </c>
      <c r="P603">
        <v>0.76218640000000004</v>
      </c>
      <c r="Q603">
        <v>1266</v>
      </c>
      <c r="R603">
        <v>115277</v>
      </c>
      <c r="S603" s="13">
        <v>1.1037999999999999E-2</v>
      </c>
      <c r="T603" s="13">
        <v>100</v>
      </c>
      <c r="U603" s="13">
        <v>0.95352170000000003</v>
      </c>
      <c r="V603" s="13">
        <v>1.101845</v>
      </c>
      <c r="W603" s="13">
        <v>216</v>
      </c>
      <c r="X603" s="13">
        <v>236</v>
      </c>
      <c r="Y603" s="13">
        <v>1966</v>
      </c>
      <c r="Z603" s="13">
        <v>-3095</v>
      </c>
    </row>
    <row r="604" spans="1:26" x14ac:dyDescent="0.25">
      <c r="A604" t="s">
        <v>676</v>
      </c>
      <c r="B604">
        <v>598</v>
      </c>
      <c r="C604" t="s">
        <v>79</v>
      </c>
      <c r="D604">
        <v>11100.08</v>
      </c>
      <c r="E604">
        <v>116.88</v>
      </c>
      <c r="F604">
        <v>9099.1200000000008</v>
      </c>
      <c r="G604">
        <v>99.68</v>
      </c>
      <c r="H604">
        <v>11.28</v>
      </c>
      <c r="I604">
        <v>0</v>
      </c>
      <c r="J604" s="13">
        <v>-7.5280360000000002</v>
      </c>
      <c r="K604" s="13">
        <v>28.269950000000001</v>
      </c>
      <c r="L604" s="13">
        <f>(J604/1000+1)*NegControl_5May2017_ForPlaque5!$AI$7</f>
        <v>1.0954409302649999E-2</v>
      </c>
      <c r="M604" s="16">
        <f>(NegControl_5May2017_ForPlaque5!$AI$7*K604)/1000</f>
        <v>3.1202957312499995E-4</v>
      </c>
      <c r="N604" s="16">
        <f>L604*($K$1/NegControl_5May2017_ForPlaque5!$AI$7)</f>
        <v>1.1039732636262513E-2</v>
      </c>
      <c r="O604" s="16">
        <f>N604*SQRT((M604/L604)^2+(NegControl_5May2017_ForPlaque5!$AJ$7/NegControl_5May2017_ForPlaque5!$AI$7)^2)</f>
        <v>3.1638541194467225E-4</v>
      </c>
      <c r="P604">
        <v>1.092535</v>
      </c>
      <c r="Q604">
        <v>1246</v>
      </c>
      <c r="R604">
        <v>113739</v>
      </c>
      <c r="S604" s="13">
        <v>1.1037999999999999E-2</v>
      </c>
      <c r="T604" s="13">
        <v>100</v>
      </c>
      <c r="U604" s="13">
        <v>0.95352170000000003</v>
      </c>
      <c r="V604" s="13">
        <v>1.101845</v>
      </c>
      <c r="W604" s="13">
        <v>226</v>
      </c>
      <c r="X604" s="13">
        <v>236</v>
      </c>
      <c r="Y604" s="13">
        <v>1966</v>
      </c>
      <c r="Z604" s="13">
        <v>-3094</v>
      </c>
    </row>
    <row r="605" spans="1:26" x14ac:dyDescent="0.25">
      <c r="A605" t="s">
        <v>677</v>
      </c>
      <c r="B605">
        <v>599</v>
      </c>
      <c r="C605" t="s">
        <v>79</v>
      </c>
      <c r="D605">
        <v>11103.68</v>
      </c>
      <c r="E605">
        <v>115.76</v>
      </c>
      <c r="F605">
        <v>8755.2000000000007</v>
      </c>
      <c r="G605">
        <v>94.48</v>
      </c>
      <c r="H605">
        <v>10.32</v>
      </c>
      <c r="I605">
        <v>0</v>
      </c>
      <c r="J605" s="13">
        <v>-22.349969999999999</v>
      </c>
      <c r="K605" s="13">
        <v>28.60153</v>
      </c>
      <c r="L605" s="13">
        <f>(J605/1000+1)*NegControl_5May2017_ForPlaque5!$AI$7</f>
        <v>1.0790812206124998E-2</v>
      </c>
      <c r="M605" s="16">
        <f>(NegControl_5May2017_ForPlaque5!$AI$7*K605)/1000</f>
        <v>3.1568938737499999E-4</v>
      </c>
      <c r="N605" s="16">
        <f>L605*($K$1/NegControl_5May2017_ForPlaque5!$AI$7)</f>
        <v>1.0874861290322578E-2</v>
      </c>
      <c r="O605" s="16">
        <f>N605*SQRT((M605/L605)^2+(NegControl_5May2017_ForPlaque5!$AJ$7/NegControl_5May2017_ForPlaque5!$AI$7)^2)</f>
        <v>3.1999528297079258E-4</v>
      </c>
      <c r="P605">
        <v>1.041941</v>
      </c>
      <c r="Q605">
        <v>1181</v>
      </c>
      <c r="R605">
        <v>109440</v>
      </c>
      <c r="S605" s="13">
        <v>1.1037999999999999E-2</v>
      </c>
      <c r="T605" s="13">
        <v>100</v>
      </c>
      <c r="U605" s="13">
        <v>0.95352170000000003</v>
      </c>
      <c r="V605" s="13">
        <v>1.101845</v>
      </c>
      <c r="W605" s="13">
        <v>236</v>
      </c>
      <c r="X605" s="13">
        <v>236</v>
      </c>
      <c r="Y605" s="13">
        <v>1966</v>
      </c>
      <c r="Z605" s="13">
        <v>-3093</v>
      </c>
    </row>
    <row r="606" spans="1:26" x14ac:dyDescent="0.25">
      <c r="A606" t="s">
        <v>678</v>
      </c>
      <c r="B606">
        <v>600</v>
      </c>
      <c r="C606" t="s">
        <v>79</v>
      </c>
      <c r="D606">
        <v>10790.4</v>
      </c>
      <c r="E606">
        <v>115.68</v>
      </c>
      <c r="F606">
        <v>10726.48</v>
      </c>
      <c r="G606">
        <v>120</v>
      </c>
      <c r="H606">
        <v>13.04</v>
      </c>
      <c r="I606">
        <v>0</v>
      </c>
      <c r="J606" s="13">
        <v>13.52308</v>
      </c>
      <c r="K606" s="13">
        <v>26.31503</v>
      </c>
      <c r="L606" s="13">
        <f>(J606/1000+1)*NegControl_5May2017_ForPlaque5!$AI$7</f>
        <v>1.1186760995499997E-2</v>
      </c>
      <c r="M606" s="16">
        <f>(NegControl_5May2017_ForPlaque5!$AI$7*K606)/1000</f>
        <v>2.9045214362499999E-4</v>
      </c>
      <c r="N606" s="16">
        <f>L606*($K$1/NegControl_5May2017_ForPlaque5!$AI$7)</f>
        <v>1.127389410456062E-2</v>
      </c>
      <c r="O606" s="16">
        <f>N606*SQRT((M606/L606)^2+(NegControl_5May2017_ForPlaque5!$AJ$7/NegControl_5May2017_ForPlaque5!$AI$7)^2)</f>
        <v>2.9487030227920912E-4</v>
      </c>
      <c r="P606">
        <v>1.141089</v>
      </c>
      <c r="Q606">
        <v>1500</v>
      </c>
      <c r="R606">
        <v>134081</v>
      </c>
      <c r="S606" s="13">
        <v>1.1037999999999999E-2</v>
      </c>
      <c r="T606" s="13">
        <v>100</v>
      </c>
      <c r="U606" s="13">
        <v>0.95352170000000003</v>
      </c>
      <c r="V606" s="13">
        <v>1.101845</v>
      </c>
      <c r="W606" s="13">
        <v>246</v>
      </c>
      <c r="X606" s="13">
        <v>236</v>
      </c>
      <c r="Y606" s="13">
        <v>1966</v>
      </c>
      <c r="Z606" s="13">
        <v>-3092</v>
      </c>
    </row>
    <row r="607" spans="1:26" x14ac:dyDescent="0.25">
      <c r="A607" t="s">
        <v>679</v>
      </c>
      <c r="B607">
        <v>601</v>
      </c>
      <c r="C607" t="s">
        <v>79</v>
      </c>
      <c r="D607">
        <v>12072.64</v>
      </c>
      <c r="E607">
        <v>129.12</v>
      </c>
      <c r="F607">
        <v>7536.16</v>
      </c>
      <c r="G607">
        <v>84.4</v>
      </c>
      <c r="H607">
        <v>13.92</v>
      </c>
      <c r="I607">
        <v>0</v>
      </c>
      <c r="J607" s="13">
        <v>14.616569999999999</v>
      </c>
      <c r="K607" s="13">
        <v>31.41189</v>
      </c>
      <c r="L607" s="13">
        <f>(J607/1000+1)*NegControl_5May2017_ForPlaque5!$AI$7</f>
        <v>1.1198830391375E-2</v>
      </c>
      <c r="M607" s="16">
        <f>(NegControl_5May2017_ForPlaque5!$AI$7*K607)/1000</f>
        <v>3.4670873587499997E-4</v>
      </c>
      <c r="N607" s="16">
        <f>L607*($K$1/NegControl_5May2017_ForPlaque5!$AI$7)</f>
        <v>1.1286057508342603E-2</v>
      </c>
      <c r="O607" s="16">
        <f>N607*SQRT((M607/L607)^2+(NegControl_5May2017_ForPlaque5!$AJ$7/NegControl_5May2017_ForPlaque5!$AI$7)^2)</f>
        <v>3.5122113598372339E-4</v>
      </c>
      <c r="P607">
        <v>1.4276040000000001</v>
      </c>
      <c r="Q607">
        <v>1055</v>
      </c>
      <c r="R607">
        <v>94202</v>
      </c>
      <c r="S607" s="13">
        <v>1.1037999999999999E-2</v>
      </c>
      <c r="T607" s="13">
        <v>100</v>
      </c>
      <c r="U607" s="13">
        <v>0.95352170000000003</v>
      </c>
      <c r="V607" s="13">
        <v>1.101845</v>
      </c>
      <c r="W607" s="13">
        <v>6</v>
      </c>
      <c r="X607" s="13">
        <v>246</v>
      </c>
      <c r="Y607" s="13">
        <v>1965</v>
      </c>
      <c r="Z607" s="13">
        <v>-3115</v>
      </c>
    </row>
    <row r="608" spans="1:26" x14ac:dyDescent="0.25">
      <c r="A608" t="s">
        <v>680</v>
      </c>
      <c r="B608">
        <v>602</v>
      </c>
      <c r="C608" t="s">
        <v>79</v>
      </c>
      <c r="D608">
        <v>11845.92</v>
      </c>
      <c r="E608">
        <v>124.24</v>
      </c>
      <c r="F608">
        <v>8236.56</v>
      </c>
      <c r="G608">
        <v>89.92</v>
      </c>
      <c r="H608">
        <v>15.52</v>
      </c>
      <c r="I608">
        <v>0</v>
      </c>
      <c r="J608" s="13">
        <v>-10.945869999999999</v>
      </c>
      <c r="K608" s="13">
        <v>29.66161</v>
      </c>
      <c r="L608" s="13">
        <f>(J608/1000+1)*NegControl_5May2017_ForPlaque5!$AI$7</f>
        <v>1.0916684959874998E-2</v>
      </c>
      <c r="M608" s="16">
        <f>(NegControl_5May2017_ForPlaque5!$AI$7*K608)/1000</f>
        <v>3.2739002037499997E-4</v>
      </c>
      <c r="N608" s="16">
        <f>L608*($K$1/NegControl_5May2017_ForPlaque5!$AI$7)</f>
        <v>1.1001714460511678E-2</v>
      </c>
      <c r="O608" s="16">
        <f>N608*SQRT((M608/L608)^2+(NegControl_5May2017_ForPlaque5!$AJ$7/NegControl_5May2017_ForPlaque5!$AI$7)^2)</f>
        <v>3.3176308807957662E-4</v>
      </c>
      <c r="P608">
        <v>1.0610040000000001</v>
      </c>
      <c r="Q608">
        <v>1124</v>
      </c>
      <c r="R608">
        <v>102957</v>
      </c>
      <c r="S608" s="13">
        <v>1.1037999999999999E-2</v>
      </c>
      <c r="T608" s="13">
        <v>100</v>
      </c>
      <c r="U608" s="13">
        <v>0.95352170000000003</v>
      </c>
      <c r="V608" s="13">
        <v>1.101845</v>
      </c>
      <c r="W608" s="13">
        <v>16</v>
      </c>
      <c r="X608" s="13">
        <v>246</v>
      </c>
      <c r="Y608" s="13">
        <v>1965</v>
      </c>
      <c r="Z608" s="13">
        <v>-3114</v>
      </c>
    </row>
    <row r="609" spans="1:26" x14ac:dyDescent="0.25">
      <c r="A609" t="s">
        <v>681</v>
      </c>
      <c r="B609">
        <v>603</v>
      </c>
      <c r="C609" t="s">
        <v>79</v>
      </c>
      <c r="D609">
        <v>12194.32</v>
      </c>
      <c r="E609">
        <v>125.6</v>
      </c>
      <c r="F609">
        <v>6211.6</v>
      </c>
      <c r="G609">
        <v>64.400000000000006</v>
      </c>
      <c r="H609">
        <v>10.48</v>
      </c>
      <c r="I609">
        <v>0</v>
      </c>
      <c r="J609" s="13">
        <v>-60.726649999999999</v>
      </c>
      <c r="K609" s="13">
        <v>33.276209999999999</v>
      </c>
      <c r="L609" s="13">
        <f>(J609/1000+1)*NegControl_5May2017_ForPlaque5!$AI$7</f>
        <v>1.0367229600624998E-2</v>
      </c>
      <c r="M609" s="16">
        <f>(NegControl_5May2017_ForPlaque5!$AI$7*K609)/1000</f>
        <v>3.6728616787499996E-4</v>
      </c>
      <c r="N609" s="16">
        <f>L609*($K$1/NegControl_5May2017_ForPlaque5!$AI$7)</f>
        <v>1.0447979421579531E-2</v>
      </c>
      <c r="O609" s="16">
        <f>N609*SQRT((M609/L609)^2+(NegControl_5May2017_ForPlaque5!$AJ$7/NegControl_5May2017_ForPlaque5!$AI$7)^2)</f>
        <v>3.716136379409548E-4</v>
      </c>
      <c r="P609">
        <v>0.64237469999999997</v>
      </c>
      <c r="Q609">
        <v>805</v>
      </c>
      <c r="R609">
        <v>77645</v>
      </c>
      <c r="S609" s="13">
        <v>1.1037999999999999E-2</v>
      </c>
      <c r="T609" s="13">
        <v>100</v>
      </c>
      <c r="U609" s="13">
        <v>0.95352170000000003</v>
      </c>
      <c r="V609" s="13">
        <v>1.101845</v>
      </c>
      <c r="W609" s="13">
        <v>26</v>
      </c>
      <c r="X609" s="13">
        <v>246</v>
      </c>
      <c r="Y609" s="13">
        <v>1965</v>
      </c>
      <c r="Z609" s="13">
        <v>-3113</v>
      </c>
    </row>
    <row r="610" spans="1:26" x14ac:dyDescent="0.25">
      <c r="A610" t="s">
        <v>682</v>
      </c>
      <c r="B610">
        <v>604</v>
      </c>
      <c r="C610" t="s">
        <v>79</v>
      </c>
      <c r="D610">
        <v>13799.52</v>
      </c>
      <c r="E610">
        <v>146.56</v>
      </c>
      <c r="F610">
        <v>3628.8</v>
      </c>
      <c r="G610">
        <v>40.08</v>
      </c>
      <c r="H610">
        <v>21.12</v>
      </c>
      <c r="I610">
        <v>0</v>
      </c>
      <c r="J610" s="13">
        <v>0.63179419999999997</v>
      </c>
      <c r="K610" s="13">
        <v>44.951140000000002</v>
      </c>
      <c r="L610" s="13">
        <f>(J610/1000+1)*NegControl_5May2017_ForPlaque5!$AI$7</f>
        <v>1.1044473428482499E-2</v>
      </c>
      <c r="M610" s="16">
        <f>(NegControl_5May2017_ForPlaque5!$AI$7*K610)/1000</f>
        <v>4.9614820775E-4</v>
      </c>
      <c r="N610" s="16">
        <f>L610*($K$1/NegControl_5May2017_ForPlaque5!$AI$7)</f>
        <v>1.1130498266963291E-2</v>
      </c>
      <c r="O610" s="16">
        <f>N610*SQRT((M610/L610)^2+(NegControl_5May2017_ForPlaque5!$AJ$7/NegControl_5May2017_ForPlaque5!$AI$7)^2)</f>
        <v>5.0124584944264956E-4</v>
      </c>
      <c r="P610">
        <v>1.190995</v>
      </c>
      <c r="Q610">
        <v>501</v>
      </c>
      <c r="R610">
        <v>45360</v>
      </c>
      <c r="S610" s="13">
        <v>1.1037999999999999E-2</v>
      </c>
      <c r="T610" s="13">
        <v>100</v>
      </c>
      <c r="U610" s="13">
        <v>0.95352170000000003</v>
      </c>
      <c r="V610" s="13">
        <v>1.101845</v>
      </c>
      <c r="W610" s="13">
        <v>36</v>
      </c>
      <c r="X610" s="13">
        <v>246</v>
      </c>
      <c r="Y610" s="13">
        <v>1965</v>
      </c>
      <c r="Z610" s="13">
        <v>-3112</v>
      </c>
    </row>
    <row r="611" spans="1:26" x14ac:dyDescent="0.25">
      <c r="A611" t="s">
        <v>683</v>
      </c>
      <c r="B611">
        <v>605</v>
      </c>
      <c r="C611" t="s">
        <v>79</v>
      </c>
      <c r="D611">
        <v>13892.88</v>
      </c>
      <c r="E611">
        <v>148.24</v>
      </c>
      <c r="F611">
        <v>2079.84</v>
      </c>
      <c r="G611">
        <v>24.96</v>
      </c>
      <c r="H611">
        <v>18.8</v>
      </c>
      <c r="I611">
        <v>0</v>
      </c>
      <c r="J611" s="13">
        <v>87.237110000000001</v>
      </c>
      <c r="K611" s="13">
        <v>61.920920000000002</v>
      </c>
      <c r="L611" s="13">
        <f>(J611/1000+1)*NegControl_5May2017_ForPlaque5!$AI$7</f>
        <v>1.2000379601624998E-2</v>
      </c>
      <c r="M611" s="16">
        <f>(NegControl_5May2017_ForPlaque5!$AI$7*K611)/1000</f>
        <v>6.8345215450000001E-4</v>
      </c>
      <c r="N611" s="16">
        <f>L611*($K$1/NegControl_5May2017_ForPlaque5!$AI$7)</f>
        <v>1.2093849944382645E-2</v>
      </c>
      <c r="O611" s="16">
        <f>N611*SQRT((M611/L611)^2+(NegControl_5May2017_ForPlaque5!$AJ$7/NegControl_5May2017_ForPlaque5!$AI$7)^2)</f>
        <v>6.8983290017229026E-4</v>
      </c>
      <c r="P611">
        <v>1.3410960000000001</v>
      </c>
      <c r="Q611">
        <v>312</v>
      </c>
      <c r="R611">
        <v>25998</v>
      </c>
      <c r="S611" s="13">
        <v>1.1037999999999999E-2</v>
      </c>
      <c r="T611" s="13">
        <v>100</v>
      </c>
      <c r="U611" s="13">
        <v>0.95352170000000003</v>
      </c>
      <c r="V611" s="13">
        <v>1.101845</v>
      </c>
      <c r="W611" s="13">
        <v>46</v>
      </c>
      <c r="X611" s="13">
        <v>246</v>
      </c>
      <c r="Y611" s="13">
        <v>1965</v>
      </c>
      <c r="Z611" s="13">
        <v>-3111</v>
      </c>
    </row>
    <row r="612" spans="1:26" x14ac:dyDescent="0.25">
      <c r="A612" t="s">
        <v>684</v>
      </c>
      <c r="B612">
        <v>606</v>
      </c>
      <c r="C612" t="s">
        <v>79</v>
      </c>
      <c r="D612">
        <v>13369.68</v>
      </c>
      <c r="E612">
        <v>141.04</v>
      </c>
      <c r="F612">
        <v>3835.52</v>
      </c>
      <c r="G612">
        <v>39.04</v>
      </c>
      <c r="H612">
        <v>19.04</v>
      </c>
      <c r="I612">
        <v>0</v>
      </c>
      <c r="J612" s="13">
        <v>-77.863560000000007</v>
      </c>
      <c r="K612" s="13">
        <v>41.955060000000003</v>
      </c>
      <c r="L612" s="13">
        <f>(J612/1000+1)*NegControl_5May2017_ForPlaque5!$AI$7</f>
        <v>1.0178080956499998E-2</v>
      </c>
      <c r="M612" s="16">
        <f>(NegControl_5May2017_ForPlaque5!$AI$7*K612)/1000</f>
        <v>4.6307897474999997E-4</v>
      </c>
      <c r="N612" s="16">
        <f>L612*($K$1/NegControl_5May2017_ForPlaque5!$AI$7)</f>
        <v>1.0257357508342601E-2</v>
      </c>
      <c r="O612" s="16">
        <f>N612*SQRT((M612/L612)^2+(NegControl_5May2017_ForPlaque5!$AJ$7/NegControl_5May2017_ForPlaque5!$AI$7)^2)</f>
        <v>4.6780797959626504E-4</v>
      </c>
      <c r="P612">
        <v>0.8474275</v>
      </c>
      <c r="Q612">
        <v>488</v>
      </c>
      <c r="R612">
        <v>47944</v>
      </c>
      <c r="S612" s="13">
        <v>1.1037999999999999E-2</v>
      </c>
      <c r="T612" s="13">
        <v>100</v>
      </c>
      <c r="U612" s="13">
        <v>0.95352170000000003</v>
      </c>
      <c r="V612" s="13">
        <v>1.101845</v>
      </c>
      <c r="W612" s="13">
        <v>56</v>
      </c>
      <c r="X612" s="13">
        <v>246</v>
      </c>
      <c r="Y612" s="13">
        <v>1965</v>
      </c>
      <c r="Z612" s="13">
        <v>-3110</v>
      </c>
    </row>
    <row r="613" spans="1:26" x14ac:dyDescent="0.25">
      <c r="A613" t="s">
        <v>685</v>
      </c>
      <c r="B613">
        <v>607</v>
      </c>
      <c r="C613" t="s">
        <v>79</v>
      </c>
      <c r="D613">
        <v>12431.68</v>
      </c>
      <c r="E613">
        <v>130.4</v>
      </c>
      <c r="F613">
        <v>5283.6</v>
      </c>
      <c r="G613">
        <v>58.8</v>
      </c>
      <c r="H613">
        <v>7.84</v>
      </c>
      <c r="I613">
        <v>0</v>
      </c>
      <c r="J613" s="13">
        <v>8.2239550000000001</v>
      </c>
      <c r="K613" s="13">
        <v>37.39526</v>
      </c>
      <c r="L613" s="13">
        <f>(J613/1000+1)*NegControl_5May2017_ForPlaque5!$AI$7</f>
        <v>1.11282719033125E-2</v>
      </c>
      <c r="M613" s="16">
        <f>(NegControl_5May2017_ForPlaque5!$AI$7*K613)/1000</f>
        <v>4.1275018224999995E-4</v>
      </c>
      <c r="N613" s="16">
        <f>L613*($K$1/NegControl_5May2017_ForPlaque5!$AI$7)</f>
        <v>1.1214949443826474E-2</v>
      </c>
      <c r="O613" s="16">
        <f>N613*SQRT((M613/L613)^2+(NegControl_5May2017_ForPlaque5!$AJ$7/NegControl_5May2017_ForPlaque5!$AI$7)^2)</f>
        <v>4.1746912422425334E-4</v>
      </c>
      <c r="P613">
        <v>0.52678360000000002</v>
      </c>
      <c r="Q613">
        <v>735</v>
      </c>
      <c r="R613">
        <v>66045</v>
      </c>
      <c r="S613" s="13">
        <v>1.1037999999999999E-2</v>
      </c>
      <c r="T613" s="13">
        <v>100</v>
      </c>
      <c r="U613" s="13">
        <v>0.95352170000000003</v>
      </c>
      <c r="V613" s="13">
        <v>1.101845</v>
      </c>
      <c r="W613" s="13">
        <v>66</v>
      </c>
      <c r="X613" s="13">
        <v>246</v>
      </c>
      <c r="Y613" s="13">
        <v>1965</v>
      </c>
      <c r="Z613" s="13">
        <v>-3110</v>
      </c>
    </row>
    <row r="614" spans="1:26" x14ac:dyDescent="0.25">
      <c r="A614" t="s">
        <v>686</v>
      </c>
      <c r="B614">
        <v>608</v>
      </c>
      <c r="C614" t="s">
        <v>79</v>
      </c>
      <c r="D614">
        <v>12504.88</v>
      </c>
      <c r="E614">
        <v>132.56</v>
      </c>
      <c r="F614">
        <v>4101.5200000000004</v>
      </c>
      <c r="G614">
        <v>47.2</v>
      </c>
      <c r="H614">
        <v>5.44</v>
      </c>
      <c r="I614">
        <v>0</v>
      </c>
      <c r="J614" s="13">
        <v>42.573709999999998</v>
      </c>
      <c r="K614" s="13">
        <v>43.168349999999997</v>
      </c>
      <c r="L614" s="13">
        <f>(J614/1000+1)*NegControl_5May2017_ForPlaque5!$AI$7</f>
        <v>1.1507407324125E-2</v>
      </c>
      <c r="M614" s="16">
        <f>(NegControl_5May2017_ForPlaque5!$AI$7*K614)/1000</f>
        <v>4.7647066312499989E-4</v>
      </c>
      <c r="N614" s="16">
        <f>L614*($K$1/NegControl_5May2017_ForPlaque5!$AI$7)</f>
        <v>1.1597037931034483E-2</v>
      </c>
      <c r="O614" s="16">
        <f>N614*SQRT((M614/L614)^2+(NegControl_5May2017_ForPlaque5!$AJ$7/NegControl_5May2017_ForPlaque5!$AI$7)^2)</f>
        <v>4.8157556491780897E-4</v>
      </c>
      <c r="P614">
        <v>0.64104000000000005</v>
      </c>
      <c r="Q614">
        <v>590</v>
      </c>
      <c r="R614">
        <v>51269</v>
      </c>
      <c r="S614" s="13">
        <v>1.1037999999999999E-2</v>
      </c>
      <c r="T614" s="13">
        <v>100</v>
      </c>
      <c r="U614" s="13">
        <v>0.95352170000000003</v>
      </c>
      <c r="V614" s="13">
        <v>1.101845</v>
      </c>
      <c r="W614" s="13">
        <v>76</v>
      </c>
      <c r="X614" s="13">
        <v>246</v>
      </c>
      <c r="Y614" s="13">
        <v>1965</v>
      </c>
      <c r="Z614" s="13">
        <v>-3109</v>
      </c>
    </row>
    <row r="615" spans="1:26" x14ac:dyDescent="0.25">
      <c r="A615" t="s">
        <v>687</v>
      </c>
      <c r="B615">
        <v>609</v>
      </c>
      <c r="C615" t="s">
        <v>79</v>
      </c>
      <c r="D615">
        <v>12551.28</v>
      </c>
      <c r="E615">
        <v>127.76</v>
      </c>
      <c r="F615">
        <v>4787.2</v>
      </c>
      <c r="G615">
        <v>56.48</v>
      </c>
      <c r="H615">
        <v>8.48</v>
      </c>
      <c r="I615">
        <v>0</v>
      </c>
      <c r="J615" s="13">
        <v>68.864720000000005</v>
      </c>
      <c r="K615" s="13">
        <v>40.463859999999997</v>
      </c>
      <c r="L615" s="13">
        <f>(J615/1000+1)*NegControl_5May2017_ForPlaque5!$AI$7</f>
        <v>1.1797594347E-2</v>
      </c>
      <c r="M615" s="16">
        <f>(NegControl_5May2017_ForPlaque5!$AI$7*K615)/1000</f>
        <v>4.4661985474999993E-4</v>
      </c>
      <c r="N615" s="16">
        <f>L615*($K$1/NegControl_5May2017_ForPlaque5!$AI$7)</f>
        <v>1.1889485205784204E-2</v>
      </c>
      <c r="O615" s="16">
        <f>N615*SQRT((M615/L615)^2+(NegControl_5May2017_ForPlaque5!$AJ$7/NegControl_5May2017_ForPlaque5!$AI$7)^2)</f>
        <v>4.5166089162535183E-4</v>
      </c>
      <c r="P615">
        <v>0.91667379999999998</v>
      </c>
      <c r="Q615">
        <v>706</v>
      </c>
      <c r="R615">
        <v>59840</v>
      </c>
      <c r="S615" s="13">
        <v>1.1037999999999999E-2</v>
      </c>
      <c r="T615" s="13">
        <v>100</v>
      </c>
      <c r="U615" s="13">
        <v>0.95352170000000003</v>
      </c>
      <c r="V615" s="13">
        <v>1.101845</v>
      </c>
      <c r="W615" s="13">
        <v>86</v>
      </c>
      <c r="X615" s="13">
        <v>246</v>
      </c>
      <c r="Y615" s="13">
        <v>1965</v>
      </c>
      <c r="Z615" s="13">
        <v>-3108</v>
      </c>
    </row>
    <row r="616" spans="1:26" x14ac:dyDescent="0.25">
      <c r="A616" t="s">
        <v>688</v>
      </c>
      <c r="B616">
        <v>610</v>
      </c>
      <c r="C616" t="s">
        <v>79</v>
      </c>
      <c r="D616">
        <v>12764.16</v>
      </c>
      <c r="E616">
        <v>136.96</v>
      </c>
      <c r="F616">
        <v>6771.92</v>
      </c>
      <c r="G616">
        <v>72.72</v>
      </c>
      <c r="H616">
        <v>11.12</v>
      </c>
      <c r="I616">
        <v>0</v>
      </c>
      <c r="J616" s="13">
        <v>-27.137029999999999</v>
      </c>
      <c r="K616" s="13">
        <v>32.440620000000003</v>
      </c>
      <c r="L616" s="13">
        <f>(J616/1000+1)*NegControl_5May2017_ForPlaque5!$AI$7</f>
        <v>1.0737975031374998E-2</v>
      </c>
      <c r="M616" s="16">
        <f>(NegControl_5May2017_ForPlaque5!$AI$7*K616)/1000</f>
        <v>3.5806334324999997E-4</v>
      </c>
      <c r="N616" s="16">
        <f>L616*($K$1/NegControl_5May2017_ForPlaque5!$AI$7)</f>
        <v>1.0821612569521688E-2</v>
      </c>
      <c r="O616" s="16">
        <f>N616*SQRT((M616/L616)^2+(NegControl_5May2017_ForPlaque5!$AJ$7/NegControl_5May2017_ForPlaque5!$AI$7)^2)</f>
        <v>3.6246587368683595E-4</v>
      </c>
      <c r="P616">
        <v>0.76481370000000004</v>
      </c>
      <c r="Q616">
        <v>909</v>
      </c>
      <c r="R616">
        <v>84649</v>
      </c>
      <c r="S616" s="13">
        <v>1.1037999999999999E-2</v>
      </c>
      <c r="T616" s="13">
        <v>100</v>
      </c>
      <c r="U616" s="13">
        <v>0.95352170000000003</v>
      </c>
      <c r="V616" s="13">
        <v>1.101845</v>
      </c>
      <c r="W616" s="13">
        <v>96</v>
      </c>
      <c r="X616" s="13">
        <v>246</v>
      </c>
      <c r="Y616" s="13">
        <v>1965</v>
      </c>
      <c r="Z616" s="13">
        <v>-3107</v>
      </c>
    </row>
    <row r="617" spans="1:26" x14ac:dyDescent="0.25">
      <c r="A617" t="s">
        <v>689</v>
      </c>
      <c r="B617">
        <v>611</v>
      </c>
      <c r="C617" t="s">
        <v>79</v>
      </c>
      <c r="D617">
        <v>12300.96</v>
      </c>
      <c r="E617">
        <v>131.84</v>
      </c>
      <c r="F617">
        <v>8177.52</v>
      </c>
      <c r="G617">
        <v>85.92</v>
      </c>
      <c r="H617">
        <v>16.96</v>
      </c>
      <c r="I617">
        <v>0</v>
      </c>
      <c r="J617" s="13">
        <v>-48.119880000000002</v>
      </c>
      <c r="K617" s="13">
        <v>29.197769999999998</v>
      </c>
      <c r="L617" s="13">
        <f>(J617/1000+1)*NegControl_5May2017_ForPlaque5!$AI$7</f>
        <v>1.0506376824499999E-2</v>
      </c>
      <c r="M617" s="16">
        <f>(NegControl_5May2017_ForPlaque5!$AI$7*K617)/1000</f>
        <v>3.2227038637499996E-4</v>
      </c>
      <c r="N617" s="16">
        <f>L617*($K$1/NegControl_5May2017_ForPlaque5!$AI$7)</f>
        <v>1.0588210456062291E-2</v>
      </c>
      <c r="O617" s="16">
        <f>N617*SQRT((M617/L617)^2+(NegControl_5May2017_ForPlaque5!$AJ$7/NegControl_5May2017_ForPlaque5!$AI$7)^2)</f>
        <v>3.2649614605030408E-4</v>
      </c>
      <c r="P617">
        <v>0.54118840000000001</v>
      </c>
      <c r="Q617">
        <v>1074</v>
      </c>
      <c r="R617">
        <v>102219</v>
      </c>
      <c r="S617" s="13">
        <v>1.1037999999999999E-2</v>
      </c>
      <c r="T617" s="13">
        <v>100</v>
      </c>
      <c r="U617" s="13">
        <v>0.95352170000000003</v>
      </c>
      <c r="V617" s="13">
        <v>1.101845</v>
      </c>
      <c r="W617" s="13">
        <v>106</v>
      </c>
      <c r="X617" s="13">
        <v>246</v>
      </c>
      <c r="Y617" s="13">
        <v>1965</v>
      </c>
      <c r="Z617" s="13">
        <v>-3106</v>
      </c>
    </row>
    <row r="618" spans="1:26" x14ac:dyDescent="0.25">
      <c r="A618" t="s">
        <v>690</v>
      </c>
      <c r="B618">
        <v>612</v>
      </c>
      <c r="C618" t="s">
        <v>79</v>
      </c>
      <c r="D618">
        <v>12092.56</v>
      </c>
      <c r="E618">
        <v>131.84</v>
      </c>
      <c r="F618">
        <v>6573.6</v>
      </c>
      <c r="G618">
        <v>69.760000000000005</v>
      </c>
      <c r="H618">
        <v>8.8800000000000008</v>
      </c>
      <c r="I618">
        <v>0</v>
      </c>
      <c r="J618" s="13">
        <v>-38.5807</v>
      </c>
      <c r="K618" s="13">
        <v>32.730060000000002</v>
      </c>
      <c r="L618" s="13">
        <f>(J618/1000+1)*NegControl_5May2017_ForPlaque5!$AI$7</f>
        <v>1.0611665523749999E-2</v>
      </c>
      <c r="M618" s="16">
        <f>(NegControl_5May2017_ForPlaque5!$AI$7*K618)/1000</f>
        <v>3.6125803725E-4</v>
      </c>
      <c r="N618" s="16">
        <f>L618*($K$1/NegControl_5May2017_ForPlaque5!$AI$7)</f>
        <v>1.0694319243604004E-2</v>
      </c>
      <c r="O618" s="16">
        <f>N618*SQRT((M618/L618)^2+(NegControl_5May2017_ForPlaque5!$AJ$7/NegControl_5May2017_ForPlaque5!$AI$7)^2)</f>
        <v>3.6563391869044081E-4</v>
      </c>
      <c r="P618">
        <v>0.4694197</v>
      </c>
      <c r="Q618">
        <v>872</v>
      </c>
      <c r="R618">
        <v>82170</v>
      </c>
      <c r="S618" s="13">
        <v>1.1037999999999999E-2</v>
      </c>
      <c r="T618" s="13">
        <v>100</v>
      </c>
      <c r="U618" s="13">
        <v>0.95352170000000003</v>
      </c>
      <c r="V618" s="13">
        <v>1.101845</v>
      </c>
      <c r="W618" s="13">
        <v>116</v>
      </c>
      <c r="X618" s="13">
        <v>246</v>
      </c>
      <c r="Y618" s="13">
        <v>1965</v>
      </c>
      <c r="Z618" s="13">
        <v>-3105</v>
      </c>
    </row>
    <row r="619" spans="1:26" x14ac:dyDescent="0.25">
      <c r="A619" t="s">
        <v>691</v>
      </c>
      <c r="B619">
        <v>613</v>
      </c>
      <c r="C619" t="s">
        <v>79</v>
      </c>
      <c r="D619">
        <v>11931.6</v>
      </c>
      <c r="E619">
        <v>127.68</v>
      </c>
      <c r="F619">
        <v>6722.72</v>
      </c>
      <c r="G619">
        <v>75.760000000000005</v>
      </c>
      <c r="H619">
        <v>10</v>
      </c>
      <c r="I619">
        <v>0</v>
      </c>
      <c r="J619" s="13">
        <v>20.950199999999999</v>
      </c>
      <c r="K619" s="13">
        <v>33.362830000000002</v>
      </c>
      <c r="L619" s="13">
        <f>(J619/1000+1)*NegControl_5May2017_ForPlaque5!$AI$7</f>
        <v>1.1268737832499997E-2</v>
      </c>
      <c r="M619" s="16">
        <f>(NegControl_5May2017_ForPlaque5!$AI$7*K619)/1000</f>
        <v>3.6824223612499999E-4</v>
      </c>
      <c r="N619" s="16">
        <f>L619*($K$1/NegControl_5May2017_ForPlaque5!$AI$7)</f>
        <v>1.1356509454949941E-2</v>
      </c>
      <c r="O619" s="16">
        <f>N619*SQRT((M619/L619)^2+(NegControl_5May2017_ForPlaque5!$AJ$7/NegControl_5May2017_ForPlaque5!$AI$7)^2)</f>
        <v>3.7283822737409444E-4</v>
      </c>
      <c r="P619">
        <v>1.306206</v>
      </c>
      <c r="Q619">
        <v>947</v>
      </c>
      <c r="R619">
        <v>84034</v>
      </c>
      <c r="S619" s="13">
        <v>1.1037999999999999E-2</v>
      </c>
      <c r="T619" s="13">
        <v>100</v>
      </c>
      <c r="U619" s="13">
        <v>0.95352170000000003</v>
      </c>
      <c r="V619" s="13">
        <v>1.101845</v>
      </c>
      <c r="W619" s="13">
        <v>126</v>
      </c>
      <c r="X619" s="13">
        <v>246</v>
      </c>
      <c r="Y619" s="13">
        <v>1965</v>
      </c>
      <c r="Z619" s="13">
        <v>-3104</v>
      </c>
    </row>
    <row r="620" spans="1:26" x14ac:dyDescent="0.25">
      <c r="A620" t="s">
        <v>692</v>
      </c>
      <c r="B620">
        <v>614</v>
      </c>
      <c r="C620" t="s">
        <v>79</v>
      </c>
      <c r="D620">
        <v>11503.12</v>
      </c>
      <c r="E620">
        <v>121.36</v>
      </c>
      <c r="F620">
        <v>8927.6</v>
      </c>
      <c r="G620">
        <v>100.24</v>
      </c>
      <c r="H620">
        <v>14.24</v>
      </c>
      <c r="I620">
        <v>0</v>
      </c>
      <c r="J620" s="13">
        <v>17.222470000000001</v>
      </c>
      <c r="K620" s="13">
        <v>28.89781</v>
      </c>
      <c r="L620" s="13">
        <f>(J620/1000+1)*NegControl_5May2017_ForPlaque5!$AI$7</f>
        <v>1.1227593012624999E-2</v>
      </c>
      <c r="M620" s="16">
        <f>(NegControl_5May2017_ForPlaque5!$AI$7*K620)/1000</f>
        <v>3.1895957787499997E-4</v>
      </c>
      <c r="N620" s="16">
        <f>L620*($K$1/NegControl_5May2017_ForPlaque5!$AI$7)</f>
        <v>1.1315044160177975E-2</v>
      </c>
      <c r="O620" s="16">
        <f>N620*SQRT((M620/L620)^2+(NegControl_5May2017_ForPlaque5!$AJ$7/NegControl_5May2017_ForPlaque5!$AI$7)^2)</f>
        <v>3.2342264765601971E-4</v>
      </c>
      <c r="P620">
        <v>1.276222</v>
      </c>
      <c r="Q620">
        <v>1253</v>
      </c>
      <c r="R620">
        <v>111595</v>
      </c>
      <c r="S620" s="13">
        <v>1.1037999999999999E-2</v>
      </c>
      <c r="T620" s="13">
        <v>100</v>
      </c>
      <c r="U620" s="13">
        <v>0.95352170000000003</v>
      </c>
      <c r="V620" s="13">
        <v>1.101845</v>
      </c>
      <c r="W620" s="13">
        <v>136</v>
      </c>
      <c r="X620" s="13">
        <v>246</v>
      </c>
      <c r="Y620" s="13">
        <v>1965</v>
      </c>
      <c r="Z620" s="13">
        <v>-3103</v>
      </c>
    </row>
    <row r="621" spans="1:26" x14ac:dyDescent="0.25">
      <c r="A621" t="s">
        <v>693</v>
      </c>
      <c r="B621">
        <v>615</v>
      </c>
      <c r="C621" t="s">
        <v>79</v>
      </c>
      <c r="D621">
        <v>11781.36</v>
      </c>
      <c r="E621">
        <v>132.4</v>
      </c>
      <c r="F621">
        <v>7745.68</v>
      </c>
      <c r="G621">
        <v>86.4</v>
      </c>
      <c r="H621">
        <v>11.92</v>
      </c>
      <c r="I621">
        <v>0</v>
      </c>
      <c r="J621" s="13">
        <v>10.56399</v>
      </c>
      <c r="K621" s="13">
        <v>30.921510000000001</v>
      </c>
      <c r="L621" s="13">
        <f>(J621/1000+1)*NegControl_5May2017_ForPlaque5!$AI$7</f>
        <v>1.1154100039625E-2</v>
      </c>
      <c r="M621" s="16">
        <f>(NegControl_5May2017_ForPlaque5!$AI$7*K621)/1000</f>
        <v>3.4129616662499998E-4</v>
      </c>
      <c r="N621" s="16">
        <f>L621*($K$1/NegControl_5May2017_ForPlaque5!$AI$7)</f>
        <v>1.12409787541713E-2</v>
      </c>
      <c r="O621" s="16">
        <f>N621*SQRT((M621/L621)^2+(NegControl_5May2017_ForPlaque5!$AJ$7/NegControl_5May2017_ForPlaque5!$AI$7)^2)</f>
        <v>3.4578035704492619E-4</v>
      </c>
      <c r="P621">
        <v>0.84087590000000001</v>
      </c>
      <c r="Q621">
        <v>1080</v>
      </c>
      <c r="R621">
        <v>96821</v>
      </c>
      <c r="S621" s="13">
        <v>1.1037999999999999E-2</v>
      </c>
      <c r="T621" s="13">
        <v>100</v>
      </c>
      <c r="U621" s="13">
        <v>0.95352170000000003</v>
      </c>
      <c r="V621" s="13">
        <v>1.101845</v>
      </c>
      <c r="W621" s="13">
        <v>146</v>
      </c>
      <c r="X621" s="13">
        <v>246</v>
      </c>
      <c r="Y621" s="13">
        <v>1965</v>
      </c>
      <c r="Z621" s="13">
        <v>-3102</v>
      </c>
    </row>
    <row r="622" spans="1:26" x14ac:dyDescent="0.25">
      <c r="A622" t="s">
        <v>694</v>
      </c>
      <c r="B622">
        <v>616</v>
      </c>
      <c r="C622" t="s">
        <v>79</v>
      </c>
      <c r="D622">
        <v>11796.72</v>
      </c>
      <c r="E622">
        <v>129.12</v>
      </c>
      <c r="F622">
        <v>6840.72</v>
      </c>
      <c r="G622">
        <v>75.2</v>
      </c>
      <c r="H622">
        <v>8.9600000000000009</v>
      </c>
      <c r="I622">
        <v>0</v>
      </c>
      <c r="J622" s="13">
        <v>-4.0773000000000001</v>
      </c>
      <c r="K622" s="13">
        <v>32.661470000000001</v>
      </c>
      <c r="L622" s="13">
        <f>(J622/1000+1)*NegControl_5May2017_ForPlaque5!$AI$7</f>
        <v>1.099249680125E-2</v>
      </c>
      <c r="M622" s="16">
        <f>(NegControl_5May2017_ForPlaque5!$AI$7*K622)/1000</f>
        <v>3.6050097512499993E-4</v>
      </c>
      <c r="N622" s="16">
        <f>L622*($K$1/NegControl_5May2017_ForPlaque5!$AI$7)</f>
        <v>1.1078116796440489E-2</v>
      </c>
      <c r="O622" s="16">
        <f>N622*SQRT((M622/L622)^2+(NegControl_5May2017_ForPlaque5!$AJ$7/NegControl_5May2017_ForPlaque5!$AI$7)^2)</f>
        <v>3.6498833194092625E-4</v>
      </c>
      <c r="P622">
        <v>0.62439549999999999</v>
      </c>
      <c r="Q622">
        <v>940</v>
      </c>
      <c r="R622">
        <v>85509</v>
      </c>
      <c r="S622" s="13">
        <v>1.1037999999999999E-2</v>
      </c>
      <c r="T622" s="13">
        <v>100</v>
      </c>
      <c r="U622" s="13">
        <v>0.95352170000000003</v>
      </c>
      <c r="V622" s="13">
        <v>1.101845</v>
      </c>
      <c r="W622" s="13">
        <v>156</v>
      </c>
      <c r="X622" s="13">
        <v>246</v>
      </c>
      <c r="Y622" s="13">
        <v>1965</v>
      </c>
      <c r="Z622" s="13">
        <v>-3101</v>
      </c>
    </row>
    <row r="623" spans="1:26" x14ac:dyDescent="0.25">
      <c r="A623" t="s">
        <v>695</v>
      </c>
      <c r="B623">
        <v>617</v>
      </c>
      <c r="C623" t="s">
        <v>79</v>
      </c>
      <c r="D623">
        <v>11579.28</v>
      </c>
      <c r="E623">
        <v>119.2</v>
      </c>
      <c r="F623">
        <v>8665.1200000000008</v>
      </c>
      <c r="G623">
        <v>89.2</v>
      </c>
      <c r="H623">
        <v>12.96</v>
      </c>
      <c r="I623">
        <v>0</v>
      </c>
      <c r="J623" s="13">
        <v>-67.390360000000001</v>
      </c>
      <c r="K623" s="13">
        <v>28.072839999999999</v>
      </c>
      <c r="L623" s="13">
        <f>(J623/1000+1)*NegControl_5May2017_ForPlaque5!$AI$7</f>
        <v>1.0293678901499998E-2</v>
      </c>
      <c r="M623" s="16">
        <f>(NegControl_5May2017_ForPlaque5!$AI$7*K623)/1000</f>
        <v>3.0985397149999993E-4</v>
      </c>
      <c r="N623" s="16">
        <f>L623*($K$1/NegControl_5May2017_ForPlaque5!$AI$7)</f>
        <v>1.0373855839822022E-2</v>
      </c>
      <c r="O623" s="16">
        <f>N623*SQRT((M623/L623)^2+(NegControl_5May2017_ForPlaque5!$AJ$7/NegControl_5May2017_ForPlaque5!$AI$7)^2)</f>
        <v>3.1398007915699194E-4</v>
      </c>
      <c r="P623">
        <v>1.152345</v>
      </c>
      <c r="Q623">
        <v>1115</v>
      </c>
      <c r="R623">
        <v>108314</v>
      </c>
      <c r="S623" s="13">
        <v>1.1037999999999999E-2</v>
      </c>
      <c r="T623" s="13">
        <v>100</v>
      </c>
      <c r="U623" s="13">
        <v>0.95352170000000003</v>
      </c>
      <c r="V623" s="13">
        <v>1.101845</v>
      </c>
      <c r="W623" s="13">
        <v>166</v>
      </c>
      <c r="X623" s="13">
        <v>246</v>
      </c>
      <c r="Y623" s="13">
        <v>1965</v>
      </c>
      <c r="Z623" s="13">
        <v>-3100</v>
      </c>
    </row>
    <row r="624" spans="1:26" x14ac:dyDescent="0.25">
      <c r="A624" t="s">
        <v>696</v>
      </c>
      <c r="B624">
        <v>618</v>
      </c>
      <c r="C624" t="s">
        <v>79</v>
      </c>
      <c r="D624">
        <v>11647.92</v>
      </c>
      <c r="E624">
        <v>125.52</v>
      </c>
      <c r="F624">
        <v>7122.8</v>
      </c>
      <c r="G624">
        <v>74.8</v>
      </c>
      <c r="H624">
        <v>8.8000000000000007</v>
      </c>
      <c r="I624">
        <v>0</v>
      </c>
      <c r="J624" s="13">
        <v>-48.605879999999999</v>
      </c>
      <c r="K624" s="13">
        <v>31.276859999999999</v>
      </c>
      <c r="L624" s="13">
        <f>(J624/1000+1)*NegControl_5May2017_ForPlaque5!$AI$7</f>
        <v>1.0501012599499999E-2</v>
      </c>
      <c r="M624" s="16">
        <f>(NegControl_5May2017_ForPlaque5!$AI$7*K624)/1000</f>
        <v>3.4521834224999999E-4</v>
      </c>
      <c r="N624" s="16">
        <f>L624*($K$1/NegControl_5May2017_ForPlaque5!$AI$7)</f>
        <v>1.0582804449388208E-2</v>
      </c>
      <c r="O624" s="16">
        <f>N624*SQRT((M624/L624)^2+(NegControl_5May2017_ForPlaque5!$AJ$7/NegControl_5May2017_ForPlaque5!$AI$7)^2)</f>
        <v>3.4950770859637508E-4</v>
      </c>
      <c r="P624">
        <v>1.1573389999999999</v>
      </c>
      <c r="Q624">
        <v>935</v>
      </c>
      <c r="R624">
        <v>89035</v>
      </c>
      <c r="S624" s="13">
        <v>1.1037999999999999E-2</v>
      </c>
      <c r="T624" s="13">
        <v>100</v>
      </c>
      <c r="U624" s="13">
        <v>0.95352170000000003</v>
      </c>
      <c r="V624" s="13">
        <v>1.101845</v>
      </c>
      <c r="W624" s="13">
        <v>176</v>
      </c>
      <c r="X624" s="13">
        <v>246</v>
      </c>
      <c r="Y624" s="13">
        <v>1965</v>
      </c>
      <c r="Z624" s="13">
        <v>-3099</v>
      </c>
    </row>
    <row r="625" spans="1:26" x14ac:dyDescent="0.25">
      <c r="A625" t="s">
        <v>697</v>
      </c>
      <c r="B625">
        <v>619</v>
      </c>
      <c r="C625" t="s">
        <v>79</v>
      </c>
      <c r="D625">
        <v>11300.56</v>
      </c>
      <c r="E625">
        <v>120.72</v>
      </c>
      <c r="F625">
        <v>9339.6</v>
      </c>
      <c r="G625">
        <v>103.84</v>
      </c>
      <c r="H625">
        <v>12.56</v>
      </c>
      <c r="I625">
        <v>0</v>
      </c>
      <c r="J625" s="13">
        <v>7.2702730000000004</v>
      </c>
      <c r="K625" s="13">
        <v>28.113160000000001</v>
      </c>
      <c r="L625" s="13">
        <f>(J625/1000+1)*NegControl_5May2017_ForPlaque5!$AI$7</f>
        <v>1.1117745638237499E-2</v>
      </c>
      <c r="M625" s="16">
        <f>(NegControl_5May2017_ForPlaque5!$AI$7*K625)/1000</f>
        <v>3.1029900349999992E-4</v>
      </c>
      <c r="N625" s="16">
        <f>L625*($K$1/NegControl_5May2017_ForPlaque5!$AI$7)</f>
        <v>1.1204341190211345E-2</v>
      </c>
      <c r="O625" s="16">
        <f>N625*SQRT((M625/L625)^2+(NegControl_5May2017_ForPlaque5!$AJ$7/NegControl_5May2017_ForPlaque5!$AI$7)^2)</f>
        <v>3.1471001924260122E-4</v>
      </c>
      <c r="P625">
        <v>1.0367599999999999</v>
      </c>
      <c r="Q625">
        <v>1298</v>
      </c>
      <c r="R625">
        <v>116745</v>
      </c>
      <c r="S625" s="13">
        <v>1.1037999999999999E-2</v>
      </c>
      <c r="T625" s="13">
        <v>100</v>
      </c>
      <c r="U625" s="13">
        <v>0.95352170000000003</v>
      </c>
      <c r="V625" s="13">
        <v>1.101845</v>
      </c>
      <c r="W625" s="13">
        <v>186</v>
      </c>
      <c r="X625" s="13">
        <v>246</v>
      </c>
      <c r="Y625" s="13">
        <v>1965</v>
      </c>
      <c r="Z625" s="13">
        <v>-3098</v>
      </c>
    </row>
    <row r="626" spans="1:26" x14ac:dyDescent="0.25">
      <c r="A626" t="s">
        <v>698</v>
      </c>
      <c r="B626">
        <v>620</v>
      </c>
      <c r="C626" t="s">
        <v>79</v>
      </c>
      <c r="D626">
        <v>11321.44</v>
      </c>
      <c r="E626">
        <v>122.88</v>
      </c>
      <c r="F626">
        <v>8420.16</v>
      </c>
      <c r="G626">
        <v>90.96</v>
      </c>
      <c r="H626">
        <v>10.56</v>
      </c>
      <c r="I626">
        <v>0</v>
      </c>
      <c r="J626" s="13">
        <v>-21.322209999999998</v>
      </c>
      <c r="K626" s="13">
        <v>29.180499999999999</v>
      </c>
      <c r="L626" s="13">
        <f>(J626/1000+1)*NegControl_5May2017_ForPlaque5!$AI$7</f>
        <v>1.0802156107124998E-2</v>
      </c>
      <c r="M626" s="16">
        <f>(NegControl_5May2017_ForPlaque5!$AI$7*K626)/1000</f>
        <v>3.2207976874999993E-4</v>
      </c>
      <c r="N626" s="16">
        <f>L626*($K$1/NegControl_5May2017_ForPlaque5!$AI$7)</f>
        <v>1.0886293548387094E-2</v>
      </c>
      <c r="O626" s="16">
        <f>N626*SQRT((M626/L626)^2+(NegControl_5May2017_ForPlaque5!$AJ$7/NegControl_5May2017_ForPlaque5!$AI$7)^2)</f>
        <v>3.2640279571601732E-4</v>
      </c>
      <c r="P626">
        <v>0.70187189999999999</v>
      </c>
      <c r="Q626">
        <v>1137</v>
      </c>
      <c r="R626">
        <v>105252</v>
      </c>
      <c r="S626" s="13">
        <v>1.1037999999999999E-2</v>
      </c>
      <c r="T626" s="13">
        <v>100</v>
      </c>
      <c r="U626" s="13">
        <v>0.95352170000000003</v>
      </c>
      <c r="V626" s="13">
        <v>1.101845</v>
      </c>
      <c r="W626" s="13">
        <v>196</v>
      </c>
      <c r="X626" s="13">
        <v>246</v>
      </c>
      <c r="Y626" s="13">
        <v>1965</v>
      </c>
      <c r="Z626" s="13">
        <v>-3097</v>
      </c>
    </row>
    <row r="627" spans="1:26" x14ac:dyDescent="0.25">
      <c r="A627" t="s">
        <v>699</v>
      </c>
      <c r="B627">
        <v>621</v>
      </c>
      <c r="C627" t="s">
        <v>79</v>
      </c>
      <c r="D627">
        <v>11461.2</v>
      </c>
      <c r="E627">
        <v>114.88</v>
      </c>
      <c r="F627">
        <v>6863.68</v>
      </c>
      <c r="G627">
        <v>70.8</v>
      </c>
      <c r="H627">
        <v>7.44</v>
      </c>
      <c r="I627">
        <v>0</v>
      </c>
      <c r="J627" s="13">
        <v>-65.485950000000003</v>
      </c>
      <c r="K627" s="13">
        <v>31.574950000000001</v>
      </c>
      <c r="L627" s="13">
        <f>(J627/1000+1)*NegControl_5May2017_ForPlaque5!$AI$7</f>
        <v>1.0314698826874998E-2</v>
      </c>
      <c r="M627" s="16">
        <f>(NegControl_5May2017_ForPlaque5!$AI$7*K627)/1000</f>
        <v>3.48508510625E-4</v>
      </c>
      <c r="N627" s="16">
        <f>L627*($K$1/NegControl_5May2017_ForPlaque5!$AI$7)</f>
        <v>1.0395039488320353E-2</v>
      </c>
      <c r="O627" s="16">
        <f>N627*SQRT((M627/L627)^2+(NegControl_5May2017_ForPlaque5!$AJ$7/NegControl_5May2017_ForPlaque5!$AI$7)^2)</f>
        <v>3.5275282338116166E-4</v>
      </c>
      <c r="P627">
        <v>1.1854769999999999</v>
      </c>
      <c r="Q627">
        <v>885</v>
      </c>
      <c r="R627">
        <v>85796</v>
      </c>
      <c r="S627" s="13">
        <v>1.1037999999999999E-2</v>
      </c>
      <c r="T627" s="13">
        <v>100</v>
      </c>
      <c r="U627" s="13">
        <v>0.95352170000000003</v>
      </c>
      <c r="V627" s="13">
        <v>1.101845</v>
      </c>
      <c r="W627" s="13">
        <v>206</v>
      </c>
      <c r="X627" s="13">
        <v>246</v>
      </c>
      <c r="Y627" s="13">
        <v>1965</v>
      </c>
      <c r="Z627" s="13">
        <v>-3096</v>
      </c>
    </row>
    <row r="628" spans="1:26" x14ac:dyDescent="0.25">
      <c r="A628" t="s">
        <v>700</v>
      </c>
      <c r="B628">
        <v>622</v>
      </c>
      <c r="C628" t="s">
        <v>79</v>
      </c>
      <c r="D628">
        <v>11044.72</v>
      </c>
      <c r="E628">
        <v>114.88</v>
      </c>
      <c r="F628">
        <v>8831.44</v>
      </c>
      <c r="G628">
        <v>93.44</v>
      </c>
      <c r="H628">
        <v>12.08</v>
      </c>
      <c r="I628">
        <v>0</v>
      </c>
      <c r="J628" s="13">
        <v>-41.458449999999999</v>
      </c>
      <c r="K628" s="13">
        <v>28.195180000000001</v>
      </c>
      <c r="L628" s="13">
        <f>(J628/1000+1)*NegControl_5May2017_ForPlaque5!$AI$7</f>
        <v>1.0579902358124999E-2</v>
      </c>
      <c r="M628" s="16">
        <f>(NegControl_5May2017_ForPlaque5!$AI$7*K628)/1000</f>
        <v>3.1120429924999998E-4</v>
      </c>
      <c r="N628" s="16">
        <f>L628*($K$1/NegControl_5May2017_ForPlaque5!$AI$7)</f>
        <v>1.0662308676307006E-2</v>
      </c>
      <c r="O628" s="16">
        <f>N628*SQRT((M628/L628)^2+(NegControl_5May2017_ForPlaque5!$AJ$7/NegControl_5May2017_ForPlaque5!$AI$7)^2)</f>
        <v>3.1542941052765586E-4</v>
      </c>
      <c r="P628">
        <v>0.77910979999999996</v>
      </c>
      <c r="Q628">
        <v>1168</v>
      </c>
      <c r="R628">
        <v>110393</v>
      </c>
      <c r="S628" s="13">
        <v>1.1037999999999999E-2</v>
      </c>
      <c r="T628" s="13">
        <v>100</v>
      </c>
      <c r="U628" s="13">
        <v>0.95352170000000003</v>
      </c>
      <c r="V628" s="13">
        <v>1.101845</v>
      </c>
      <c r="W628" s="13">
        <v>216</v>
      </c>
      <c r="X628" s="13">
        <v>246</v>
      </c>
      <c r="Y628" s="13">
        <v>1965</v>
      </c>
      <c r="Z628" s="13">
        <v>-3095</v>
      </c>
    </row>
    <row r="629" spans="1:26" x14ac:dyDescent="0.25">
      <c r="A629" t="s">
        <v>701</v>
      </c>
      <c r="B629">
        <v>623</v>
      </c>
      <c r="C629" t="s">
        <v>79</v>
      </c>
      <c r="D629">
        <v>11033.52</v>
      </c>
      <c r="E629">
        <v>120</v>
      </c>
      <c r="F629">
        <v>8133.76</v>
      </c>
      <c r="G629">
        <v>88.56</v>
      </c>
      <c r="H629">
        <v>11.44</v>
      </c>
      <c r="I629">
        <v>0</v>
      </c>
      <c r="J629" s="13">
        <v>-13.59361</v>
      </c>
      <c r="K629" s="13">
        <v>29.808050000000001</v>
      </c>
      <c r="L629" s="13">
        <f>(J629/1000+1)*NegControl_5May2017_ForPlaque5!$AI$7</f>
        <v>1.0887460529624998E-2</v>
      </c>
      <c r="M629" s="16">
        <f>(NegControl_5May2017_ForPlaque5!$AI$7*K629)/1000</f>
        <v>3.2900635187500002E-4</v>
      </c>
      <c r="N629" s="16">
        <f>L629*($K$1/NegControl_5May2017_ForPlaque5!$AI$7)</f>
        <v>1.097226240266963E-2</v>
      </c>
      <c r="O629" s="16">
        <f>N629*SQRT((M629/L629)^2+(NegControl_5May2017_ForPlaque5!$AJ$7/NegControl_5May2017_ForPlaque5!$AI$7)^2)</f>
        <v>3.3337342798248033E-4</v>
      </c>
      <c r="P629">
        <v>1.1811990000000001</v>
      </c>
      <c r="Q629">
        <v>1107</v>
      </c>
      <c r="R629">
        <v>101672</v>
      </c>
      <c r="S629" s="13">
        <v>1.1037999999999999E-2</v>
      </c>
      <c r="T629" s="13">
        <v>100</v>
      </c>
      <c r="U629" s="13">
        <v>0.95352170000000003</v>
      </c>
      <c r="V629" s="13">
        <v>1.101845</v>
      </c>
      <c r="W629" s="13">
        <v>226</v>
      </c>
      <c r="X629" s="13">
        <v>246</v>
      </c>
      <c r="Y629" s="13">
        <v>1965</v>
      </c>
      <c r="Z629" s="13">
        <v>-3094</v>
      </c>
    </row>
    <row r="630" spans="1:26" x14ac:dyDescent="0.25">
      <c r="A630" t="s">
        <v>702</v>
      </c>
      <c r="B630">
        <v>624</v>
      </c>
      <c r="C630" t="s">
        <v>79</v>
      </c>
      <c r="D630">
        <v>10791.2</v>
      </c>
      <c r="E630">
        <v>110.32</v>
      </c>
      <c r="F630">
        <v>10199.84</v>
      </c>
      <c r="G630">
        <v>112.88</v>
      </c>
      <c r="H630">
        <v>16.88</v>
      </c>
      <c r="I630">
        <v>0</v>
      </c>
      <c r="J630" s="13">
        <v>2.612816</v>
      </c>
      <c r="K630" s="13">
        <v>26.83859</v>
      </c>
      <c r="L630" s="13">
        <f>(J630/1000+1)*NegControl_5May2017_ForPlaque5!$AI$7</f>
        <v>1.1066338956599999E-2</v>
      </c>
      <c r="M630" s="16">
        <f>(NegControl_5May2017_ForPlaque5!$AI$7*K630)/1000</f>
        <v>2.9623093712499997E-4</v>
      </c>
      <c r="N630" s="16">
        <f>L630*($K$1/NegControl_5May2017_ForPlaque5!$AI$7)</f>
        <v>1.1152534104560621E-2</v>
      </c>
      <c r="O630" s="16">
        <f>N630*SQRT((M630/L630)^2+(NegControl_5May2017_ForPlaque5!$AJ$7/NegControl_5May2017_ForPlaque5!$AI$7)^2)</f>
        <v>3.0060723535406706E-4</v>
      </c>
      <c r="P630">
        <v>1.164957</v>
      </c>
      <c r="Q630">
        <v>1411</v>
      </c>
      <c r="R630">
        <v>127498</v>
      </c>
      <c r="S630" s="13">
        <v>1.1037999999999999E-2</v>
      </c>
      <c r="T630" s="13">
        <v>100</v>
      </c>
      <c r="U630" s="13">
        <v>0.95352170000000003</v>
      </c>
      <c r="V630" s="13">
        <v>1.101845</v>
      </c>
      <c r="W630" s="13">
        <v>236</v>
      </c>
      <c r="X630" s="13">
        <v>246</v>
      </c>
      <c r="Y630" s="13">
        <v>1965</v>
      </c>
      <c r="Z630" s="13">
        <v>-3093</v>
      </c>
    </row>
    <row r="631" spans="1:26" x14ac:dyDescent="0.25">
      <c r="A631" t="s">
        <v>703</v>
      </c>
      <c r="B631">
        <v>625</v>
      </c>
      <c r="C631" t="s">
        <v>79</v>
      </c>
      <c r="D631">
        <v>10671.04</v>
      </c>
      <c r="E631">
        <v>111.2</v>
      </c>
      <c r="F631">
        <v>10361.92</v>
      </c>
      <c r="G631">
        <v>111.36</v>
      </c>
      <c r="H631">
        <v>11.04</v>
      </c>
      <c r="I631">
        <v>0</v>
      </c>
      <c r="J631" s="13">
        <v>-26.35952</v>
      </c>
      <c r="K631" s="13">
        <v>26.236160000000002</v>
      </c>
      <c r="L631" s="13">
        <f>(J631/1000+1)*NegControl_5May2017_ForPlaque5!$AI$7</f>
        <v>1.0746556797999999E-2</v>
      </c>
      <c r="M631" s="16">
        <f>(NegControl_5May2017_ForPlaque5!$AI$7*K631)/1000</f>
        <v>2.89581616E-4</v>
      </c>
      <c r="N631" s="16">
        <f>L631*($K$1/NegControl_5May2017_ForPlaque5!$AI$7)</f>
        <v>1.0830261179087874E-2</v>
      </c>
      <c r="O631" s="16">
        <f>N631*SQRT((M631/L631)^2+(NegControl_5May2017_ForPlaque5!$AJ$7/NegControl_5May2017_ForPlaque5!$AI$7)^2)</f>
        <v>2.9383316898682965E-4</v>
      </c>
      <c r="P631">
        <v>0.57611449999999997</v>
      </c>
      <c r="Q631">
        <v>1392</v>
      </c>
      <c r="R631">
        <v>129524</v>
      </c>
      <c r="S631" s="13">
        <v>1.1037999999999999E-2</v>
      </c>
      <c r="T631" s="13">
        <v>100</v>
      </c>
      <c r="U631" s="13">
        <v>0.95352170000000003</v>
      </c>
      <c r="V631" s="13">
        <v>1.101845</v>
      </c>
      <c r="W631" s="13">
        <v>246</v>
      </c>
      <c r="X631" s="13">
        <v>246</v>
      </c>
      <c r="Y631" s="13">
        <v>1965</v>
      </c>
      <c r="Z631" s="13">
        <v>-3092</v>
      </c>
    </row>
    <row r="633" spans="1:26" x14ac:dyDescent="0.25">
      <c r="X633" s="16"/>
    </row>
    <row r="636" spans="1:26" x14ac:dyDescent="0.25">
      <c r="X636" s="1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29"/>
  <sheetViews>
    <sheetView zoomScale="80" zoomScaleNormal="80" workbookViewId="0">
      <pane ySplit="1" topLeftCell="A2" activePane="bottomLeft" state="frozen"/>
      <selection pane="bottomLeft" activeCell="L3" sqref="L3"/>
    </sheetView>
  </sheetViews>
  <sheetFormatPr defaultRowHeight="15" x14ac:dyDescent="0.25"/>
  <cols>
    <col min="1" max="1" width="9.140625" style="13"/>
    <col min="2" max="2" width="10.140625" style="13" bestFit="1" customWidth="1"/>
    <col min="3" max="3" width="17" style="16" bestFit="1" customWidth="1"/>
    <col min="4" max="4" width="20.140625" style="16" bestFit="1" customWidth="1"/>
    <col min="5" max="5" width="17.140625" style="23" bestFit="1" customWidth="1"/>
    <col min="6" max="6" width="11.7109375" style="24" customWidth="1"/>
    <col min="7" max="7" width="14.42578125" style="36" bestFit="1" customWidth="1"/>
    <col min="8" max="8" width="8.85546875" style="27" bestFit="1" customWidth="1"/>
    <col min="9" max="9" width="8" style="29" bestFit="1" customWidth="1"/>
    <col min="10" max="10" width="13" style="27" bestFit="1" customWidth="1"/>
    <col min="11" max="11" width="5.7109375" style="23" bestFit="1" customWidth="1"/>
    <col min="12" max="12" width="13" style="23" bestFit="1" customWidth="1"/>
    <col min="13" max="13" width="11.5703125" style="36" bestFit="1" customWidth="1"/>
    <col min="14" max="14" width="14.28515625" style="56" customWidth="1"/>
    <col min="15" max="15" width="10.140625" bestFit="1" customWidth="1"/>
    <col min="16" max="16" width="13" bestFit="1" customWidth="1"/>
    <col min="19" max="19" width="10.140625" bestFit="1" customWidth="1"/>
  </cols>
  <sheetData>
    <row r="1" spans="1:16" x14ac:dyDescent="0.25">
      <c r="A1" s="21" t="s">
        <v>57</v>
      </c>
      <c r="B1" s="21" t="s">
        <v>58</v>
      </c>
      <c r="C1" s="31" t="s">
        <v>716</v>
      </c>
      <c r="D1" s="31" t="s">
        <v>720</v>
      </c>
      <c r="E1" s="21" t="s">
        <v>725</v>
      </c>
      <c r="F1" s="21" t="s">
        <v>726</v>
      </c>
      <c r="G1" s="34" t="s">
        <v>729</v>
      </c>
      <c r="H1" s="32" t="s">
        <v>732</v>
      </c>
      <c r="I1" s="33" t="s">
        <v>733</v>
      </c>
      <c r="J1" s="32" t="s">
        <v>734</v>
      </c>
      <c r="K1" s="21" t="s">
        <v>735</v>
      </c>
      <c r="L1" s="21" t="s">
        <v>736</v>
      </c>
      <c r="M1" s="38" t="s">
        <v>737</v>
      </c>
      <c r="N1" s="53"/>
    </row>
    <row r="2" spans="1:16" x14ac:dyDescent="0.25">
      <c r="A2" s="15" t="s">
        <v>80</v>
      </c>
      <c r="B2" s="15">
        <v>2</v>
      </c>
      <c r="C2" s="28">
        <v>1.1636698442714123E-2</v>
      </c>
      <c r="D2" s="28">
        <v>3.938056875241349E-4</v>
      </c>
      <c r="E2" s="22">
        <f>IF(C2&gt;=$P$12,1,0)</f>
        <v>1</v>
      </c>
      <c r="F2" s="24">
        <f t="shared" ref="F2:F33" si="0">IF(C2&gt;=$P$16,1,0)</f>
        <v>1</v>
      </c>
      <c r="G2" s="35">
        <f t="shared" ref="G2:G33" si="1">IF(C2&gt;=$P$14,1,0)</f>
        <v>1</v>
      </c>
      <c r="H2" s="26">
        <f t="shared" ref="H2:H33" si="2">D2/SQRT(25)</f>
        <v>7.8761137504826983E-5</v>
      </c>
      <c r="I2" s="30">
        <f>(C2-$P$6)/H2</f>
        <v>7.6077931540463313</v>
      </c>
      <c r="J2" s="25">
        <f t="shared" ref="J2:J33" si="3">_xlfn.T.DIST.RT(I2,24)</f>
        <v>3.7967677296500018E-8</v>
      </c>
      <c r="K2" s="27">
        <v>21</v>
      </c>
      <c r="L2" s="27">
        <f>(K2/186)*0.01</f>
        <v>1.129032258064516E-3</v>
      </c>
      <c r="M2" s="39" t="str">
        <f t="shared" ref="M2:M33" si="4">IF(J2&lt;=L2,"Yes","No")</f>
        <v>Yes</v>
      </c>
      <c r="N2" s="55"/>
    </row>
    <row r="3" spans="1:16" x14ac:dyDescent="0.25">
      <c r="A3" s="15" t="s">
        <v>90</v>
      </c>
      <c r="B3" s="15">
        <v>12</v>
      </c>
      <c r="C3" s="28">
        <v>1.134630389321468E-2</v>
      </c>
      <c r="D3" s="28">
        <v>4.1274511858014083E-4</v>
      </c>
      <c r="E3" s="22">
        <f t="shared" ref="E3:E33" si="5">IF(C3&gt;=$P$12,1,0)</f>
        <v>1</v>
      </c>
      <c r="F3" s="24">
        <f t="shared" si="0"/>
        <v>1</v>
      </c>
      <c r="G3" s="35">
        <f t="shared" si="1"/>
        <v>1</v>
      </c>
      <c r="H3" s="26">
        <f t="shared" si="2"/>
        <v>8.2549023716028163E-5</v>
      </c>
      <c r="I3" s="30">
        <f t="shared" ref="I3:I33" si="6">(C3-$P$6)/H3</f>
        <v>3.7408545772385904</v>
      </c>
      <c r="J3" s="25">
        <f t="shared" si="3"/>
        <v>5.0572277683790011E-4</v>
      </c>
      <c r="K3" s="27">
        <v>81</v>
      </c>
      <c r="L3" s="27">
        <f t="shared" ref="L3:L33" si="7">(K3/186)*0.01</f>
        <v>4.3548387096774199E-3</v>
      </c>
      <c r="M3" s="39" t="str">
        <f t="shared" si="4"/>
        <v>Yes</v>
      </c>
      <c r="N3" s="55"/>
    </row>
    <row r="4" spans="1:16" x14ac:dyDescent="0.25">
      <c r="A4" s="15" t="s">
        <v>91</v>
      </c>
      <c r="B4" s="15">
        <v>13</v>
      </c>
      <c r="C4" s="28">
        <v>1.1596545272525025E-2</v>
      </c>
      <c r="D4" s="28">
        <v>3.7379158079696906E-4</v>
      </c>
      <c r="E4" s="22">
        <f t="shared" si="5"/>
        <v>1</v>
      </c>
      <c r="F4" s="24">
        <f t="shared" si="0"/>
        <v>1</v>
      </c>
      <c r="G4" s="35">
        <f t="shared" si="1"/>
        <v>1</v>
      </c>
      <c r="H4" s="26">
        <f t="shared" si="2"/>
        <v>7.4758316159393809E-5</v>
      </c>
      <c r="I4" s="30">
        <f t="shared" si="6"/>
        <v>7.4780345685297913</v>
      </c>
      <c r="J4" s="25">
        <f t="shared" si="3"/>
        <v>5.0993314010201519E-8</v>
      </c>
      <c r="K4" s="27">
        <v>23</v>
      </c>
      <c r="L4" s="27">
        <f t="shared" si="7"/>
        <v>1.2365591397849463E-3</v>
      </c>
      <c r="M4" s="39" t="str">
        <f t="shared" si="4"/>
        <v>Yes</v>
      </c>
      <c r="N4" s="55"/>
    </row>
    <row r="5" spans="1:16" ht="15.75" customHeight="1" x14ac:dyDescent="0.25">
      <c r="A5" s="15" t="s">
        <v>93</v>
      </c>
      <c r="B5" s="15">
        <v>15</v>
      </c>
      <c r="C5" s="28">
        <v>1.1296387875417129E-2</v>
      </c>
      <c r="D5" s="28">
        <v>3.42358913455659E-4</v>
      </c>
      <c r="E5" s="22">
        <f t="shared" si="5"/>
        <v>1</v>
      </c>
      <c r="F5" s="24">
        <f t="shared" si="0"/>
        <v>1</v>
      </c>
      <c r="G5" s="35">
        <f t="shared" si="1"/>
        <v>1</v>
      </c>
      <c r="H5" s="26">
        <f t="shared" si="2"/>
        <v>6.8471782691131798E-5</v>
      </c>
      <c r="I5" s="30">
        <f t="shared" si="6"/>
        <v>3.7809425319761774</v>
      </c>
      <c r="J5" s="25">
        <f t="shared" si="3"/>
        <v>4.5737964594569401E-4</v>
      </c>
      <c r="K5" s="27">
        <v>80</v>
      </c>
      <c r="L5" s="27">
        <f t="shared" si="7"/>
        <v>4.3010752688172043E-3</v>
      </c>
      <c r="M5" s="39" t="str">
        <f t="shared" si="4"/>
        <v>Yes</v>
      </c>
      <c r="N5" s="55"/>
      <c r="O5" s="58" t="s">
        <v>739</v>
      </c>
    </row>
    <row r="6" spans="1:16" x14ac:dyDescent="0.25">
      <c r="A6" s="15" t="s">
        <v>94</v>
      </c>
      <c r="B6" s="15">
        <v>16</v>
      </c>
      <c r="C6" s="28">
        <v>1.1550200333704115E-2</v>
      </c>
      <c r="D6" s="28">
        <v>3.3228449649350128E-4</v>
      </c>
      <c r="E6" s="22">
        <f t="shared" si="5"/>
        <v>1</v>
      </c>
      <c r="F6" s="24">
        <f t="shared" si="0"/>
        <v>1</v>
      </c>
      <c r="G6" s="35">
        <f t="shared" si="1"/>
        <v>1</v>
      </c>
      <c r="H6" s="26">
        <f t="shared" si="2"/>
        <v>6.6456899298700261E-5</v>
      </c>
      <c r="I6" s="30">
        <f t="shared" si="6"/>
        <v>7.7147796408572926</v>
      </c>
      <c r="J6" s="25">
        <f t="shared" si="3"/>
        <v>2.98209566215038E-8</v>
      </c>
      <c r="K6" s="27">
        <v>18</v>
      </c>
      <c r="L6" s="27">
        <f t="shared" si="7"/>
        <v>9.6774193548387097E-4</v>
      </c>
      <c r="M6" s="39" t="str">
        <f t="shared" si="4"/>
        <v>Yes</v>
      </c>
      <c r="N6" s="55"/>
      <c r="O6" s="48" t="s">
        <v>714</v>
      </c>
      <c r="P6" s="65">
        <v>1.1037499999999999E-2</v>
      </c>
    </row>
    <row r="7" spans="1:16" x14ac:dyDescent="0.25">
      <c r="A7" s="15" t="s">
        <v>100</v>
      </c>
      <c r="B7" s="15">
        <v>22</v>
      </c>
      <c r="C7" s="28">
        <v>1.1616052614015571E-2</v>
      </c>
      <c r="D7" s="28">
        <v>3.5624255592126317E-4</v>
      </c>
      <c r="E7" s="22">
        <f t="shared" si="5"/>
        <v>1</v>
      </c>
      <c r="F7" s="24">
        <f t="shared" si="0"/>
        <v>1</v>
      </c>
      <c r="G7" s="35">
        <f t="shared" si="1"/>
        <v>1</v>
      </c>
      <c r="H7" s="26">
        <f t="shared" si="2"/>
        <v>7.1248511184252635E-5</v>
      </c>
      <c r="I7" s="30">
        <f t="shared" si="6"/>
        <v>8.120206365006041</v>
      </c>
      <c r="J7" s="25">
        <f t="shared" si="3"/>
        <v>1.2106553672032996E-8</v>
      </c>
      <c r="K7" s="27">
        <v>14</v>
      </c>
      <c r="L7" s="27">
        <f t="shared" si="7"/>
        <v>7.5268817204301075E-4</v>
      </c>
      <c r="M7" s="39" t="str">
        <f t="shared" si="4"/>
        <v>Yes</v>
      </c>
      <c r="N7" s="55"/>
      <c r="O7" s="49" t="s">
        <v>718</v>
      </c>
      <c r="P7" s="50">
        <v>1.1123470522803113E-2</v>
      </c>
    </row>
    <row r="8" spans="1:16" x14ac:dyDescent="0.25">
      <c r="A8" s="15" t="s">
        <v>101</v>
      </c>
      <c r="B8" s="15">
        <v>23</v>
      </c>
      <c r="C8" s="28">
        <v>1.1257923025583981E-2</v>
      </c>
      <c r="D8" s="28">
        <v>4.0741744948943659E-4</v>
      </c>
      <c r="E8" s="22">
        <f t="shared" si="5"/>
        <v>1</v>
      </c>
      <c r="F8" s="24">
        <f t="shared" si="0"/>
        <v>1</v>
      </c>
      <c r="G8" s="35">
        <f t="shared" si="1"/>
        <v>1</v>
      </c>
      <c r="H8" s="26">
        <f t="shared" si="2"/>
        <v>8.1483489897887318E-5</v>
      </c>
      <c r="I8" s="30">
        <f t="shared" si="6"/>
        <v>2.7051249996804203</v>
      </c>
      <c r="J8" s="25">
        <f t="shared" si="3"/>
        <v>6.1802691591994665E-3</v>
      </c>
      <c r="K8" s="27">
        <v>115</v>
      </c>
      <c r="L8" s="27">
        <f t="shared" si="7"/>
        <v>6.1827956989247311E-3</v>
      </c>
      <c r="M8" s="39" t="str">
        <f t="shared" si="4"/>
        <v>Yes</v>
      </c>
      <c r="N8" s="55"/>
      <c r="O8" s="49"/>
      <c r="P8" s="50"/>
    </row>
    <row r="9" spans="1:16" x14ac:dyDescent="0.25">
      <c r="A9" s="15" t="s">
        <v>106</v>
      </c>
      <c r="B9" s="15">
        <v>28</v>
      </c>
      <c r="C9" s="28">
        <v>1.136196707452725E-2</v>
      </c>
      <c r="D9" s="28">
        <v>3.5543533833889003E-4</v>
      </c>
      <c r="E9" s="22">
        <f t="shared" si="5"/>
        <v>1</v>
      </c>
      <c r="F9" s="24">
        <f t="shared" si="0"/>
        <v>1</v>
      </c>
      <c r="G9" s="35">
        <f t="shared" si="1"/>
        <v>1</v>
      </c>
      <c r="H9" s="26">
        <f t="shared" si="2"/>
        <v>7.1087067667778003E-5</v>
      </c>
      <c r="I9" s="30">
        <f t="shared" si="6"/>
        <v>4.564361496012638</v>
      </c>
      <c r="J9" s="25">
        <f t="shared" si="3"/>
        <v>6.2868330915144619E-5</v>
      </c>
      <c r="K9" s="27">
        <v>58</v>
      </c>
      <c r="L9" s="27">
        <f t="shared" si="7"/>
        <v>3.1182795698924733E-3</v>
      </c>
      <c r="M9" s="39" t="str">
        <f t="shared" si="4"/>
        <v>Yes</v>
      </c>
      <c r="N9" s="55"/>
      <c r="O9" s="49"/>
      <c r="P9" s="50"/>
    </row>
    <row r="10" spans="1:16" x14ac:dyDescent="0.25">
      <c r="A10" s="15" t="s">
        <v>107</v>
      </c>
      <c r="B10" s="15">
        <v>29</v>
      </c>
      <c r="C10" s="28">
        <v>1.1377234149054503E-2</v>
      </c>
      <c r="D10" s="28">
        <v>3.8412263831062732E-4</v>
      </c>
      <c r="E10" s="22">
        <f t="shared" si="5"/>
        <v>1</v>
      </c>
      <c r="F10" s="24">
        <f t="shared" si="0"/>
        <v>1</v>
      </c>
      <c r="G10" s="35">
        <f t="shared" si="1"/>
        <v>1</v>
      </c>
      <c r="H10" s="26">
        <f t="shared" si="2"/>
        <v>7.6824527662125468E-5</v>
      </c>
      <c r="I10" s="30">
        <f t="shared" si="6"/>
        <v>4.422209408805692</v>
      </c>
      <c r="J10" s="25">
        <f t="shared" si="3"/>
        <v>9.0260152215179486E-5</v>
      </c>
      <c r="K10" s="27">
        <v>63</v>
      </c>
      <c r="L10" s="27">
        <f t="shared" si="7"/>
        <v>3.3870967741935483E-3</v>
      </c>
      <c r="M10" s="39" t="str">
        <f t="shared" si="4"/>
        <v>Yes</v>
      </c>
      <c r="N10" s="55"/>
      <c r="O10" s="49" t="s">
        <v>721</v>
      </c>
      <c r="P10" s="50">
        <v>3.5939764421413222E-5</v>
      </c>
    </row>
    <row r="11" spans="1:16" x14ac:dyDescent="0.25">
      <c r="A11" s="15" t="s">
        <v>110</v>
      </c>
      <c r="B11" s="15">
        <v>32</v>
      </c>
      <c r="C11" s="28">
        <v>1.1556621802002223E-2</v>
      </c>
      <c r="D11" s="28">
        <v>4.1564579530267064E-4</v>
      </c>
      <c r="E11" s="22">
        <f t="shared" si="5"/>
        <v>1</v>
      </c>
      <c r="F11" s="24">
        <f t="shared" si="0"/>
        <v>1</v>
      </c>
      <c r="G11" s="35">
        <f t="shared" si="1"/>
        <v>1</v>
      </c>
      <c r="H11" s="26">
        <f t="shared" si="2"/>
        <v>8.3129159060534122E-5</v>
      </c>
      <c r="I11" s="30">
        <f t="shared" si="6"/>
        <v>6.244761860566916</v>
      </c>
      <c r="J11" s="25">
        <f t="shared" si="3"/>
        <v>9.3615053135211503E-7</v>
      </c>
      <c r="K11" s="27">
        <v>31</v>
      </c>
      <c r="L11" s="27">
        <f t="shared" si="7"/>
        <v>1.6666666666666666E-3</v>
      </c>
      <c r="M11" s="39" t="str">
        <f t="shared" si="4"/>
        <v>Yes</v>
      </c>
      <c r="N11" s="55"/>
      <c r="O11" s="49" t="s">
        <v>722</v>
      </c>
      <c r="P11" s="50">
        <v>7.1879528842826445E-5</v>
      </c>
    </row>
    <row r="12" spans="1:16" x14ac:dyDescent="0.25">
      <c r="A12" s="15" t="s">
        <v>111</v>
      </c>
      <c r="B12" s="15">
        <v>33</v>
      </c>
      <c r="C12" s="28">
        <v>1.1307907452725249E-2</v>
      </c>
      <c r="D12" s="28">
        <v>4.4744049450815568E-4</v>
      </c>
      <c r="E12" s="22">
        <f t="shared" si="5"/>
        <v>1</v>
      </c>
      <c r="F12" s="24">
        <f t="shared" si="0"/>
        <v>1</v>
      </c>
      <c r="G12" s="35">
        <f t="shared" si="1"/>
        <v>1</v>
      </c>
      <c r="H12" s="26">
        <f t="shared" si="2"/>
        <v>8.9488098901631142E-5</v>
      </c>
      <c r="I12" s="30">
        <f t="shared" si="6"/>
        <v>3.0217141278472406</v>
      </c>
      <c r="J12" s="25">
        <f t="shared" si="3"/>
        <v>2.946675020763974E-3</v>
      </c>
      <c r="K12" s="27">
        <v>100</v>
      </c>
      <c r="L12" s="27">
        <f t="shared" si="7"/>
        <v>5.3763440860215049E-3</v>
      </c>
      <c r="M12" s="39" t="str">
        <f t="shared" si="4"/>
        <v>Yes</v>
      </c>
      <c r="N12" s="55"/>
      <c r="O12" s="49" t="s">
        <v>723</v>
      </c>
      <c r="P12" s="66">
        <v>1.11093795288428E-2</v>
      </c>
    </row>
    <row r="13" spans="1:16" x14ac:dyDescent="0.25">
      <c r="A13" s="15" t="s">
        <v>113</v>
      </c>
      <c r="B13" s="15">
        <v>35</v>
      </c>
      <c r="C13" s="28">
        <v>1.1579481757508342E-2</v>
      </c>
      <c r="D13" s="28">
        <v>3.5414903339906487E-4</v>
      </c>
      <c r="E13" s="22">
        <f t="shared" si="5"/>
        <v>1</v>
      </c>
      <c r="F13" s="24">
        <f t="shared" si="0"/>
        <v>1</v>
      </c>
      <c r="G13" s="35">
        <f t="shared" si="1"/>
        <v>1</v>
      </c>
      <c r="H13" s="26">
        <f t="shared" si="2"/>
        <v>7.0829806679812977E-5</v>
      </c>
      <c r="I13" s="30">
        <f t="shared" si="6"/>
        <v>7.6518881374105421</v>
      </c>
      <c r="J13" s="25">
        <f t="shared" si="3"/>
        <v>3.4363900764786012E-8</v>
      </c>
      <c r="K13" s="27">
        <v>20</v>
      </c>
      <c r="L13" s="27">
        <f t="shared" si="7"/>
        <v>1.0752688172043011E-3</v>
      </c>
      <c r="M13" s="39" t="str">
        <f t="shared" si="4"/>
        <v>Yes</v>
      </c>
      <c r="N13" s="55"/>
      <c r="O13" s="49" t="s">
        <v>724</v>
      </c>
      <c r="P13" s="66">
        <v>1.0965620471157173E-2</v>
      </c>
    </row>
    <row r="14" spans="1:16" x14ac:dyDescent="0.25">
      <c r="A14" s="15" t="s">
        <v>115</v>
      </c>
      <c r="B14" s="15">
        <v>37</v>
      </c>
      <c r="C14" s="28">
        <v>1.1332753281423804E-2</v>
      </c>
      <c r="D14" s="28">
        <v>3.6672299786993169E-4</v>
      </c>
      <c r="E14" s="22">
        <f t="shared" si="5"/>
        <v>1</v>
      </c>
      <c r="F14" s="24">
        <f t="shared" si="0"/>
        <v>1</v>
      </c>
      <c r="G14" s="35">
        <f t="shared" si="1"/>
        <v>1</v>
      </c>
      <c r="H14" s="26">
        <f t="shared" si="2"/>
        <v>7.3344599573986333E-5</v>
      </c>
      <c r="I14" s="30">
        <f t="shared" si="6"/>
        <v>4.0255626609014108</v>
      </c>
      <c r="J14" s="25">
        <f t="shared" si="3"/>
        <v>2.4696956057995408E-4</v>
      </c>
      <c r="K14" s="27">
        <v>72</v>
      </c>
      <c r="L14" s="27">
        <f t="shared" si="7"/>
        <v>3.8709677419354839E-3</v>
      </c>
      <c r="M14" s="39" t="str">
        <f t="shared" si="4"/>
        <v>Yes</v>
      </c>
      <c r="N14" s="55"/>
      <c r="O14" s="49" t="s">
        <v>730</v>
      </c>
      <c r="P14" s="66">
        <f>P6+(3*P10)</f>
        <v>1.1145319293264238E-2</v>
      </c>
    </row>
    <row r="15" spans="1:16" x14ac:dyDescent="0.25">
      <c r="A15" s="15" t="s">
        <v>122</v>
      </c>
      <c r="B15" s="15">
        <v>44</v>
      </c>
      <c r="C15" s="28">
        <v>1.1350928031145716E-2</v>
      </c>
      <c r="D15" s="28">
        <v>3.1069092204598548E-4</v>
      </c>
      <c r="E15" s="22">
        <f t="shared" si="5"/>
        <v>1</v>
      </c>
      <c r="F15" s="24">
        <f t="shared" si="0"/>
        <v>1</v>
      </c>
      <c r="G15" s="35">
        <f t="shared" si="1"/>
        <v>1</v>
      </c>
      <c r="H15" s="26">
        <f t="shared" si="2"/>
        <v>6.2138184409197094E-5</v>
      </c>
      <c r="I15" s="30">
        <f t="shared" si="6"/>
        <v>5.0440487459644316</v>
      </c>
      <c r="J15" s="25">
        <f t="shared" si="3"/>
        <v>1.8589759971391432E-5</v>
      </c>
      <c r="K15" s="27">
        <v>50</v>
      </c>
      <c r="L15" s="27">
        <f t="shared" si="7"/>
        <v>2.6881720430107525E-3</v>
      </c>
      <c r="M15" s="39" t="str">
        <f t="shared" si="4"/>
        <v>Yes</v>
      </c>
      <c r="N15" s="55"/>
      <c r="O15" s="49"/>
      <c r="P15" s="50"/>
    </row>
    <row r="16" spans="1:16" x14ac:dyDescent="0.25">
      <c r="A16" s="15" t="s">
        <v>130</v>
      </c>
      <c r="B16" s="15">
        <v>52</v>
      </c>
      <c r="C16" s="28">
        <v>1.1328762625139042E-2</v>
      </c>
      <c r="D16" s="28">
        <v>3.7270303818437163E-4</v>
      </c>
      <c r="E16" s="22">
        <f t="shared" si="5"/>
        <v>1</v>
      </c>
      <c r="F16" s="24">
        <f t="shared" si="0"/>
        <v>1</v>
      </c>
      <c r="G16" s="35">
        <f t="shared" si="1"/>
        <v>1</v>
      </c>
      <c r="H16" s="26">
        <f t="shared" si="2"/>
        <v>7.454060763687433E-5</v>
      </c>
      <c r="I16" s="30">
        <f t="shared" si="6"/>
        <v>3.9074356162742006</v>
      </c>
      <c r="J16" s="25">
        <f t="shared" si="3"/>
        <v>3.3277364906778473E-4</v>
      </c>
      <c r="K16" s="27">
        <v>78</v>
      </c>
      <c r="L16" s="27">
        <f t="shared" si="7"/>
        <v>4.1935483870967748E-3</v>
      </c>
      <c r="M16" s="39" t="str">
        <f t="shared" si="4"/>
        <v>Yes</v>
      </c>
      <c r="N16" s="55"/>
      <c r="O16" s="51" t="s">
        <v>713</v>
      </c>
      <c r="P16" s="52">
        <f>1/89.9</f>
        <v>1.1123470522803113E-2</v>
      </c>
    </row>
    <row r="17" spans="1:14" x14ac:dyDescent="0.25">
      <c r="A17" s="15" t="s">
        <v>145</v>
      </c>
      <c r="B17" s="15">
        <v>67</v>
      </c>
      <c r="C17" s="28">
        <v>1.1234052369299219E-2</v>
      </c>
      <c r="D17" s="28">
        <v>3.1958707723796789E-4</v>
      </c>
      <c r="E17" s="22">
        <f t="shared" si="5"/>
        <v>1</v>
      </c>
      <c r="F17" s="24">
        <f t="shared" si="0"/>
        <v>1</v>
      </c>
      <c r="G17" s="35">
        <f t="shared" si="1"/>
        <v>1</v>
      </c>
      <c r="H17" s="26">
        <f t="shared" si="2"/>
        <v>6.3917415447593582E-5</v>
      </c>
      <c r="I17" s="30">
        <f t="shared" si="6"/>
        <v>3.0750988274921016</v>
      </c>
      <c r="J17" s="25">
        <f t="shared" si="3"/>
        <v>2.5940429760937765E-3</v>
      </c>
      <c r="K17" s="27">
        <v>97</v>
      </c>
      <c r="L17" s="27">
        <f t="shared" si="7"/>
        <v>5.2150537634408599E-3</v>
      </c>
      <c r="M17" s="39" t="str">
        <f t="shared" si="4"/>
        <v>Yes</v>
      </c>
      <c r="N17" s="55"/>
    </row>
    <row r="18" spans="1:14" x14ac:dyDescent="0.25">
      <c r="A18" s="15" t="s">
        <v>158</v>
      </c>
      <c r="B18" s="15">
        <v>80</v>
      </c>
      <c r="C18" s="28">
        <v>1.1260564961067853E-2</v>
      </c>
      <c r="D18" s="28">
        <v>3.6967109669399089E-4</v>
      </c>
      <c r="E18" s="22">
        <f t="shared" si="5"/>
        <v>1</v>
      </c>
      <c r="F18" s="24">
        <f t="shared" si="0"/>
        <v>1</v>
      </c>
      <c r="G18" s="35">
        <f t="shared" si="1"/>
        <v>1</v>
      </c>
      <c r="H18" s="26">
        <f t="shared" si="2"/>
        <v>7.3934219338798183E-5</v>
      </c>
      <c r="I18" s="30">
        <f t="shared" si="6"/>
        <v>3.0170733262993563</v>
      </c>
      <c r="J18" s="25">
        <f t="shared" si="3"/>
        <v>2.9794112310321183E-3</v>
      </c>
      <c r="K18" s="27">
        <v>101</v>
      </c>
      <c r="L18" s="27">
        <f t="shared" si="7"/>
        <v>5.4301075268817205E-3</v>
      </c>
      <c r="M18" s="39" t="str">
        <f t="shared" si="4"/>
        <v>Yes</v>
      </c>
      <c r="N18" s="55"/>
    </row>
    <row r="19" spans="1:14" x14ac:dyDescent="0.25">
      <c r="A19" s="15" t="s">
        <v>159</v>
      </c>
      <c r="B19" s="15">
        <v>81</v>
      </c>
      <c r="C19" s="28">
        <v>1.1277097330367072E-2</v>
      </c>
      <c r="D19" s="28">
        <v>3.4817587100902016E-4</v>
      </c>
      <c r="E19" s="22">
        <f t="shared" si="5"/>
        <v>1</v>
      </c>
      <c r="F19" s="24">
        <f t="shared" si="0"/>
        <v>1</v>
      </c>
      <c r="G19" s="35">
        <f t="shared" si="1"/>
        <v>1</v>
      </c>
      <c r="H19" s="26">
        <f t="shared" si="2"/>
        <v>6.963517420180403E-5</v>
      </c>
      <c r="I19" s="30">
        <f t="shared" si="6"/>
        <v>3.4407515040131273</v>
      </c>
      <c r="J19" s="25">
        <f t="shared" si="3"/>
        <v>1.0662999283333752E-3</v>
      </c>
      <c r="K19" s="27">
        <v>91</v>
      </c>
      <c r="L19" s="27">
        <f t="shared" si="7"/>
        <v>4.8924731182795698E-3</v>
      </c>
      <c r="M19" s="39" t="str">
        <f t="shared" si="4"/>
        <v>Yes</v>
      </c>
      <c r="N19" s="55"/>
    </row>
    <row r="20" spans="1:14" x14ac:dyDescent="0.25">
      <c r="A20" s="15" t="s">
        <v>161</v>
      </c>
      <c r="B20" s="15">
        <v>83</v>
      </c>
      <c r="C20" s="28">
        <v>1.1238129365962178E-2</v>
      </c>
      <c r="D20" s="28">
        <v>3.4210735917600071E-4</v>
      </c>
      <c r="E20" s="22">
        <f t="shared" si="5"/>
        <v>1</v>
      </c>
      <c r="F20" s="24">
        <f t="shared" si="0"/>
        <v>1</v>
      </c>
      <c r="G20" s="35">
        <f t="shared" si="1"/>
        <v>1</v>
      </c>
      <c r="H20" s="26">
        <f t="shared" si="2"/>
        <v>6.8421471835200144E-5</v>
      </c>
      <c r="I20" s="30">
        <f t="shared" si="6"/>
        <v>2.9322573832585088</v>
      </c>
      <c r="J20" s="25">
        <f t="shared" si="3"/>
        <v>3.6426352856549688E-3</v>
      </c>
      <c r="K20" s="27">
        <v>104</v>
      </c>
      <c r="L20" s="27">
        <f t="shared" si="7"/>
        <v>5.5913978494623656E-3</v>
      </c>
      <c r="M20" s="39" t="str">
        <f t="shared" si="4"/>
        <v>Yes</v>
      </c>
      <c r="N20" s="55"/>
    </row>
    <row r="21" spans="1:14" x14ac:dyDescent="0.25">
      <c r="A21" s="15" t="s">
        <v>164</v>
      </c>
      <c r="B21" s="15">
        <v>86</v>
      </c>
      <c r="C21" s="28">
        <v>1.1624183092324802E-2</v>
      </c>
      <c r="D21" s="28">
        <v>3.4346483695871341E-4</v>
      </c>
      <c r="E21" s="22">
        <f t="shared" si="5"/>
        <v>1</v>
      </c>
      <c r="F21" s="24">
        <f t="shared" si="0"/>
        <v>1</v>
      </c>
      <c r="G21" s="35">
        <f t="shared" si="1"/>
        <v>1</v>
      </c>
      <c r="H21" s="26">
        <f t="shared" si="2"/>
        <v>6.869296739174268E-5</v>
      </c>
      <c r="I21" s="30">
        <f t="shared" si="6"/>
        <v>8.5406572841592858</v>
      </c>
      <c r="J21" s="25">
        <f t="shared" si="3"/>
        <v>4.8646354586640614E-9</v>
      </c>
      <c r="K21" s="27">
        <v>11</v>
      </c>
      <c r="L21" s="27">
        <f t="shared" si="7"/>
        <v>5.9139784946236559E-4</v>
      </c>
      <c r="M21" s="39" t="str">
        <f t="shared" si="4"/>
        <v>Yes</v>
      </c>
      <c r="N21" s="55"/>
    </row>
    <row r="22" spans="1:14" x14ac:dyDescent="0.25">
      <c r="A22" s="15" t="s">
        <v>179</v>
      </c>
      <c r="B22" s="15">
        <v>101</v>
      </c>
      <c r="C22" s="28">
        <v>1.1564208898776416E-2</v>
      </c>
      <c r="D22" s="28">
        <v>3.7387525094930693E-4</v>
      </c>
      <c r="E22" s="22">
        <f t="shared" si="5"/>
        <v>1</v>
      </c>
      <c r="F22" s="24">
        <f t="shared" si="0"/>
        <v>1</v>
      </c>
      <c r="G22" s="35">
        <f t="shared" si="1"/>
        <v>1</v>
      </c>
      <c r="H22" s="26">
        <f t="shared" si="2"/>
        <v>7.4775050189861383E-5</v>
      </c>
      <c r="I22" s="30">
        <f t="shared" si="6"/>
        <v>7.043912340266572</v>
      </c>
      <c r="J22" s="25">
        <f t="shared" si="3"/>
        <v>1.3899984199906103E-7</v>
      </c>
      <c r="K22" s="27">
        <v>26</v>
      </c>
      <c r="L22" s="27">
        <f t="shared" si="7"/>
        <v>1.3978494623655914E-3</v>
      </c>
      <c r="M22" s="39" t="str">
        <f t="shared" si="4"/>
        <v>Yes</v>
      </c>
      <c r="N22" s="55"/>
    </row>
    <row r="23" spans="1:14" x14ac:dyDescent="0.25">
      <c r="A23" s="15" t="s">
        <v>180</v>
      </c>
      <c r="B23" s="15">
        <v>102</v>
      </c>
      <c r="C23" s="28">
        <v>1.1724397997775304E-2</v>
      </c>
      <c r="D23" s="28">
        <v>4.1247186270763089E-4</v>
      </c>
      <c r="E23" s="22">
        <f t="shared" si="5"/>
        <v>1</v>
      </c>
      <c r="F23" s="24">
        <f t="shared" si="0"/>
        <v>1</v>
      </c>
      <c r="G23" s="35">
        <f t="shared" si="1"/>
        <v>1</v>
      </c>
      <c r="H23" s="26">
        <f t="shared" si="2"/>
        <v>8.2494372541526179E-5</v>
      </c>
      <c r="I23" s="30">
        <f t="shared" si="6"/>
        <v>8.3266043078215262</v>
      </c>
      <c r="J23" s="25">
        <f t="shared" si="3"/>
        <v>7.7154944853099957E-9</v>
      </c>
      <c r="K23" s="27">
        <v>12</v>
      </c>
      <c r="L23" s="27">
        <f t="shared" si="7"/>
        <v>6.4516129032258064E-4</v>
      </c>
      <c r="M23" s="39" t="str">
        <f t="shared" si="4"/>
        <v>Yes</v>
      </c>
      <c r="N23" s="55"/>
    </row>
    <row r="24" spans="1:14" x14ac:dyDescent="0.25">
      <c r="A24" s="15" t="s">
        <v>182</v>
      </c>
      <c r="B24" s="15">
        <v>104</v>
      </c>
      <c r="C24" s="28">
        <v>1.1410383203559511E-2</v>
      </c>
      <c r="D24" s="28">
        <v>3.559474505446526E-4</v>
      </c>
      <c r="E24" s="22">
        <f t="shared" si="5"/>
        <v>1</v>
      </c>
      <c r="F24" s="24">
        <f t="shared" si="0"/>
        <v>1</v>
      </c>
      <c r="G24" s="35">
        <f t="shared" si="1"/>
        <v>1</v>
      </c>
      <c r="H24" s="26">
        <f t="shared" si="2"/>
        <v>7.1189490108930517E-5</v>
      </c>
      <c r="I24" s="30">
        <f t="shared" si="6"/>
        <v>5.2378968157932499</v>
      </c>
      <c r="J24" s="25">
        <f t="shared" si="3"/>
        <v>1.1389567707298161E-5</v>
      </c>
      <c r="K24" s="27">
        <v>47</v>
      </c>
      <c r="L24" s="27">
        <f t="shared" si="7"/>
        <v>2.5268817204301074E-3</v>
      </c>
      <c r="M24" s="39" t="str">
        <f t="shared" si="4"/>
        <v>Yes</v>
      </c>
      <c r="N24" s="55"/>
    </row>
    <row r="25" spans="1:14" x14ac:dyDescent="0.25">
      <c r="A25" s="15" t="s">
        <v>183</v>
      </c>
      <c r="B25" s="15">
        <v>105</v>
      </c>
      <c r="C25" s="28">
        <v>1.152050044493882E-2</v>
      </c>
      <c r="D25" s="28">
        <v>3.4642966600085151E-4</v>
      </c>
      <c r="E25" s="22">
        <f t="shared" si="5"/>
        <v>1</v>
      </c>
      <c r="F25" s="24">
        <f t="shared" si="0"/>
        <v>1</v>
      </c>
      <c r="G25" s="35">
        <f t="shared" si="1"/>
        <v>1</v>
      </c>
      <c r="H25" s="26">
        <f t="shared" si="2"/>
        <v>6.9285933200170308E-5</v>
      </c>
      <c r="I25" s="30">
        <f t="shared" si="6"/>
        <v>6.971118416539329</v>
      </c>
      <c r="J25" s="25">
        <f t="shared" si="3"/>
        <v>1.6484184671480598E-7</v>
      </c>
      <c r="K25" s="27">
        <v>27</v>
      </c>
      <c r="L25" s="27">
        <f t="shared" si="7"/>
        <v>1.4516129032258066E-3</v>
      </c>
      <c r="M25" s="39" t="str">
        <f t="shared" si="4"/>
        <v>Yes</v>
      </c>
      <c r="N25" s="55"/>
    </row>
    <row r="26" spans="1:14" x14ac:dyDescent="0.25">
      <c r="A26" s="15" t="s">
        <v>186</v>
      </c>
      <c r="B26" s="15">
        <v>108</v>
      </c>
      <c r="C26" s="28">
        <v>1.1411875528364849E-2</v>
      </c>
      <c r="D26" s="28">
        <v>3.4106406431792471E-4</v>
      </c>
      <c r="E26" s="22">
        <f t="shared" si="5"/>
        <v>1</v>
      </c>
      <c r="F26" s="24">
        <f t="shared" si="0"/>
        <v>1</v>
      </c>
      <c r="G26" s="35">
        <f t="shared" si="1"/>
        <v>1</v>
      </c>
      <c r="H26" s="26">
        <f t="shared" si="2"/>
        <v>6.8212812863584945E-5</v>
      </c>
      <c r="I26" s="30">
        <f t="shared" si="6"/>
        <v>5.4883461427333726</v>
      </c>
      <c r="J26" s="25">
        <f t="shared" si="3"/>
        <v>6.0687889983906545E-6</v>
      </c>
      <c r="K26" s="27">
        <v>42</v>
      </c>
      <c r="L26" s="27">
        <f t="shared" si="7"/>
        <v>2.258064516129032E-3</v>
      </c>
      <c r="M26" s="39" t="str">
        <f t="shared" si="4"/>
        <v>Yes</v>
      </c>
      <c r="N26" s="55"/>
    </row>
    <row r="27" spans="1:14" x14ac:dyDescent="0.25">
      <c r="A27" s="15" t="s">
        <v>191</v>
      </c>
      <c r="B27" s="15">
        <v>113</v>
      </c>
      <c r="C27" s="28">
        <v>1.1366018687430477E-2</v>
      </c>
      <c r="D27" s="28">
        <v>3.4235787633113526E-4</v>
      </c>
      <c r="E27" s="22">
        <f t="shared" si="5"/>
        <v>1</v>
      </c>
      <c r="F27" s="24">
        <f t="shared" si="0"/>
        <v>1</v>
      </c>
      <c r="G27" s="35">
        <f t="shared" si="1"/>
        <v>1</v>
      </c>
      <c r="H27" s="26">
        <f t="shared" si="2"/>
        <v>6.8471575266227058E-5</v>
      </c>
      <c r="I27" s="30">
        <f t="shared" si="6"/>
        <v>4.7978841753406742</v>
      </c>
      <c r="J27" s="25">
        <f t="shared" si="3"/>
        <v>3.4714433870081118E-5</v>
      </c>
      <c r="K27" s="27">
        <v>54</v>
      </c>
      <c r="L27" s="27">
        <f t="shared" si="7"/>
        <v>2.9032258064516131E-3</v>
      </c>
      <c r="M27" s="39" t="str">
        <f t="shared" si="4"/>
        <v>Yes</v>
      </c>
      <c r="N27" s="55"/>
    </row>
    <row r="28" spans="1:14" x14ac:dyDescent="0.25">
      <c r="A28" s="15" t="s">
        <v>200</v>
      </c>
      <c r="B28" s="15">
        <v>122</v>
      </c>
      <c r="C28" s="28">
        <v>1.1241068854282533E-2</v>
      </c>
      <c r="D28" s="28">
        <v>3.7638716752202116E-4</v>
      </c>
      <c r="E28" s="22">
        <f t="shared" si="5"/>
        <v>1</v>
      </c>
      <c r="F28" s="24">
        <f t="shared" si="0"/>
        <v>1</v>
      </c>
      <c r="G28" s="35">
        <f t="shared" si="1"/>
        <v>1</v>
      </c>
      <c r="H28" s="26">
        <f t="shared" si="2"/>
        <v>7.5277433504404226E-5</v>
      </c>
      <c r="I28" s="30">
        <f t="shared" si="6"/>
        <v>2.7042480701819449</v>
      </c>
      <c r="J28" s="25">
        <f t="shared" si="3"/>
        <v>6.1927151779940792E-3</v>
      </c>
      <c r="K28" s="27">
        <v>116</v>
      </c>
      <c r="L28" s="27">
        <f t="shared" si="7"/>
        <v>6.2365591397849467E-3</v>
      </c>
      <c r="M28" s="39" t="str">
        <f t="shared" si="4"/>
        <v>Yes</v>
      </c>
      <c r="N28" s="55"/>
    </row>
    <row r="29" spans="1:14" x14ac:dyDescent="0.25">
      <c r="A29" s="15" t="s">
        <v>205</v>
      </c>
      <c r="B29" s="15">
        <v>127</v>
      </c>
      <c r="C29" s="28">
        <v>1.1275042825361511E-2</v>
      </c>
      <c r="D29" s="28">
        <v>3.5220074532768417E-4</v>
      </c>
      <c r="E29" s="22">
        <f t="shared" si="5"/>
        <v>1</v>
      </c>
      <c r="F29" s="24">
        <f t="shared" si="0"/>
        <v>1</v>
      </c>
      <c r="G29" s="35">
        <f t="shared" si="1"/>
        <v>1</v>
      </c>
      <c r="H29" s="26">
        <f t="shared" si="2"/>
        <v>7.0440149065536834E-5</v>
      </c>
      <c r="I29" s="30">
        <f t="shared" si="6"/>
        <v>3.3722646603218362</v>
      </c>
      <c r="J29" s="25">
        <f t="shared" si="3"/>
        <v>1.2618777584833066E-3</v>
      </c>
      <c r="K29" s="27">
        <v>93</v>
      </c>
      <c r="L29" s="27">
        <f t="shared" si="7"/>
        <v>5.0000000000000001E-3</v>
      </c>
      <c r="M29" s="39" t="str">
        <f t="shared" si="4"/>
        <v>Yes</v>
      </c>
      <c r="N29" s="55"/>
    </row>
    <row r="30" spans="1:14" x14ac:dyDescent="0.25">
      <c r="A30" s="15" t="s">
        <v>206</v>
      </c>
      <c r="B30" s="15">
        <v>128</v>
      </c>
      <c r="C30" s="28">
        <v>1.1257877975528362E-2</v>
      </c>
      <c r="D30" s="28">
        <v>4.0357377727664637E-4</v>
      </c>
      <c r="E30" s="22">
        <f t="shared" si="5"/>
        <v>1</v>
      </c>
      <c r="F30" s="24">
        <f t="shared" si="0"/>
        <v>1</v>
      </c>
      <c r="G30" s="35">
        <f t="shared" si="1"/>
        <v>1</v>
      </c>
      <c r="H30" s="26">
        <f t="shared" si="2"/>
        <v>8.0714755455329275E-5</v>
      </c>
      <c r="I30" s="30">
        <f t="shared" si="6"/>
        <v>2.7303307094863167</v>
      </c>
      <c r="J30" s="25">
        <f t="shared" si="3"/>
        <v>5.8324379150407361E-3</v>
      </c>
      <c r="K30" s="27">
        <v>113</v>
      </c>
      <c r="L30" s="27">
        <f t="shared" si="7"/>
        <v>6.0752688172043016E-3</v>
      </c>
      <c r="M30" s="39" t="str">
        <f t="shared" si="4"/>
        <v>Yes</v>
      </c>
      <c r="N30" s="55"/>
    </row>
    <row r="31" spans="1:14" x14ac:dyDescent="0.25">
      <c r="A31" s="15" t="s">
        <v>210</v>
      </c>
      <c r="B31" s="15">
        <v>132</v>
      </c>
      <c r="C31" s="28">
        <v>1.1456299110122357E-2</v>
      </c>
      <c r="D31" s="28">
        <v>3.4692419247345533E-4</v>
      </c>
      <c r="E31" s="22">
        <f t="shared" si="5"/>
        <v>1</v>
      </c>
      <c r="F31" s="24">
        <f t="shared" si="0"/>
        <v>1</v>
      </c>
      <c r="G31" s="35">
        <f t="shared" si="1"/>
        <v>1</v>
      </c>
      <c r="H31" s="26">
        <f t="shared" si="2"/>
        <v>6.9384838494691064E-5</v>
      </c>
      <c r="I31" s="30">
        <f t="shared" si="6"/>
        <v>6.0358879433639165</v>
      </c>
      <c r="J31" s="25">
        <f t="shared" si="3"/>
        <v>1.5598547255098017E-6</v>
      </c>
      <c r="K31" s="27">
        <v>35</v>
      </c>
      <c r="L31" s="27">
        <f t="shared" si="7"/>
        <v>1.881720430107527E-3</v>
      </c>
      <c r="M31" s="39" t="str">
        <f t="shared" si="4"/>
        <v>Yes</v>
      </c>
      <c r="N31" s="55"/>
    </row>
    <row r="32" spans="1:14" x14ac:dyDescent="0.25">
      <c r="A32" s="15" t="s">
        <v>213</v>
      </c>
      <c r="B32" s="15">
        <v>135</v>
      </c>
      <c r="C32" s="28">
        <v>1.1743852836484981E-2</v>
      </c>
      <c r="D32" s="28">
        <v>3.5364842116031504E-4</v>
      </c>
      <c r="E32" s="22">
        <f t="shared" si="5"/>
        <v>1</v>
      </c>
      <c r="F32" s="24">
        <f t="shared" si="0"/>
        <v>1</v>
      </c>
      <c r="G32" s="35">
        <f t="shared" si="1"/>
        <v>1</v>
      </c>
      <c r="H32" s="26">
        <f t="shared" si="2"/>
        <v>7.072968423206301E-5</v>
      </c>
      <c r="I32" s="30">
        <f t="shared" si="6"/>
        <v>9.9866533288548194</v>
      </c>
      <c r="J32" s="25">
        <f t="shared" si="3"/>
        <v>2.5226990916530989E-10</v>
      </c>
      <c r="K32" s="27">
        <v>4</v>
      </c>
      <c r="L32" s="27">
        <f t="shared" si="7"/>
        <v>2.1505376344086024E-4</v>
      </c>
      <c r="M32" s="39" t="str">
        <f t="shared" si="4"/>
        <v>Yes</v>
      </c>
      <c r="N32" s="55"/>
    </row>
    <row r="33" spans="1:14" x14ac:dyDescent="0.25">
      <c r="A33" s="15" t="s">
        <v>221</v>
      </c>
      <c r="B33" s="15">
        <v>143</v>
      </c>
      <c r="C33" s="28">
        <v>1.1227858042269187E-2</v>
      </c>
      <c r="D33" s="28">
        <v>3.146569193690663E-4</v>
      </c>
      <c r="E33" s="22">
        <f t="shared" si="5"/>
        <v>1</v>
      </c>
      <c r="F33" s="24">
        <f t="shared" si="0"/>
        <v>1</v>
      </c>
      <c r="G33" s="35">
        <f t="shared" si="1"/>
        <v>1</v>
      </c>
      <c r="H33" s="26">
        <f t="shared" si="2"/>
        <v>6.2931383873813255E-5</v>
      </c>
      <c r="I33" s="30">
        <f t="shared" si="6"/>
        <v>3.0248507271170784</v>
      </c>
      <c r="J33" s="25">
        <f t="shared" si="3"/>
        <v>2.9247448087131914E-3</v>
      </c>
      <c r="K33" s="27">
        <v>99</v>
      </c>
      <c r="L33" s="27">
        <f t="shared" si="7"/>
        <v>5.3225806451612902E-3</v>
      </c>
      <c r="M33" s="39" t="str">
        <f t="shared" si="4"/>
        <v>Yes</v>
      </c>
      <c r="N33" s="55"/>
    </row>
    <row r="34" spans="1:14" x14ac:dyDescent="0.25">
      <c r="A34" s="15" t="s">
        <v>230</v>
      </c>
      <c r="B34" s="15">
        <v>152</v>
      </c>
      <c r="C34" s="28">
        <v>1.1334480200222468E-2</v>
      </c>
      <c r="D34" s="28">
        <v>3.5729153441250218E-4</v>
      </c>
      <c r="E34" s="22">
        <f t="shared" ref="E34:E65" si="8">IF(C34&gt;=$P$12,1,0)</f>
        <v>1</v>
      </c>
      <c r="F34" s="24">
        <f t="shared" ref="F34:F65" si="9">IF(C34&gt;=$P$16,1,0)</f>
        <v>1</v>
      </c>
      <c r="G34" s="35">
        <f t="shared" ref="G34:G65" si="10">IF(C34&gt;=$P$14,1,0)</f>
        <v>1</v>
      </c>
      <c r="H34" s="26">
        <f t="shared" ref="H34:H65" si="11">D34/SQRT(25)</f>
        <v>7.1458306882500442E-5</v>
      </c>
      <c r="I34" s="30">
        <f t="shared" ref="I34:I65" si="12">(C34-$P$6)/H34</f>
        <v>4.1559926785110735</v>
      </c>
      <c r="J34" s="25">
        <f t="shared" ref="J34:J65" si="13">_xlfn.T.DIST.RT(I34,24)</f>
        <v>1.7750144777678645E-4</v>
      </c>
      <c r="K34" s="27">
        <v>68</v>
      </c>
      <c r="L34" s="27">
        <f t="shared" ref="L34:L65" si="14">(K34/186)*0.01</f>
        <v>3.6559139784946237E-3</v>
      </c>
      <c r="M34" s="39" t="str">
        <f t="shared" ref="M34:M65" si="15">IF(J34&lt;=L34,"Yes","No")</f>
        <v>Yes</v>
      </c>
      <c r="N34" s="55"/>
    </row>
    <row r="35" spans="1:14" x14ac:dyDescent="0.25">
      <c r="A35" s="15" t="s">
        <v>234</v>
      </c>
      <c r="B35" s="15">
        <v>156</v>
      </c>
      <c r="C35" s="28">
        <v>1.1633344160177975E-2</v>
      </c>
      <c r="D35" s="28">
        <v>3.4144097634633102E-4</v>
      </c>
      <c r="E35" s="22">
        <f t="shared" si="8"/>
        <v>1</v>
      </c>
      <c r="F35" s="24">
        <f t="shared" si="9"/>
        <v>1</v>
      </c>
      <c r="G35" s="35">
        <f t="shared" si="10"/>
        <v>1</v>
      </c>
      <c r="H35" s="26">
        <f t="shared" si="11"/>
        <v>6.8288195269266205E-5</v>
      </c>
      <c r="I35" s="30">
        <f t="shared" si="12"/>
        <v>8.7254342837515626</v>
      </c>
      <c r="J35" s="25">
        <f t="shared" si="13"/>
        <v>3.2828783301134746E-9</v>
      </c>
      <c r="K35" s="27">
        <v>9</v>
      </c>
      <c r="L35" s="27">
        <f t="shared" si="14"/>
        <v>4.8387096774193548E-4</v>
      </c>
      <c r="M35" s="39" t="str">
        <f t="shared" si="15"/>
        <v>Yes</v>
      </c>
      <c r="N35" s="55"/>
    </row>
    <row r="36" spans="1:14" x14ac:dyDescent="0.25">
      <c r="A36" s="15" t="s">
        <v>236</v>
      </c>
      <c r="B36" s="15">
        <v>158</v>
      </c>
      <c r="C36" s="28">
        <v>1.1435722691879865E-2</v>
      </c>
      <c r="D36" s="28">
        <v>3.3380840003915653E-4</v>
      </c>
      <c r="E36" s="22">
        <f t="shared" si="8"/>
        <v>1</v>
      </c>
      <c r="F36" s="24">
        <f t="shared" si="9"/>
        <v>1</v>
      </c>
      <c r="G36" s="35">
        <f t="shared" si="10"/>
        <v>1</v>
      </c>
      <c r="H36" s="26">
        <f t="shared" si="11"/>
        <v>6.6761680007831301E-5</v>
      </c>
      <c r="I36" s="30">
        <f t="shared" si="12"/>
        <v>5.9648392885432724</v>
      </c>
      <c r="J36" s="25">
        <f t="shared" si="13"/>
        <v>1.8576218829701462E-6</v>
      </c>
      <c r="K36" s="27">
        <v>37</v>
      </c>
      <c r="L36" s="27">
        <f t="shared" si="14"/>
        <v>1.9892473118279571E-3</v>
      </c>
      <c r="M36" s="39" t="str">
        <f t="shared" si="15"/>
        <v>Yes</v>
      </c>
      <c r="N36" s="55"/>
    </row>
    <row r="37" spans="1:14" x14ac:dyDescent="0.25">
      <c r="A37" s="15" t="s">
        <v>241</v>
      </c>
      <c r="B37" s="15">
        <v>163</v>
      </c>
      <c r="C37" s="28">
        <v>1.1272509788654059E-2</v>
      </c>
      <c r="D37" s="28">
        <v>3.3120615884572039E-4</v>
      </c>
      <c r="E37" s="22">
        <f t="shared" si="8"/>
        <v>1</v>
      </c>
      <c r="F37" s="24">
        <f t="shared" si="9"/>
        <v>1</v>
      </c>
      <c r="G37" s="35">
        <f t="shared" si="10"/>
        <v>1</v>
      </c>
      <c r="H37" s="26">
        <f t="shared" si="11"/>
        <v>6.6241231769144084E-5</v>
      </c>
      <c r="I37" s="30">
        <f t="shared" si="12"/>
        <v>3.5477871165362336</v>
      </c>
      <c r="J37" s="25">
        <f t="shared" si="13"/>
        <v>8.1834588631600784E-4</v>
      </c>
      <c r="K37" s="27">
        <v>88</v>
      </c>
      <c r="L37" s="27">
        <f t="shared" si="14"/>
        <v>4.7311827956989247E-3</v>
      </c>
      <c r="M37" s="39" t="str">
        <f t="shared" si="15"/>
        <v>Yes</v>
      </c>
      <c r="N37" s="55"/>
    </row>
    <row r="38" spans="1:14" x14ac:dyDescent="0.25">
      <c r="A38" s="15" t="s">
        <v>252</v>
      </c>
      <c r="B38" s="15">
        <v>174</v>
      </c>
      <c r="C38" s="28">
        <v>1.1398601779755282E-2</v>
      </c>
      <c r="D38" s="28">
        <v>3.4953691375533237E-4</v>
      </c>
      <c r="E38" s="22">
        <f t="shared" si="8"/>
        <v>1</v>
      </c>
      <c r="F38" s="24">
        <f t="shared" si="9"/>
        <v>1</v>
      </c>
      <c r="G38" s="35">
        <f t="shared" si="10"/>
        <v>1</v>
      </c>
      <c r="H38" s="26">
        <f t="shared" si="11"/>
        <v>6.9907382751066471E-5</v>
      </c>
      <c r="I38" s="30">
        <f t="shared" si="12"/>
        <v>5.1654312541084932</v>
      </c>
      <c r="J38" s="25">
        <f t="shared" si="13"/>
        <v>1.3675454441012382E-5</v>
      </c>
      <c r="K38" s="27">
        <v>48</v>
      </c>
      <c r="L38" s="27">
        <f t="shared" si="14"/>
        <v>2.5806451612903226E-3</v>
      </c>
      <c r="M38" s="39" t="str">
        <f t="shared" si="15"/>
        <v>Yes</v>
      </c>
      <c r="N38" s="55"/>
    </row>
    <row r="39" spans="1:14" x14ac:dyDescent="0.25">
      <c r="A39" s="15" t="s">
        <v>260</v>
      </c>
      <c r="B39" s="15">
        <v>182</v>
      </c>
      <c r="C39" s="28">
        <v>1.205429833147942E-2</v>
      </c>
      <c r="D39" s="28">
        <v>3.5124832157062383E-4</v>
      </c>
      <c r="E39" s="22">
        <f t="shared" si="8"/>
        <v>1</v>
      </c>
      <c r="F39" s="24">
        <f t="shared" si="9"/>
        <v>1</v>
      </c>
      <c r="G39" s="35">
        <f t="shared" si="10"/>
        <v>1</v>
      </c>
      <c r="H39" s="26">
        <f t="shared" si="11"/>
        <v>7.0249664314124771E-5</v>
      </c>
      <c r="I39" s="30">
        <f t="shared" si="12"/>
        <v>14.474066764685999</v>
      </c>
      <c r="J39" s="25">
        <f t="shared" si="13"/>
        <v>1.1777744516958826E-13</v>
      </c>
      <c r="K39" s="27">
        <v>1</v>
      </c>
      <c r="L39" s="27">
        <f t="shared" si="14"/>
        <v>5.376344086021506E-5</v>
      </c>
      <c r="M39" s="39" t="str">
        <f t="shared" si="15"/>
        <v>Yes</v>
      </c>
      <c r="N39" s="55"/>
    </row>
    <row r="40" spans="1:14" x14ac:dyDescent="0.25">
      <c r="A40" s="15" t="s">
        <v>262</v>
      </c>
      <c r="B40" s="15">
        <v>184</v>
      </c>
      <c r="C40" s="28">
        <v>1.1225200111234705E-2</v>
      </c>
      <c r="D40" s="28">
        <v>3.3973715002562094E-4</v>
      </c>
      <c r="E40" s="22">
        <f t="shared" si="8"/>
        <v>1</v>
      </c>
      <c r="F40" s="24">
        <f t="shared" si="9"/>
        <v>1</v>
      </c>
      <c r="G40" s="35">
        <f t="shared" si="10"/>
        <v>1</v>
      </c>
      <c r="H40" s="26">
        <f t="shared" si="11"/>
        <v>6.7947430005124192E-5</v>
      </c>
      <c r="I40" s="30">
        <f t="shared" si="12"/>
        <v>2.7624313564258567</v>
      </c>
      <c r="J40" s="25">
        <f t="shared" si="13"/>
        <v>5.4161418619339411E-3</v>
      </c>
      <c r="K40" s="27">
        <v>111</v>
      </c>
      <c r="L40" s="27">
        <f t="shared" si="14"/>
        <v>5.9677419354838713E-3</v>
      </c>
      <c r="M40" s="39" t="str">
        <f t="shared" si="15"/>
        <v>Yes</v>
      </c>
      <c r="N40" s="55"/>
    </row>
    <row r="41" spans="1:14" x14ac:dyDescent="0.25">
      <c r="A41" s="15" t="s">
        <v>267</v>
      </c>
      <c r="B41" s="15">
        <v>189</v>
      </c>
      <c r="C41" s="28">
        <v>1.1308633926585092E-2</v>
      </c>
      <c r="D41" s="28">
        <v>3.3550807864179776E-4</v>
      </c>
      <c r="E41" s="22">
        <f t="shared" si="8"/>
        <v>1</v>
      </c>
      <c r="F41" s="24">
        <f t="shared" si="9"/>
        <v>1</v>
      </c>
      <c r="G41" s="35">
        <f t="shared" si="10"/>
        <v>1</v>
      </c>
      <c r="H41" s="26">
        <f t="shared" si="11"/>
        <v>6.7101615728359555E-5</v>
      </c>
      <c r="I41" s="30">
        <f t="shared" si="12"/>
        <v>4.0406467659839409</v>
      </c>
      <c r="J41" s="25">
        <f t="shared" si="13"/>
        <v>2.3772575718376273E-4</v>
      </c>
      <c r="K41" s="27">
        <v>71</v>
      </c>
      <c r="L41" s="27">
        <f t="shared" si="14"/>
        <v>3.8172043010752687E-3</v>
      </c>
      <c r="M41" s="39" t="str">
        <f t="shared" si="15"/>
        <v>Yes</v>
      </c>
      <c r="N41" s="55"/>
    </row>
    <row r="42" spans="1:14" x14ac:dyDescent="0.25">
      <c r="A42" s="15" t="s">
        <v>268</v>
      </c>
      <c r="B42" s="15">
        <v>190</v>
      </c>
      <c r="C42" s="28">
        <v>1.1340568520578418E-2</v>
      </c>
      <c r="D42" s="28">
        <v>3.8394249500463165E-4</v>
      </c>
      <c r="E42" s="22">
        <f t="shared" si="8"/>
        <v>1</v>
      </c>
      <c r="F42" s="24">
        <f t="shared" si="9"/>
        <v>1</v>
      </c>
      <c r="G42" s="35">
        <f t="shared" si="10"/>
        <v>1</v>
      </c>
      <c r="H42" s="26">
        <f t="shared" si="11"/>
        <v>7.6788499000926324E-5</v>
      </c>
      <c r="I42" s="30">
        <f t="shared" si="12"/>
        <v>3.946795737923761</v>
      </c>
      <c r="J42" s="25">
        <f t="shared" si="13"/>
        <v>3.0133321511903314E-4</v>
      </c>
      <c r="K42" s="27">
        <v>76</v>
      </c>
      <c r="L42" s="27">
        <f t="shared" si="14"/>
        <v>4.0860215053763445E-3</v>
      </c>
      <c r="M42" s="39" t="str">
        <f t="shared" si="15"/>
        <v>Yes</v>
      </c>
      <c r="N42" s="55"/>
    </row>
    <row r="43" spans="1:14" x14ac:dyDescent="0.25">
      <c r="A43" s="15" t="s">
        <v>273</v>
      </c>
      <c r="B43" s="15">
        <v>195</v>
      </c>
      <c r="C43" s="28">
        <v>1.1282223581757508E-2</v>
      </c>
      <c r="D43" s="28">
        <v>3.3401060735410465E-4</v>
      </c>
      <c r="E43" s="22">
        <f t="shared" si="8"/>
        <v>1</v>
      </c>
      <c r="F43" s="24">
        <f t="shared" si="9"/>
        <v>1</v>
      </c>
      <c r="G43" s="35">
        <f t="shared" si="10"/>
        <v>1</v>
      </c>
      <c r="H43" s="26">
        <f t="shared" si="11"/>
        <v>6.6802121470820925E-5</v>
      </c>
      <c r="I43" s="30">
        <f t="shared" si="12"/>
        <v>3.663410328434014</v>
      </c>
      <c r="J43" s="25">
        <f t="shared" si="13"/>
        <v>6.1375452444909818E-4</v>
      </c>
      <c r="K43" s="27">
        <v>84</v>
      </c>
      <c r="L43" s="27">
        <f t="shared" si="14"/>
        <v>4.5161290322580641E-3</v>
      </c>
      <c r="M43" s="39" t="str">
        <f t="shared" si="15"/>
        <v>Yes</v>
      </c>
      <c r="N43" s="55"/>
    </row>
    <row r="44" spans="1:14" x14ac:dyDescent="0.25">
      <c r="A44" s="15" t="s">
        <v>282</v>
      </c>
      <c r="B44" s="15">
        <v>204</v>
      </c>
      <c r="C44" s="28">
        <v>1.144389644048943E-2</v>
      </c>
      <c r="D44" s="28">
        <v>3.4731760843672796E-4</v>
      </c>
      <c r="E44" s="22">
        <f t="shared" si="8"/>
        <v>1</v>
      </c>
      <c r="F44" s="24">
        <f t="shared" si="9"/>
        <v>1</v>
      </c>
      <c r="G44" s="35">
        <f t="shared" si="10"/>
        <v>1</v>
      </c>
      <c r="H44" s="26">
        <f t="shared" si="11"/>
        <v>6.9463521687345594E-5</v>
      </c>
      <c r="I44" s="30">
        <f t="shared" si="12"/>
        <v>5.8505015383270704</v>
      </c>
      <c r="J44" s="25">
        <f t="shared" si="13"/>
        <v>2.4632819337395769E-6</v>
      </c>
      <c r="K44" s="27">
        <v>38</v>
      </c>
      <c r="L44" s="27">
        <f t="shared" si="14"/>
        <v>2.0430107526881723E-3</v>
      </c>
      <c r="M44" s="39" t="str">
        <f t="shared" si="15"/>
        <v>Yes</v>
      </c>
      <c r="N44" s="55"/>
    </row>
    <row r="45" spans="1:14" x14ac:dyDescent="0.25">
      <c r="A45" s="15" t="s">
        <v>283</v>
      </c>
      <c r="B45" s="15">
        <v>205</v>
      </c>
      <c r="C45" s="28">
        <v>1.1339618687430476E-2</v>
      </c>
      <c r="D45" s="28">
        <v>3.2896400735789067E-4</v>
      </c>
      <c r="E45" s="22">
        <f t="shared" si="8"/>
        <v>1</v>
      </c>
      <c r="F45" s="24">
        <f t="shared" si="9"/>
        <v>1</v>
      </c>
      <c r="G45" s="35">
        <f t="shared" si="10"/>
        <v>1</v>
      </c>
      <c r="H45" s="26">
        <f t="shared" si="11"/>
        <v>6.5792801471578133E-5</v>
      </c>
      <c r="I45" s="30">
        <f t="shared" si="12"/>
        <v>4.5919717761370906</v>
      </c>
      <c r="J45" s="25">
        <f t="shared" si="13"/>
        <v>5.8603458722857179E-5</v>
      </c>
      <c r="K45" s="27">
        <v>57</v>
      </c>
      <c r="L45" s="27">
        <f t="shared" si="14"/>
        <v>3.0645161290322582E-3</v>
      </c>
      <c r="M45" s="39" t="str">
        <f t="shared" si="15"/>
        <v>Yes</v>
      </c>
      <c r="N45" s="55"/>
    </row>
    <row r="46" spans="1:14" x14ac:dyDescent="0.25">
      <c r="A46" s="15" t="s">
        <v>296</v>
      </c>
      <c r="B46" s="15">
        <v>218</v>
      </c>
      <c r="C46" s="28">
        <v>1.1412482758620689E-2</v>
      </c>
      <c r="D46" s="28">
        <v>3.7988976752849812E-4</v>
      </c>
      <c r="E46" s="22">
        <f t="shared" si="8"/>
        <v>1</v>
      </c>
      <c r="F46" s="24">
        <f t="shared" si="9"/>
        <v>1</v>
      </c>
      <c r="G46" s="35">
        <f t="shared" si="10"/>
        <v>1</v>
      </c>
      <c r="H46" s="26">
        <f t="shared" si="11"/>
        <v>7.597795350569963E-5</v>
      </c>
      <c r="I46" s="30">
        <f t="shared" si="12"/>
        <v>4.9354153582533637</v>
      </c>
      <c r="J46" s="25">
        <f t="shared" si="13"/>
        <v>2.4482364057579592E-5</v>
      </c>
      <c r="K46" s="27">
        <v>51</v>
      </c>
      <c r="L46" s="27">
        <f t="shared" si="14"/>
        <v>2.7419354838709676E-3</v>
      </c>
      <c r="M46" s="39" t="str">
        <f t="shared" si="15"/>
        <v>Yes</v>
      </c>
      <c r="N46" s="55"/>
    </row>
    <row r="47" spans="1:14" x14ac:dyDescent="0.25">
      <c r="A47" s="15" t="s">
        <v>301</v>
      </c>
      <c r="B47" s="15">
        <v>223</v>
      </c>
      <c r="C47" s="28">
        <v>1.1614198998887651E-2</v>
      </c>
      <c r="D47" s="28">
        <v>3.4804791964419211E-4</v>
      </c>
      <c r="E47" s="22">
        <f t="shared" si="8"/>
        <v>1</v>
      </c>
      <c r="F47" s="24">
        <f t="shared" si="9"/>
        <v>1</v>
      </c>
      <c r="G47" s="35">
        <f t="shared" si="10"/>
        <v>1</v>
      </c>
      <c r="H47" s="26">
        <f t="shared" si="11"/>
        <v>6.9609583928838419E-5</v>
      </c>
      <c r="I47" s="30">
        <f t="shared" si="12"/>
        <v>8.2847643433296323</v>
      </c>
      <c r="J47" s="25">
        <f t="shared" si="13"/>
        <v>8.4494262327777749E-9</v>
      </c>
      <c r="K47" s="27">
        <v>13</v>
      </c>
      <c r="L47" s="27">
        <f t="shared" si="14"/>
        <v>6.989247311827957E-4</v>
      </c>
      <c r="M47" s="39" t="str">
        <f t="shared" si="15"/>
        <v>Yes</v>
      </c>
      <c r="N47" s="55"/>
    </row>
    <row r="48" spans="1:14" x14ac:dyDescent="0.25">
      <c r="A48" s="15" t="s">
        <v>302</v>
      </c>
      <c r="B48" s="15">
        <v>224</v>
      </c>
      <c r="C48" s="28">
        <v>1.1673260066740819E-2</v>
      </c>
      <c r="D48" s="28">
        <v>3.6402278921042144E-4</v>
      </c>
      <c r="E48" s="22">
        <f t="shared" si="8"/>
        <v>1</v>
      </c>
      <c r="F48" s="24">
        <f t="shared" si="9"/>
        <v>1</v>
      </c>
      <c r="G48" s="35">
        <f t="shared" si="10"/>
        <v>1</v>
      </c>
      <c r="H48" s="26">
        <f t="shared" si="11"/>
        <v>7.2804557842084283E-5</v>
      </c>
      <c r="I48" s="30">
        <f t="shared" si="12"/>
        <v>8.7324212327448905</v>
      </c>
      <c r="J48" s="25">
        <f t="shared" si="13"/>
        <v>3.2347069942930508E-9</v>
      </c>
      <c r="K48" s="27">
        <v>8</v>
      </c>
      <c r="L48" s="27">
        <f t="shared" si="14"/>
        <v>4.3010752688172048E-4</v>
      </c>
      <c r="M48" s="39" t="str">
        <f t="shared" si="15"/>
        <v>Yes</v>
      </c>
      <c r="N48" s="55"/>
    </row>
    <row r="49" spans="1:14" x14ac:dyDescent="0.25">
      <c r="A49" s="15" t="s">
        <v>310</v>
      </c>
      <c r="B49" s="15">
        <v>232</v>
      </c>
      <c r="C49" s="28">
        <v>1.125660066740823E-2</v>
      </c>
      <c r="D49" s="28">
        <v>3.683860104270685E-4</v>
      </c>
      <c r="E49" s="22">
        <f t="shared" si="8"/>
        <v>1</v>
      </c>
      <c r="F49" s="24">
        <f t="shared" si="9"/>
        <v>1</v>
      </c>
      <c r="G49" s="35">
        <f t="shared" si="10"/>
        <v>1</v>
      </c>
      <c r="H49" s="26">
        <f t="shared" si="11"/>
        <v>7.3677202085413703E-5</v>
      </c>
      <c r="I49" s="30">
        <f t="shared" si="12"/>
        <v>2.973791908577478</v>
      </c>
      <c r="J49" s="25">
        <f t="shared" si="13"/>
        <v>3.3019448095927559E-3</v>
      </c>
      <c r="K49" s="27">
        <v>102</v>
      </c>
      <c r="L49" s="27">
        <f t="shared" si="14"/>
        <v>5.4838709677419353E-3</v>
      </c>
      <c r="M49" s="39" t="str">
        <f t="shared" si="15"/>
        <v>Yes</v>
      </c>
      <c r="N49" s="55"/>
    </row>
    <row r="50" spans="1:14" x14ac:dyDescent="0.25">
      <c r="A50" s="15" t="s">
        <v>313</v>
      </c>
      <c r="B50" s="15">
        <v>235</v>
      </c>
      <c r="C50" s="28">
        <v>1.1230437130144605E-2</v>
      </c>
      <c r="D50" s="28">
        <v>3.3106981675049365E-4</v>
      </c>
      <c r="E50" s="22">
        <f t="shared" si="8"/>
        <v>1</v>
      </c>
      <c r="F50" s="24">
        <f t="shared" si="9"/>
        <v>1</v>
      </c>
      <c r="G50" s="35">
        <f t="shared" si="10"/>
        <v>1</v>
      </c>
      <c r="H50" s="26">
        <f t="shared" si="11"/>
        <v>6.6213963350098733E-5</v>
      </c>
      <c r="I50" s="30">
        <f t="shared" si="12"/>
        <v>2.9138435517667607</v>
      </c>
      <c r="J50" s="25">
        <f t="shared" si="13"/>
        <v>3.8041740819289255E-3</v>
      </c>
      <c r="K50" s="27">
        <v>105</v>
      </c>
      <c r="L50" s="27">
        <f t="shared" si="14"/>
        <v>5.6451612903225812E-3</v>
      </c>
      <c r="M50" s="39" t="str">
        <f t="shared" si="15"/>
        <v>Yes</v>
      </c>
      <c r="N50" s="55"/>
    </row>
    <row r="51" spans="1:14" x14ac:dyDescent="0.25">
      <c r="A51" s="15" t="s">
        <v>315</v>
      </c>
      <c r="B51" s="15">
        <v>237</v>
      </c>
      <c r="C51" s="28">
        <v>1.1481718353726359E-2</v>
      </c>
      <c r="D51" s="28">
        <v>3.5903220380212959E-4</v>
      </c>
      <c r="E51" s="22">
        <f t="shared" si="8"/>
        <v>1</v>
      </c>
      <c r="F51" s="24">
        <f t="shared" si="9"/>
        <v>1</v>
      </c>
      <c r="G51" s="35">
        <f t="shared" si="10"/>
        <v>1</v>
      </c>
      <c r="H51" s="26">
        <f t="shared" si="11"/>
        <v>7.1806440760425916E-5</v>
      </c>
      <c r="I51" s="30">
        <f t="shared" si="12"/>
        <v>6.1863302096875232</v>
      </c>
      <c r="J51" s="25">
        <f t="shared" si="13"/>
        <v>1.0793762020766623E-6</v>
      </c>
      <c r="K51" s="27">
        <v>34</v>
      </c>
      <c r="L51" s="27">
        <f t="shared" si="14"/>
        <v>1.8279569892473118E-3</v>
      </c>
      <c r="M51" s="39" t="str">
        <f t="shared" si="15"/>
        <v>Yes</v>
      </c>
      <c r="N51" s="55"/>
    </row>
    <row r="52" spans="1:14" x14ac:dyDescent="0.25">
      <c r="A52" s="15" t="s">
        <v>319</v>
      </c>
      <c r="B52" s="15">
        <v>241</v>
      </c>
      <c r="C52" s="28">
        <v>1.152099510567297E-2</v>
      </c>
      <c r="D52" s="28">
        <v>3.5029546062324921E-4</v>
      </c>
      <c r="E52" s="22">
        <f t="shared" si="8"/>
        <v>1</v>
      </c>
      <c r="F52" s="24">
        <f t="shared" si="9"/>
        <v>1</v>
      </c>
      <c r="G52" s="35">
        <f t="shared" si="10"/>
        <v>1</v>
      </c>
      <c r="H52" s="26">
        <f t="shared" si="11"/>
        <v>7.0059092124649842E-5</v>
      </c>
      <c r="I52" s="30">
        <f t="shared" si="12"/>
        <v>6.9012470902810366</v>
      </c>
      <c r="J52" s="25">
        <f t="shared" si="13"/>
        <v>1.9427635236002544E-7</v>
      </c>
      <c r="K52" s="27">
        <v>28</v>
      </c>
      <c r="L52" s="27">
        <f t="shared" si="14"/>
        <v>1.5053763440860215E-3</v>
      </c>
      <c r="M52" s="39" t="str">
        <f t="shared" si="15"/>
        <v>Yes</v>
      </c>
      <c r="N52" s="55"/>
    </row>
    <row r="53" spans="1:14" x14ac:dyDescent="0.25">
      <c r="A53" s="15" t="s">
        <v>336</v>
      </c>
      <c r="B53" s="15">
        <v>258</v>
      </c>
      <c r="C53" s="28">
        <v>1.1231899365962181E-2</v>
      </c>
      <c r="D53" s="28">
        <v>3.4822239222239223E-4</v>
      </c>
      <c r="E53" s="22">
        <f t="shared" si="8"/>
        <v>1</v>
      </c>
      <c r="F53" s="24">
        <f t="shared" si="9"/>
        <v>1</v>
      </c>
      <c r="G53" s="35">
        <f t="shared" si="10"/>
        <v>1</v>
      </c>
      <c r="H53" s="26">
        <f t="shared" si="11"/>
        <v>6.9644478444478452E-5</v>
      </c>
      <c r="I53" s="30">
        <f t="shared" si="12"/>
        <v>2.7913105289051727</v>
      </c>
      <c r="J53" s="25">
        <f t="shared" si="13"/>
        <v>5.0657511086435068E-3</v>
      </c>
      <c r="K53" s="27">
        <v>108</v>
      </c>
      <c r="L53" s="27">
        <f t="shared" si="14"/>
        <v>5.8064516129032262E-3</v>
      </c>
      <c r="M53" s="39" t="str">
        <f t="shared" si="15"/>
        <v>Yes</v>
      </c>
      <c r="N53" s="55"/>
    </row>
    <row r="54" spans="1:14" x14ac:dyDescent="0.25">
      <c r="A54" s="15" t="s">
        <v>339</v>
      </c>
      <c r="B54" s="15">
        <v>261</v>
      </c>
      <c r="C54" s="28">
        <v>1.1585552169076752E-2</v>
      </c>
      <c r="D54" s="28">
        <v>3.4406291124011452E-4</v>
      </c>
      <c r="E54" s="22">
        <f t="shared" si="8"/>
        <v>1</v>
      </c>
      <c r="F54" s="24">
        <f t="shared" si="9"/>
        <v>1</v>
      </c>
      <c r="G54" s="35">
        <f t="shared" si="10"/>
        <v>1</v>
      </c>
      <c r="H54" s="26">
        <f t="shared" si="11"/>
        <v>6.8812582248022899E-5</v>
      </c>
      <c r="I54" s="30">
        <f t="shared" si="12"/>
        <v>7.9644180057274241</v>
      </c>
      <c r="J54" s="25">
        <f t="shared" si="13"/>
        <v>1.7073947327791011E-8</v>
      </c>
      <c r="K54" s="27">
        <v>15</v>
      </c>
      <c r="L54" s="27">
        <f t="shared" si="14"/>
        <v>8.0645161290322581E-4</v>
      </c>
      <c r="M54" s="39" t="str">
        <f t="shared" si="15"/>
        <v>Yes</v>
      </c>
      <c r="N54" s="55"/>
    </row>
    <row r="55" spans="1:14" x14ac:dyDescent="0.25">
      <c r="A55" s="15" t="s">
        <v>344</v>
      </c>
      <c r="B55" s="15">
        <v>266</v>
      </c>
      <c r="C55" s="28">
        <v>1.1284823359288097E-2</v>
      </c>
      <c r="D55" s="28">
        <v>3.3268187801460518E-4</v>
      </c>
      <c r="E55" s="22">
        <f t="shared" si="8"/>
        <v>1</v>
      </c>
      <c r="F55" s="24">
        <f t="shared" si="9"/>
        <v>1</v>
      </c>
      <c r="G55" s="35">
        <f t="shared" si="10"/>
        <v>1</v>
      </c>
      <c r="H55" s="26">
        <f t="shared" si="11"/>
        <v>6.6536375602921041E-5</v>
      </c>
      <c r="I55" s="30">
        <f t="shared" si="12"/>
        <v>3.7171149923176814</v>
      </c>
      <c r="J55" s="25">
        <f t="shared" si="13"/>
        <v>5.3668326759252261E-4</v>
      </c>
      <c r="K55" s="27">
        <v>82</v>
      </c>
      <c r="L55" s="27">
        <f t="shared" si="14"/>
        <v>4.4086021505376346E-3</v>
      </c>
      <c r="M55" s="39" t="str">
        <f t="shared" si="15"/>
        <v>Yes</v>
      </c>
      <c r="N55" s="55"/>
    </row>
    <row r="56" spans="1:14" x14ac:dyDescent="0.25">
      <c r="A56" s="15" t="s">
        <v>351</v>
      </c>
      <c r="B56" s="15">
        <v>273</v>
      </c>
      <c r="C56" s="28">
        <v>1.1392877641824246E-2</v>
      </c>
      <c r="D56" s="28">
        <v>3.2958152115010502E-4</v>
      </c>
      <c r="E56" s="22">
        <f t="shared" si="8"/>
        <v>1</v>
      </c>
      <c r="F56" s="24">
        <f t="shared" si="9"/>
        <v>1</v>
      </c>
      <c r="G56" s="35">
        <f t="shared" si="10"/>
        <v>1</v>
      </c>
      <c r="H56" s="26">
        <f t="shared" si="11"/>
        <v>6.5916304230021001E-5</v>
      </c>
      <c r="I56" s="30">
        <f t="shared" si="12"/>
        <v>5.3913465867886652</v>
      </c>
      <c r="J56" s="25">
        <f t="shared" si="13"/>
        <v>7.740493663411211E-6</v>
      </c>
      <c r="K56" s="27">
        <v>44</v>
      </c>
      <c r="L56" s="27">
        <f t="shared" si="14"/>
        <v>2.3655913978494624E-3</v>
      </c>
      <c r="M56" s="39" t="str">
        <f t="shared" si="15"/>
        <v>Yes</v>
      </c>
      <c r="N56" s="55"/>
    </row>
    <row r="57" spans="1:14" x14ac:dyDescent="0.25">
      <c r="A57" s="15" t="s">
        <v>353</v>
      </c>
      <c r="B57" s="15">
        <v>275</v>
      </c>
      <c r="C57" s="28">
        <v>1.1239673192436038E-2</v>
      </c>
      <c r="D57" s="28">
        <v>3.7270516553626631E-4</v>
      </c>
      <c r="E57" s="22">
        <f t="shared" si="8"/>
        <v>1</v>
      </c>
      <c r="F57" s="24">
        <f t="shared" si="9"/>
        <v>1</v>
      </c>
      <c r="G57" s="35">
        <f t="shared" si="10"/>
        <v>1</v>
      </c>
      <c r="H57" s="26">
        <f t="shared" si="11"/>
        <v>7.4541033107253257E-5</v>
      </c>
      <c r="I57" s="30">
        <f t="shared" si="12"/>
        <v>2.7122402790573434</v>
      </c>
      <c r="J57" s="25">
        <f t="shared" si="13"/>
        <v>6.0801510211501934E-3</v>
      </c>
      <c r="K57" s="27">
        <v>114</v>
      </c>
      <c r="L57" s="27">
        <f t="shared" si="14"/>
        <v>6.1290322580645163E-3</v>
      </c>
      <c r="M57" s="39" t="str">
        <f t="shared" si="15"/>
        <v>Yes</v>
      </c>
      <c r="N57" s="55"/>
    </row>
    <row r="58" spans="1:14" x14ac:dyDescent="0.25">
      <c r="A58" s="15" t="s">
        <v>362</v>
      </c>
      <c r="B58" s="15">
        <v>284</v>
      </c>
      <c r="C58" s="28">
        <v>1.1400021802002223E-2</v>
      </c>
      <c r="D58" s="28">
        <v>3.2952328058392016E-4</v>
      </c>
      <c r="E58" s="22">
        <f t="shared" si="8"/>
        <v>1</v>
      </c>
      <c r="F58" s="24">
        <f t="shared" si="9"/>
        <v>1</v>
      </c>
      <c r="G58" s="35">
        <f t="shared" si="10"/>
        <v>1</v>
      </c>
      <c r="H58" s="26">
        <f t="shared" si="11"/>
        <v>6.590465611678403E-5</v>
      </c>
      <c r="I58" s="30">
        <f t="shared" si="12"/>
        <v>5.500700911932995</v>
      </c>
      <c r="J58" s="25">
        <f t="shared" si="13"/>
        <v>5.8838994789769285E-6</v>
      </c>
      <c r="K58" s="27">
        <v>41</v>
      </c>
      <c r="L58" s="27">
        <f t="shared" si="14"/>
        <v>2.2043010752688173E-3</v>
      </c>
      <c r="M58" s="39" t="str">
        <f t="shared" si="15"/>
        <v>Yes</v>
      </c>
      <c r="N58" s="55"/>
    </row>
    <row r="59" spans="1:14" x14ac:dyDescent="0.25">
      <c r="A59" s="15" t="s">
        <v>368</v>
      </c>
      <c r="B59" s="15">
        <v>290</v>
      </c>
      <c r="C59" s="28">
        <v>1.1446241824249167E-2</v>
      </c>
      <c r="D59" s="28">
        <v>3.179360410286192E-4</v>
      </c>
      <c r="E59" s="22">
        <f t="shared" si="8"/>
        <v>1</v>
      </c>
      <c r="F59" s="24">
        <f t="shared" si="9"/>
        <v>1</v>
      </c>
      <c r="G59" s="35">
        <f t="shared" si="10"/>
        <v>1</v>
      </c>
      <c r="H59" s="26">
        <f t="shared" si="11"/>
        <v>6.3587208205723834E-5</v>
      </c>
      <c r="I59" s="30">
        <f t="shared" si="12"/>
        <v>6.4280511093798065</v>
      </c>
      <c r="J59" s="25">
        <f t="shared" si="13"/>
        <v>6.0044125108803429E-7</v>
      </c>
      <c r="K59" s="27">
        <v>29</v>
      </c>
      <c r="L59" s="27">
        <f t="shared" si="14"/>
        <v>1.5591397849462367E-3</v>
      </c>
      <c r="M59" s="39" t="str">
        <f t="shared" si="15"/>
        <v>Yes</v>
      </c>
      <c r="N59" s="55"/>
    </row>
    <row r="60" spans="1:14" x14ac:dyDescent="0.25">
      <c r="A60" s="15" t="s">
        <v>376</v>
      </c>
      <c r="B60" s="15">
        <v>298</v>
      </c>
      <c r="C60" s="28">
        <v>1.1237997997775305E-2</v>
      </c>
      <c r="D60" s="28">
        <v>3.3004906421377515E-4</v>
      </c>
      <c r="E60" s="22">
        <f t="shared" si="8"/>
        <v>1</v>
      </c>
      <c r="F60" s="24">
        <f t="shared" si="9"/>
        <v>1</v>
      </c>
      <c r="G60" s="35">
        <f t="shared" si="10"/>
        <v>1</v>
      </c>
      <c r="H60" s="26">
        <f t="shared" si="11"/>
        <v>6.600981284275503E-5</v>
      </c>
      <c r="I60" s="30">
        <f t="shared" si="12"/>
        <v>3.037396852690998</v>
      </c>
      <c r="J60" s="25">
        <f t="shared" si="13"/>
        <v>2.8385789540928135E-3</v>
      </c>
      <c r="K60" s="27">
        <v>98</v>
      </c>
      <c r="L60" s="27">
        <f t="shared" si="14"/>
        <v>5.2688172043010755E-3</v>
      </c>
      <c r="M60" s="39" t="str">
        <f t="shared" si="15"/>
        <v>Yes</v>
      </c>
      <c r="N60" s="55"/>
    </row>
    <row r="61" spans="1:14" x14ac:dyDescent="0.25">
      <c r="A61" s="15" t="s">
        <v>388</v>
      </c>
      <c r="B61" s="15">
        <v>310</v>
      </c>
      <c r="C61" s="28">
        <v>1.1290516462736374E-2</v>
      </c>
      <c r="D61" s="28">
        <v>3.3285069063794737E-4</v>
      </c>
      <c r="E61" s="22">
        <f t="shared" si="8"/>
        <v>1</v>
      </c>
      <c r="F61" s="24">
        <f t="shared" si="9"/>
        <v>1</v>
      </c>
      <c r="G61" s="35">
        <f t="shared" si="10"/>
        <v>1</v>
      </c>
      <c r="H61" s="26">
        <f t="shared" si="11"/>
        <v>6.657013812758948E-5</v>
      </c>
      <c r="I61" s="30">
        <f t="shared" si="12"/>
        <v>3.8007501539419901</v>
      </c>
      <c r="J61" s="25">
        <f t="shared" si="13"/>
        <v>4.3520115533140358E-4</v>
      </c>
      <c r="K61" s="27">
        <v>79</v>
      </c>
      <c r="L61" s="27">
        <f t="shared" si="14"/>
        <v>4.2473118279569896E-3</v>
      </c>
      <c r="M61" s="39" t="str">
        <f t="shared" si="15"/>
        <v>Yes</v>
      </c>
      <c r="N61" s="55"/>
    </row>
    <row r="62" spans="1:14" x14ac:dyDescent="0.25">
      <c r="A62" s="15" t="s">
        <v>389</v>
      </c>
      <c r="B62" s="15">
        <v>311</v>
      </c>
      <c r="C62" s="28">
        <v>1.1301013904338153E-2</v>
      </c>
      <c r="D62" s="28">
        <v>3.2050311718109071E-4</v>
      </c>
      <c r="E62" s="22">
        <f t="shared" si="8"/>
        <v>1</v>
      </c>
      <c r="F62" s="24">
        <f t="shared" si="9"/>
        <v>1</v>
      </c>
      <c r="G62" s="35">
        <f t="shared" si="10"/>
        <v>1</v>
      </c>
      <c r="H62" s="26">
        <f t="shared" si="11"/>
        <v>6.4100623436218136E-5</v>
      </c>
      <c r="I62" s="30">
        <f t="shared" si="12"/>
        <v>4.110941363937874</v>
      </c>
      <c r="J62" s="25">
        <f t="shared" si="13"/>
        <v>1.9897234759510957E-4</v>
      </c>
      <c r="K62" s="27">
        <v>69</v>
      </c>
      <c r="L62" s="27">
        <f t="shared" si="14"/>
        <v>3.7096774193548388E-3</v>
      </c>
      <c r="M62" s="39" t="str">
        <f t="shared" si="15"/>
        <v>Yes</v>
      </c>
      <c r="N62" s="55"/>
    </row>
    <row r="63" spans="1:14" x14ac:dyDescent="0.25">
      <c r="A63" s="15" t="s">
        <v>394</v>
      </c>
      <c r="B63" s="15">
        <v>316</v>
      </c>
      <c r="C63" s="28">
        <v>1.1280231034482757E-2</v>
      </c>
      <c r="D63" s="28">
        <v>3.0428071234894012E-4</v>
      </c>
      <c r="E63" s="22">
        <f t="shared" si="8"/>
        <v>1</v>
      </c>
      <c r="F63" s="24">
        <f t="shared" si="9"/>
        <v>1</v>
      </c>
      <c r="G63" s="35">
        <f t="shared" si="10"/>
        <v>1</v>
      </c>
      <c r="H63" s="26">
        <f t="shared" si="11"/>
        <v>6.0856142469788023E-5</v>
      </c>
      <c r="I63" s="30">
        <f t="shared" si="12"/>
        <v>3.988603691127182</v>
      </c>
      <c r="J63" s="25">
        <f t="shared" si="13"/>
        <v>2.7114963673379973E-4</v>
      </c>
      <c r="K63" s="27">
        <v>75</v>
      </c>
      <c r="L63" s="27">
        <f t="shared" si="14"/>
        <v>4.0322580645161289E-3</v>
      </c>
      <c r="M63" s="39" t="str">
        <f t="shared" si="15"/>
        <v>Yes</v>
      </c>
      <c r="N63" s="55"/>
    </row>
    <row r="64" spans="1:14" x14ac:dyDescent="0.25">
      <c r="A64" s="15" t="s">
        <v>399</v>
      </c>
      <c r="B64" s="15">
        <v>321</v>
      </c>
      <c r="C64" s="28">
        <v>1.1876554949944381E-2</v>
      </c>
      <c r="D64" s="28">
        <v>3.4519178587076132E-4</v>
      </c>
      <c r="E64" s="22">
        <f t="shared" si="8"/>
        <v>1</v>
      </c>
      <c r="F64" s="24">
        <f t="shared" si="9"/>
        <v>1</v>
      </c>
      <c r="G64" s="35">
        <f t="shared" si="10"/>
        <v>1</v>
      </c>
      <c r="H64" s="26">
        <f t="shared" si="11"/>
        <v>6.903835717415226E-5</v>
      </c>
      <c r="I64" s="30">
        <f t="shared" si="12"/>
        <v>12.153460544083194</v>
      </c>
      <c r="J64" s="25">
        <f t="shared" si="13"/>
        <v>4.8016448917668518E-12</v>
      </c>
      <c r="K64" s="27">
        <v>2</v>
      </c>
      <c r="L64" s="27">
        <f t="shared" si="14"/>
        <v>1.0752688172043012E-4</v>
      </c>
      <c r="M64" s="39" t="str">
        <f t="shared" si="15"/>
        <v>Yes</v>
      </c>
      <c r="N64" s="55"/>
    </row>
    <row r="65" spans="1:14" x14ac:dyDescent="0.25">
      <c r="A65" s="15" t="s">
        <v>410</v>
      </c>
      <c r="B65" s="15">
        <v>332</v>
      </c>
      <c r="C65" s="28">
        <v>1.145076551724138E-2</v>
      </c>
      <c r="D65" s="28">
        <v>3.3356451323422829E-4</v>
      </c>
      <c r="E65" s="22">
        <f t="shared" si="8"/>
        <v>1</v>
      </c>
      <c r="F65" s="24">
        <f t="shared" si="9"/>
        <v>1</v>
      </c>
      <c r="G65" s="35">
        <f t="shared" si="10"/>
        <v>1</v>
      </c>
      <c r="H65" s="26">
        <f t="shared" si="11"/>
        <v>6.6712902646845663E-5</v>
      </c>
      <c r="I65" s="30">
        <f t="shared" si="12"/>
        <v>6.1946864975889531</v>
      </c>
      <c r="J65" s="25">
        <f t="shared" si="13"/>
        <v>1.057599218252142E-6</v>
      </c>
      <c r="K65" s="27">
        <v>33</v>
      </c>
      <c r="L65" s="27">
        <f t="shared" si="14"/>
        <v>1.7741935483870969E-3</v>
      </c>
      <c r="M65" s="39" t="str">
        <f t="shared" si="15"/>
        <v>Yes</v>
      </c>
      <c r="N65" s="55"/>
    </row>
    <row r="66" spans="1:14" x14ac:dyDescent="0.25">
      <c r="A66" s="15" t="s">
        <v>411</v>
      </c>
      <c r="B66" s="15">
        <v>333</v>
      </c>
      <c r="C66" s="28">
        <v>1.1289486874304781E-2</v>
      </c>
      <c r="D66" s="28">
        <v>3.4429749218073635E-4</v>
      </c>
      <c r="E66" s="22">
        <f t="shared" ref="E66:E97" si="16">IF(C66&gt;=$P$12,1,0)</f>
        <v>1</v>
      </c>
      <c r="F66" s="24">
        <f t="shared" ref="F66:F97" si="17">IF(C66&gt;=$P$16,1,0)</f>
        <v>1</v>
      </c>
      <c r="G66" s="35">
        <f t="shared" ref="G66:G97" si="18">IF(C66&gt;=$P$14,1,0)</f>
        <v>1</v>
      </c>
      <c r="H66" s="26">
        <f t="shared" ref="H66:H97" si="19">D66/SQRT(25)</f>
        <v>6.8859498436147268E-5</v>
      </c>
      <c r="I66" s="30">
        <f t="shared" ref="I66:I97" si="20">(C66-$P$6)/H66</f>
        <v>3.6594352272032187</v>
      </c>
      <c r="J66" s="25">
        <f t="shared" ref="J66:J97" si="21">_xlfn.T.DIST.RT(I66,24)</f>
        <v>6.1987252543506605E-4</v>
      </c>
      <c r="K66" s="27">
        <v>85</v>
      </c>
      <c r="L66" s="27">
        <f t="shared" ref="L66:L97" si="22">(K66/186)*0.01</f>
        <v>4.5698924731182797E-3</v>
      </c>
      <c r="M66" s="39" t="str">
        <f t="shared" ref="M66:M97" si="23">IF(J66&lt;=L66,"Yes","No")</f>
        <v>Yes</v>
      </c>
      <c r="N66" s="55"/>
    </row>
    <row r="67" spans="1:14" x14ac:dyDescent="0.25">
      <c r="A67" s="15" t="s">
        <v>414</v>
      </c>
      <c r="B67" s="15">
        <v>336</v>
      </c>
      <c r="C67" s="28">
        <v>1.1381567408231366E-2</v>
      </c>
      <c r="D67" s="28">
        <v>3.1862666121299914E-4</v>
      </c>
      <c r="E67" s="22">
        <f t="shared" si="16"/>
        <v>1</v>
      </c>
      <c r="F67" s="24">
        <f t="shared" si="17"/>
        <v>1</v>
      </c>
      <c r="G67" s="35">
        <f t="shared" si="18"/>
        <v>1</v>
      </c>
      <c r="H67" s="26">
        <f t="shared" si="19"/>
        <v>6.3725332242599823E-5</v>
      </c>
      <c r="I67" s="30">
        <f t="shared" si="20"/>
        <v>5.399225019675316</v>
      </c>
      <c r="J67" s="25">
        <f t="shared" si="21"/>
        <v>7.5888366686693954E-6</v>
      </c>
      <c r="K67" s="27">
        <v>43</v>
      </c>
      <c r="L67" s="27">
        <f t="shared" si="22"/>
        <v>2.3118279569892472E-3</v>
      </c>
      <c r="M67" s="39" t="str">
        <f t="shared" si="23"/>
        <v>Yes</v>
      </c>
      <c r="N67" s="55"/>
    </row>
    <row r="68" spans="1:14" x14ac:dyDescent="0.25">
      <c r="A68" s="15" t="s">
        <v>415</v>
      </c>
      <c r="B68" s="15">
        <v>337</v>
      </c>
      <c r="C68" s="28">
        <v>1.1568394883203556E-2</v>
      </c>
      <c r="D68" s="28">
        <v>3.3924186082196937E-4</v>
      </c>
      <c r="E68" s="22">
        <f t="shared" si="16"/>
        <v>1</v>
      </c>
      <c r="F68" s="24">
        <f t="shared" si="17"/>
        <v>1</v>
      </c>
      <c r="G68" s="35">
        <f t="shared" si="18"/>
        <v>1</v>
      </c>
      <c r="H68" s="26">
        <f t="shared" si="19"/>
        <v>6.7848372164393871E-5</v>
      </c>
      <c r="I68" s="30">
        <f t="shared" si="20"/>
        <v>7.8247254321330031</v>
      </c>
      <c r="J68" s="25">
        <f t="shared" si="21"/>
        <v>2.33031169503957E-8</v>
      </c>
      <c r="K68" s="27">
        <v>17</v>
      </c>
      <c r="L68" s="27">
        <f t="shared" si="22"/>
        <v>9.1397849462365591E-4</v>
      </c>
      <c r="M68" s="39" t="str">
        <f t="shared" si="23"/>
        <v>Yes</v>
      </c>
      <c r="N68" s="55"/>
    </row>
    <row r="69" spans="1:14" x14ac:dyDescent="0.25">
      <c r="A69" s="15" t="s">
        <v>430</v>
      </c>
      <c r="B69" s="15">
        <v>352</v>
      </c>
      <c r="C69" s="28">
        <v>1.1617481979977749E-2</v>
      </c>
      <c r="D69" s="28">
        <v>3.3530397133065649E-4</v>
      </c>
      <c r="E69" s="22">
        <f t="shared" si="16"/>
        <v>1</v>
      </c>
      <c r="F69" s="24">
        <f t="shared" si="17"/>
        <v>1</v>
      </c>
      <c r="G69" s="35">
        <f t="shared" si="18"/>
        <v>1</v>
      </c>
      <c r="H69" s="26">
        <f t="shared" si="19"/>
        <v>6.7060794266131298E-5</v>
      </c>
      <c r="I69" s="30">
        <f t="shared" si="20"/>
        <v>8.6485999207836262</v>
      </c>
      <c r="J69" s="25">
        <f t="shared" si="21"/>
        <v>3.8640012947404468E-9</v>
      </c>
      <c r="K69" s="27">
        <v>10</v>
      </c>
      <c r="L69" s="27">
        <f t="shared" si="22"/>
        <v>5.3763440860215054E-4</v>
      </c>
      <c r="M69" s="39" t="str">
        <f t="shared" si="23"/>
        <v>Yes</v>
      </c>
      <c r="N69" s="55"/>
    </row>
    <row r="70" spans="1:14" x14ac:dyDescent="0.25">
      <c r="A70" s="15" t="s">
        <v>438</v>
      </c>
      <c r="B70" s="15">
        <v>360</v>
      </c>
      <c r="C70" s="28">
        <v>1.1443350166852056E-2</v>
      </c>
      <c r="D70" s="28">
        <v>3.2269033877937753E-4</v>
      </c>
      <c r="E70" s="22">
        <f t="shared" si="16"/>
        <v>1</v>
      </c>
      <c r="F70" s="24">
        <f t="shared" si="17"/>
        <v>1</v>
      </c>
      <c r="G70" s="35">
        <f t="shared" si="18"/>
        <v>1</v>
      </c>
      <c r="H70" s="26">
        <f t="shared" si="19"/>
        <v>6.4538067755875506E-5</v>
      </c>
      <c r="I70" s="30">
        <f t="shared" si="20"/>
        <v>6.28853916710435</v>
      </c>
      <c r="J70" s="25">
        <f t="shared" si="21"/>
        <v>8.4164830343789974E-7</v>
      </c>
      <c r="K70" s="27">
        <v>30</v>
      </c>
      <c r="L70" s="27">
        <f t="shared" si="22"/>
        <v>1.6129032258064516E-3</v>
      </c>
      <c r="M70" s="39" t="str">
        <f t="shared" si="23"/>
        <v>Yes</v>
      </c>
      <c r="N70" s="55"/>
    </row>
    <row r="71" spans="1:14" x14ac:dyDescent="0.25">
      <c r="A71" s="15" t="s">
        <v>453</v>
      </c>
      <c r="B71" s="15">
        <v>375</v>
      </c>
      <c r="C71" s="28">
        <v>1.1258909454949943E-2</v>
      </c>
      <c r="D71" s="28">
        <v>3.1029244731303968E-4</v>
      </c>
      <c r="E71" s="22">
        <f t="shared" si="16"/>
        <v>1</v>
      </c>
      <c r="F71" s="24">
        <f t="shared" si="17"/>
        <v>1</v>
      </c>
      <c r="G71" s="35">
        <f t="shared" si="18"/>
        <v>1</v>
      </c>
      <c r="H71" s="26">
        <f t="shared" si="19"/>
        <v>6.2058489462607931E-5</v>
      </c>
      <c r="I71" s="30">
        <f t="shared" si="20"/>
        <v>3.56775449849372</v>
      </c>
      <c r="J71" s="25">
        <f t="shared" si="21"/>
        <v>7.7878008141676403E-4</v>
      </c>
      <c r="K71" s="27">
        <v>87</v>
      </c>
      <c r="L71" s="27">
        <f t="shared" si="22"/>
        <v>4.6774193548387091E-3</v>
      </c>
      <c r="M71" s="39" t="str">
        <f t="shared" si="23"/>
        <v>Yes</v>
      </c>
      <c r="N71" s="55"/>
    </row>
    <row r="72" spans="1:14" x14ac:dyDescent="0.25">
      <c r="A72" s="15" t="s">
        <v>459</v>
      </c>
      <c r="B72" s="15">
        <v>381</v>
      </c>
      <c r="C72" s="28">
        <v>1.131095027808676E-2</v>
      </c>
      <c r="D72" s="28">
        <v>3.2116047595484202E-4</v>
      </c>
      <c r="E72" s="22">
        <f t="shared" si="16"/>
        <v>1</v>
      </c>
      <c r="F72" s="24">
        <f t="shared" si="17"/>
        <v>1</v>
      </c>
      <c r="G72" s="35">
        <f t="shared" si="18"/>
        <v>1</v>
      </c>
      <c r="H72" s="26">
        <f t="shared" si="19"/>
        <v>6.4232095190968407E-5</v>
      </c>
      <c r="I72" s="30">
        <f t="shared" si="20"/>
        <v>4.2572218339409114</v>
      </c>
      <c r="J72" s="25">
        <f t="shared" si="21"/>
        <v>1.3728765061222627E-4</v>
      </c>
      <c r="K72" s="27">
        <v>66</v>
      </c>
      <c r="L72" s="27">
        <f t="shared" si="22"/>
        <v>3.5483870967741938E-3</v>
      </c>
      <c r="M72" s="39" t="str">
        <f t="shared" si="23"/>
        <v>Yes</v>
      </c>
      <c r="N72" s="55"/>
    </row>
    <row r="73" spans="1:14" x14ac:dyDescent="0.25">
      <c r="A73" s="15" t="s">
        <v>470</v>
      </c>
      <c r="B73" s="15">
        <v>392</v>
      </c>
      <c r="C73" s="28">
        <v>1.131441624026696E-2</v>
      </c>
      <c r="D73" s="28">
        <v>3.4019850124096833E-4</v>
      </c>
      <c r="E73" s="22">
        <f t="shared" si="16"/>
        <v>1</v>
      </c>
      <c r="F73" s="24">
        <f t="shared" si="17"/>
        <v>1</v>
      </c>
      <c r="G73" s="35">
        <f t="shared" si="18"/>
        <v>1</v>
      </c>
      <c r="H73" s="26">
        <f t="shared" si="19"/>
        <v>6.8039700248193662E-5</v>
      </c>
      <c r="I73" s="30">
        <f t="shared" si="20"/>
        <v>4.0699215201835459</v>
      </c>
      <c r="J73" s="25">
        <f t="shared" si="21"/>
        <v>2.2075261789174594E-4</v>
      </c>
      <c r="K73" s="27">
        <v>70</v>
      </c>
      <c r="L73" s="27">
        <f t="shared" si="22"/>
        <v>3.763440860215054E-3</v>
      </c>
      <c r="M73" s="39" t="str">
        <f t="shared" si="23"/>
        <v>Yes</v>
      </c>
      <c r="N73" s="55"/>
    </row>
    <row r="74" spans="1:14" x14ac:dyDescent="0.25">
      <c r="A74" s="15" t="s">
        <v>474</v>
      </c>
      <c r="B74" s="15">
        <v>396</v>
      </c>
      <c r="C74" s="28">
        <v>1.1355259399332589E-2</v>
      </c>
      <c r="D74" s="28">
        <v>3.5812263676849015E-4</v>
      </c>
      <c r="E74" s="22">
        <f t="shared" si="16"/>
        <v>1</v>
      </c>
      <c r="F74" s="24">
        <f t="shared" si="17"/>
        <v>1</v>
      </c>
      <c r="G74" s="35">
        <f t="shared" si="18"/>
        <v>1</v>
      </c>
      <c r="H74" s="26">
        <f t="shared" si="19"/>
        <v>7.1624527353698027E-5</v>
      </c>
      <c r="I74" s="30">
        <f t="shared" si="20"/>
        <v>4.436460680060379</v>
      </c>
      <c r="J74" s="25">
        <f t="shared" si="21"/>
        <v>8.7046805035336617E-5</v>
      </c>
      <c r="K74" s="27">
        <v>62</v>
      </c>
      <c r="L74" s="27">
        <f t="shared" si="22"/>
        <v>3.3333333333333331E-3</v>
      </c>
      <c r="M74" s="39" t="str">
        <f t="shared" si="23"/>
        <v>Yes</v>
      </c>
      <c r="N74" s="55"/>
    </row>
    <row r="75" spans="1:14" x14ac:dyDescent="0.25">
      <c r="A75" s="15" t="s">
        <v>479</v>
      </c>
      <c r="B75" s="15">
        <v>401</v>
      </c>
      <c r="C75" s="28">
        <v>1.1445392436040045E-2</v>
      </c>
      <c r="D75" s="28">
        <v>3.4177630402750067E-4</v>
      </c>
      <c r="E75" s="22">
        <f t="shared" si="16"/>
        <v>1</v>
      </c>
      <c r="F75" s="24">
        <f t="shared" si="17"/>
        <v>1</v>
      </c>
      <c r="G75" s="35">
        <f t="shared" si="18"/>
        <v>1</v>
      </c>
      <c r="H75" s="26">
        <f t="shared" si="19"/>
        <v>6.835526080550014E-5</v>
      </c>
      <c r="I75" s="30">
        <f t="shared" si="20"/>
        <v>5.967242773027726</v>
      </c>
      <c r="J75" s="25">
        <f t="shared" si="21"/>
        <v>1.8466603686173693E-6</v>
      </c>
      <c r="K75" s="27">
        <v>36</v>
      </c>
      <c r="L75" s="27">
        <f t="shared" si="22"/>
        <v>1.9354838709677419E-3</v>
      </c>
      <c r="M75" s="39" t="str">
        <f t="shared" si="23"/>
        <v>Yes</v>
      </c>
      <c r="N75" s="55"/>
    </row>
    <row r="76" spans="1:14" x14ac:dyDescent="0.25">
      <c r="A76" s="15" t="s">
        <v>481</v>
      </c>
      <c r="B76" s="15">
        <v>403</v>
      </c>
      <c r="C76" s="28">
        <v>1.1363652614015571E-2</v>
      </c>
      <c r="D76" s="28">
        <v>3.33759760864049E-4</v>
      </c>
      <c r="E76" s="22">
        <f t="shared" si="16"/>
        <v>1</v>
      </c>
      <c r="F76" s="24">
        <f t="shared" si="17"/>
        <v>1</v>
      </c>
      <c r="G76" s="35">
        <f t="shared" si="18"/>
        <v>1</v>
      </c>
      <c r="H76" s="26">
        <f t="shared" si="19"/>
        <v>6.6751952172809794E-5</v>
      </c>
      <c r="I76" s="30">
        <f t="shared" si="20"/>
        <v>4.8860385861257978</v>
      </c>
      <c r="J76" s="25">
        <f t="shared" si="21"/>
        <v>2.7750535219960786E-5</v>
      </c>
      <c r="K76" s="27">
        <v>53</v>
      </c>
      <c r="L76" s="27">
        <f t="shared" si="22"/>
        <v>2.849462365591398E-3</v>
      </c>
      <c r="M76" s="39" t="str">
        <f t="shared" si="23"/>
        <v>Yes</v>
      </c>
      <c r="N76" s="55"/>
    </row>
    <row r="77" spans="1:14" x14ac:dyDescent="0.25">
      <c r="A77" s="15" t="s">
        <v>490</v>
      </c>
      <c r="B77" s="15">
        <v>412</v>
      </c>
      <c r="C77" s="28">
        <v>1.1235941601779754E-2</v>
      </c>
      <c r="D77" s="28">
        <v>3.1381738310924597E-4</v>
      </c>
      <c r="E77" s="22">
        <f t="shared" si="16"/>
        <v>1</v>
      </c>
      <c r="F77" s="24">
        <f t="shared" si="17"/>
        <v>1</v>
      </c>
      <c r="G77" s="35">
        <f t="shared" si="18"/>
        <v>1</v>
      </c>
      <c r="H77" s="26">
        <f t="shared" si="19"/>
        <v>6.2763476621849188E-5</v>
      </c>
      <c r="I77" s="30">
        <f t="shared" si="20"/>
        <v>3.1617369282356438</v>
      </c>
      <c r="J77" s="25">
        <f t="shared" si="21"/>
        <v>2.106406724780234E-3</v>
      </c>
      <c r="K77" s="27">
        <v>96</v>
      </c>
      <c r="L77" s="27">
        <f t="shared" si="22"/>
        <v>5.1612903225806452E-3</v>
      </c>
      <c r="M77" s="39" t="str">
        <f t="shared" si="23"/>
        <v>Yes</v>
      </c>
      <c r="N77" s="55"/>
    </row>
    <row r="78" spans="1:14" x14ac:dyDescent="0.25">
      <c r="A78" s="15" t="s">
        <v>506</v>
      </c>
      <c r="B78" s="15">
        <v>428</v>
      </c>
      <c r="C78" s="28">
        <v>1.1454247497219129E-2</v>
      </c>
      <c r="D78" s="28">
        <v>3.3545833054343525E-4</v>
      </c>
      <c r="E78" s="22">
        <f t="shared" si="16"/>
        <v>1</v>
      </c>
      <c r="F78" s="24">
        <f t="shared" si="17"/>
        <v>1</v>
      </c>
      <c r="G78" s="35">
        <f t="shared" si="18"/>
        <v>1</v>
      </c>
      <c r="H78" s="26">
        <f t="shared" si="19"/>
        <v>6.7091666108687047E-5</v>
      </c>
      <c r="I78" s="30">
        <f t="shared" si="20"/>
        <v>6.2116134743771134</v>
      </c>
      <c r="J78" s="25">
        <f t="shared" si="21"/>
        <v>1.0148470761267781E-6</v>
      </c>
      <c r="K78" s="27">
        <v>32</v>
      </c>
      <c r="L78" s="27">
        <f t="shared" si="22"/>
        <v>1.7204301075268819E-3</v>
      </c>
      <c r="M78" s="39" t="str">
        <f t="shared" si="23"/>
        <v>Yes</v>
      </c>
      <c r="N78" s="55"/>
    </row>
    <row r="79" spans="1:14" x14ac:dyDescent="0.25">
      <c r="A79" s="15" t="s">
        <v>509</v>
      </c>
      <c r="B79" s="15">
        <v>431</v>
      </c>
      <c r="C79" s="28">
        <v>1.1246018687430477E-2</v>
      </c>
      <c r="D79" s="28">
        <v>3.1516859526950562E-4</v>
      </c>
      <c r="E79" s="22">
        <f t="shared" si="16"/>
        <v>1</v>
      </c>
      <c r="F79" s="24">
        <f t="shared" si="17"/>
        <v>1</v>
      </c>
      <c r="G79" s="35">
        <f t="shared" si="18"/>
        <v>1</v>
      </c>
      <c r="H79" s="26">
        <f t="shared" si="19"/>
        <v>6.3033719053901129E-5</v>
      </c>
      <c r="I79" s="30">
        <f t="shared" si="20"/>
        <v>3.3080498907603846</v>
      </c>
      <c r="J79" s="25">
        <f t="shared" si="21"/>
        <v>1.4766463300226265E-3</v>
      </c>
      <c r="K79" s="27">
        <v>94</v>
      </c>
      <c r="L79" s="27">
        <f t="shared" si="22"/>
        <v>5.0537634408602148E-3</v>
      </c>
      <c r="M79" s="39" t="str">
        <f t="shared" si="23"/>
        <v>Yes</v>
      </c>
      <c r="N79" s="55"/>
    </row>
    <row r="80" spans="1:14" x14ac:dyDescent="0.25">
      <c r="A80" s="15" t="s">
        <v>524</v>
      </c>
      <c r="B80" s="15">
        <v>446</v>
      </c>
      <c r="C80" s="28">
        <v>1.1217223503893214E-2</v>
      </c>
      <c r="D80" s="28">
        <v>3.2861497057228765E-4</v>
      </c>
      <c r="E80" s="22">
        <f t="shared" si="16"/>
        <v>1</v>
      </c>
      <c r="F80" s="24">
        <f t="shared" si="17"/>
        <v>1</v>
      </c>
      <c r="G80" s="35">
        <f t="shared" si="18"/>
        <v>1</v>
      </c>
      <c r="H80" s="26">
        <f t="shared" si="19"/>
        <v>6.5722994114457534E-5</v>
      </c>
      <c r="I80" s="30">
        <f t="shared" si="20"/>
        <v>2.7345605037443059</v>
      </c>
      <c r="J80" s="25">
        <f t="shared" si="21"/>
        <v>5.7759071692672203E-3</v>
      </c>
      <c r="K80" s="27">
        <v>112</v>
      </c>
      <c r="L80" s="27">
        <f t="shared" si="22"/>
        <v>6.021505376344086E-3</v>
      </c>
      <c r="M80" s="39" t="str">
        <f t="shared" si="23"/>
        <v>Yes</v>
      </c>
      <c r="N80" s="55"/>
    </row>
    <row r="81" spans="1:14" x14ac:dyDescent="0.25">
      <c r="A81" s="15" t="s">
        <v>533</v>
      </c>
      <c r="B81" s="15">
        <v>455</v>
      </c>
      <c r="C81" s="28">
        <v>1.1299777864293658E-2</v>
      </c>
      <c r="D81" s="28">
        <v>4.6642090714203591E-4</v>
      </c>
      <c r="E81" s="22">
        <f t="shared" si="16"/>
        <v>1</v>
      </c>
      <c r="F81" s="24">
        <f t="shared" si="17"/>
        <v>1</v>
      </c>
      <c r="G81" s="35">
        <f t="shared" si="18"/>
        <v>1</v>
      </c>
      <c r="H81" s="26">
        <f t="shared" si="19"/>
        <v>9.3284181428407179E-5</v>
      </c>
      <c r="I81" s="30">
        <f t="shared" si="20"/>
        <v>2.8116006409398535</v>
      </c>
      <c r="J81" s="25">
        <f t="shared" si="21"/>
        <v>4.8325168762112019E-3</v>
      </c>
      <c r="K81" s="27">
        <v>107</v>
      </c>
      <c r="L81" s="27">
        <f t="shared" si="22"/>
        <v>5.7526881720430115E-3</v>
      </c>
      <c r="M81" s="39" t="str">
        <f t="shared" si="23"/>
        <v>Yes</v>
      </c>
      <c r="N81" s="55"/>
    </row>
    <row r="82" spans="1:14" x14ac:dyDescent="0.25">
      <c r="A82" s="15" t="s">
        <v>536</v>
      </c>
      <c r="B82" s="15">
        <v>458</v>
      </c>
      <c r="C82" s="28">
        <v>1.152822747497219E-2</v>
      </c>
      <c r="D82" s="28">
        <v>3.2749160059931975E-4</v>
      </c>
      <c r="E82" s="22">
        <f t="shared" si="16"/>
        <v>1</v>
      </c>
      <c r="F82" s="24">
        <f t="shared" si="17"/>
        <v>1</v>
      </c>
      <c r="G82" s="35">
        <f t="shared" si="18"/>
        <v>1</v>
      </c>
      <c r="H82" s="26">
        <f t="shared" si="19"/>
        <v>6.5498320119863955E-5</v>
      </c>
      <c r="I82" s="30">
        <f t="shared" si="20"/>
        <v>7.492214671676237</v>
      </c>
      <c r="J82" s="25">
        <f t="shared" si="21"/>
        <v>4.9370514457360373E-8</v>
      </c>
      <c r="K82" s="27">
        <v>22</v>
      </c>
      <c r="L82" s="27">
        <f t="shared" si="22"/>
        <v>1.1827956989247312E-3</v>
      </c>
      <c r="M82" s="39" t="str">
        <f t="shared" si="23"/>
        <v>Yes</v>
      </c>
      <c r="N82" s="55"/>
    </row>
    <row r="83" spans="1:14" x14ac:dyDescent="0.25">
      <c r="A83" s="15" t="s">
        <v>537</v>
      </c>
      <c r="B83" s="15">
        <v>459</v>
      </c>
      <c r="C83" s="28">
        <v>1.1525502892102335E-2</v>
      </c>
      <c r="D83" s="28">
        <v>3.1049945544310759E-4</v>
      </c>
      <c r="E83" s="22">
        <f t="shared" si="16"/>
        <v>1</v>
      </c>
      <c r="F83" s="24">
        <f t="shared" si="17"/>
        <v>1</v>
      </c>
      <c r="G83" s="35">
        <f t="shared" si="18"/>
        <v>1</v>
      </c>
      <c r="H83" s="26">
        <f t="shared" si="19"/>
        <v>6.2099891088621514E-5</v>
      </c>
      <c r="I83" s="30">
        <f t="shared" si="20"/>
        <v>7.8583534294112818</v>
      </c>
      <c r="J83" s="25">
        <f t="shared" si="21"/>
        <v>2.1616896990536281E-8</v>
      </c>
      <c r="K83" s="27">
        <v>16</v>
      </c>
      <c r="L83" s="27">
        <f t="shared" si="22"/>
        <v>8.6021505376344097E-4</v>
      </c>
      <c r="M83" s="39" t="str">
        <f t="shared" si="23"/>
        <v>Yes</v>
      </c>
      <c r="N83" s="55"/>
    </row>
    <row r="84" spans="1:14" x14ac:dyDescent="0.25">
      <c r="A84" s="15" t="s">
        <v>546</v>
      </c>
      <c r="B84" s="15">
        <v>468</v>
      </c>
      <c r="C84" s="28">
        <v>1.1360528253615127E-2</v>
      </c>
      <c r="D84" s="28">
        <v>3.0818961254546563E-4</v>
      </c>
      <c r="E84" s="22">
        <f t="shared" si="16"/>
        <v>1</v>
      </c>
      <c r="F84" s="24">
        <f t="shared" si="17"/>
        <v>1</v>
      </c>
      <c r="G84" s="35">
        <f t="shared" si="18"/>
        <v>1</v>
      </c>
      <c r="H84" s="26">
        <f t="shared" si="19"/>
        <v>6.1637922509093129E-5</v>
      </c>
      <c r="I84" s="30">
        <f t="shared" si="20"/>
        <v>5.2407388254766971</v>
      </c>
      <c r="J84" s="25">
        <f t="shared" si="21"/>
        <v>1.13082304265596E-5</v>
      </c>
      <c r="K84" s="27">
        <v>46</v>
      </c>
      <c r="L84" s="27">
        <f t="shared" si="22"/>
        <v>2.4731182795698927E-3</v>
      </c>
      <c r="M84" s="39" t="str">
        <f t="shared" si="23"/>
        <v>Yes</v>
      </c>
      <c r="N84" s="55"/>
    </row>
    <row r="85" spans="1:14" x14ac:dyDescent="0.25">
      <c r="A85" s="15" t="s">
        <v>555</v>
      </c>
      <c r="B85" s="15">
        <v>477</v>
      </c>
      <c r="C85" s="28">
        <v>1.1736372747497217E-2</v>
      </c>
      <c r="D85" s="28">
        <v>3.7110618446018634E-4</v>
      </c>
      <c r="E85" s="22">
        <f t="shared" si="16"/>
        <v>1</v>
      </c>
      <c r="F85" s="24">
        <f t="shared" si="17"/>
        <v>1</v>
      </c>
      <c r="G85" s="35">
        <f t="shared" si="18"/>
        <v>1</v>
      </c>
      <c r="H85" s="26">
        <f t="shared" si="19"/>
        <v>7.422123689203727E-5</v>
      </c>
      <c r="I85" s="30">
        <f t="shared" si="20"/>
        <v>9.4160751930583366</v>
      </c>
      <c r="J85" s="25">
        <f t="shared" si="21"/>
        <v>7.853564293591324E-10</v>
      </c>
      <c r="K85" s="27">
        <v>7</v>
      </c>
      <c r="L85" s="27">
        <f t="shared" si="22"/>
        <v>3.7634408602150538E-4</v>
      </c>
      <c r="M85" s="39" t="str">
        <f t="shared" si="23"/>
        <v>Yes</v>
      </c>
      <c r="N85" s="55"/>
    </row>
    <row r="86" spans="1:14" x14ac:dyDescent="0.25">
      <c r="A86" s="15" t="s">
        <v>558</v>
      </c>
      <c r="B86" s="15">
        <v>480</v>
      </c>
      <c r="C86" s="28">
        <v>1.136878642936596E-2</v>
      </c>
      <c r="D86" s="28">
        <v>5.2037290144051908E-4</v>
      </c>
      <c r="E86" s="22">
        <f t="shared" si="16"/>
        <v>1</v>
      </c>
      <c r="F86" s="24">
        <f t="shared" si="17"/>
        <v>1</v>
      </c>
      <c r="G86" s="35">
        <f t="shared" si="18"/>
        <v>1</v>
      </c>
      <c r="H86" s="26">
        <f t="shared" si="19"/>
        <v>1.0407458028810382E-4</v>
      </c>
      <c r="I86" s="30">
        <f t="shared" si="20"/>
        <v>3.1831637317093149</v>
      </c>
      <c r="J86" s="25">
        <f t="shared" si="21"/>
        <v>2.0001730824562073E-3</v>
      </c>
      <c r="K86" s="27">
        <v>95</v>
      </c>
      <c r="L86" s="27">
        <f t="shared" si="22"/>
        <v>5.1075268817204304E-3</v>
      </c>
      <c r="M86" s="39" t="str">
        <f t="shared" si="23"/>
        <v>Yes</v>
      </c>
      <c r="N86" s="55"/>
    </row>
    <row r="87" spans="1:14" x14ac:dyDescent="0.25">
      <c r="A87" s="15" t="s">
        <v>568</v>
      </c>
      <c r="B87" s="15">
        <v>490</v>
      </c>
      <c r="C87" s="28">
        <v>1.1271325250278085E-2</v>
      </c>
      <c r="D87" s="28">
        <v>2.9685800847011339E-4</v>
      </c>
      <c r="E87" s="22">
        <f t="shared" si="16"/>
        <v>1</v>
      </c>
      <c r="F87" s="24">
        <f t="shared" si="17"/>
        <v>1</v>
      </c>
      <c r="G87" s="35">
        <f t="shared" si="18"/>
        <v>1</v>
      </c>
      <c r="H87" s="26">
        <f t="shared" si="19"/>
        <v>5.9371601694022675E-5</v>
      </c>
      <c r="I87" s="30">
        <f t="shared" si="20"/>
        <v>3.9383348874960058</v>
      </c>
      <c r="J87" s="25">
        <f t="shared" si="21"/>
        <v>3.0783401736026231E-4</v>
      </c>
      <c r="K87" s="27">
        <v>77</v>
      </c>
      <c r="L87" s="27">
        <f t="shared" si="22"/>
        <v>4.1397849462365592E-3</v>
      </c>
      <c r="M87" s="39" t="str">
        <f t="shared" si="23"/>
        <v>Yes</v>
      </c>
      <c r="N87" s="55"/>
    </row>
    <row r="88" spans="1:14" x14ac:dyDescent="0.25">
      <c r="A88" s="15" t="s">
        <v>574</v>
      </c>
      <c r="B88" s="15">
        <v>496</v>
      </c>
      <c r="C88" s="28">
        <v>1.1295694327030032E-2</v>
      </c>
      <c r="D88" s="28">
        <v>2.8445630511686449E-4</v>
      </c>
      <c r="E88" s="22">
        <f t="shared" si="16"/>
        <v>1</v>
      </c>
      <c r="F88" s="24">
        <f t="shared" si="17"/>
        <v>1</v>
      </c>
      <c r="G88" s="35">
        <f t="shared" si="18"/>
        <v>1</v>
      </c>
      <c r="H88" s="26">
        <f t="shared" si="19"/>
        <v>5.68912610233729E-5</v>
      </c>
      <c r="I88" s="30">
        <f t="shared" si="20"/>
        <v>4.5383829148022903</v>
      </c>
      <c r="J88" s="25">
        <f t="shared" si="21"/>
        <v>6.7164267865001592E-5</v>
      </c>
      <c r="K88" s="27">
        <v>60</v>
      </c>
      <c r="L88" s="27">
        <f t="shared" si="22"/>
        <v>3.2258064516129032E-3</v>
      </c>
      <c r="M88" s="39" t="str">
        <f t="shared" si="23"/>
        <v>Yes</v>
      </c>
      <c r="N88" s="55"/>
    </row>
    <row r="89" spans="1:14" x14ac:dyDescent="0.25">
      <c r="A89" s="15" t="s">
        <v>576</v>
      </c>
      <c r="B89" s="15">
        <v>498</v>
      </c>
      <c r="C89" s="28">
        <v>1.1672851724137932E-2</v>
      </c>
      <c r="D89" s="28">
        <v>3.0426661450352156E-4</v>
      </c>
      <c r="E89" s="22">
        <f t="shared" si="16"/>
        <v>1</v>
      </c>
      <c r="F89" s="24">
        <f t="shared" si="17"/>
        <v>1</v>
      </c>
      <c r="G89" s="35">
        <f t="shared" si="18"/>
        <v>1</v>
      </c>
      <c r="H89" s="26">
        <f t="shared" si="19"/>
        <v>6.0853322900704312E-5</v>
      </c>
      <c r="I89" s="30">
        <f t="shared" si="20"/>
        <v>10.440707160308241</v>
      </c>
      <c r="J89" s="25">
        <f t="shared" si="21"/>
        <v>1.0516470184386902E-10</v>
      </c>
      <c r="K89" s="27">
        <v>3</v>
      </c>
      <c r="L89" s="27">
        <f t="shared" si="22"/>
        <v>1.6129032258064516E-4</v>
      </c>
      <c r="M89" s="39" t="str">
        <f t="shared" si="23"/>
        <v>Yes</v>
      </c>
      <c r="N89" s="55"/>
    </row>
    <row r="90" spans="1:14" x14ac:dyDescent="0.25">
      <c r="A90" s="15" t="s">
        <v>579</v>
      </c>
      <c r="B90" s="15">
        <v>501</v>
      </c>
      <c r="C90" s="28">
        <v>1.1366125695216906E-2</v>
      </c>
      <c r="D90" s="28">
        <v>4.0978991848381703E-4</v>
      </c>
      <c r="E90" s="22">
        <f t="shared" si="16"/>
        <v>1</v>
      </c>
      <c r="F90" s="24">
        <f t="shared" si="17"/>
        <v>1</v>
      </c>
      <c r="G90" s="35">
        <f t="shared" si="18"/>
        <v>1</v>
      </c>
      <c r="H90" s="26">
        <f t="shared" si="19"/>
        <v>8.1957983696763411E-5</v>
      </c>
      <c r="I90" s="30">
        <f t="shared" si="20"/>
        <v>4.0096849677609274</v>
      </c>
      <c r="J90" s="25">
        <f t="shared" si="21"/>
        <v>2.5708419838089757E-4</v>
      </c>
      <c r="K90" s="27">
        <v>73</v>
      </c>
      <c r="L90" s="27">
        <f t="shared" si="22"/>
        <v>3.9247311827956986E-3</v>
      </c>
      <c r="M90" s="39" t="str">
        <f t="shared" si="23"/>
        <v>Yes</v>
      </c>
      <c r="N90" s="55"/>
    </row>
    <row r="91" spans="1:14" x14ac:dyDescent="0.25">
      <c r="A91" s="15" t="s">
        <v>585</v>
      </c>
      <c r="B91" s="15">
        <v>507</v>
      </c>
      <c r="C91" s="28">
        <v>1.125284749721913E-2</v>
      </c>
      <c r="D91" s="28">
        <v>3.8906064121897998E-4</v>
      </c>
      <c r="E91" s="22">
        <f t="shared" si="16"/>
        <v>1</v>
      </c>
      <c r="F91" s="24">
        <f t="shared" si="17"/>
        <v>1</v>
      </c>
      <c r="G91" s="35">
        <f t="shared" si="18"/>
        <v>1</v>
      </c>
      <c r="H91" s="26">
        <f t="shared" si="19"/>
        <v>7.7812128243796001E-5</v>
      </c>
      <c r="I91" s="30">
        <f t="shared" si="20"/>
        <v>2.7675312586801191</v>
      </c>
      <c r="J91" s="25">
        <f t="shared" si="21"/>
        <v>5.352644266024215E-3</v>
      </c>
      <c r="K91" s="27">
        <v>110</v>
      </c>
      <c r="L91" s="27">
        <f t="shared" si="22"/>
        <v>5.9139784946236566E-3</v>
      </c>
      <c r="M91" s="39" t="str">
        <f t="shared" si="23"/>
        <v>Yes</v>
      </c>
      <c r="N91" s="55"/>
    </row>
    <row r="92" spans="1:14" x14ac:dyDescent="0.25">
      <c r="A92" s="15" t="s">
        <v>587</v>
      </c>
      <c r="B92" s="15">
        <v>509</v>
      </c>
      <c r="C92" s="28">
        <v>1.1637514126807563E-2</v>
      </c>
      <c r="D92" s="28">
        <v>3.0503613181325011E-4</v>
      </c>
      <c r="E92" s="22">
        <f t="shared" si="16"/>
        <v>1</v>
      </c>
      <c r="F92" s="24">
        <f t="shared" si="17"/>
        <v>1</v>
      </c>
      <c r="G92" s="35">
        <f t="shared" si="18"/>
        <v>1</v>
      </c>
      <c r="H92" s="26">
        <f t="shared" si="19"/>
        <v>6.100722636265002E-5</v>
      </c>
      <c r="I92" s="30">
        <f t="shared" si="20"/>
        <v>9.8351320422412432</v>
      </c>
      <c r="J92" s="25">
        <f t="shared" si="21"/>
        <v>3.3971259876677319E-10</v>
      </c>
      <c r="K92" s="27">
        <v>5</v>
      </c>
      <c r="L92" s="27">
        <f t="shared" si="22"/>
        <v>2.6881720430107527E-4</v>
      </c>
      <c r="M92" s="39" t="str">
        <f t="shared" si="23"/>
        <v>Yes</v>
      </c>
      <c r="N92" s="55"/>
    </row>
    <row r="93" spans="1:14" x14ac:dyDescent="0.25">
      <c r="A93" s="15" t="s">
        <v>590</v>
      </c>
      <c r="B93" s="15">
        <v>512</v>
      </c>
      <c r="C93" s="28">
        <v>1.1301808008898776E-2</v>
      </c>
      <c r="D93" s="28">
        <v>2.9040712751927716E-4</v>
      </c>
      <c r="E93" s="22">
        <f t="shared" si="16"/>
        <v>1</v>
      </c>
      <c r="F93" s="24">
        <f t="shared" si="17"/>
        <v>1</v>
      </c>
      <c r="G93" s="35">
        <f t="shared" si="18"/>
        <v>1</v>
      </c>
      <c r="H93" s="26">
        <f t="shared" si="19"/>
        <v>5.8081425503855432E-5</v>
      </c>
      <c r="I93" s="30">
        <f t="shared" si="20"/>
        <v>4.5506460388309922</v>
      </c>
      <c r="J93" s="25">
        <f t="shared" si="21"/>
        <v>6.5100975452883733E-5</v>
      </c>
      <c r="K93" s="27">
        <v>59</v>
      </c>
      <c r="L93" s="27">
        <f t="shared" si="22"/>
        <v>3.1720430107526881E-3</v>
      </c>
      <c r="M93" s="39" t="str">
        <f t="shared" si="23"/>
        <v>Yes</v>
      </c>
      <c r="N93" s="55"/>
    </row>
    <row r="94" spans="1:14" x14ac:dyDescent="0.25">
      <c r="A94" s="15" t="s">
        <v>593</v>
      </c>
      <c r="B94" s="15">
        <v>515</v>
      </c>
      <c r="C94" s="28">
        <v>1.1253377753058952E-2</v>
      </c>
      <c r="D94" s="28">
        <v>2.9423407628509688E-4</v>
      </c>
      <c r="E94" s="22">
        <f t="shared" si="16"/>
        <v>1</v>
      </c>
      <c r="F94" s="24">
        <f t="shared" si="17"/>
        <v>1</v>
      </c>
      <c r="G94" s="35">
        <f t="shared" si="18"/>
        <v>1</v>
      </c>
      <c r="H94" s="26">
        <f t="shared" si="19"/>
        <v>5.8846815257019376E-5</v>
      </c>
      <c r="I94" s="30">
        <f t="shared" si="20"/>
        <v>3.6684696039383899</v>
      </c>
      <c r="J94" s="25">
        <f t="shared" si="21"/>
        <v>6.0605348740723215E-4</v>
      </c>
      <c r="K94" s="27">
        <v>83</v>
      </c>
      <c r="L94" s="27">
        <f t="shared" si="22"/>
        <v>4.4623655913978494E-3</v>
      </c>
      <c r="M94" s="39" t="str">
        <f t="shared" si="23"/>
        <v>Yes</v>
      </c>
      <c r="N94" s="55"/>
    </row>
    <row r="95" spans="1:14" x14ac:dyDescent="0.25">
      <c r="A95" s="15" t="s">
        <v>595</v>
      </c>
      <c r="B95" s="15">
        <v>517</v>
      </c>
      <c r="C95" s="28">
        <v>1.1339065850945493E-2</v>
      </c>
      <c r="D95" s="28">
        <v>3.0684461404987629E-4</v>
      </c>
      <c r="E95" s="22">
        <f t="shared" si="16"/>
        <v>1</v>
      </c>
      <c r="F95" s="24">
        <f t="shared" si="17"/>
        <v>1</v>
      </c>
      <c r="G95" s="35">
        <f t="shared" si="18"/>
        <v>1</v>
      </c>
      <c r="H95" s="26">
        <f t="shared" si="19"/>
        <v>6.1368922809975257E-5</v>
      </c>
      <c r="I95" s="30">
        <f t="shared" si="20"/>
        <v>4.9139831226836614</v>
      </c>
      <c r="J95" s="25">
        <f t="shared" si="21"/>
        <v>2.5850513583803945E-5</v>
      </c>
      <c r="K95" s="27">
        <v>52</v>
      </c>
      <c r="L95" s="27">
        <f t="shared" si="22"/>
        <v>2.7956989247311828E-3</v>
      </c>
      <c r="M95" s="39" t="str">
        <f t="shared" si="23"/>
        <v>Yes</v>
      </c>
      <c r="N95" s="55"/>
    </row>
    <row r="96" spans="1:14" x14ac:dyDescent="0.25">
      <c r="A96" s="15" t="s">
        <v>596</v>
      </c>
      <c r="B96" s="15">
        <v>518</v>
      </c>
      <c r="C96" s="28">
        <v>1.1368678531701889E-2</v>
      </c>
      <c r="D96" s="28">
        <v>2.9953595724599278E-4</v>
      </c>
      <c r="E96" s="22">
        <f t="shared" si="16"/>
        <v>1</v>
      </c>
      <c r="F96" s="24">
        <f t="shared" si="17"/>
        <v>1</v>
      </c>
      <c r="G96" s="35">
        <f t="shared" si="18"/>
        <v>1</v>
      </c>
      <c r="H96" s="26">
        <f t="shared" si="19"/>
        <v>5.9907191449198557E-5</v>
      </c>
      <c r="I96" s="30">
        <f t="shared" si="20"/>
        <v>5.528193255107456</v>
      </c>
      <c r="J96" s="25">
        <f t="shared" si="21"/>
        <v>5.4926701904835512E-6</v>
      </c>
      <c r="K96" s="27">
        <v>40</v>
      </c>
      <c r="L96" s="27">
        <f t="shared" si="22"/>
        <v>2.1505376344086021E-3</v>
      </c>
      <c r="M96" s="39" t="str">
        <f t="shared" si="23"/>
        <v>Yes</v>
      </c>
      <c r="N96" s="55"/>
    </row>
    <row r="97" spans="1:14" x14ac:dyDescent="0.25">
      <c r="A97" s="15" t="s">
        <v>598</v>
      </c>
      <c r="B97" s="15">
        <v>520</v>
      </c>
      <c r="C97" s="28">
        <v>1.12979064516129E-2</v>
      </c>
      <c r="D97" s="28">
        <v>2.8095160371549647E-4</v>
      </c>
      <c r="E97" s="22">
        <f t="shared" si="16"/>
        <v>1</v>
      </c>
      <c r="F97" s="24">
        <f t="shared" si="17"/>
        <v>1</v>
      </c>
      <c r="G97" s="35">
        <f t="shared" si="18"/>
        <v>1</v>
      </c>
      <c r="H97" s="26">
        <f t="shared" si="19"/>
        <v>5.6190320743099292E-5</v>
      </c>
      <c r="I97" s="30">
        <f t="shared" si="20"/>
        <v>4.6343649256510338</v>
      </c>
      <c r="J97" s="25">
        <f t="shared" si="21"/>
        <v>5.2611831456041578E-5</v>
      </c>
      <c r="K97" s="27">
        <v>55</v>
      </c>
      <c r="L97" s="27">
        <f t="shared" si="22"/>
        <v>2.9569892473118283E-3</v>
      </c>
      <c r="M97" s="39" t="str">
        <f t="shared" si="23"/>
        <v>Yes</v>
      </c>
      <c r="N97" s="55"/>
    </row>
    <row r="98" spans="1:14" x14ac:dyDescent="0.25">
      <c r="A98" s="15" t="s">
        <v>604</v>
      </c>
      <c r="B98" s="15">
        <v>526</v>
      </c>
      <c r="C98" s="28">
        <v>1.1530743604004447E-2</v>
      </c>
      <c r="D98" s="28">
        <v>3.4228026699483508E-4</v>
      </c>
      <c r="E98" s="22">
        <f t="shared" ref="E98:E117" si="24">IF(C98&gt;=$P$12,1,0)</f>
        <v>1</v>
      </c>
      <c r="F98" s="24">
        <f t="shared" ref="F98:F117" si="25">IF(C98&gt;=$P$16,1,0)</f>
        <v>1</v>
      </c>
      <c r="G98" s="35">
        <f t="shared" ref="G98:G117" si="26">IF(C98&gt;=$P$14,1,0)</f>
        <v>1</v>
      </c>
      <c r="H98" s="26">
        <f t="shared" ref="H98:H117" si="27">D98/SQRT(25)</f>
        <v>6.8456053398967021E-5</v>
      </c>
      <c r="I98" s="30">
        <f t="shared" ref="I98:I117" si="28">(C98-$P$6)/H98</f>
        <v>7.2052591336194514</v>
      </c>
      <c r="J98" s="25">
        <f t="shared" ref="J98:J117" si="29">_xlfn.T.DIST.RT(I98,24)</f>
        <v>9.5481765224795373E-8</v>
      </c>
      <c r="K98" s="27">
        <v>25</v>
      </c>
      <c r="L98" s="27">
        <f t="shared" ref="L98:L117" si="30">(K98/186)*0.01</f>
        <v>1.3440860215053762E-3</v>
      </c>
      <c r="M98" s="39" t="str">
        <f t="shared" ref="M98:M117" si="31">IF(J98&lt;=L98,"Yes","No")</f>
        <v>Yes</v>
      </c>
      <c r="N98" s="55"/>
    </row>
    <row r="99" spans="1:14" x14ac:dyDescent="0.25">
      <c r="A99" s="15" t="s">
        <v>607</v>
      </c>
      <c r="B99" s="15">
        <v>529</v>
      </c>
      <c r="C99" s="28">
        <v>1.1222326318131257E-2</v>
      </c>
      <c r="D99" s="28">
        <v>3.2139217027540824E-4</v>
      </c>
      <c r="E99" s="22">
        <f t="shared" si="24"/>
        <v>1</v>
      </c>
      <c r="F99" s="24">
        <f t="shared" si="25"/>
        <v>1</v>
      </c>
      <c r="G99" s="35">
        <f t="shared" si="26"/>
        <v>1</v>
      </c>
      <c r="H99" s="26">
        <f t="shared" si="27"/>
        <v>6.4278434055081642E-5</v>
      </c>
      <c r="I99" s="30">
        <f t="shared" si="28"/>
        <v>2.875401693402742</v>
      </c>
      <c r="J99" s="25">
        <f t="shared" si="29"/>
        <v>4.1636666160261883E-3</v>
      </c>
      <c r="K99" s="27">
        <v>106</v>
      </c>
      <c r="L99" s="27">
        <f t="shared" si="30"/>
        <v>5.6989247311827959E-3</v>
      </c>
      <c r="M99" s="39" t="str">
        <f t="shared" si="31"/>
        <v>Yes</v>
      </c>
      <c r="N99" s="55"/>
    </row>
    <row r="100" spans="1:14" x14ac:dyDescent="0.25">
      <c r="A100" s="15" t="s">
        <v>610</v>
      </c>
      <c r="B100" s="15">
        <v>532</v>
      </c>
      <c r="C100" s="28">
        <v>1.1270719021134593E-2</v>
      </c>
      <c r="D100" s="28">
        <v>3.4310489245713592E-4</v>
      </c>
      <c r="E100" s="22">
        <f t="shared" si="24"/>
        <v>1</v>
      </c>
      <c r="F100" s="24">
        <f t="shared" si="25"/>
        <v>1</v>
      </c>
      <c r="G100" s="35">
        <f t="shared" si="26"/>
        <v>1</v>
      </c>
      <c r="H100" s="26">
        <f t="shared" si="27"/>
        <v>6.8620978491427183E-5</v>
      </c>
      <c r="I100" s="30">
        <f t="shared" si="28"/>
        <v>3.3986548466913789</v>
      </c>
      <c r="J100" s="25">
        <f t="shared" si="29"/>
        <v>1.1827005548932404E-3</v>
      </c>
      <c r="K100" s="27">
        <v>92</v>
      </c>
      <c r="L100" s="27">
        <f t="shared" si="30"/>
        <v>4.9462365591397854E-3</v>
      </c>
      <c r="M100" s="39" t="str">
        <f t="shared" si="31"/>
        <v>Yes</v>
      </c>
      <c r="N100" s="55"/>
    </row>
    <row r="101" spans="1:14" x14ac:dyDescent="0.25">
      <c r="A101" s="15" t="s">
        <v>612</v>
      </c>
      <c r="B101" s="15">
        <v>534</v>
      </c>
      <c r="C101" s="28">
        <v>1.1419187541713016E-2</v>
      </c>
      <c r="D101" s="28">
        <v>3.6278269621779205E-4</v>
      </c>
      <c r="E101" s="22">
        <f t="shared" si="24"/>
        <v>1</v>
      </c>
      <c r="F101" s="24">
        <f t="shared" si="25"/>
        <v>1</v>
      </c>
      <c r="G101" s="35">
        <f t="shared" si="26"/>
        <v>1</v>
      </c>
      <c r="H101" s="26">
        <f t="shared" si="27"/>
        <v>7.2556539243558404E-5</v>
      </c>
      <c r="I101" s="30">
        <f t="shared" si="28"/>
        <v>5.2605532966748161</v>
      </c>
      <c r="J101" s="25">
        <f t="shared" si="29"/>
        <v>1.0757209652499716E-5</v>
      </c>
      <c r="K101" s="27">
        <v>45</v>
      </c>
      <c r="L101" s="27">
        <f t="shared" si="30"/>
        <v>2.4193548387096775E-3</v>
      </c>
      <c r="M101" s="39" t="str">
        <f t="shared" si="31"/>
        <v>Yes</v>
      </c>
      <c r="N101" s="55"/>
    </row>
    <row r="102" spans="1:14" x14ac:dyDescent="0.25">
      <c r="A102" s="15" t="s">
        <v>615</v>
      </c>
      <c r="B102" s="15">
        <v>537</v>
      </c>
      <c r="C102" s="28">
        <v>1.1317503114571744E-2</v>
      </c>
      <c r="D102" s="28">
        <v>3.1157436195389254E-4</v>
      </c>
      <c r="E102" s="22">
        <f t="shared" si="24"/>
        <v>1</v>
      </c>
      <c r="F102" s="24">
        <f t="shared" si="25"/>
        <v>1</v>
      </c>
      <c r="G102" s="35">
        <f t="shared" si="26"/>
        <v>1</v>
      </c>
      <c r="H102" s="26">
        <f t="shared" si="27"/>
        <v>6.2314872390778513E-5</v>
      </c>
      <c r="I102" s="30">
        <f t="shared" si="28"/>
        <v>4.493359351132697</v>
      </c>
      <c r="J102" s="25">
        <f t="shared" si="29"/>
        <v>7.5316207302411926E-5</v>
      </c>
      <c r="K102" s="27">
        <v>61</v>
      </c>
      <c r="L102" s="27">
        <f t="shared" si="30"/>
        <v>3.2795698924731184E-3</v>
      </c>
      <c r="M102" s="39" t="str">
        <f t="shared" si="31"/>
        <v>Yes</v>
      </c>
      <c r="N102" s="55"/>
    </row>
    <row r="103" spans="1:14" x14ac:dyDescent="0.25">
      <c r="A103" s="15" t="s">
        <v>616</v>
      </c>
      <c r="B103" s="15">
        <v>538</v>
      </c>
      <c r="C103" s="28">
        <v>1.134610578420467E-2</v>
      </c>
      <c r="D103" s="28">
        <v>3.0024240508669963E-4</v>
      </c>
      <c r="E103" s="22">
        <f t="shared" si="24"/>
        <v>1</v>
      </c>
      <c r="F103" s="24">
        <f t="shared" si="25"/>
        <v>1</v>
      </c>
      <c r="G103" s="35">
        <f t="shared" si="26"/>
        <v>1</v>
      </c>
      <c r="H103" s="26">
        <f t="shared" si="27"/>
        <v>6.0048481017339924E-5</v>
      </c>
      <c r="I103" s="30">
        <f t="shared" si="28"/>
        <v>5.1392771136967976</v>
      </c>
      <c r="J103" s="25">
        <f t="shared" si="29"/>
        <v>1.4609747833919365E-5</v>
      </c>
      <c r="K103" s="27">
        <v>49</v>
      </c>
      <c r="L103" s="27">
        <f t="shared" si="30"/>
        <v>2.6344086021505377E-3</v>
      </c>
      <c r="M103" s="39" t="str">
        <f t="shared" si="31"/>
        <v>Yes</v>
      </c>
      <c r="N103" s="55"/>
    </row>
    <row r="104" spans="1:14" x14ac:dyDescent="0.25">
      <c r="A104" s="15" t="s">
        <v>617</v>
      </c>
      <c r="B104" s="15">
        <v>539</v>
      </c>
      <c r="C104" s="28">
        <v>1.1297644605116794E-2</v>
      </c>
      <c r="D104" s="28">
        <v>3.0800526245468226E-4</v>
      </c>
      <c r="E104" s="22">
        <f t="shared" si="24"/>
        <v>1</v>
      </c>
      <c r="F104" s="24">
        <f t="shared" si="25"/>
        <v>1</v>
      </c>
      <c r="G104" s="35">
        <f t="shared" si="26"/>
        <v>1</v>
      </c>
      <c r="H104" s="26">
        <f t="shared" si="27"/>
        <v>6.1601052490936452E-5</v>
      </c>
      <c r="I104" s="30">
        <f t="shared" si="28"/>
        <v>4.2230545517882412</v>
      </c>
      <c r="J104" s="25">
        <f t="shared" si="29"/>
        <v>1.4972992294572289E-4</v>
      </c>
      <c r="K104" s="27">
        <v>67</v>
      </c>
      <c r="L104" s="27">
        <f t="shared" si="30"/>
        <v>3.6021505376344089E-3</v>
      </c>
      <c r="M104" s="39" t="str">
        <f t="shared" si="31"/>
        <v>Yes</v>
      </c>
      <c r="N104" s="55"/>
    </row>
    <row r="105" spans="1:14" x14ac:dyDescent="0.25">
      <c r="A105" s="15" t="s">
        <v>630</v>
      </c>
      <c r="B105" s="15">
        <v>552</v>
      </c>
      <c r="C105" s="28">
        <v>1.1402690989988876E-2</v>
      </c>
      <c r="D105" s="28">
        <v>3.9681582569846952E-4</v>
      </c>
      <c r="E105" s="22">
        <f t="shared" si="24"/>
        <v>1</v>
      </c>
      <c r="F105" s="24">
        <f t="shared" si="25"/>
        <v>1</v>
      </c>
      <c r="G105" s="35">
        <f t="shared" si="26"/>
        <v>1</v>
      </c>
      <c r="H105" s="26">
        <f t="shared" si="27"/>
        <v>7.9363165139693904E-5</v>
      </c>
      <c r="I105" s="30">
        <f t="shared" si="28"/>
        <v>4.6015174589631478</v>
      </c>
      <c r="J105" s="25">
        <f t="shared" si="29"/>
        <v>5.7197341234460686E-5</v>
      </c>
      <c r="K105" s="27">
        <v>56</v>
      </c>
      <c r="L105" s="27">
        <f t="shared" si="30"/>
        <v>3.010752688172043E-3</v>
      </c>
      <c r="M105" s="39" t="str">
        <f t="shared" si="31"/>
        <v>Yes</v>
      </c>
      <c r="N105" s="55"/>
    </row>
    <row r="106" spans="1:14" x14ac:dyDescent="0.25">
      <c r="A106" s="15" t="s">
        <v>637</v>
      </c>
      <c r="B106" s="15">
        <v>559</v>
      </c>
      <c r="C106" s="28">
        <v>1.1304069855394882E-2</v>
      </c>
      <c r="D106" s="28">
        <v>3.6578967382074572E-4</v>
      </c>
      <c r="E106" s="22">
        <f t="shared" si="24"/>
        <v>1</v>
      </c>
      <c r="F106" s="24">
        <f t="shared" si="25"/>
        <v>1</v>
      </c>
      <c r="G106" s="35">
        <f t="shared" si="26"/>
        <v>1</v>
      </c>
      <c r="H106" s="26">
        <f t="shared" si="27"/>
        <v>7.3157934764149146E-5</v>
      </c>
      <c r="I106" s="30">
        <f t="shared" si="28"/>
        <v>3.6437586196803733</v>
      </c>
      <c r="J106" s="25">
        <f t="shared" si="29"/>
        <v>6.4458840092498969E-4</v>
      </c>
      <c r="K106" s="27">
        <v>86</v>
      </c>
      <c r="L106" s="27">
        <f t="shared" si="30"/>
        <v>4.6236559139784944E-3</v>
      </c>
      <c r="M106" s="39" t="str">
        <f t="shared" si="31"/>
        <v>Yes</v>
      </c>
      <c r="N106" s="55"/>
    </row>
    <row r="107" spans="1:14" x14ac:dyDescent="0.25">
      <c r="A107" s="15" t="s">
        <v>647</v>
      </c>
      <c r="B107" s="15">
        <v>569</v>
      </c>
      <c r="C107" s="28">
        <v>1.1324455728587318E-2</v>
      </c>
      <c r="D107" s="28">
        <v>4.1327992628422934E-4</v>
      </c>
      <c r="E107" s="22">
        <f t="shared" si="24"/>
        <v>1</v>
      </c>
      <c r="F107" s="24">
        <f t="shared" si="25"/>
        <v>1</v>
      </c>
      <c r="G107" s="35">
        <f t="shared" si="26"/>
        <v>1</v>
      </c>
      <c r="H107" s="26">
        <f t="shared" si="27"/>
        <v>8.2655985256845863E-5</v>
      </c>
      <c r="I107" s="30">
        <f t="shared" si="28"/>
        <v>3.4716872310653688</v>
      </c>
      <c r="J107" s="25">
        <f t="shared" si="29"/>
        <v>9.8795066269359924E-4</v>
      </c>
      <c r="K107" s="27">
        <v>90</v>
      </c>
      <c r="L107" s="27">
        <f t="shared" si="30"/>
        <v>4.8387096774193551E-3</v>
      </c>
      <c r="M107" s="39" t="str">
        <f t="shared" si="31"/>
        <v>Yes</v>
      </c>
      <c r="N107" s="55"/>
    </row>
    <row r="108" spans="1:14" x14ac:dyDescent="0.25">
      <c r="A108" s="15" t="s">
        <v>654</v>
      </c>
      <c r="B108" s="15">
        <v>576</v>
      </c>
      <c r="C108" s="28">
        <v>1.1574148053392659E-2</v>
      </c>
      <c r="D108" s="28">
        <v>3.6331802994417643E-4</v>
      </c>
      <c r="E108" s="22">
        <f t="shared" si="24"/>
        <v>1</v>
      </c>
      <c r="F108" s="24">
        <f t="shared" si="25"/>
        <v>1</v>
      </c>
      <c r="G108" s="35">
        <f t="shared" si="26"/>
        <v>1</v>
      </c>
      <c r="H108" s="26">
        <f t="shared" si="27"/>
        <v>7.2663605988835289E-5</v>
      </c>
      <c r="I108" s="30">
        <f t="shared" si="28"/>
        <v>7.3853760226971996</v>
      </c>
      <c r="J108" s="25">
        <f t="shared" si="29"/>
        <v>6.3033949676900127E-8</v>
      </c>
      <c r="K108" s="27">
        <v>24</v>
      </c>
      <c r="L108" s="27">
        <f t="shared" si="30"/>
        <v>1.2903225806451613E-3</v>
      </c>
      <c r="M108" s="39" t="str">
        <f t="shared" si="31"/>
        <v>Yes</v>
      </c>
      <c r="N108" s="55"/>
    </row>
    <row r="109" spans="1:14" x14ac:dyDescent="0.25">
      <c r="A109" s="15" t="s">
        <v>659</v>
      </c>
      <c r="B109" s="15">
        <v>581</v>
      </c>
      <c r="C109" s="28">
        <v>1.134534938820912E-2</v>
      </c>
      <c r="D109" s="28">
        <v>5.5328243712617791E-4</v>
      </c>
      <c r="E109" s="22">
        <f t="shared" si="24"/>
        <v>1</v>
      </c>
      <c r="F109" s="24">
        <f t="shared" si="25"/>
        <v>1</v>
      </c>
      <c r="G109" s="35">
        <f t="shared" si="26"/>
        <v>1</v>
      </c>
      <c r="H109" s="26">
        <f t="shared" si="27"/>
        <v>1.1065648742523558E-4</v>
      </c>
      <c r="I109" s="30">
        <f t="shared" si="28"/>
        <v>2.7820274741426112</v>
      </c>
      <c r="J109" s="25">
        <f t="shared" si="29"/>
        <v>5.1759749290380607E-3</v>
      </c>
      <c r="K109" s="27">
        <v>109</v>
      </c>
      <c r="L109" s="27">
        <f t="shared" si="30"/>
        <v>5.860215053763441E-3</v>
      </c>
      <c r="M109" s="39" t="str">
        <f t="shared" si="31"/>
        <v>Yes</v>
      </c>
      <c r="N109" s="55"/>
    </row>
    <row r="110" spans="1:14" x14ac:dyDescent="0.25">
      <c r="A110" s="15" t="s">
        <v>678</v>
      </c>
      <c r="B110" s="15">
        <v>600</v>
      </c>
      <c r="C110" s="28">
        <v>1.127389410456062E-2</v>
      </c>
      <c r="D110" s="28">
        <v>2.9487030227920912E-4</v>
      </c>
      <c r="E110" s="22">
        <f t="shared" si="24"/>
        <v>1</v>
      </c>
      <c r="F110" s="24">
        <f t="shared" si="25"/>
        <v>1</v>
      </c>
      <c r="G110" s="35">
        <f t="shared" si="26"/>
        <v>1</v>
      </c>
      <c r="H110" s="26">
        <f t="shared" si="27"/>
        <v>5.8974060455841825E-5</v>
      </c>
      <c r="I110" s="30">
        <f t="shared" si="28"/>
        <v>4.0084420630596895</v>
      </c>
      <c r="J110" s="25">
        <f t="shared" si="29"/>
        <v>2.57893058263476E-4</v>
      </c>
      <c r="K110" s="27">
        <v>74</v>
      </c>
      <c r="L110" s="27">
        <f t="shared" si="30"/>
        <v>3.9784946236559142E-3</v>
      </c>
      <c r="M110" s="39" t="str">
        <f t="shared" si="31"/>
        <v>Yes</v>
      </c>
      <c r="N110" s="55"/>
    </row>
    <row r="111" spans="1:14" x14ac:dyDescent="0.25">
      <c r="A111" s="15" t="s">
        <v>679</v>
      </c>
      <c r="B111" s="15">
        <v>601</v>
      </c>
      <c r="C111" s="28">
        <v>1.1286057508342603E-2</v>
      </c>
      <c r="D111" s="28">
        <v>3.5122113598372339E-4</v>
      </c>
      <c r="E111" s="22">
        <f t="shared" si="24"/>
        <v>1</v>
      </c>
      <c r="F111" s="24">
        <f t="shared" si="25"/>
        <v>1</v>
      </c>
      <c r="G111" s="35">
        <f t="shared" si="26"/>
        <v>1</v>
      </c>
      <c r="H111" s="26">
        <f t="shared" si="27"/>
        <v>7.0244227196744681E-5</v>
      </c>
      <c r="I111" s="30">
        <f t="shared" si="28"/>
        <v>3.538475946876428</v>
      </c>
      <c r="J111" s="25">
        <f t="shared" si="29"/>
        <v>8.374614575992435E-4</v>
      </c>
      <c r="K111" s="27">
        <v>89</v>
      </c>
      <c r="L111" s="27">
        <f t="shared" si="30"/>
        <v>4.7849462365591403E-3</v>
      </c>
      <c r="M111" s="39" t="str">
        <f t="shared" si="31"/>
        <v>Yes</v>
      </c>
      <c r="N111" s="55"/>
    </row>
    <row r="112" spans="1:14" x14ac:dyDescent="0.25">
      <c r="A112" s="40" t="s">
        <v>683</v>
      </c>
      <c r="B112" s="40">
        <v>605</v>
      </c>
      <c r="C112" s="41">
        <v>1.2093849944382645E-2</v>
      </c>
      <c r="D112" s="41">
        <v>6.8983290017229026E-4</v>
      </c>
      <c r="E112" s="42">
        <f t="shared" si="24"/>
        <v>1</v>
      </c>
      <c r="F112" s="42">
        <f t="shared" si="25"/>
        <v>1</v>
      </c>
      <c r="G112" s="43">
        <f t="shared" si="26"/>
        <v>1</v>
      </c>
      <c r="H112" s="41">
        <f t="shared" si="27"/>
        <v>1.3796658003445805E-4</v>
      </c>
      <c r="I112" s="44">
        <f t="shared" si="28"/>
        <v>7.6565639600460944</v>
      </c>
      <c r="J112" s="40">
        <f t="shared" si="29"/>
        <v>3.400292298551652E-8</v>
      </c>
      <c r="K112" s="42">
        <v>19</v>
      </c>
      <c r="L112" s="42">
        <f t="shared" si="30"/>
        <v>1.0215053763440861E-3</v>
      </c>
      <c r="M112" s="45" t="str">
        <f t="shared" si="31"/>
        <v>Yes</v>
      </c>
      <c r="N112" t="s">
        <v>740</v>
      </c>
    </row>
    <row r="113" spans="1:14" x14ac:dyDescent="0.25">
      <c r="A113" s="15" t="s">
        <v>686</v>
      </c>
      <c r="B113" s="15">
        <v>608</v>
      </c>
      <c r="C113" s="28">
        <v>1.1597037931034483E-2</v>
      </c>
      <c r="D113" s="28">
        <v>4.8157556491780897E-4</v>
      </c>
      <c r="E113" s="22">
        <f t="shared" si="24"/>
        <v>1</v>
      </c>
      <c r="F113" s="24">
        <f t="shared" si="25"/>
        <v>1</v>
      </c>
      <c r="G113" s="35">
        <f t="shared" si="26"/>
        <v>1</v>
      </c>
      <c r="H113" s="26">
        <f t="shared" si="27"/>
        <v>9.6315112983561799E-5</v>
      </c>
      <c r="I113" s="30">
        <f t="shared" si="28"/>
        <v>5.8094510165811819</v>
      </c>
      <c r="J113" s="25">
        <f t="shared" si="29"/>
        <v>2.7267673424985939E-6</v>
      </c>
      <c r="K113" s="27">
        <v>39</v>
      </c>
      <c r="L113" s="27">
        <f t="shared" si="30"/>
        <v>2.0967741935483874E-3</v>
      </c>
      <c r="M113" s="39" t="str">
        <f t="shared" si="31"/>
        <v>Yes</v>
      </c>
      <c r="N113" s="55"/>
    </row>
    <row r="114" spans="1:14" x14ac:dyDescent="0.25">
      <c r="A114" s="15" t="s">
        <v>687</v>
      </c>
      <c r="B114" s="15">
        <v>609</v>
      </c>
      <c r="C114" s="28">
        <v>1.1889485205784204E-2</v>
      </c>
      <c r="D114" s="28">
        <v>4.5166089162535183E-4</v>
      </c>
      <c r="E114" s="22">
        <f t="shared" si="24"/>
        <v>1</v>
      </c>
      <c r="F114" s="24">
        <f t="shared" si="25"/>
        <v>1</v>
      </c>
      <c r="G114" s="35">
        <f t="shared" si="26"/>
        <v>1</v>
      </c>
      <c r="H114" s="26">
        <f t="shared" si="27"/>
        <v>9.033217832507037E-5</v>
      </c>
      <c r="I114" s="30">
        <f t="shared" si="28"/>
        <v>9.4316911379933952</v>
      </c>
      <c r="J114" s="25">
        <f t="shared" si="29"/>
        <v>7.6090571321593453E-10</v>
      </c>
      <c r="K114" s="27">
        <v>6</v>
      </c>
      <c r="L114" s="27">
        <f t="shared" si="30"/>
        <v>3.2258064516129032E-4</v>
      </c>
      <c r="M114" s="39" t="str">
        <f t="shared" si="31"/>
        <v>Yes</v>
      </c>
      <c r="N114" s="55"/>
    </row>
    <row r="115" spans="1:14" x14ac:dyDescent="0.25">
      <c r="A115" s="15" t="s">
        <v>691</v>
      </c>
      <c r="B115" s="15">
        <v>613</v>
      </c>
      <c r="C115" s="28">
        <v>1.1356509454949941E-2</v>
      </c>
      <c r="D115" s="28">
        <v>3.7283822737409444E-4</v>
      </c>
      <c r="E115" s="22">
        <f t="shared" si="24"/>
        <v>1</v>
      </c>
      <c r="F115" s="24">
        <f t="shared" si="25"/>
        <v>1</v>
      </c>
      <c r="G115" s="35">
        <f t="shared" si="26"/>
        <v>1</v>
      </c>
      <c r="H115" s="26">
        <f t="shared" si="27"/>
        <v>7.4567645474818891E-5</v>
      </c>
      <c r="I115" s="30">
        <f t="shared" si="28"/>
        <v>4.2781216024538482</v>
      </c>
      <c r="J115" s="25">
        <f t="shared" si="29"/>
        <v>1.3018960509254983E-4</v>
      </c>
      <c r="K115" s="27">
        <v>65</v>
      </c>
      <c r="L115" s="27">
        <f t="shared" si="30"/>
        <v>3.4946236559139786E-3</v>
      </c>
      <c r="M115" s="39" t="str">
        <f t="shared" si="31"/>
        <v>Yes</v>
      </c>
      <c r="N115" s="55"/>
    </row>
    <row r="116" spans="1:14" x14ac:dyDescent="0.25">
      <c r="A116" s="15" t="s">
        <v>692</v>
      </c>
      <c r="B116" s="15">
        <v>614</v>
      </c>
      <c r="C116" s="28">
        <v>1.1315044160177975E-2</v>
      </c>
      <c r="D116" s="28">
        <v>3.2342264765601971E-4</v>
      </c>
      <c r="E116" s="22">
        <f t="shared" si="24"/>
        <v>1</v>
      </c>
      <c r="F116" s="24">
        <f t="shared" si="25"/>
        <v>1</v>
      </c>
      <c r="G116" s="35">
        <f t="shared" si="26"/>
        <v>1</v>
      </c>
      <c r="H116" s="26">
        <f t="shared" si="27"/>
        <v>6.4684529531203939E-5</v>
      </c>
      <c r="I116" s="30">
        <f t="shared" si="28"/>
        <v>4.2907347736693104</v>
      </c>
      <c r="J116" s="25">
        <f t="shared" si="29"/>
        <v>1.2608385907657353E-4</v>
      </c>
      <c r="K116" s="27">
        <v>64</v>
      </c>
      <c r="L116" s="27">
        <f t="shared" si="30"/>
        <v>3.4408602150537639E-3</v>
      </c>
      <c r="M116" s="39" t="str">
        <f t="shared" si="31"/>
        <v>Yes</v>
      </c>
      <c r="N116" s="55"/>
    </row>
    <row r="117" spans="1:14" x14ac:dyDescent="0.25">
      <c r="A117" s="15" t="s">
        <v>693</v>
      </c>
      <c r="B117" s="15">
        <v>615</v>
      </c>
      <c r="C117" s="28">
        <v>1.12409787541713E-2</v>
      </c>
      <c r="D117" s="28">
        <v>3.4578035704492619E-4</v>
      </c>
      <c r="E117" s="22">
        <f t="shared" si="24"/>
        <v>1</v>
      </c>
      <c r="F117" s="24">
        <f t="shared" si="25"/>
        <v>1</v>
      </c>
      <c r="G117" s="35">
        <f t="shared" si="26"/>
        <v>1</v>
      </c>
      <c r="H117" s="26">
        <f t="shared" si="27"/>
        <v>6.9156071408985238E-5</v>
      </c>
      <c r="I117" s="30">
        <f t="shared" si="28"/>
        <v>2.9423122225659628</v>
      </c>
      <c r="J117" s="25">
        <f t="shared" si="29"/>
        <v>3.5572091767223112E-3</v>
      </c>
      <c r="K117" s="27">
        <v>103</v>
      </c>
      <c r="L117" s="27">
        <f t="shared" si="30"/>
        <v>5.53763440860215E-3</v>
      </c>
      <c r="M117" s="39" t="str">
        <f t="shared" si="31"/>
        <v>Yes</v>
      </c>
      <c r="N117" s="55"/>
    </row>
    <row r="118" spans="1:14" x14ac:dyDescent="0.25">
      <c r="A118" s="15"/>
      <c r="B118" s="15"/>
      <c r="C118" s="28"/>
      <c r="D118" s="28"/>
      <c r="E118" s="22"/>
      <c r="G118" s="35"/>
      <c r="H118" s="26"/>
      <c r="I118" s="30"/>
      <c r="J118" s="25"/>
      <c r="K118" s="27"/>
      <c r="L118" s="27"/>
      <c r="M118" s="39"/>
      <c r="N118" s="55"/>
    </row>
    <row r="119" spans="1:14" x14ac:dyDescent="0.25">
      <c r="A119" s="59" t="s">
        <v>731</v>
      </c>
      <c r="B119" s="59">
        <v>1</v>
      </c>
      <c r="C119" s="60">
        <v>1.1155032480533927E-2</v>
      </c>
      <c r="D119" s="60">
        <v>4.0470750565516837E-4</v>
      </c>
      <c r="E119" s="61">
        <f t="shared" ref="E119:E150" si="32">IF(C119&gt;=$P$12,1,0)</f>
        <v>1</v>
      </c>
      <c r="F119" s="61">
        <f t="shared" ref="F119:F150" si="33">IF(C119&gt;=$P$16,1,0)</f>
        <v>1</v>
      </c>
      <c r="G119" s="62">
        <f t="shared" ref="G119:G150" si="34">IF(C119&gt;=$P$14,1,0)</f>
        <v>1</v>
      </c>
      <c r="H119" s="60">
        <f t="shared" ref="H119:H150" si="35">D119/SQRT(25)</f>
        <v>8.094150113103368E-5</v>
      </c>
      <c r="I119" s="63">
        <f t="shared" ref="I119:I150" si="36">(C119-$P$6)/H119</f>
        <v>1.4520669729569136</v>
      </c>
      <c r="J119" s="59">
        <f t="shared" ref="J119:J150" si="37">_xlfn.T.DIST.RT(I119,24)</f>
        <v>7.9715848127829239E-2</v>
      </c>
      <c r="K119" s="61">
        <v>171</v>
      </c>
      <c r="L119" s="61">
        <f t="shared" ref="L119:L150" si="38">(K119/186)*0.01</f>
        <v>9.1935483870967741E-3</v>
      </c>
      <c r="M119" s="64" t="str">
        <f t="shared" ref="M119:M150" si="39">IF(J119&lt;=L119,"Yes","No")</f>
        <v>No</v>
      </c>
      <c r="N119" s="54"/>
    </row>
    <row r="120" spans="1:14" x14ac:dyDescent="0.25">
      <c r="A120" s="59" t="s">
        <v>95</v>
      </c>
      <c r="B120" s="59">
        <v>17</v>
      </c>
      <c r="C120" s="60">
        <v>1.1115951925472746E-2</v>
      </c>
      <c r="D120" s="60">
        <v>3.3656199724151157E-4</v>
      </c>
      <c r="E120" s="61">
        <f t="shared" si="32"/>
        <v>1</v>
      </c>
      <c r="F120" s="61">
        <f t="shared" si="33"/>
        <v>0</v>
      </c>
      <c r="G120" s="62">
        <f t="shared" si="34"/>
        <v>0</v>
      </c>
      <c r="H120" s="60">
        <f t="shared" si="35"/>
        <v>6.7312399448302311E-5</v>
      </c>
      <c r="I120" s="63">
        <f t="shared" si="36"/>
        <v>1.1654899560221501</v>
      </c>
      <c r="J120" s="59">
        <f t="shared" si="37"/>
        <v>0.12763688214916691</v>
      </c>
      <c r="K120" s="61">
        <v>183</v>
      </c>
      <c r="L120" s="61">
        <f t="shared" si="38"/>
        <v>9.838709677419356E-3</v>
      </c>
      <c r="M120" s="64" t="str">
        <f t="shared" si="39"/>
        <v>No</v>
      </c>
      <c r="N120" s="54"/>
    </row>
    <row r="121" spans="1:14" x14ac:dyDescent="0.25">
      <c r="A121" s="59" t="s">
        <v>105</v>
      </c>
      <c r="B121" s="59">
        <v>27</v>
      </c>
      <c r="C121" s="60">
        <v>1.1180028464961064E-2</v>
      </c>
      <c r="D121" s="60">
        <v>3.8103308441143316E-4</v>
      </c>
      <c r="E121" s="61">
        <f t="shared" si="32"/>
        <v>1</v>
      </c>
      <c r="F121" s="61">
        <f t="shared" si="33"/>
        <v>1</v>
      </c>
      <c r="G121" s="62">
        <f t="shared" si="34"/>
        <v>1</v>
      </c>
      <c r="H121" s="60">
        <f t="shared" si="35"/>
        <v>7.6206616882286635E-5</v>
      </c>
      <c r="I121" s="63">
        <f t="shared" si="36"/>
        <v>1.8702898880975611</v>
      </c>
      <c r="J121" s="59">
        <f t="shared" si="37"/>
        <v>3.6844430385734393E-2</v>
      </c>
      <c r="K121" s="61">
        <v>152</v>
      </c>
      <c r="L121" s="61">
        <f t="shared" si="38"/>
        <v>8.172043010752689E-3</v>
      </c>
      <c r="M121" s="64" t="str">
        <f t="shared" si="39"/>
        <v>No</v>
      </c>
      <c r="N121" s="54"/>
    </row>
    <row r="122" spans="1:14" x14ac:dyDescent="0.25">
      <c r="A122" s="59" t="s">
        <v>121</v>
      </c>
      <c r="B122" s="59">
        <v>43</v>
      </c>
      <c r="C122" s="60">
        <v>1.1147083103448275E-2</v>
      </c>
      <c r="D122" s="60">
        <v>3.2750095837299998E-4</v>
      </c>
      <c r="E122" s="61">
        <f t="shared" si="32"/>
        <v>1</v>
      </c>
      <c r="F122" s="61">
        <f t="shared" si="33"/>
        <v>1</v>
      </c>
      <c r="G122" s="62">
        <f t="shared" si="34"/>
        <v>1</v>
      </c>
      <c r="H122" s="60">
        <f t="shared" si="35"/>
        <v>6.5500191674599999E-5</v>
      </c>
      <c r="I122" s="63">
        <f t="shared" si="36"/>
        <v>1.6730195843193325</v>
      </c>
      <c r="J122" s="59">
        <f t="shared" si="37"/>
        <v>5.3655209333922989E-2</v>
      </c>
      <c r="K122" s="61">
        <v>159</v>
      </c>
      <c r="L122" s="61">
        <f t="shared" si="38"/>
        <v>8.5483870967741939E-3</v>
      </c>
      <c r="M122" s="64" t="str">
        <f t="shared" si="39"/>
        <v>No</v>
      </c>
      <c r="N122" s="54"/>
    </row>
    <row r="123" spans="1:14" x14ac:dyDescent="0.25">
      <c r="A123" s="59" t="s">
        <v>153</v>
      </c>
      <c r="B123" s="59">
        <v>75</v>
      </c>
      <c r="C123" s="60">
        <v>1.1163784315906559E-2</v>
      </c>
      <c r="D123" s="60">
        <v>3.2785763896843651E-4</v>
      </c>
      <c r="E123" s="61">
        <f t="shared" si="32"/>
        <v>1</v>
      </c>
      <c r="F123" s="61">
        <f t="shared" si="33"/>
        <v>1</v>
      </c>
      <c r="G123" s="62">
        <f t="shared" si="34"/>
        <v>1</v>
      </c>
      <c r="H123" s="60">
        <f t="shared" si="35"/>
        <v>6.5571527793687308E-5</v>
      </c>
      <c r="I123" s="63">
        <f t="shared" si="36"/>
        <v>1.9259016856202948</v>
      </c>
      <c r="J123" s="59">
        <f t="shared" si="37"/>
        <v>3.3021336426914426E-2</v>
      </c>
      <c r="K123" s="61">
        <v>148</v>
      </c>
      <c r="L123" s="61">
        <f t="shared" si="38"/>
        <v>7.9569892473118284E-3</v>
      </c>
      <c r="M123" s="64" t="str">
        <f t="shared" si="39"/>
        <v>No</v>
      </c>
      <c r="N123" s="54"/>
    </row>
    <row r="124" spans="1:14" x14ac:dyDescent="0.25">
      <c r="A124" s="59" t="s">
        <v>154</v>
      </c>
      <c r="B124" s="59">
        <v>76</v>
      </c>
      <c r="C124" s="60">
        <v>1.1224988943270299E-2</v>
      </c>
      <c r="D124" s="60">
        <v>4.0699860738523759E-4</v>
      </c>
      <c r="E124" s="61">
        <f t="shared" si="32"/>
        <v>1</v>
      </c>
      <c r="F124" s="61">
        <f t="shared" si="33"/>
        <v>1</v>
      </c>
      <c r="G124" s="62">
        <f t="shared" si="34"/>
        <v>1</v>
      </c>
      <c r="H124" s="60">
        <f t="shared" si="35"/>
        <v>8.1399721477047523E-5</v>
      </c>
      <c r="I124" s="63">
        <f t="shared" si="36"/>
        <v>2.3033118525247862</v>
      </c>
      <c r="J124" s="59">
        <f t="shared" si="37"/>
        <v>1.5116725129486093E-2</v>
      </c>
      <c r="K124" s="61">
        <v>131</v>
      </c>
      <c r="L124" s="61">
        <f t="shared" si="38"/>
        <v>7.0430107526881728E-3</v>
      </c>
      <c r="M124" s="64" t="str">
        <f t="shared" si="39"/>
        <v>No</v>
      </c>
      <c r="N124" s="54"/>
    </row>
    <row r="125" spans="1:14" x14ac:dyDescent="0.25">
      <c r="A125" s="59" t="s">
        <v>157</v>
      </c>
      <c r="B125" s="59">
        <v>79</v>
      </c>
      <c r="C125" s="60">
        <v>1.1176471423804225E-2</v>
      </c>
      <c r="D125" s="60">
        <v>3.5766443117623816E-4</v>
      </c>
      <c r="E125" s="61">
        <f t="shared" si="32"/>
        <v>1</v>
      </c>
      <c r="F125" s="61">
        <f t="shared" si="33"/>
        <v>1</v>
      </c>
      <c r="G125" s="62">
        <f t="shared" si="34"/>
        <v>1</v>
      </c>
      <c r="H125" s="60">
        <f t="shared" si="35"/>
        <v>7.1532886235247629E-5</v>
      </c>
      <c r="I125" s="63">
        <f t="shared" si="36"/>
        <v>1.9427627084302967</v>
      </c>
      <c r="J125" s="59">
        <f t="shared" si="37"/>
        <v>3.1932977097761918E-2</v>
      </c>
      <c r="K125" s="61">
        <v>146</v>
      </c>
      <c r="L125" s="61">
        <f t="shared" si="38"/>
        <v>7.8494623655913972E-3</v>
      </c>
      <c r="M125" s="64" t="str">
        <f t="shared" si="39"/>
        <v>No</v>
      </c>
      <c r="N125" s="54"/>
    </row>
    <row r="126" spans="1:14" x14ac:dyDescent="0.25">
      <c r="A126" s="59" t="s">
        <v>171</v>
      </c>
      <c r="B126" s="59">
        <v>93</v>
      </c>
      <c r="C126" s="60">
        <v>1.1195121968854282E-2</v>
      </c>
      <c r="D126" s="60">
        <v>3.2317760720006905E-4</v>
      </c>
      <c r="E126" s="61">
        <f t="shared" si="32"/>
        <v>1</v>
      </c>
      <c r="F126" s="61">
        <f t="shared" si="33"/>
        <v>1</v>
      </c>
      <c r="G126" s="62">
        <f t="shared" si="34"/>
        <v>1</v>
      </c>
      <c r="H126" s="60">
        <f t="shared" si="35"/>
        <v>6.4635521440013815E-5</v>
      </c>
      <c r="I126" s="63">
        <f t="shared" si="36"/>
        <v>2.4386276360525283</v>
      </c>
      <c r="J126" s="59">
        <f t="shared" si="37"/>
        <v>1.1258028214354964E-2</v>
      </c>
      <c r="K126" s="61">
        <v>126</v>
      </c>
      <c r="L126" s="61">
        <f t="shared" si="38"/>
        <v>6.7741935483870966E-3</v>
      </c>
      <c r="M126" s="64" t="str">
        <f t="shared" si="39"/>
        <v>No</v>
      </c>
      <c r="N126" s="54"/>
    </row>
    <row r="127" spans="1:14" x14ac:dyDescent="0.25">
      <c r="A127" s="59" t="s">
        <v>184</v>
      </c>
      <c r="B127" s="59">
        <v>106</v>
      </c>
      <c r="C127" s="60">
        <v>1.1216751423804225E-2</v>
      </c>
      <c r="D127" s="60">
        <v>3.5003922840028205E-4</v>
      </c>
      <c r="E127" s="61">
        <f t="shared" si="32"/>
        <v>1</v>
      </c>
      <c r="F127" s="61">
        <f t="shared" si="33"/>
        <v>1</v>
      </c>
      <c r="G127" s="62">
        <f t="shared" si="34"/>
        <v>1</v>
      </c>
      <c r="H127" s="60">
        <f t="shared" si="35"/>
        <v>7.0007845680056415E-5</v>
      </c>
      <c r="I127" s="63">
        <f t="shared" si="36"/>
        <v>2.5604476478739961</v>
      </c>
      <c r="J127" s="59">
        <f t="shared" si="37"/>
        <v>8.5843502188115203E-3</v>
      </c>
      <c r="K127" s="61">
        <v>122</v>
      </c>
      <c r="L127" s="61">
        <f t="shared" si="38"/>
        <v>6.5591397849462368E-3</v>
      </c>
      <c r="M127" s="64" t="str">
        <f t="shared" si="39"/>
        <v>No</v>
      </c>
      <c r="N127" s="54"/>
    </row>
    <row r="128" spans="1:14" x14ac:dyDescent="0.25">
      <c r="A128" s="59" t="s">
        <v>199</v>
      </c>
      <c r="B128" s="59">
        <v>121</v>
      </c>
      <c r="C128" s="60">
        <v>1.1111584927697439E-2</v>
      </c>
      <c r="D128" s="60">
        <v>3.6211200254333646E-4</v>
      </c>
      <c r="E128" s="61">
        <f t="shared" si="32"/>
        <v>1</v>
      </c>
      <c r="F128" s="61">
        <f t="shared" si="33"/>
        <v>0</v>
      </c>
      <c r="G128" s="62">
        <f t="shared" si="34"/>
        <v>0</v>
      </c>
      <c r="H128" s="60">
        <f t="shared" si="35"/>
        <v>7.2422400508667293E-5</v>
      </c>
      <c r="I128" s="63">
        <f t="shared" si="36"/>
        <v>1.0229559801538717</v>
      </c>
      <c r="J128" s="59">
        <f t="shared" si="37"/>
        <v>0.15826491067390122</v>
      </c>
      <c r="K128" s="61">
        <v>185</v>
      </c>
      <c r="L128" s="61">
        <f t="shared" si="38"/>
        <v>9.9462365591397855E-3</v>
      </c>
      <c r="M128" s="64" t="str">
        <f t="shared" si="39"/>
        <v>No</v>
      </c>
      <c r="N128" s="54"/>
    </row>
    <row r="129" spans="1:14" x14ac:dyDescent="0.25">
      <c r="A129" s="59" t="s">
        <v>204</v>
      </c>
      <c r="B129" s="59">
        <v>126</v>
      </c>
      <c r="C129" s="60">
        <v>1.1176034060066738E-2</v>
      </c>
      <c r="D129" s="60">
        <v>3.5008545550337605E-4</v>
      </c>
      <c r="E129" s="61">
        <f t="shared" si="32"/>
        <v>1</v>
      </c>
      <c r="F129" s="61">
        <f t="shared" si="33"/>
        <v>1</v>
      </c>
      <c r="G129" s="62">
        <f t="shared" si="34"/>
        <v>1</v>
      </c>
      <c r="H129" s="60">
        <f t="shared" si="35"/>
        <v>7.0017091100675212E-5</v>
      </c>
      <c r="I129" s="63">
        <f t="shared" si="36"/>
        <v>1.9785749149096399</v>
      </c>
      <c r="J129" s="59">
        <f t="shared" si="37"/>
        <v>2.9725342094631284E-2</v>
      </c>
      <c r="K129" s="61">
        <v>143</v>
      </c>
      <c r="L129" s="61">
        <f t="shared" si="38"/>
        <v>7.688172043010753E-3</v>
      </c>
      <c r="M129" s="64" t="str">
        <f t="shared" si="39"/>
        <v>No</v>
      </c>
      <c r="N129" s="54"/>
    </row>
    <row r="130" spans="1:14" x14ac:dyDescent="0.25">
      <c r="A130" s="59" t="s">
        <v>212</v>
      </c>
      <c r="B130" s="59">
        <v>134</v>
      </c>
      <c r="C130" s="60">
        <v>1.111449626028921E-2</v>
      </c>
      <c r="D130" s="60">
        <v>3.3155632341151024E-4</v>
      </c>
      <c r="E130" s="61">
        <f t="shared" si="32"/>
        <v>1</v>
      </c>
      <c r="F130" s="61">
        <f t="shared" si="33"/>
        <v>0</v>
      </c>
      <c r="G130" s="62">
        <f t="shared" si="34"/>
        <v>0</v>
      </c>
      <c r="H130" s="60">
        <f t="shared" si="35"/>
        <v>6.6311264682302045E-5</v>
      </c>
      <c r="I130" s="63">
        <f t="shared" si="36"/>
        <v>1.1611339439550921</v>
      </c>
      <c r="J130" s="59">
        <f t="shared" si="37"/>
        <v>0.12850321974278445</v>
      </c>
      <c r="K130" s="61">
        <v>184</v>
      </c>
      <c r="L130" s="61">
        <f t="shared" si="38"/>
        <v>9.8924731182795708E-3</v>
      </c>
      <c r="M130" s="64" t="str">
        <f t="shared" si="39"/>
        <v>No</v>
      </c>
      <c r="N130" s="54"/>
    </row>
    <row r="131" spans="1:14" x14ac:dyDescent="0.25">
      <c r="A131" s="59" t="s">
        <v>223</v>
      </c>
      <c r="B131" s="59">
        <v>145</v>
      </c>
      <c r="C131" s="60">
        <v>1.120602491657397E-2</v>
      </c>
      <c r="D131" s="60">
        <v>3.4920881382414788E-4</v>
      </c>
      <c r="E131" s="61">
        <f t="shared" si="32"/>
        <v>1</v>
      </c>
      <c r="F131" s="61">
        <f t="shared" si="33"/>
        <v>1</v>
      </c>
      <c r="G131" s="62">
        <f t="shared" si="34"/>
        <v>1</v>
      </c>
      <c r="H131" s="60">
        <f t="shared" si="35"/>
        <v>6.9841762764829581E-5</v>
      </c>
      <c r="I131" s="63">
        <f t="shared" si="36"/>
        <v>2.412953366332208</v>
      </c>
      <c r="J131" s="59">
        <f t="shared" si="37"/>
        <v>1.1911913529039543E-2</v>
      </c>
      <c r="K131" s="61">
        <v>128</v>
      </c>
      <c r="L131" s="61">
        <f t="shared" si="38"/>
        <v>6.8817204301075277E-3</v>
      </c>
      <c r="M131" s="64" t="str">
        <f t="shared" si="39"/>
        <v>No</v>
      </c>
      <c r="N131" s="54"/>
    </row>
    <row r="132" spans="1:14" x14ac:dyDescent="0.25">
      <c r="A132" s="59" t="s">
        <v>231</v>
      </c>
      <c r="B132" s="59">
        <v>153</v>
      </c>
      <c r="C132" s="60">
        <v>1.1147721301446051E-2</v>
      </c>
      <c r="D132" s="60">
        <v>3.8904199888384501E-4</v>
      </c>
      <c r="E132" s="61">
        <f t="shared" si="32"/>
        <v>1</v>
      </c>
      <c r="F132" s="61">
        <f t="shared" si="33"/>
        <v>1</v>
      </c>
      <c r="G132" s="62">
        <f t="shared" si="34"/>
        <v>1</v>
      </c>
      <c r="H132" s="60">
        <f t="shared" si="35"/>
        <v>7.7808399776769005E-5</v>
      </c>
      <c r="I132" s="63">
        <f t="shared" si="36"/>
        <v>1.4165732975138396</v>
      </c>
      <c r="J132" s="59">
        <f t="shared" si="37"/>
        <v>8.4728775558001526E-2</v>
      </c>
      <c r="K132" s="61">
        <v>173</v>
      </c>
      <c r="L132" s="61">
        <f t="shared" si="38"/>
        <v>9.3010752688172035E-3</v>
      </c>
      <c r="M132" s="64" t="str">
        <f t="shared" si="39"/>
        <v>No</v>
      </c>
      <c r="N132" s="54"/>
    </row>
    <row r="133" spans="1:14" x14ac:dyDescent="0.25">
      <c r="A133" s="59" t="s">
        <v>243</v>
      </c>
      <c r="B133" s="59">
        <v>165</v>
      </c>
      <c r="C133" s="60">
        <v>1.1148855050055615E-2</v>
      </c>
      <c r="D133" s="60">
        <v>3.3074204580912827E-4</v>
      </c>
      <c r="E133" s="61">
        <f t="shared" si="32"/>
        <v>1</v>
      </c>
      <c r="F133" s="61">
        <f t="shared" si="33"/>
        <v>1</v>
      </c>
      <c r="G133" s="62">
        <f t="shared" si="34"/>
        <v>1</v>
      </c>
      <c r="H133" s="60">
        <f t="shared" si="35"/>
        <v>6.6148409161825654E-5</v>
      </c>
      <c r="I133" s="63">
        <f t="shared" si="36"/>
        <v>1.6834123672301335</v>
      </c>
      <c r="J133" s="59">
        <f t="shared" si="37"/>
        <v>5.2630134760359243E-2</v>
      </c>
      <c r="K133" s="61">
        <v>157</v>
      </c>
      <c r="L133" s="61">
        <f t="shared" si="38"/>
        <v>8.4408602150537644E-3</v>
      </c>
      <c r="M133" s="64" t="str">
        <f t="shared" si="39"/>
        <v>No</v>
      </c>
      <c r="N133" s="54"/>
    </row>
    <row r="134" spans="1:14" x14ac:dyDescent="0.25">
      <c r="A134" s="59" t="s">
        <v>257</v>
      </c>
      <c r="B134" s="59">
        <v>179</v>
      </c>
      <c r="C134" s="60">
        <v>1.1162031134593993E-2</v>
      </c>
      <c r="D134" s="60">
        <v>3.7786524531243813E-4</v>
      </c>
      <c r="E134" s="61">
        <f t="shared" si="32"/>
        <v>1</v>
      </c>
      <c r="F134" s="61">
        <f t="shared" si="33"/>
        <v>1</v>
      </c>
      <c r="G134" s="62">
        <f t="shared" si="34"/>
        <v>1</v>
      </c>
      <c r="H134" s="60">
        <f t="shared" si="35"/>
        <v>7.5573049062487623E-5</v>
      </c>
      <c r="I134" s="63">
        <f t="shared" si="36"/>
        <v>1.6478246694932994</v>
      </c>
      <c r="J134" s="59">
        <f t="shared" si="37"/>
        <v>5.6210215463450446E-2</v>
      </c>
      <c r="K134" s="61">
        <v>160</v>
      </c>
      <c r="L134" s="61">
        <f t="shared" si="38"/>
        <v>8.6021505376344086E-3</v>
      </c>
      <c r="M134" s="64" t="str">
        <f t="shared" si="39"/>
        <v>No</v>
      </c>
      <c r="N134" s="54"/>
    </row>
    <row r="135" spans="1:14" x14ac:dyDescent="0.25">
      <c r="A135" s="59" t="s">
        <v>258</v>
      </c>
      <c r="B135" s="59">
        <v>180</v>
      </c>
      <c r="C135" s="60">
        <v>1.1213141824249165E-2</v>
      </c>
      <c r="D135" s="60">
        <v>3.4571226179762836E-4</v>
      </c>
      <c r="E135" s="61">
        <f t="shared" si="32"/>
        <v>1</v>
      </c>
      <c r="F135" s="61">
        <f t="shared" si="33"/>
        <v>1</v>
      </c>
      <c r="G135" s="62">
        <f t="shared" si="34"/>
        <v>1</v>
      </c>
      <c r="H135" s="60">
        <f t="shared" si="35"/>
        <v>6.9142452359525675E-5</v>
      </c>
      <c r="I135" s="63">
        <f t="shared" si="36"/>
        <v>2.5402891892793584</v>
      </c>
      <c r="J135" s="59">
        <f t="shared" si="37"/>
        <v>8.9815295289867401E-3</v>
      </c>
      <c r="K135" s="61">
        <v>123</v>
      </c>
      <c r="L135" s="61">
        <f t="shared" si="38"/>
        <v>6.6129032258064515E-3</v>
      </c>
      <c r="M135" s="64" t="str">
        <f t="shared" si="39"/>
        <v>No</v>
      </c>
      <c r="N135" s="54"/>
    </row>
    <row r="136" spans="1:14" x14ac:dyDescent="0.25">
      <c r="A136" s="59" t="s">
        <v>259</v>
      </c>
      <c r="B136" s="59">
        <v>181</v>
      </c>
      <c r="C136" s="60">
        <v>1.1146801546162401E-2</v>
      </c>
      <c r="D136" s="60">
        <v>3.3870520174709398E-4</v>
      </c>
      <c r="E136" s="61">
        <f t="shared" si="32"/>
        <v>1</v>
      </c>
      <c r="F136" s="61">
        <f t="shared" si="33"/>
        <v>1</v>
      </c>
      <c r="G136" s="62">
        <f t="shared" si="34"/>
        <v>1</v>
      </c>
      <c r="H136" s="60">
        <f t="shared" si="35"/>
        <v>6.7741040349418794E-5</v>
      </c>
      <c r="I136" s="63">
        <f t="shared" si="36"/>
        <v>1.6135203356577978</v>
      </c>
      <c r="J136" s="59">
        <f t="shared" si="37"/>
        <v>5.9852247044623427E-2</v>
      </c>
      <c r="K136" s="61">
        <v>164</v>
      </c>
      <c r="L136" s="61">
        <f t="shared" si="38"/>
        <v>8.8172043010752692E-3</v>
      </c>
      <c r="M136" s="64" t="str">
        <f t="shared" si="39"/>
        <v>No</v>
      </c>
      <c r="N136" s="54"/>
    </row>
    <row r="137" spans="1:14" x14ac:dyDescent="0.25">
      <c r="A137" s="59" t="s">
        <v>261</v>
      </c>
      <c r="B137" s="59">
        <v>183</v>
      </c>
      <c r="C137" s="60">
        <v>1.1158383993325915E-2</v>
      </c>
      <c r="D137" s="60">
        <v>3.2893419792668022E-4</v>
      </c>
      <c r="E137" s="61">
        <f t="shared" si="32"/>
        <v>1</v>
      </c>
      <c r="F137" s="61">
        <f t="shared" si="33"/>
        <v>1</v>
      </c>
      <c r="G137" s="62">
        <f t="shared" si="34"/>
        <v>1</v>
      </c>
      <c r="H137" s="60">
        <f t="shared" si="35"/>
        <v>6.5786839585336038E-5</v>
      </c>
      <c r="I137" s="63">
        <f t="shared" si="36"/>
        <v>1.8375102693466665</v>
      </c>
      <c r="J137" s="59">
        <f t="shared" si="37"/>
        <v>3.9273707646406891E-2</v>
      </c>
      <c r="K137" s="61">
        <v>153</v>
      </c>
      <c r="L137" s="61">
        <f t="shared" si="38"/>
        <v>8.2258064516129038E-3</v>
      </c>
      <c r="M137" s="64" t="str">
        <f t="shared" si="39"/>
        <v>No</v>
      </c>
      <c r="N137" s="54"/>
    </row>
    <row r="138" spans="1:14" x14ac:dyDescent="0.25">
      <c r="A138" s="59" t="s">
        <v>266</v>
      </c>
      <c r="B138" s="59">
        <v>188</v>
      </c>
      <c r="C138" s="60">
        <v>1.1212696028921023E-2</v>
      </c>
      <c r="D138" s="60">
        <v>3.2499789895233802E-4</v>
      </c>
      <c r="E138" s="61">
        <f t="shared" si="32"/>
        <v>1</v>
      </c>
      <c r="F138" s="61">
        <f t="shared" si="33"/>
        <v>1</v>
      </c>
      <c r="G138" s="62">
        <f t="shared" si="34"/>
        <v>1</v>
      </c>
      <c r="H138" s="60">
        <f t="shared" si="35"/>
        <v>6.4999579790467609E-5</v>
      </c>
      <c r="I138" s="63">
        <f t="shared" si="36"/>
        <v>2.6953409465997398</v>
      </c>
      <c r="J138" s="59">
        <f t="shared" si="37"/>
        <v>6.3204750639789592E-3</v>
      </c>
      <c r="K138" s="61">
        <v>117</v>
      </c>
      <c r="L138" s="61">
        <f t="shared" si="38"/>
        <v>6.2903225806451614E-3</v>
      </c>
      <c r="M138" s="64" t="str">
        <f t="shared" si="39"/>
        <v>No</v>
      </c>
      <c r="N138" s="54"/>
    </row>
    <row r="139" spans="1:14" x14ac:dyDescent="0.25">
      <c r="A139" s="59" t="s">
        <v>279</v>
      </c>
      <c r="B139" s="59">
        <v>201</v>
      </c>
      <c r="C139" s="60">
        <v>1.1220264360400443E-2</v>
      </c>
      <c r="D139" s="60">
        <v>3.4034188548315482E-4</v>
      </c>
      <c r="E139" s="61">
        <f t="shared" si="32"/>
        <v>1</v>
      </c>
      <c r="F139" s="61">
        <f t="shared" si="33"/>
        <v>1</v>
      </c>
      <c r="G139" s="62">
        <f t="shared" si="34"/>
        <v>1</v>
      </c>
      <c r="H139" s="60">
        <f t="shared" si="35"/>
        <v>6.8068377096630966E-5</v>
      </c>
      <c r="I139" s="63">
        <f t="shared" si="36"/>
        <v>2.6850112812442819</v>
      </c>
      <c r="J139" s="59">
        <f t="shared" si="37"/>
        <v>6.4717432632352785E-3</v>
      </c>
      <c r="K139" s="61">
        <v>118</v>
      </c>
      <c r="L139" s="61">
        <f t="shared" si="38"/>
        <v>6.3440860215053761E-3</v>
      </c>
      <c r="M139" s="64" t="str">
        <f t="shared" si="39"/>
        <v>No</v>
      </c>
      <c r="N139" s="54"/>
    </row>
    <row r="140" spans="1:14" x14ac:dyDescent="0.25">
      <c r="A140" s="59" t="s">
        <v>284</v>
      </c>
      <c r="B140" s="59">
        <v>206</v>
      </c>
      <c r="C140" s="60">
        <v>1.1164186952169074E-2</v>
      </c>
      <c r="D140" s="60">
        <v>3.4822569981145132E-4</v>
      </c>
      <c r="E140" s="61">
        <f t="shared" si="32"/>
        <v>1</v>
      </c>
      <c r="F140" s="61">
        <f t="shared" si="33"/>
        <v>1</v>
      </c>
      <c r="G140" s="62">
        <f t="shared" si="34"/>
        <v>1</v>
      </c>
      <c r="H140" s="60">
        <f t="shared" si="35"/>
        <v>6.9645139962290267E-5</v>
      </c>
      <c r="I140" s="63">
        <f t="shared" si="36"/>
        <v>1.8190350717605086</v>
      </c>
      <c r="J140" s="59">
        <f t="shared" si="37"/>
        <v>4.0703049937290826E-2</v>
      </c>
      <c r="K140" s="61">
        <v>154</v>
      </c>
      <c r="L140" s="61">
        <f t="shared" si="38"/>
        <v>8.2795698924731185E-3</v>
      </c>
      <c r="M140" s="64" t="str">
        <f t="shared" si="39"/>
        <v>No</v>
      </c>
      <c r="N140" s="54"/>
    </row>
    <row r="141" spans="1:14" x14ac:dyDescent="0.25">
      <c r="A141" s="59" t="s">
        <v>287</v>
      </c>
      <c r="B141" s="59">
        <v>209</v>
      </c>
      <c r="C141" s="60">
        <v>1.1130892450500555E-2</v>
      </c>
      <c r="D141" s="60">
        <v>3.2446219273258269E-4</v>
      </c>
      <c r="E141" s="61">
        <f t="shared" si="32"/>
        <v>1</v>
      </c>
      <c r="F141" s="61">
        <f t="shared" si="33"/>
        <v>1</v>
      </c>
      <c r="G141" s="62">
        <f t="shared" si="34"/>
        <v>0</v>
      </c>
      <c r="H141" s="60">
        <f t="shared" si="35"/>
        <v>6.489243854651654E-5</v>
      </c>
      <c r="I141" s="63">
        <f t="shared" si="36"/>
        <v>1.4391884877867607</v>
      </c>
      <c r="J141" s="59">
        <f t="shared" si="37"/>
        <v>8.150646849041554E-2</v>
      </c>
      <c r="K141" s="61">
        <v>172</v>
      </c>
      <c r="L141" s="61">
        <f t="shared" si="38"/>
        <v>9.2473118279569888E-3</v>
      </c>
      <c r="M141" s="64" t="str">
        <f t="shared" si="39"/>
        <v>No</v>
      </c>
      <c r="N141" s="54"/>
    </row>
    <row r="142" spans="1:14" x14ac:dyDescent="0.25">
      <c r="A142" s="59" t="s">
        <v>292</v>
      </c>
      <c r="B142" s="59">
        <v>214</v>
      </c>
      <c r="C142" s="60">
        <v>1.116609498331479E-2</v>
      </c>
      <c r="D142" s="60">
        <v>3.8382052506458642E-4</v>
      </c>
      <c r="E142" s="61">
        <f t="shared" si="32"/>
        <v>1</v>
      </c>
      <c r="F142" s="61">
        <f t="shared" si="33"/>
        <v>1</v>
      </c>
      <c r="G142" s="62">
        <f t="shared" si="34"/>
        <v>1</v>
      </c>
      <c r="H142" s="60">
        <f t="shared" si="35"/>
        <v>7.6764105012917279E-5</v>
      </c>
      <c r="I142" s="63">
        <f t="shared" si="36"/>
        <v>1.6751968031562758</v>
      </c>
      <c r="J142" s="59">
        <f t="shared" si="37"/>
        <v>5.3439081394638904E-2</v>
      </c>
      <c r="K142" s="61">
        <v>158</v>
      </c>
      <c r="L142" s="61">
        <f t="shared" si="38"/>
        <v>8.4946236559139791E-3</v>
      </c>
      <c r="M142" s="64" t="str">
        <f t="shared" si="39"/>
        <v>No</v>
      </c>
      <c r="N142" s="54"/>
    </row>
    <row r="143" spans="1:14" x14ac:dyDescent="0.25">
      <c r="A143" s="59" t="s">
        <v>297</v>
      </c>
      <c r="B143" s="59">
        <v>219</v>
      </c>
      <c r="C143" s="60">
        <v>1.1201197096774192E-2</v>
      </c>
      <c r="D143" s="60">
        <v>3.5021265773589876E-4</v>
      </c>
      <c r="E143" s="61">
        <f t="shared" si="32"/>
        <v>1</v>
      </c>
      <c r="F143" s="61">
        <f t="shared" si="33"/>
        <v>1</v>
      </c>
      <c r="G143" s="62">
        <f t="shared" si="34"/>
        <v>1</v>
      </c>
      <c r="H143" s="60">
        <f t="shared" si="35"/>
        <v>7.0042531547179757E-5</v>
      </c>
      <c r="I143" s="63">
        <f t="shared" si="36"/>
        <v>2.337109941035318</v>
      </c>
      <c r="J143" s="59">
        <f t="shared" si="37"/>
        <v>1.4053273111464194E-2</v>
      </c>
      <c r="K143" s="61">
        <v>130</v>
      </c>
      <c r="L143" s="61">
        <f t="shared" si="38"/>
        <v>6.9892473118279572E-3</v>
      </c>
      <c r="M143" s="64" t="str">
        <f t="shared" si="39"/>
        <v>No</v>
      </c>
      <c r="N143" s="54"/>
    </row>
    <row r="144" spans="1:14" x14ac:dyDescent="0.25">
      <c r="A144" s="59" t="s">
        <v>312</v>
      </c>
      <c r="B144" s="59">
        <v>234</v>
      </c>
      <c r="C144" s="60">
        <v>1.1116399606229142E-2</v>
      </c>
      <c r="D144" s="60">
        <v>3.2632260300885307E-4</v>
      </c>
      <c r="E144" s="61">
        <f t="shared" si="32"/>
        <v>1</v>
      </c>
      <c r="F144" s="61">
        <f t="shared" si="33"/>
        <v>0</v>
      </c>
      <c r="G144" s="62">
        <f t="shared" si="34"/>
        <v>0</v>
      </c>
      <c r="H144" s="60">
        <f t="shared" si="35"/>
        <v>6.5264520601770613E-5</v>
      </c>
      <c r="I144" s="63">
        <f t="shared" si="36"/>
        <v>1.2089203368331043</v>
      </c>
      <c r="J144" s="59">
        <f t="shared" si="37"/>
        <v>0.11923461981257334</v>
      </c>
      <c r="K144" s="61">
        <v>180</v>
      </c>
      <c r="L144" s="61">
        <f t="shared" si="38"/>
        <v>9.6774193548387101E-3</v>
      </c>
      <c r="M144" s="64" t="str">
        <f t="shared" si="39"/>
        <v>No</v>
      </c>
      <c r="N144" s="54"/>
    </row>
    <row r="145" spans="1:14" x14ac:dyDescent="0.25">
      <c r="A145" s="59" t="s">
        <v>314</v>
      </c>
      <c r="B145" s="59">
        <v>236</v>
      </c>
      <c r="C145" s="60">
        <v>1.1142816529477196E-2</v>
      </c>
      <c r="D145" s="60">
        <v>3.354513416224203E-4</v>
      </c>
      <c r="E145" s="61">
        <f t="shared" si="32"/>
        <v>1</v>
      </c>
      <c r="F145" s="61">
        <f t="shared" si="33"/>
        <v>1</v>
      </c>
      <c r="G145" s="62">
        <f t="shared" si="34"/>
        <v>0</v>
      </c>
      <c r="H145" s="60">
        <f t="shared" si="35"/>
        <v>6.7090268324484061E-5</v>
      </c>
      <c r="I145" s="63">
        <f t="shared" si="36"/>
        <v>1.5697735619096214</v>
      </c>
      <c r="J145" s="59">
        <f t="shared" si="37"/>
        <v>6.4779745229138014E-2</v>
      </c>
      <c r="K145" s="61">
        <v>165</v>
      </c>
      <c r="L145" s="61">
        <f t="shared" si="38"/>
        <v>8.870967741935484E-3</v>
      </c>
      <c r="M145" s="64" t="str">
        <f t="shared" si="39"/>
        <v>No</v>
      </c>
      <c r="N145" s="54"/>
    </row>
    <row r="146" spans="1:14" x14ac:dyDescent="0.25">
      <c r="A146" s="59" t="s">
        <v>321</v>
      </c>
      <c r="B146" s="59">
        <v>243</v>
      </c>
      <c r="C146" s="60">
        <v>1.1192401156840934E-2</v>
      </c>
      <c r="D146" s="60">
        <v>3.2966578406546347E-4</v>
      </c>
      <c r="E146" s="61">
        <f t="shared" si="32"/>
        <v>1</v>
      </c>
      <c r="F146" s="61">
        <f t="shared" si="33"/>
        <v>1</v>
      </c>
      <c r="G146" s="62">
        <f t="shared" si="34"/>
        <v>1</v>
      </c>
      <c r="H146" s="60">
        <f t="shared" si="35"/>
        <v>6.5933156813092697E-5</v>
      </c>
      <c r="I146" s="63">
        <f t="shared" si="36"/>
        <v>2.349366605940753</v>
      </c>
      <c r="J146" s="59">
        <f t="shared" si="37"/>
        <v>1.3684860920018971E-2</v>
      </c>
      <c r="K146" s="61">
        <v>129</v>
      </c>
      <c r="L146" s="61">
        <f t="shared" si="38"/>
        <v>6.9354838709677425E-3</v>
      </c>
      <c r="M146" s="64" t="str">
        <f t="shared" si="39"/>
        <v>No</v>
      </c>
      <c r="N146" s="54"/>
    </row>
    <row r="147" spans="1:14" x14ac:dyDescent="0.25">
      <c r="A147" s="59" t="s">
        <v>333</v>
      </c>
      <c r="B147" s="59">
        <v>255</v>
      </c>
      <c r="C147" s="60">
        <v>1.1159131067853168E-2</v>
      </c>
      <c r="D147" s="60">
        <v>3.7101172335288126E-4</v>
      </c>
      <c r="E147" s="61">
        <f t="shared" si="32"/>
        <v>1</v>
      </c>
      <c r="F147" s="61">
        <f t="shared" si="33"/>
        <v>1</v>
      </c>
      <c r="G147" s="62">
        <f t="shared" si="34"/>
        <v>1</v>
      </c>
      <c r="H147" s="60">
        <f t="shared" si="35"/>
        <v>7.4202344670576252E-5</v>
      </c>
      <c r="I147" s="63">
        <f t="shared" si="36"/>
        <v>1.6391809233677845</v>
      </c>
      <c r="J147" s="59">
        <f t="shared" si="37"/>
        <v>5.7109956394639096E-2</v>
      </c>
      <c r="K147" s="61">
        <v>161</v>
      </c>
      <c r="L147" s="61">
        <f t="shared" si="38"/>
        <v>8.6559139784946233E-3</v>
      </c>
      <c r="M147" s="64" t="str">
        <f t="shared" si="39"/>
        <v>No</v>
      </c>
      <c r="N147" s="54"/>
    </row>
    <row r="148" spans="1:14" x14ac:dyDescent="0.25">
      <c r="A148" s="59" t="s">
        <v>357</v>
      </c>
      <c r="B148" s="59">
        <v>279</v>
      </c>
      <c r="C148" s="60">
        <v>1.1167020378197995E-2</v>
      </c>
      <c r="D148" s="60">
        <v>3.6812742452935145E-4</v>
      </c>
      <c r="E148" s="61">
        <f t="shared" si="32"/>
        <v>1</v>
      </c>
      <c r="F148" s="61">
        <f t="shared" si="33"/>
        <v>1</v>
      </c>
      <c r="G148" s="62">
        <f t="shared" si="34"/>
        <v>1</v>
      </c>
      <c r="H148" s="60">
        <f t="shared" si="35"/>
        <v>7.3625484905870286E-5</v>
      </c>
      <c r="I148" s="63">
        <f t="shared" si="36"/>
        <v>1.7591786100096658</v>
      </c>
      <c r="J148" s="59">
        <f t="shared" si="37"/>
        <v>4.564589683418746E-2</v>
      </c>
      <c r="K148" s="61">
        <v>156</v>
      </c>
      <c r="L148" s="61">
        <f t="shared" si="38"/>
        <v>8.3870967741935497E-3</v>
      </c>
      <c r="M148" s="64" t="str">
        <f t="shared" si="39"/>
        <v>No</v>
      </c>
      <c r="N148" s="54"/>
    </row>
    <row r="149" spans="1:14" x14ac:dyDescent="0.25">
      <c r="A149" s="59" t="s">
        <v>373</v>
      </c>
      <c r="B149" s="59">
        <v>295</v>
      </c>
      <c r="C149" s="60">
        <v>1.1200604883203558E-2</v>
      </c>
      <c r="D149" s="60">
        <v>3.3370847620296638E-4</v>
      </c>
      <c r="E149" s="61">
        <f t="shared" si="32"/>
        <v>1</v>
      </c>
      <c r="F149" s="61">
        <f t="shared" si="33"/>
        <v>1</v>
      </c>
      <c r="G149" s="62">
        <f t="shared" si="34"/>
        <v>1</v>
      </c>
      <c r="H149" s="60">
        <f t="shared" si="35"/>
        <v>6.6741695240593276E-5</v>
      </c>
      <c r="I149" s="63">
        <f t="shared" si="36"/>
        <v>2.4438228998468237</v>
      </c>
      <c r="J149" s="59">
        <f t="shared" si="37"/>
        <v>1.1129812657669234E-2</v>
      </c>
      <c r="K149" s="61">
        <v>125</v>
      </c>
      <c r="L149" s="61">
        <f t="shared" si="38"/>
        <v>6.7204301075268818E-3</v>
      </c>
      <c r="M149" s="64" t="str">
        <f t="shared" si="39"/>
        <v>No</v>
      </c>
      <c r="N149" s="54"/>
    </row>
    <row r="150" spans="1:14" x14ac:dyDescent="0.25">
      <c r="A150" s="59" t="s">
        <v>378</v>
      </c>
      <c r="B150" s="59">
        <v>300</v>
      </c>
      <c r="C150" s="60">
        <v>1.1194189065628475E-2</v>
      </c>
      <c r="D150" s="60">
        <v>3.5611877130711707E-4</v>
      </c>
      <c r="E150" s="61">
        <f t="shared" si="32"/>
        <v>1</v>
      </c>
      <c r="F150" s="61">
        <f t="shared" si="33"/>
        <v>1</v>
      </c>
      <c r="G150" s="62">
        <f t="shared" si="34"/>
        <v>1</v>
      </c>
      <c r="H150" s="60">
        <f t="shared" si="35"/>
        <v>7.1223754261423412E-5</v>
      </c>
      <c r="I150" s="63">
        <f t="shared" si="36"/>
        <v>2.1999551589678439</v>
      </c>
      <c r="J150" s="59">
        <f t="shared" si="37"/>
        <v>1.8840189591313297E-2</v>
      </c>
      <c r="K150" s="61">
        <v>134</v>
      </c>
      <c r="L150" s="61">
        <f t="shared" si="38"/>
        <v>7.2043010752688178E-3</v>
      </c>
      <c r="M150" s="64" t="str">
        <f t="shared" si="39"/>
        <v>No</v>
      </c>
      <c r="N150" s="54"/>
    </row>
    <row r="151" spans="1:14" x14ac:dyDescent="0.25">
      <c r="A151" s="59" t="s">
        <v>381</v>
      </c>
      <c r="B151" s="59">
        <v>303</v>
      </c>
      <c r="C151" s="60">
        <v>1.1177258854282536E-2</v>
      </c>
      <c r="D151" s="60">
        <v>3.4475858830476891E-4</v>
      </c>
      <c r="E151" s="61">
        <f t="shared" ref="E151:E182" si="40">IF(C151&gt;=$P$12,1,0)</f>
        <v>1</v>
      </c>
      <c r="F151" s="61">
        <f t="shared" ref="F151:F182" si="41">IF(C151&gt;=$P$16,1,0)</f>
        <v>1</v>
      </c>
      <c r="G151" s="62">
        <f t="shared" ref="G151:G182" si="42">IF(C151&gt;=$P$14,1,0)</f>
        <v>1</v>
      </c>
      <c r="H151" s="60">
        <f t="shared" ref="H151:H182" si="43">D151/SQRT(25)</f>
        <v>6.8951717660953787E-5</v>
      </c>
      <c r="I151" s="63">
        <f t="shared" ref="I151:I182" si="44">(C151-$P$6)/H151</f>
        <v>2.0269089592481673</v>
      </c>
      <c r="J151" s="59">
        <f t="shared" ref="J151:J182" si="45">_xlfn.T.DIST.RT(I151,24)</f>
        <v>2.695976111782062E-2</v>
      </c>
      <c r="K151" s="61">
        <v>139</v>
      </c>
      <c r="L151" s="61">
        <f t="shared" ref="L151:L182" si="46">(K151/186)*0.01</f>
        <v>7.4731182795698924E-3</v>
      </c>
      <c r="M151" s="64" t="str">
        <f t="shared" ref="M151:M182" si="47">IF(J151&lt;=L151,"Yes","No")</f>
        <v>No</v>
      </c>
      <c r="N151" s="54"/>
    </row>
    <row r="152" spans="1:14" x14ac:dyDescent="0.25">
      <c r="A152" s="59" t="s">
        <v>395</v>
      </c>
      <c r="B152" s="59">
        <v>317</v>
      </c>
      <c r="C152" s="60">
        <v>1.115792598442714E-2</v>
      </c>
      <c r="D152" s="60">
        <v>3.0461175462719259E-4</v>
      </c>
      <c r="E152" s="61">
        <f t="shared" si="40"/>
        <v>1</v>
      </c>
      <c r="F152" s="61">
        <f t="shared" si="41"/>
        <v>1</v>
      </c>
      <c r="G152" s="62">
        <f t="shared" si="42"/>
        <v>1</v>
      </c>
      <c r="H152" s="60">
        <f t="shared" si="43"/>
        <v>6.0922350925438519E-5</v>
      </c>
      <c r="I152" s="63">
        <f t="shared" si="44"/>
        <v>1.976712694073929</v>
      </c>
      <c r="J152" s="59">
        <f t="shared" si="45"/>
        <v>2.9836733653177235E-2</v>
      </c>
      <c r="K152" s="61">
        <v>144</v>
      </c>
      <c r="L152" s="61">
        <f t="shared" si="46"/>
        <v>7.7419354838709677E-3</v>
      </c>
      <c r="M152" s="64" t="str">
        <f t="shared" si="47"/>
        <v>No</v>
      </c>
      <c r="N152" s="54"/>
    </row>
    <row r="153" spans="1:14" x14ac:dyDescent="0.25">
      <c r="A153" s="59" t="s">
        <v>417</v>
      </c>
      <c r="B153" s="59">
        <v>339</v>
      </c>
      <c r="C153" s="60">
        <v>1.120613472747497E-2</v>
      </c>
      <c r="D153" s="60">
        <v>3.490480568262919E-4</v>
      </c>
      <c r="E153" s="61">
        <f t="shared" si="40"/>
        <v>1</v>
      </c>
      <c r="F153" s="61">
        <f t="shared" si="41"/>
        <v>1</v>
      </c>
      <c r="G153" s="62">
        <f t="shared" si="42"/>
        <v>1</v>
      </c>
      <c r="H153" s="60">
        <f t="shared" si="43"/>
        <v>6.9809611365258381E-5</v>
      </c>
      <c r="I153" s="63">
        <f t="shared" si="44"/>
        <v>2.4156376776349582</v>
      </c>
      <c r="J153" s="59">
        <f t="shared" si="45"/>
        <v>1.1841943847000647E-2</v>
      </c>
      <c r="K153" s="61">
        <v>127</v>
      </c>
      <c r="L153" s="61">
        <f t="shared" si="46"/>
        <v>6.8279569892473113E-3</v>
      </c>
      <c r="M153" s="64" t="str">
        <f t="shared" si="47"/>
        <v>No</v>
      </c>
      <c r="N153" s="54"/>
    </row>
    <row r="154" spans="1:14" x14ac:dyDescent="0.25">
      <c r="A154" s="59" t="s">
        <v>420</v>
      </c>
      <c r="B154" s="59">
        <v>342</v>
      </c>
      <c r="C154" s="60">
        <v>1.1113462933259174E-2</v>
      </c>
      <c r="D154" s="60">
        <v>3.1952493189659539E-4</v>
      </c>
      <c r="E154" s="61">
        <f t="shared" si="40"/>
        <v>1</v>
      </c>
      <c r="F154" s="61">
        <f t="shared" si="41"/>
        <v>0</v>
      </c>
      <c r="G154" s="62">
        <f t="shared" si="42"/>
        <v>0</v>
      </c>
      <c r="H154" s="60">
        <f t="shared" si="43"/>
        <v>6.3904986379319074E-5</v>
      </c>
      <c r="I154" s="63">
        <f t="shared" si="44"/>
        <v>1.1886855402532175</v>
      </c>
      <c r="J154" s="59">
        <f t="shared" si="45"/>
        <v>0.12309632944709631</v>
      </c>
      <c r="K154" s="61">
        <v>181</v>
      </c>
      <c r="L154" s="61">
        <f t="shared" si="46"/>
        <v>9.7311827956989248E-3</v>
      </c>
      <c r="M154" s="64" t="str">
        <f t="shared" si="47"/>
        <v>No</v>
      </c>
      <c r="N154" s="54"/>
    </row>
    <row r="155" spans="1:14" x14ac:dyDescent="0.25">
      <c r="A155" s="59" t="s">
        <v>473</v>
      </c>
      <c r="B155" s="59">
        <v>395</v>
      </c>
      <c r="C155" s="60">
        <v>1.116865343715239E-2</v>
      </c>
      <c r="D155" s="60">
        <v>2.9482784471600526E-4</v>
      </c>
      <c r="E155" s="61">
        <f t="shared" si="40"/>
        <v>1</v>
      </c>
      <c r="F155" s="61">
        <f t="shared" si="41"/>
        <v>1</v>
      </c>
      <c r="G155" s="62">
        <f t="shared" si="42"/>
        <v>1</v>
      </c>
      <c r="H155" s="60">
        <f t="shared" si="43"/>
        <v>5.8965568943201052E-5</v>
      </c>
      <c r="I155" s="63">
        <f t="shared" si="44"/>
        <v>2.2242376271943582</v>
      </c>
      <c r="J155" s="59">
        <f t="shared" si="45"/>
        <v>1.7897483678970046E-2</v>
      </c>
      <c r="K155" s="61">
        <v>133</v>
      </c>
      <c r="L155" s="61">
        <f t="shared" si="46"/>
        <v>7.1505376344086023E-3</v>
      </c>
      <c r="M155" s="64" t="str">
        <f t="shared" si="47"/>
        <v>No</v>
      </c>
      <c r="N155" s="54"/>
    </row>
    <row r="156" spans="1:14" x14ac:dyDescent="0.25">
      <c r="A156" s="59" t="s">
        <v>482</v>
      </c>
      <c r="B156" s="59">
        <v>404</v>
      </c>
      <c r="C156" s="60">
        <v>1.1169275684093436E-2</v>
      </c>
      <c r="D156" s="60">
        <v>3.2347022179184294E-4</v>
      </c>
      <c r="E156" s="61">
        <f t="shared" si="40"/>
        <v>1</v>
      </c>
      <c r="F156" s="61">
        <f t="shared" si="41"/>
        <v>1</v>
      </c>
      <c r="G156" s="62">
        <f t="shared" si="42"/>
        <v>1</v>
      </c>
      <c r="H156" s="60">
        <f t="shared" si="43"/>
        <v>6.4694044358368582E-5</v>
      </c>
      <c r="I156" s="63">
        <f t="shared" si="44"/>
        <v>2.0369059532508733</v>
      </c>
      <c r="J156" s="59">
        <f t="shared" si="45"/>
        <v>2.641708404416291E-2</v>
      </c>
      <c r="K156" s="61">
        <v>138</v>
      </c>
      <c r="L156" s="61">
        <f t="shared" si="46"/>
        <v>7.4193548387096776E-3</v>
      </c>
      <c r="M156" s="64" t="str">
        <f t="shared" si="47"/>
        <v>No</v>
      </c>
      <c r="N156" s="54"/>
    </row>
    <row r="157" spans="1:14" x14ac:dyDescent="0.25">
      <c r="A157" s="59" t="s">
        <v>485</v>
      </c>
      <c r="B157" s="59">
        <v>407</v>
      </c>
      <c r="C157" s="60">
        <v>1.1163957007786426E-2</v>
      </c>
      <c r="D157" s="60">
        <v>3.1920660759320583E-4</v>
      </c>
      <c r="E157" s="61">
        <f t="shared" si="40"/>
        <v>1</v>
      </c>
      <c r="F157" s="61">
        <f t="shared" si="41"/>
        <v>1</v>
      </c>
      <c r="G157" s="62">
        <f t="shared" si="42"/>
        <v>1</v>
      </c>
      <c r="H157" s="60">
        <f t="shared" si="43"/>
        <v>6.3841321518641166E-5</v>
      </c>
      <c r="I157" s="63">
        <f t="shared" si="44"/>
        <v>1.9808018502484046</v>
      </c>
      <c r="J157" s="59">
        <f t="shared" si="45"/>
        <v>2.9592616312120127E-2</v>
      </c>
      <c r="K157" s="61">
        <v>142</v>
      </c>
      <c r="L157" s="61">
        <f t="shared" si="46"/>
        <v>7.6344086021505374E-3</v>
      </c>
      <c r="M157" s="64" t="str">
        <f t="shared" si="47"/>
        <v>No</v>
      </c>
      <c r="N157" s="54"/>
    </row>
    <row r="158" spans="1:14" x14ac:dyDescent="0.25">
      <c r="A158" s="59" t="s">
        <v>486</v>
      </c>
      <c r="B158" s="59">
        <v>408</v>
      </c>
      <c r="C158" s="60">
        <v>1.1143089644048941E-2</v>
      </c>
      <c r="D158" s="60">
        <v>3.2442047502198032E-4</v>
      </c>
      <c r="E158" s="61">
        <f t="shared" si="40"/>
        <v>1</v>
      </c>
      <c r="F158" s="61">
        <f t="shared" si="41"/>
        <v>1</v>
      </c>
      <c r="G158" s="62">
        <f t="shared" si="42"/>
        <v>0</v>
      </c>
      <c r="H158" s="60">
        <f t="shared" si="43"/>
        <v>6.4884095004396058E-5</v>
      </c>
      <c r="I158" s="63">
        <f t="shared" si="44"/>
        <v>1.6273578916649507</v>
      </c>
      <c r="J158" s="59">
        <f t="shared" si="45"/>
        <v>5.8360123436034805E-2</v>
      </c>
      <c r="K158" s="61">
        <v>162</v>
      </c>
      <c r="L158" s="61">
        <f t="shared" si="46"/>
        <v>8.7096774193548398E-3</v>
      </c>
      <c r="M158" s="64" t="str">
        <f t="shared" si="47"/>
        <v>No</v>
      </c>
      <c r="N158" s="54"/>
    </row>
    <row r="159" spans="1:14" x14ac:dyDescent="0.25">
      <c r="A159" s="59" t="s">
        <v>491</v>
      </c>
      <c r="B159" s="59">
        <v>413</v>
      </c>
      <c r="C159" s="60">
        <v>1.1117520215795325E-2</v>
      </c>
      <c r="D159" s="60">
        <v>3.2744825376638219E-4</v>
      </c>
      <c r="E159" s="61">
        <f t="shared" si="40"/>
        <v>1</v>
      </c>
      <c r="F159" s="61">
        <f t="shared" si="41"/>
        <v>0</v>
      </c>
      <c r="G159" s="62">
        <f t="shared" si="42"/>
        <v>0</v>
      </c>
      <c r="H159" s="60">
        <f t="shared" si="43"/>
        <v>6.5489650753276443E-5</v>
      </c>
      <c r="I159" s="63">
        <f t="shared" si="44"/>
        <v>1.2218757448683255</v>
      </c>
      <c r="J159" s="59">
        <f t="shared" si="45"/>
        <v>0.11681032077546957</v>
      </c>
      <c r="K159" s="61">
        <v>178</v>
      </c>
      <c r="L159" s="61">
        <f t="shared" si="46"/>
        <v>9.5698924731182806E-3</v>
      </c>
      <c r="M159" s="64" t="str">
        <f t="shared" si="47"/>
        <v>No</v>
      </c>
      <c r="N159" s="54"/>
    </row>
    <row r="160" spans="1:14" x14ac:dyDescent="0.25">
      <c r="A160" s="59" t="s">
        <v>497</v>
      </c>
      <c r="B160" s="59">
        <v>419</v>
      </c>
      <c r="C160" s="60">
        <v>1.1158621446051165E-2</v>
      </c>
      <c r="D160" s="60">
        <v>2.9280248545261435E-4</v>
      </c>
      <c r="E160" s="61">
        <f t="shared" si="40"/>
        <v>1</v>
      </c>
      <c r="F160" s="61">
        <f t="shared" si="41"/>
        <v>1</v>
      </c>
      <c r="G160" s="62">
        <f t="shared" si="42"/>
        <v>1</v>
      </c>
      <c r="H160" s="60">
        <f t="shared" si="43"/>
        <v>5.8560497090522873E-5</v>
      </c>
      <c r="I160" s="63">
        <f t="shared" si="44"/>
        <v>2.06831314740954</v>
      </c>
      <c r="J160" s="59">
        <f t="shared" si="45"/>
        <v>2.4774795007480845E-2</v>
      </c>
      <c r="K160" s="61">
        <v>136</v>
      </c>
      <c r="L160" s="61">
        <f t="shared" si="46"/>
        <v>7.3118279569892473E-3</v>
      </c>
      <c r="M160" s="64" t="str">
        <f t="shared" si="47"/>
        <v>No</v>
      </c>
      <c r="N160" s="54"/>
    </row>
    <row r="161" spans="1:14" x14ac:dyDescent="0.25">
      <c r="A161" s="59" t="s">
        <v>503</v>
      </c>
      <c r="B161" s="59">
        <v>425</v>
      </c>
      <c r="C161" s="60">
        <v>1.1119389776418241E-2</v>
      </c>
      <c r="D161" s="60">
        <v>2.8170989795503584E-4</v>
      </c>
      <c r="E161" s="61">
        <f t="shared" si="40"/>
        <v>1</v>
      </c>
      <c r="F161" s="61">
        <f t="shared" si="41"/>
        <v>0</v>
      </c>
      <c r="G161" s="62">
        <f t="shared" si="42"/>
        <v>0</v>
      </c>
      <c r="H161" s="60">
        <f t="shared" si="43"/>
        <v>5.6341979591007169E-5</v>
      </c>
      <c r="I161" s="63">
        <f t="shared" si="44"/>
        <v>1.4534415903148825</v>
      </c>
      <c r="J161" s="59">
        <f t="shared" si="45"/>
        <v>7.9526604598321865E-2</v>
      </c>
      <c r="K161" s="61">
        <v>170</v>
      </c>
      <c r="L161" s="61">
        <f t="shared" si="46"/>
        <v>9.1397849462365593E-3</v>
      </c>
      <c r="M161" s="64" t="str">
        <f t="shared" si="47"/>
        <v>No</v>
      </c>
      <c r="N161" s="54"/>
    </row>
    <row r="162" spans="1:14" x14ac:dyDescent="0.25">
      <c r="A162" s="59" t="s">
        <v>505</v>
      </c>
      <c r="B162" s="59">
        <v>427</v>
      </c>
      <c r="C162" s="60">
        <v>1.1215921757508341E-2</v>
      </c>
      <c r="D162" s="60">
        <v>3.3373793687366612E-4</v>
      </c>
      <c r="E162" s="61">
        <f t="shared" si="40"/>
        <v>1</v>
      </c>
      <c r="F162" s="61">
        <f t="shared" si="41"/>
        <v>1</v>
      </c>
      <c r="G162" s="62">
        <f t="shared" si="42"/>
        <v>1</v>
      </c>
      <c r="H162" s="60">
        <f t="shared" si="43"/>
        <v>6.6747587374733219E-5</v>
      </c>
      <c r="I162" s="63">
        <f t="shared" si="44"/>
        <v>2.67308174760909</v>
      </c>
      <c r="J162" s="59">
        <f t="shared" si="45"/>
        <v>6.6506730549640769E-3</v>
      </c>
      <c r="K162" s="61">
        <v>119</v>
      </c>
      <c r="L162" s="61">
        <f t="shared" si="46"/>
        <v>6.3978494623655917E-3</v>
      </c>
      <c r="M162" s="64" t="str">
        <f t="shared" si="47"/>
        <v>No</v>
      </c>
      <c r="N162" s="54"/>
    </row>
    <row r="163" spans="1:14" x14ac:dyDescent="0.25">
      <c r="A163" s="59" t="s">
        <v>515</v>
      </c>
      <c r="B163" s="59">
        <v>437</v>
      </c>
      <c r="C163" s="60">
        <v>1.1114430561735259E-2</v>
      </c>
      <c r="D163" s="60">
        <v>3.1530535022267128E-4</v>
      </c>
      <c r="E163" s="61">
        <f t="shared" si="40"/>
        <v>1</v>
      </c>
      <c r="F163" s="61">
        <f t="shared" si="41"/>
        <v>0</v>
      </c>
      <c r="G163" s="62">
        <f t="shared" si="42"/>
        <v>0</v>
      </c>
      <c r="H163" s="60">
        <f t="shared" si="43"/>
        <v>6.3061070044534258E-5</v>
      </c>
      <c r="I163" s="63">
        <f t="shared" si="44"/>
        <v>1.2199374619068641</v>
      </c>
      <c r="J163" s="59">
        <f t="shared" si="45"/>
        <v>0.11717064356340745</v>
      </c>
      <c r="K163" s="61">
        <v>179</v>
      </c>
      <c r="L163" s="61">
        <f t="shared" si="46"/>
        <v>9.6236559139784954E-3</v>
      </c>
      <c r="M163" s="64" t="str">
        <f t="shared" si="47"/>
        <v>No</v>
      </c>
      <c r="N163" s="54"/>
    </row>
    <row r="164" spans="1:14" x14ac:dyDescent="0.25">
      <c r="A164" s="59" t="s">
        <v>516</v>
      </c>
      <c r="B164" s="59">
        <v>438</v>
      </c>
      <c r="C164" s="60">
        <v>1.1196047363737483E-2</v>
      </c>
      <c r="D164" s="60">
        <v>3.2127192310692503E-4</v>
      </c>
      <c r="E164" s="61">
        <f t="shared" si="40"/>
        <v>1</v>
      </c>
      <c r="F164" s="61">
        <f t="shared" si="41"/>
        <v>1</v>
      </c>
      <c r="G164" s="62">
        <f t="shared" si="42"/>
        <v>1</v>
      </c>
      <c r="H164" s="60">
        <f t="shared" si="43"/>
        <v>6.4254384621385005E-5</v>
      </c>
      <c r="I164" s="63">
        <f t="shared" si="44"/>
        <v>2.4674948592491441</v>
      </c>
      <c r="J164" s="59">
        <f t="shared" si="45"/>
        <v>1.0562515281324491E-2</v>
      </c>
      <c r="K164" s="61">
        <v>124</v>
      </c>
      <c r="L164" s="61">
        <f t="shared" si="46"/>
        <v>6.6666666666666662E-3</v>
      </c>
      <c r="M164" s="64" t="str">
        <f t="shared" si="47"/>
        <v>No</v>
      </c>
      <c r="N164" s="54"/>
    </row>
    <row r="165" spans="1:14" x14ac:dyDescent="0.25">
      <c r="A165" s="59" t="s">
        <v>522</v>
      </c>
      <c r="B165" s="59">
        <v>444</v>
      </c>
      <c r="C165" s="60">
        <v>1.1147587096774192E-2</v>
      </c>
      <c r="D165" s="60">
        <v>2.8624172317618995E-4</v>
      </c>
      <c r="E165" s="61">
        <f t="shared" si="40"/>
        <v>1</v>
      </c>
      <c r="F165" s="61">
        <f t="shared" si="41"/>
        <v>1</v>
      </c>
      <c r="G165" s="62">
        <f t="shared" si="42"/>
        <v>1</v>
      </c>
      <c r="H165" s="60">
        <f t="shared" si="43"/>
        <v>5.7248344635237989E-5</v>
      </c>
      <c r="I165" s="63">
        <f t="shared" si="44"/>
        <v>1.9229743231113641</v>
      </c>
      <c r="J165" s="59">
        <f t="shared" si="45"/>
        <v>3.3213570061912563E-2</v>
      </c>
      <c r="K165" s="61">
        <v>149</v>
      </c>
      <c r="L165" s="61">
        <f t="shared" si="46"/>
        <v>8.0107526881720431E-3</v>
      </c>
      <c r="M165" s="64" t="str">
        <f t="shared" si="47"/>
        <v>No</v>
      </c>
      <c r="N165" s="54"/>
    </row>
    <row r="166" spans="1:14" x14ac:dyDescent="0.25">
      <c r="A166" s="59" t="s">
        <v>527</v>
      </c>
      <c r="B166" s="59">
        <v>449</v>
      </c>
      <c r="C166" s="60">
        <v>1.1152017919911012E-2</v>
      </c>
      <c r="D166" s="60">
        <v>2.8367793406629683E-4</v>
      </c>
      <c r="E166" s="61">
        <f t="shared" si="40"/>
        <v>1</v>
      </c>
      <c r="F166" s="61">
        <f t="shared" si="41"/>
        <v>1</v>
      </c>
      <c r="G166" s="62">
        <f t="shared" si="42"/>
        <v>1</v>
      </c>
      <c r="H166" s="60">
        <f t="shared" si="43"/>
        <v>5.6735586813259366E-5</v>
      </c>
      <c r="I166" s="63">
        <f t="shared" si="44"/>
        <v>2.018449554209071</v>
      </c>
      <c r="J166" s="59">
        <f t="shared" si="45"/>
        <v>2.7426674671370443E-2</v>
      </c>
      <c r="K166" s="61">
        <v>140</v>
      </c>
      <c r="L166" s="61">
        <f t="shared" si="46"/>
        <v>7.526881720430108E-3</v>
      </c>
      <c r="M166" s="64" t="str">
        <f t="shared" si="47"/>
        <v>No</v>
      </c>
      <c r="N166" s="54"/>
    </row>
    <row r="167" spans="1:14" x14ac:dyDescent="0.25">
      <c r="A167" s="59" t="s">
        <v>529</v>
      </c>
      <c r="B167" s="59">
        <v>451</v>
      </c>
      <c r="C167" s="60">
        <v>1.1143443470522801E-2</v>
      </c>
      <c r="D167" s="60">
        <v>3.4773912455811438E-4</v>
      </c>
      <c r="E167" s="61">
        <f t="shared" si="40"/>
        <v>1</v>
      </c>
      <c r="F167" s="61">
        <f t="shared" si="41"/>
        <v>1</v>
      </c>
      <c r="G167" s="62">
        <f t="shared" si="42"/>
        <v>0</v>
      </c>
      <c r="H167" s="60">
        <f t="shared" si="43"/>
        <v>6.9547824911622873E-5</v>
      </c>
      <c r="I167" s="63">
        <f t="shared" si="44"/>
        <v>1.5233182440633977</v>
      </c>
      <c r="J167" s="59">
        <f t="shared" si="45"/>
        <v>7.0374144161253371E-2</v>
      </c>
      <c r="K167" s="61">
        <v>168</v>
      </c>
      <c r="L167" s="61">
        <f t="shared" si="46"/>
        <v>9.0322580645161282E-3</v>
      </c>
      <c r="M167" s="64" t="str">
        <f t="shared" si="47"/>
        <v>No</v>
      </c>
      <c r="N167" s="54"/>
    </row>
    <row r="168" spans="1:14" x14ac:dyDescent="0.25">
      <c r="A168" s="59" t="s">
        <v>531</v>
      </c>
      <c r="B168" s="59">
        <v>453</v>
      </c>
      <c r="C168" s="60">
        <v>1.1133798152391546E-2</v>
      </c>
      <c r="D168" s="60">
        <v>3.7277592608294795E-4</v>
      </c>
      <c r="E168" s="61">
        <f t="shared" si="40"/>
        <v>1</v>
      </c>
      <c r="F168" s="61">
        <f t="shared" si="41"/>
        <v>1</v>
      </c>
      <c r="G168" s="62">
        <f t="shared" si="42"/>
        <v>0</v>
      </c>
      <c r="H168" s="60">
        <f t="shared" si="43"/>
        <v>7.455518521658959E-5</v>
      </c>
      <c r="I168" s="63">
        <f t="shared" si="44"/>
        <v>1.2916358816867302</v>
      </c>
      <c r="J168" s="59">
        <f t="shared" si="45"/>
        <v>0.10439220149084774</v>
      </c>
      <c r="K168" s="61">
        <v>176</v>
      </c>
      <c r="L168" s="61">
        <f t="shared" si="46"/>
        <v>9.4623655913978495E-3</v>
      </c>
      <c r="M168" s="64" t="str">
        <f t="shared" si="47"/>
        <v>No</v>
      </c>
      <c r="N168" s="54"/>
    </row>
    <row r="169" spans="1:14" x14ac:dyDescent="0.25">
      <c r="A169" s="59" t="s">
        <v>550</v>
      </c>
      <c r="B169" s="59">
        <v>472</v>
      </c>
      <c r="C169" s="60">
        <v>1.111772387875417E-2</v>
      </c>
      <c r="D169" s="60">
        <v>2.8646926503933355E-4</v>
      </c>
      <c r="E169" s="61">
        <f t="shared" si="40"/>
        <v>1</v>
      </c>
      <c r="F169" s="61">
        <f t="shared" si="41"/>
        <v>0</v>
      </c>
      <c r="G169" s="62">
        <f t="shared" si="42"/>
        <v>0</v>
      </c>
      <c r="H169" s="60">
        <f t="shared" si="43"/>
        <v>5.7293853007866709E-5</v>
      </c>
      <c r="I169" s="63">
        <f t="shared" si="44"/>
        <v>1.4002179037104698</v>
      </c>
      <c r="J169" s="59">
        <f t="shared" si="45"/>
        <v>8.7121854236093962E-2</v>
      </c>
      <c r="K169" s="61">
        <v>174</v>
      </c>
      <c r="L169" s="61">
        <f t="shared" si="46"/>
        <v>9.3548387096774183E-3</v>
      </c>
      <c r="M169" s="64" t="str">
        <f t="shared" si="47"/>
        <v>No</v>
      </c>
      <c r="N169" s="54"/>
    </row>
    <row r="170" spans="1:14" x14ac:dyDescent="0.25">
      <c r="A170" s="59" t="s">
        <v>564</v>
      </c>
      <c r="B170" s="59">
        <v>486</v>
      </c>
      <c r="C170" s="60">
        <v>1.1132454171301443E-2</v>
      </c>
      <c r="D170" s="60">
        <v>3.0951844262724703E-4</v>
      </c>
      <c r="E170" s="61">
        <f t="shared" si="40"/>
        <v>1</v>
      </c>
      <c r="F170" s="61">
        <f t="shared" si="41"/>
        <v>1</v>
      </c>
      <c r="G170" s="62">
        <f t="shared" si="42"/>
        <v>0</v>
      </c>
      <c r="H170" s="60">
        <f t="shared" si="43"/>
        <v>6.1903688525449403E-5</v>
      </c>
      <c r="I170" s="63">
        <f t="shared" si="44"/>
        <v>1.5339016715039184</v>
      </c>
      <c r="J170" s="59">
        <f t="shared" si="45"/>
        <v>6.9066014809727794E-2</v>
      </c>
      <c r="K170" s="61">
        <v>166</v>
      </c>
      <c r="L170" s="61">
        <f t="shared" si="46"/>
        <v>8.9247311827956987E-3</v>
      </c>
      <c r="M170" s="64" t="str">
        <f t="shared" si="47"/>
        <v>No</v>
      </c>
      <c r="N170" s="54"/>
    </row>
    <row r="171" spans="1:14" x14ac:dyDescent="0.25">
      <c r="A171" s="59" t="s">
        <v>570</v>
      </c>
      <c r="B171" s="59">
        <v>492</v>
      </c>
      <c r="C171" s="60">
        <v>1.1139860144605118E-2</v>
      </c>
      <c r="D171" s="60">
        <v>3.7753134317556198E-4</v>
      </c>
      <c r="E171" s="61">
        <f t="shared" si="40"/>
        <v>1</v>
      </c>
      <c r="F171" s="61">
        <f t="shared" si="41"/>
        <v>1</v>
      </c>
      <c r="G171" s="62">
        <f t="shared" si="42"/>
        <v>0</v>
      </c>
      <c r="H171" s="60">
        <f t="shared" si="43"/>
        <v>7.5506268635112397E-5</v>
      </c>
      <c r="I171" s="63">
        <f t="shared" si="44"/>
        <v>1.3556509473376182</v>
      </c>
      <c r="J171" s="59">
        <f t="shared" si="45"/>
        <v>9.3915449879683532E-2</v>
      </c>
      <c r="K171" s="61">
        <v>175</v>
      </c>
      <c r="L171" s="61">
        <f t="shared" si="46"/>
        <v>9.4086021505376347E-3</v>
      </c>
      <c r="M171" s="64" t="str">
        <f t="shared" si="47"/>
        <v>No</v>
      </c>
      <c r="N171" s="54"/>
    </row>
    <row r="172" spans="1:14" x14ac:dyDescent="0.25">
      <c r="A172" s="59" t="s">
        <v>575</v>
      </c>
      <c r="B172" s="59">
        <v>497</v>
      </c>
      <c r="C172" s="60">
        <v>1.1213039532814238E-2</v>
      </c>
      <c r="D172" s="60">
        <v>3.306931101748494E-4</v>
      </c>
      <c r="E172" s="61">
        <f t="shared" si="40"/>
        <v>1</v>
      </c>
      <c r="F172" s="61">
        <f t="shared" si="41"/>
        <v>1</v>
      </c>
      <c r="G172" s="62">
        <f t="shared" si="42"/>
        <v>1</v>
      </c>
      <c r="H172" s="60">
        <f t="shared" si="43"/>
        <v>6.6138622034969875E-5</v>
      </c>
      <c r="I172" s="63">
        <f t="shared" si="44"/>
        <v>2.6541153627516678</v>
      </c>
      <c r="J172" s="59">
        <f t="shared" si="45"/>
        <v>6.9447425136060772E-3</v>
      </c>
      <c r="K172" s="61">
        <v>120</v>
      </c>
      <c r="L172" s="61">
        <f t="shared" si="46"/>
        <v>6.4516129032258064E-3</v>
      </c>
      <c r="M172" s="64" t="str">
        <f t="shared" si="47"/>
        <v>No</v>
      </c>
      <c r="N172" s="54"/>
    </row>
    <row r="173" spans="1:14" x14ac:dyDescent="0.25">
      <c r="A173" s="59" t="s">
        <v>582</v>
      </c>
      <c r="B173" s="59">
        <v>504</v>
      </c>
      <c r="C173" s="60">
        <v>1.1165179922135704E-2</v>
      </c>
      <c r="D173" s="60">
        <v>3.3941839452498085E-4</v>
      </c>
      <c r="E173" s="61">
        <f t="shared" si="40"/>
        <v>1</v>
      </c>
      <c r="F173" s="61">
        <f t="shared" si="41"/>
        <v>1</v>
      </c>
      <c r="G173" s="62">
        <f t="shared" si="42"/>
        <v>1</v>
      </c>
      <c r="H173" s="60">
        <f t="shared" si="43"/>
        <v>6.7883678904996173E-5</v>
      </c>
      <c r="I173" s="63">
        <f t="shared" si="44"/>
        <v>1.8808633267267991</v>
      </c>
      <c r="J173" s="59">
        <f t="shared" si="45"/>
        <v>3.6089199368126074E-2</v>
      </c>
      <c r="K173" s="61">
        <v>151</v>
      </c>
      <c r="L173" s="61">
        <f t="shared" si="46"/>
        <v>8.1182795698924726E-3</v>
      </c>
      <c r="M173" s="64" t="str">
        <f t="shared" si="47"/>
        <v>No</v>
      </c>
      <c r="N173" s="54"/>
    </row>
    <row r="174" spans="1:14" x14ac:dyDescent="0.25">
      <c r="A174" s="59" t="s">
        <v>589</v>
      </c>
      <c r="B174" s="59">
        <v>511</v>
      </c>
      <c r="C174" s="60">
        <v>1.1159666963292545E-2</v>
      </c>
      <c r="D174" s="60">
        <v>3.0597983398451362E-4</v>
      </c>
      <c r="E174" s="61">
        <f t="shared" si="40"/>
        <v>1</v>
      </c>
      <c r="F174" s="61">
        <f t="shared" si="41"/>
        <v>1</v>
      </c>
      <c r="G174" s="62">
        <f t="shared" si="42"/>
        <v>1</v>
      </c>
      <c r="H174" s="60">
        <f t="shared" si="43"/>
        <v>6.119596679690272E-5</v>
      </c>
      <c r="I174" s="63">
        <f t="shared" si="44"/>
        <v>1.9963237724145171</v>
      </c>
      <c r="J174" s="59">
        <f t="shared" si="45"/>
        <v>2.8681946833061949E-2</v>
      </c>
      <c r="K174" s="61">
        <v>141</v>
      </c>
      <c r="L174" s="61">
        <f t="shared" si="46"/>
        <v>7.5806451612903227E-3</v>
      </c>
      <c r="M174" s="64" t="str">
        <f t="shared" si="47"/>
        <v>No</v>
      </c>
      <c r="N174" s="54"/>
    </row>
    <row r="175" spans="1:14" x14ac:dyDescent="0.25">
      <c r="A175" s="59" t="s">
        <v>609</v>
      </c>
      <c r="B175" s="59">
        <v>531</v>
      </c>
      <c r="C175" s="60">
        <v>1.1138045962180201E-2</v>
      </c>
      <c r="D175" s="60">
        <v>3.3399180111432273E-4</v>
      </c>
      <c r="E175" s="61">
        <f t="shared" si="40"/>
        <v>1</v>
      </c>
      <c r="F175" s="61">
        <f t="shared" si="41"/>
        <v>1</v>
      </c>
      <c r="G175" s="62">
        <f t="shared" si="42"/>
        <v>0</v>
      </c>
      <c r="H175" s="60">
        <f t="shared" si="43"/>
        <v>6.6798360222864551E-5</v>
      </c>
      <c r="I175" s="63">
        <f t="shared" si="44"/>
        <v>1.5052160239374595</v>
      </c>
      <c r="J175" s="59">
        <f t="shared" si="45"/>
        <v>7.2658504869493518E-2</v>
      </c>
      <c r="K175" s="61">
        <v>169</v>
      </c>
      <c r="L175" s="61">
        <f t="shared" si="46"/>
        <v>9.0860215053763446E-3</v>
      </c>
      <c r="M175" s="64" t="str">
        <f t="shared" si="47"/>
        <v>No</v>
      </c>
      <c r="N175" s="54"/>
    </row>
    <row r="176" spans="1:14" x14ac:dyDescent="0.25">
      <c r="A176" s="59" t="s">
        <v>623</v>
      </c>
      <c r="B176" s="59">
        <v>545</v>
      </c>
      <c r="C176" s="60">
        <v>1.1110384538375971E-2</v>
      </c>
      <c r="D176" s="60">
        <v>3.1075942681086906E-4</v>
      </c>
      <c r="E176" s="61">
        <f t="shared" si="40"/>
        <v>1</v>
      </c>
      <c r="F176" s="61">
        <f t="shared" si="41"/>
        <v>0</v>
      </c>
      <c r="G176" s="62">
        <f t="shared" si="42"/>
        <v>0</v>
      </c>
      <c r="H176" s="60">
        <f t="shared" si="43"/>
        <v>6.2151885362173815E-5</v>
      </c>
      <c r="I176" s="63">
        <f t="shared" si="44"/>
        <v>1.172684270979991</v>
      </c>
      <c r="J176" s="59">
        <f t="shared" si="45"/>
        <v>0.12621552126950597</v>
      </c>
      <c r="K176" s="61">
        <v>182</v>
      </c>
      <c r="L176" s="61">
        <f t="shared" si="46"/>
        <v>9.7849462365591396E-3</v>
      </c>
      <c r="M176" s="64" t="str">
        <f t="shared" si="47"/>
        <v>No</v>
      </c>
      <c r="N176" s="54"/>
    </row>
    <row r="177" spans="1:14" x14ac:dyDescent="0.25">
      <c r="A177" s="59" t="s">
        <v>629</v>
      </c>
      <c r="B177" s="59">
        <v>551</v>
      </c>
      <c r="C177" s="60">
        <v>1.1158787563959955E-2</v>
      </c>
      <c r="D177" s="60">
        <v>3.746385899319388E-4</v>
      </c>
      <c r="E177" s="61">
        <f t="shared" si="40"/>
        <v>1</v>
      </c>
      <c r="F177" s="61">
        <f t="shared" si="41"/>
        <v>1</v>
      </c>
      <c r="G177" s="62">
        <f t="shared" si="42"/>
        <v>1</v>
      </c>
      <c r="H177" s="60">
        <f t="shared" si="43"/>
        <v>7.4927717986387761E-5</v>
      </c>
      <c r="I177" s="63">
        <f t="shared" si="44"/>
        <v>1.6187275846568663</v>
      </c>
      <c r="J177" s="59">
        <f t="shared" si="45"/>
        <v>5.9287053223537903E-2</v>
      </c>
      <c r="K177" s="61">
        <v>163</v>
      </c>
      <c r="L177" s="61">
        <f t="shared" si="46"/>
        <v>8.7634408602150545E-3</v>
      </c>
      <c r="M177" s="64" t="str">
        <f t="shared" si="47"/>
        <v>No</v>
      </c>
      <c r="N177" s="54"/>
    </row>
    <row r="178" spans="1:14" x14ac:dyDescent="0.25">
      <c r="A178" s="59" t="s">
        <v>636</v>
      </c>
      <c r="B178" s="59">
        <v>558</v>
      </c>
      <c r="C178" s="60">
        <v>1.1151237986651834E-2</v>
      </c>
      <c r="D178" s="60">
        <v>3.7074780803018767E-4</v>
      </c>
      <c r="E178" s="61">
        <f t="shared" si="40"/>
        <v>1</v>
      </c>
      <c r="F178" s="61">
        <f t="shared" si="41"/>
        <v>1</v>
      </c>
      <c r="G178" s="62">
        <f t="shared" si="42"/>
        <v>1</v>
      </c>
      <c r="H178" s="60">
        <f t="shared" si="43"/>
        <v>7.4149561606037538E-5</v>
      </c>
      <c r="I178" s="63">
        <f t="shared" si="44"/>
        <v>1.5338996507644196</v>
      </c>
      <c r="J178" s="59">
        <f t="shared" si="45"/>
        <v>6.9066262662164521E-2</v>
      </c>
      <c r="K178" s="61">
        <v>167</v>
      </c>
      <c r="L178" s="61">
        <f t="shared" si="46"/>
        <v>8.9784946236559134E-3</v>
      </c>
      <c r="M178" s="64" t="str">
        <f t="shared" si="47"/>
        <v>No</v>
      </c>
      <c r="N178" s="54"/>
    </row>
    <row r="179" spans="1:14" x14ac:dyDescent="0.25">
      <c r="A179" s="59" t="s">
        <v>640</v>
      </c>
      <c r="B179" s="59">
        <v>562</v>
      </c>
      <c r="C179" s="60">
        <v>1.1158771601779754E-2</v>
      </c>
      <c r="D179" s="60">
        <v>3.3505408520740813E-4</v>
      </c>
      <c r="E179" s="61">
        <f t="shared" si="40"/>
        <v>1</v>
      </c>
      <c r="F179" s="61">
        <f t="shared" si="41"/>
        <v>1</v>
      </c>
      <c r="G179" s="62">
        <f t="shared" si="42"/>
        <v>1</v>
      </c>
      <c r="H179" s="60">
        <f t="shared" si="43"/>
        <v>6.7010817041481628E-5</v>
      </c>
      <c r="I179" s="63">
        <f t="shared" si="44"/>
        <v>1.8097317289040784</v>
      </c>
      <c r="J179" s="59">
        <f t="shared" si="45"/>
        <v>4.1439648361424941E-2</v>
      </c>
      <c r="K179" s="61">
        <v>155</v>
      </c>
      <c r="L179" s="61">
        <f t="shared" si="46"/>
        <v>8.3333333333333332E-3</v>
      </c>
      <c r="M179" s="64" t="str">
        <f t="shared" si="47"/>
        <v>No</v>
      </c>
      <c r="N179" s="54"/>
    </row>
    <row r="180" spans="1:14" x14ac:dyDescent="0.25">
      <c r="A180" s="59" t="s">
        <v>646</v>
      </c>
      <c r="B180" s="59">
        <v>568</v>
      </c>
      <c r="C180" s="60">
        <v>1.1191264593993324E-2</v>
      </c>
      <c r="D180" s="60">
        <v>3.4128571434584006E-4</v>
      </c>
      <c r="E180" s="61">
        <f t="shared" si="40"/>
        <v>1</v>
      </c>
      <c r="F180" s="61">
        <f t="shared" si="41"/>
        <v>1</v>
      </c>
      <c r="G180" s="62">
        <f t="shared" si="42"/>
        <v>1</v>
      </c>
      <c r="H180" s="60">
        <f t="shared" si="43"/>
        <v>6.8257142869168014E-5</v>
      </c>
      <c r="I180" s="63">
        <f t="shared" si="44"/>
        <v>2.2527253197230102</v>
      </c>
      <c r="J180" s="59">
        <f t="shared" si="45"/>
        <v>1.6846162430447904E-2</v>
      </c>
      <c r="K180" s="61">
        <v>132</v>
      </c>
      <c r="L180" s="61">
        <f t="shared" si="46"/>
        <v>7.0967741935483875E-3</v>
      </c>
      <c r="M180" s="64" t="str">
        <f t="shared" si="47"/>
        <v>No</v>
      </c>
      <c r="N180" s="54"/>
    </row>
    <row r="181" spans="1:14" x14ac:dyDescent="0.25">
      <c r="A181" s="59" t="s">
        <v>648</v>
      </c>
      <c r="B181" s="59">
        <v>570</v>
      </c>
      <c r="C181" s="60">
        <v>1.1205459922135704E-2</v>
      </c>
      <c r="D181" s="60">
        <v>4.2613404630547968E-4</v>
      </c>
      <c r="E181" s="61">
        <f t="shared" si="40"/>
        <v>1</v>
      </c>
      <c r="F181" s="61">
        <f t="shared" si="41"/>
        <v>1</v>
      </c>
      <c r="G181" s="62">
        <f t="shared" si="42"/>
        <v>1</v>
      </c>
      <c r="H181" s="60">
        <f t="shared" si="43"/>
        <v>8.5226809261095934E-5</v>
      </c>
      <c r="I181" s="63">
        <f t="shared" si="44"/>
        <v>1.9707404699518059</v>
      </c>
      <c r="J181" s="59">
        <f t="shared" si="45"/>
        <v>3.0196458149224382E-2</v>
      </c>
      <c r="K181" s="61">
        <v>145</v>
      </c>
      <c r="L181" s="61">
        <f t="shared" si="46"/>
        <v>7.7956989247311825E-3</v>
      </c>
      <c r="M181" s="64" t="str">
        <f t="shared" si="47"/>
        <v>No</v>
      </c>
      <c r="N181" s="54"/>
    </row>
    <row r="182" spans="1:14" x14ac:dyDescent="0.25">
      <c r="A182" s="59" t="s">
        <v>661</v>
      </c>
      <c r="B182" s="59">
        <v>583</v>
      </c>
      <c r="C182" s="60">
        <v>1.1122666199110121E-2</v>
      </c>
      <c r="D182" s="60">
        <v>3.4741521657199423E-4</v>
      </c>
      <c r="E182" s="61">
        <f t="shared" si="40"/>
        <v>1</v>
      </c>
      <c r="F182" s="61">
        <f t="shared" si="41"/>
        <v>0</v>
      </c>
      <c r="G182" s="62">
        <f t="shared" si="42"/>
        <v>0</v>
      </c>
      <c r="H182" s="60">
        <f t="shared" si="43"/>
        <v>6.9483043314398846E-5</v>
      </c>
      <c r="I182" s="63">
        <f t="shared" si="44"/>
        <v>1.2257119873802795</v>
      </c>
      <c r="J182" s="59">
        <f t="shared" si="45"/>
        <v>0.11609963488180219</v>
      </c>
      <c r="K182" s="61">
        <v>177</v>
      </c>
      <c r="L182" s="61">
        <f t="shared" si="46"/>
        <v>9.5161290322580659E-3</v>
      </c>
      <c r="M182" s="64" t="str">
        <f t="shared" si="47"/>
        <v>No</v>
      </c>
      <c r="N182" s="54"/>
    </row>
    <row r="183" spans="1:14" x14ac:dyDescent="0.25">
      <c r="A183" s="59" t="s">
        <v>671</v>
      </c>
      <c r="B183" s="59">
        <v>593</v>
      </c>
      <c r="C183" s="60">
        <v>1.1211514404894323E-2</v>
      </c>
      <c r="D183" s="60">
        <v>4.494853719599308E-4</v>
      </c>
      <c r="E183" s="61">
        <f t="shared" ref="E183:E188" si="48">IF(C183&gt;=$P$12,1,0)</f>
        <v>1</v>
      </c>
      <c r="F183" s="61">
        <f t="shared" ref="F183:F188" si="49">IF(C183&gt;=$P$16,1,0)</f>
        <v>1</v>
      </c>
      <c r="G183" s="62">
        <f t="shared" ref="G183:G188" si="50">IF(C183&gt;=$P$14,1,0)</f>
        <v>1</v>
      </c>
      <c r="H183" s="60">
        <f t="shared" ref="H183:H188" si="51">D183/SQRT(25)</f>
        <v>8.9897074391986166E-5</v>
      </c>
      <c r="I183" s="63">
        <f t="shared" ref="I183:I188" si="52">(C183-$P$6)/H183</f>
        <v>1.9357070969357064</v>
      </c>
      <c r="J183" s="59">
        <f t="shared" ref="J183:J188" si="53">_xlfn.T.DIST.RT(I183,24)</f>
        <v>3.2384518880027552E-2</v>
      </c>
      <c r="K183" s="61">
        <v>147</v>
      </c>
      <c r="L183" s="61">
        <f t="shared" ref="L183:L188" si="54">(K183/186)*0.01</f>
        <v>7.9032258064516119E-3</v>
      </c>
      <c r="M183" s="64" t="str">
        <f t="shared" ref="M183:M188" si="55">IF(J183&lt;=L183,"Yes","No")</f>
        <v>No</v>
      </c>
      <c r="N183" s="54"/>
    </row>
    <row r="184" spans="1:14" x14ac:dyDescent="0.25">
      <c r="A184" s="59" t="s">
        <v>672</v>
      </c>
      <c r="B184" s="59">
        <v>594</v>
      </c>
      <c r="C184" s="60">
        <v>1.1204817030033369E-2</v>
      </c>
      <c r="D184" s="60">
        <v>4.0942149553875866E-4</v>
      </c>
      <c r="E184" s="61">
        <f t="shared" si="48"/>
        <v>1</v>
      </c>
      <c r="F184" s="61">
        <f t="shared" si="49"/>
        <v>1</v>
      </c>
      <c r="G184" s="62">
        <f t="shared" si="50"/>
        <v>1</v>
      </c>
      <c r="H184" s="60">
        <f t="shared" si="51"/>
        <v>8.1884299107751727E-5</v>
      </c>
      <c r="I184" s="63">
        <f t="shared" si="52"/>
        <v>2.0433347034356024</v>
      </c>
      <c r="J184" s="59">
        <f t="shared" si="53"/>
        <v>2.6073252816458746E-2</v>
      </c>
      <c r="K184" s="61">
        <v>137</v>
      </c>
      <c r="L184" s="61">
        <f t="shared" si="54"/>
        <v>7.3655913978494629E-3</v>
      </c>
      <c r="M184" s="64" t="str">
        <f t="shared" si="55"/>
        <v>No</v>
      </c>
      <c r="N184" s="54"/>
    </row>
    <row r="185" spans="1:14" x14ac:dyDescent="0.25">
      <c r="A185" s="59" t="s">
        <v>682</v>
      </c>
      <c r="B185" s="59">
        <v>604</v>
      </c>
      <c r="C185" s="60">
        <v>1.1130498266963291E-2</v>
      </c>
      <c r="D185" s="60">
        <v>5.0124584944264956E-4</v>
      </c>
      <c r="E185" s="61">
        <f t="shared" si="48"/>
        <v>1</v>
      </c>
      <c r="F185" s="61">
        <f t="shared" si="49"/>
        <v>1</v>
      </c>
      <c r="G185" s="62">
        <f t="shared" si="50"/>
        <v>0</v>
      </c>
      <c r="H185" s="60">
        <f t="shared" si="51"/>
        <v>1.0024916988852992E-4</v>
      </c>
      <c r="I185" s="63">
        <f t="shared" si="52"/>
        <v>0.92767119235700124</v>
      </c>
      <c r="J185" s="59">
        <f t="shared" si="53"/>
        <v>0.18140715203169877</v>
      </c>
      <c r="K185" s="61">
        <v>186</v>
      </c>
      <c r="L185" s="61">
        <f t="shared" si="54"/>
        <v>0.01</v>
      </c>
      <c r="M185" s="64" t="str">
        <f t="shared" si="55"/>
        <v>No</v>
      </c>
      <c r="N185" s="54"/>
    </row>
    <row r="186" spans="1:14" x14ac:dyDescent="0.25">
      <c r="A186" s="59" t="s">
        <v>685</v>
      </c>
      <c r="B186" s="59">
        <v>607</v>
      </c>
      <c r="C186" s="60">
        <v>1.1214949443826474E-2</v>
      </c>
      <c r="D186" s="60">
        <v>4.1746912422425334E-4</v>
      </c>
      <c r="E186" s="61">
        <f t="shared" si="48"/>
        <v>1</v>
      </c>
      <c r="F186" s="61">
        <f t="shared" si="49"/>
        <v>1</v>
      </c>
      <c r="G186" s="62">
        <f t="shared" si="50"/>
        <v>1</v>
      </c>
      <c r="H186" s="60">
        <f t="shared" si="51"/>
        <v>8.3493824844850674E-5</v>
      </c>
      <c r="I186" s="63">
        <f t="shared" si="52"/>
        <v>2.1253002141920572</v>
      </c>
      <c r="J186" s="59">
        <f t="shared" si="53"/>
        <v>2.2026015930749848E-2</v>
      </c>
      <c r="K186" s="61">
        <v>135</v>
      </c>
      <c r="L186" s="61">
        <f t="shared" si="54"/>
        <v>7.2580645161290326E-3</v>
      </c>
      <c r="M186" s="64" t="str">
        <f t="shared" si="55"/>
        <v>No</v>
      </c>
      <c r="N186" s="54"/>
    </row>
    <row r="187" spans="1:14" x14ac:dyDescent="0.25">
      <c r="A187" s="59" t="s">
        <v>697</v>
      </c>
      <c r="B187" s="59">
        <v>619</v>
      </c>
      <c r="C187" s="60">
        <v>1.1204341190211345E-2</v>
      </c>
      <c r="D187" s="60">
        <v>3.1471001924260122E-4</v>
      </c>
      <c r="E187" s="61">
        <f t="shared" si="48"/>
        <v>1</v>
      </c>
      <c r="F187" s="61">
        <f t="shared" si="49"/>
        <v>1</v>
      </c>
      <c r="G187" s="62">
        <f t="shared" si="50"/>
        <v>1</v>
      </c>
      <c r="H187" s="60">
        <f t="shared" si="51"/>
        <v>6.2942003848520239E-5</v>
      </c>
      <c r="I187" s="63">
        <f t="shared" si="52"/>
        <v>2.6507130375587535</v>
      </c>
      <c r="J187" s="59">
        <f t="shared" si="53"/>
        <v>6.998768802863012E-3</v>
      </c>
      <c r="K187" s="61">
        <v>121</v>
      </c>
      <c r="L187" s="61">
        <f t="shared" si="54"/>
        <v>6.5053763440860212E-3</v>
      </c>
      <c r="M187" s="64" t="str">
        <f t="shared" si="55"/>
        <v>No</v>
      </c>
      <c r="N187" s="54"/>
    </row>
    <row r="188" spans="1:14" x14ac:dyDescent="0.25">
      <c r="A188" s="59" t="s">
        <v>702</v>
      </c>
      <c r="B188" s="59">
        <v>624</v>
      </c>
      <c r="C188" s="60">
        <v>1.1152534104560621E-2</v>
      </c>
      <c r="D188" s="60">
        <v>3.0060723535406706E-4</v>
      </c>
      <c r="E188" s="61">
        <f t="shared" si="48"/>
        <v>1</v>
      </c>
      <c r="F188" s="61">
        <f t="shared" si="49"/>
        <v>1</v>
      </c>
      <c r="G188" s="62">
        <f t="shared" si="50"/>
        <v>1</v>
      </c>
      <c r="H188" s="60">
        <f t="shared" si="51"/>
        <v>6.012144707081341E-5</v>
      </c>
      <c r="I188" s="63">
        <f t="shared" si="52"/>
        <v>1.9133622054228099</v>
      </c>
      <c r="J188" s="59">
        <f t="shared" si="53"/>
        <v>3.3851684495890433E-2</v>
      </c>
      <c r="K188" s="61">
        <v>150</v>
      </c>
      <c r="L188" s="61">
        <f t="shared" si="54"/>
        <v>8.0645161290322578E-3</v>
      </c>
      <c r="M188" s="64" t="str">
        <f t="shared" si="55"/>
        <v>No</v>
      </c>
      <c r="N188" s="54"/>
    </row>
    <row r="189" spans="1:14" x14ac:dyDescent="0.25">
      <c r="E189" s="22"/>
    </row>
    <row r="190" spans="1:14" x14ac:dyDescent="0.25">
      <c r="A190" s="13" t="s">
        <v>238</v>
      </c>
      <c r="B190" s="13">
        <v>160</v>
      </c>
      <c r="C190" s="16">
        <v>1.1106408909899888E-2</v>
      </c>
      <c r="D190" s="16">
        <v>3.4037359430929149E-4</v>
      </c>
      <c r="E190" s="27">
        <f t="shared" ref="E190" si="56">IF(C190&gt;=$P$12,1,0)</f>
        <v>0</v>
      </c>
      <c r="F190" s="24">
        <f t="shared" ref="F190" si="57">IF(C190&gt;=$P$16,1,0)</f>
        <v>0</v>
      </c>
      <c r="G190" s="36">
        <f t="shared" ref="G190" si="58">IF(C190&gt;=$P$14,1,0)</f>
        <v>0</v>
      </c>
    </row>
    <row r="191" spans="1:14" x14ac:dyDescent="0.25">
      <c r="A191" s="13" t="s">
        <v>526</v>
      </c>
      <c r="B191" s="13">
        <v>448</v>
      </c>
      <c r="C191" s="16">
        <v>1.110622026696329E-2</v>
      </c>
      <c r="D191" s="16">
        <v>2.8508367456372307E-4</v>
      </c>
      <c r="E191" s="27">
        <f t="shared" ref="E191:E241" si="59">IF(C191&gt;=$P$12,1,0)</f>
        <v>0</v>
      </c>
      <c r="F191" s="27">
        <f t="shared" ref="F191:F240" si="60">IF(C191&gt;=$P$16,1,0)</f>
        <v>0</v>
      </c>
      <c r="G191" s="37">
        <f t="shared" ref="G191:G197" si="61">IF(C191&gt;=$P$14,1,0)</f>
        <v>0</v>
      </c>
      <c r="K191" s="27"/>
      <c r="L191" s="27"/>
      <c r="M191" s="37"/>
      <c r="N191" s="57"/>
    </row>
    <row r="192" spans="1:14" x14ac:dyDescent="0.25">
      <c r="A192" s="13" t="s">
        <v>217</v>
      </c>
      <c r="B192" s="13">
        <v>139</v>
      </c>
      <c r="C192" s="16">
        <v>1.1105143770856505E-2</v>
      </c>
      <c r="D192" s="16">
        <v>3.2384055269504147E-4</v>
      </c>
      <c r="E192" s="27">
        <f t="shared" si="59"/>
        <v>0</v>
      </c>
      <c r="F192" s="27">
        <f t="shared" si="60"/>
        <v>0</v>
      </c>
      <c r="G192" s="37">
        <f t="shared" si="61"/>
        <v>0</v>
      </c>
      <c r="K192" s="27"/>
      <c r="L192" s="27"/>
      <c r="M192" s="37"/>
      <c r="N192" s="57"/>
    </row>
    <row r="193" spans="1:14" x14ac:dyDescent="0.25">
      <c r="A193" s="13" t="s">
        <v>305</v>
      </c>
      <c r="B193" s="13">
        <v>227</v>
      </c>
      <c r="C193" s="16">
        <v>1.1104870656284759E-2</v>
      </c>
      <c r="D193" s="16">
        <v>3.4555227171974469E-4</v>
      </c>
      <c r="E193" s="27">
        <f t="shared" si="59"/>
        <v>0</v>
      </c>
      <c r="F193" s="27">
        <f t="shared" si="60"/>
        <v>0</v>
      </c>
      <c r="G193" s="37">
        <f t="shared" si="61"/>
        <v>0</v>
      </c>
      <c r="K193" s="27"/>
      <c r="L193" s="27"/>
      <c r="M193" s="37"/>
      <c r="N193" s="57"/>
    </row>
    <row r="194" spans="1:14" x14ac:dyDescent="0.25">
      <c r="A194" s="13" t="s">
        <v>603</v>
      </c>
      <c r="B194" s="13">
        <v>525</v>
      </c>
      <c r="C194" s="16">
        <v>1.1103698420467184E-2</v>
      </c>
      <c r="D194" s="16">
        <v>3.2758879184352632E-4</v>
      </c>
      <c r="E194" s="27">
        <f t="shared" si="59"/>
        <v>0</v>
      </c>
      <c r="F194" s="27">
        <f t="shared" si="60"/>
        <v>0</v>
      </c>
      <c r="G194" s="37">
        <f t="shared" si="61"/>
        <v>0</v>
      </c>
      <c r="K194" s="27"/>
      <c r="L194" s="27"/>
      <c r="M194" s="37"/>
      <c r="N194" s="57"/>
    </row>
    <row r="195" spans="1:14" x14ac:dyDescent="0.25">
      <c r="A195" s="13" t="s">
        <v>329</v>
      </c>
      <c r="B195" s="13">
        <v>251</v>
      </c>
      <c r="C195" s="16">
        <v>1.1100929744160177E-2</v>
      </c>
      <c r="D195" s="16">
        <v>3.522727924676412E-4</v>
      </c>
      <c r="E195" s="27">
        <f t="shared" si="59"/>
        <v>0</v>
      </c>
      <c r="F195" s="27">
        <f t="shared" si="60"/>
        <v>0</v>
      </c>
      <c r="G195" s="37">
        <f t="shared" si="61"/>
        <v>0</v>
      </c>
      <c r="K195" s="27"/>
      <c r="L195" s="27"/>
      <c r="M195" s="37"/>
      <c r="N195" s="57"/>
    </row>
    <row r="196" spans="1:14" x14ac:dyDescent="0.25">
      <c r="A196" s="13" t="s">
        <v>662</v>
      </c>
      <c r="B196" s="13">
        <v>584</v>
      </c>
      <c r="C196" s="16">
        <v>1.1097505038932145E-2</v>
      </c>
      <c r="D196" s="16">
        <v>4.6950672876239555E-4</v>
      </c>
      <c r="E196" s="27">
        <f t="shared" si="59"/>
        <v>0</v>
      </c>
      <c r="F196" s="27">
        <f t="shared" si="60"/>
        <v>0</v>
      </c>
      <c r="G196" s="37">
        <f t="shared" si="61"/>
        <v>0</v>
      </c>
      <c r="K196" s="27"/>
      <c r="L196" s="27"/>
      <c r="M196" s="37"/>
      <c r="N196" s="57"/>
    </row>
    <row r="197" spans="1:14" x14ac:dyDescent="0.25">
      <c r="A197" s="13" t="s">
        <v>102</v>
      </c>
      <c r="B197" s="13">
        <v>24</v>
      </c>
      <c r="C197" s="16">
        <v>1.1095611078976639E-2</v>
      </c>
      <c r="D197" s="16">
        <v>3.8292773292929216E-4</v>
      </c>
      <c r="E197" s="27">
        <f t="shared" si="59"/>
        <v>0</v>
      </c>
      <c r="F197" s="27">
        <f t="shared" si="60"/>
        <v>0</v>
      </c>
      <c r="G197" s="37">
        <f t="shared" si="61"/>
        <v>0</v>
      </c>
      <c r="K197" s="27"/>
      <c r="L197" s="27"/>
      <c r="M197" s="37"/>
      <c r="N197" s="57"/>
    </row>
    <row r="198" spans="1:14" x14ac:dyDescent="0.25">
      <c r="A198" s="13" t="s">
        <v>592</v>
      </c>
      <c r="B198" s="13">
        <v>514</v>
      </c>
      <c r="C198" s="16">
        <v>1.1092701624026695E-2</v>
      </c>
      <c r="D198" s="16">
        <v>3.1395517272720373E-4</v>
      </c>
      <c r="E198" s="27">
        <f t="shared" si="59"/>
        <v>0</v>
      </c>
      <c r="F198" s="27">
        <f t="shared" si="60"/>
        <v>0</v>
      </c>
      <c r="G198" s="37">
        <f t="shared" ref="G198:G261" si="62">IF(C198&gt;=$P$14,1,0)</f>
        <v>0</v>
      </c>
      <c r="K198" s="27"/>
      <c r="L198" s="27"/>
      <c r="M198" s="37"/>
      <c r="N198" s="57"/>
    </row>
    <row r="199" spans="1:14" x14ac:dyDescent="0.25">
      <c r="A199" s="13" t="s">
        <v>398</v>
      </c>
      <c r="B199" s="13">
        <v>320</v>
      </c>
      <c r="C199" s="16">
        <v>1.1092107530589541E-2</v>
      </c>
      <c r="D199" s="16">
        <v>3.8347314624455873E-4</v>
      </c>
      <c r="E199" s="27">
        <f t="shared" si="59"/>
        <v>0</v>
      </c>
      <c r="F199" s="27">
        <f t="shared" si="60"/>
        <v>0</v>
      </c>
      <c r="G199" s="37">
        <f t="shared" si="62"/>
        <v>0</v>
      </c>
      <c r="K199" s="27"/>
      <c r="L199" s="27"/>
      <c r="M199" s="37"/>
      <c r="N199" s="57"/>
    </row>
    <row r="200" spans="1:14" x14ac:dyDescent="0.25">
      <c r="A200" s="13" t="s">
        <v>581</v>
      </c>
      <c r="B200" s="13">
        <v>503</v>
      </c>
      <c r="C200" s="16">
        <v>1.1091861635150165E-2</v>
      </c>
      <c r="D200" s="16">
        <v>3.3732839197834531E-4</v>
      </c>
      <c r="E200" s="27">
        <f t="shared" si="59"/>
        <v>0</v>
      </c>
      <c r="F200" s="27">
        <f t="shared" si="60"/>
        <v>0</v>
      </c>
      <c r="G200" s="37">
        <f t="shared" si="62"/>
        <v>0</v>
      </c>
      <c r="K200" s="27"/>
      <c r="L200" s="27"/>
      <c r="M200" s="37"/>
      <c r="N200" s="57"/>
    </row>
    <row r="201" spans="1:14" x14ac:dyDescent="0.25">
      <c r="A201" s="13" t="s">
        <v>269</v>
      </c>
      <c r="B201" s="13">
        <v>191</v>
      </c>
      <c r="C201" s="16">
        <v>1.1090690344827583E-2</v>
      </c>
      <c r="D201" s="16">
        <v>3.8034159755132382E-4</v>
      </c>
      <c r="E201" s="27">
        <f t="shared" si="59"/>
        <v>0</v>
      </c>
      <c r="F201" s="27">
        <f t="shared" si="60"/>
        <v>0</v>
      </c>
      <c r="G201" s="37">
        <f t="shared" si="62"/>
        <v>0</v>
      </c>
      <c r="K201" s="27"/>
      <c r="L201" s="27"/>
      <c r="M201" s="37"/>
      <c r="N201" s="57"/>
    </row>
    <row r="202" spans="1:14" x14ac:dyDescent="0.25">
      <c r="A202" s="13" t="s">
        <v>124</v>
      </c>
      <c r="B202" s="13">
        <v>46</v>
      </c>
      <c r="C202" s="16">
        <v>1.1090213570634036E-2</v>
      </c>
      <c r="D202" s="16">
        <v>3.1949089822678556E-4</v>
      </c>
      <c r="E202" s="27">
        <f t="shared" si="59"/>
        <v>0</v>
      </c>
      <c r="F202" s="27">
        <f t="shared" si="60"/>
        <v>0</v>
      </c>
      <c r="G202" s="37">
        <f t="shared" si="62"/>
        <v>0</v>
      </c>
      <c r="K202" s="27"/>
      <c r="L202" s="27"/>
      <c r="M202" s="37"/>
      <c r="N202" s="57"/>
    </row>
    <row r="203" spans="1:14" x14ac:dyDescent="0.25">
      <c r="A203" s="13" t="s">
        <v>403</v>
      </c>
      <c r="B203" s="13">
        <v>325</v>
      </c>
      <c r="C203" s="16">
        <v>1.1089287230255838E-2</v>
      </c>
      <c r="D203" s="16">
        <v>4.4145095565034019E-4</v>
      </c>
      <c r="E203" s="27">
        <f t="shared" si="59"/>
        <v>0</v>
      </c>
      <c r="F203" s="27">
        <f t="shared" si="60"/>
        <v>0</v>
      </c>
      <c r="G203" s="37">
        <f t="shared" si="62"/>
        <v>0</v>
      </c>
      <c r="K203" s="27"/>
      <c r="L203" s="27"/>
      <c r="M203" s="37"/>
      <c r="N203" s="57"/>
    </row>
    <row r="204" spans="1:14" x14ac:dyDescent="0.25">
      <c r="A204" s="13" t="s">
        <v>511</v>
      </c>
      <c r="B204" s="13">
        <v>433</v>
      </c>
      <c r="C204" s="16">
        <v>1.1088985027808675E-2</v>
      </c>
      <c r="D204" s="16">
        <v>3.2113252406351569E-4</v>
      </c>
      <c r="E204" s="27">
        <f t="shared" si="59"/>
        <v>0</v>
      </c>
      <c r="F204" s="27">
        <f t="shared" si="60"/>
        <v>0</v>
      </c>
      <c r="G204" s="37">
        <f t="shared" si="62"/>
        <v>0</v>
      </c>
      <c r="K204" s="27"/>
      <c r="L204" s="27"/>
      <c r="M204" s="37"/>
      <c r="N204" s="57"/>
    </row>
    <row r="205" spans="1:14" x14ac:dyDescent="0.25">
      <c r="A205" s="13" t="s">
        <v>176</v>
      </c>
      <c r="B205" s="13">
        <v>98</v>
      </c>
      <c r="C205" s="16">
        <v>1.1088783236929921E-2</v>
      </c>
      <c r="D205" s="16">
        <v>3.2895044565011105E-4</v>
      </c>
      <c r="E205" s="27">
        <f t="shared" si="59"/>
        <v>0</v>
      </c>
      <c r="F205" s="27">
        <f t="shared" si="60"/>
        <v>0</v>
      </c>
      <c r="G205" s="37">
        <f t="shared" si="62"/>
        <v>0</v>
      </c>
      <c r="K205" s="27"/>
      <c r="L205" s="27"/>
      <c r="M205" s="37"/>
      <c r="N205" s="57"/>
    </row>
    <row r="206" spans="1:14" x14ac:dyDescent="0.25">
      <c r="A206" s="13" t="s">
        <v>548</v>
      </c>
      <c r="B206" s="13">
        <v>470</v>
      </c>
      <c r="C206" s="16">
        <v>1.1088322424916572E-2</v>
      </c>
      <c r="D206" s="16">
        <v>2.968001370209006E-4</v>
      </c>
      <c r="E206" s="27">
        <f t="shared" si="59"/>
        <v>0</v>
      </c>
      <c r="F206" s="27">
        <f t="shared" si="60"/>
        <v>0</v>
      </c>
      <c r="G206" s="37">
        <f t="shared" si="62"/>
        <v>0</v>
      </c>
      <c r="K206" s="27"/>
      <c r="L206" s="27"/>
      <c r="M206" s="37"/>
      <c r="N206" s="57"/>
    </row>
    <row r="207" spans="1:14" x14ac:dyDescent="0.25">
      <c r="A207" s="13" t="s">
        <v>148</v>
      </c>
      <c r="B207" s="13">
        <v>70</v>
      </c>
      <c r="C207" s="16">
        <v>1.1087072291434926E-2</v>
      </c>
      <c r="D207" s="16">
        <v>2.9424348703975761E-4</v>
      </c>
      <c r="E207" s="27">
        <f t="shared" si="59"/>
        <v>0</v>
      </c>
      <c r="F207" s="27">
        <f t="shared" si="60"/>
        <v>0</v>
      </c>
      <c r="G207" s="37">
        <f t="shared" si="62"/>
        <v>0</v>
      </c>
      <c r="K207" s="27"/>
      <c r="L207" s="27"/>
      <c r="M207" s="37"/>
      <c r="N207" s="57"/>
    </row>
    <row r="208" spans="1:14" x14ac:dyDescent="0.25">
      <c r="A208" s="13" t="s">
        <v>194</v>
      </c>
      <c r="B208" s="13">
        <v>116</v>
      </c>
      <c r="C208" s="16">
        <v>1.1087024427141266E-2</v>
      </c>
      <c r="D208" s="16">
        <v>3.3464404263148812E-4</v>
      </c>
      <c r="E208" s="27">
        <f t="shared" si="59"/>
        <v>0</v>
      </c>
      <c r="F208" s="27">
        <f t="shared" si="60"/>
        <v>0</v>
      </c>
      <c r="G208" s="37">
        <f t="shared" si="62"/>
        <v>0</v>
      </c>
      <c r="K208" s="27"/>
      <c r="L208" s="27"/>
      <c r="M208" s="37"/>
      <c r="N208" s="57"/>
    </row>
    <row r="209" spans="1:14" x14ac:dyDescent="0.25">
      <c r="A209" s="13" t="s">
        <v>447</v>
      </c>
      <c r="B209" s="13">
        <v>369</v>
      </c>
      <c r="C209" s="16">
        <v>1.1085602547274748E-2</v>
      </c>
      <c r="D209" s="16">
        <v>3.240673221144731E-4</v>
      </c>
      <c r="E209" s="27">
        <f t="shared" si="59"/>
        <v>0</v>
      </c>
      <c r="F209" s="27">
        <f t="shared" si="60"/>
        <v>0</v>
      </c>
      <c r="G209" s="37">
        <f t="shared" si="62"/>
        <v>0</v>
      </c>
      <c r="K209" s="27"/>
      <c r="L209" s="27"/>
      <c r="M209" s="37"/>
      <c r="N209" s="57"/>
    </row>
    <row r="210" spans="1:14" x14ac:dyDescent="0.25">
      <c r="A210" s="13" t="s">
        <v>423</v>
      </c>
      <c r="B210" s="13">
        <v>345</v>
      </c>
      <c r="C210" s="16">
        <v>1.1083028153503892E-2</v>
      </c>
      <c r="D210" s="16">
        <v>3.8472624390058815E-4</v>
      </c>
      <c r="E210" s="27">
        <f t="shared" si="59"/>
        <v>0</v>
      </c>
      <c r="F210" s="27">
        <f t="shared" si="60"/>
        <v>0</v>
      </c>
      <c r="G210" s="37">
        <f t="shared" si="62"/>
        <v>0</v>
      </c>
      <c r="K210" s="27"/>
      <c r="L210" s="27"/>
      <c r="M210" s="37"/>
      <c r="N210" s="57"/>
    </row>
    <row r="211" spans="1:14" x14ac:dyDescent="0.25">
      <c r="A211" s="13" t="s">
        <v>248</v>
      </c>
      <c r="B211" s="13">
        <v>170</v>
      </c>
      <c r="C211" s="16">
        <v>1.1081820255839819E-2</v>
      </c>
      <c r="D211" s="16">
        <v>3.4195661854416909E-4</v>
      </c>
      <c r="E211" s="27">
        <f t="shared" si="59"/>
        <v>0</v>
      </c>
      <c r="F211" s="27">
        <f t="shared" si="60"/>
        <v>0</v>
      </c>
      <c r="G211" s="37">
        <f t="shared" si="62"/>
        <v>0</v>
      </c>
      <c r="K211" s="27"/>
      <c r="L211" s="27"/>
      <c r="M211" s="37"/>
      <c r="N211" s="57"/>
    </row>
    <row r="212" spans="1:14" x14ac:dyDescent="0.25">
      <c r="A212" s="13" t="s">
        <v>193</v>
      </c>
      <c r="B212" s="13">
        <v>115</v>
      </c>
      <c r="C212" s="16">
        <v>1.1080369288097884E-2</v>
      </c>
      <c r="D212" s="16">
        <v>3.2036308041850377E-4</v>
      </c>
      <c r="E212" s="27">
        <f t="shared" si="59"/>
        <v>0</v>
      </c>
      <c r="F212" s="27">
        <f t="shared" si="60"/>
        <v>0</v>
      </c>
      <c r="G212" s="37">
        <f t="shared" si="62"/>
        <v>0</v>
      </c>
      <c r="K212" s="27"/>
      <c r="L212" s="27"/>
      <c r="M212" s="37"/>
      <c r="N212" s="57"/>
    </row>
    <row r="213" spans="1:14" x14ac:dyDescent="0.25">
      <c r="A213" s="13" t="s">
        <v>502</v>
      </c>
      <c r="B213" s="13">
        <v>424</v>
      </c>
      <c r="C213" s="16">
        <v>1.1079988242491656E-2</v>
      </c>
      <c r="D213" s="16">
        <v>2.7607619043784918E-4</v>
      </c>
      <c r="E213" s="27">
        <f t="shared" si="59"/>
        <v>0</v>
      </c>
      <c r="F213" s="27">
        <f t="shared" si="60"/>
        <v>0</v>
      </c>
      <c r="G213" s="37">
        <f t="shared" si="62"/>
        <v>0</v>
      </c>
      <c r="K213" s="27"/>
      <c r="L213" s="27"/>
      <c r="M213" s="37"/>
      <c r="N213" s="57"/>
    </row>
    <row r="214" spans="1:14" x14ac:dyDescent="0.25">
      <c r="A214" s="13" t="s">
        <v>694</v>
      </c>
      <c r="B214" s="13">
        <v>616</v>
      </c>
      <c r="C214" s="16">
        <v>1.1078116796440489E-2</v>
      </c>
      <c r="D214" s="16">
        <v>3.6498833194092625E-4</v>
      </c>
      <c r="E214" s="27">
        <f t="shared" si="59"/>
        <v>0</v>
      </c>
      <c r="F214" s="27">
        <f t="shared" si="60"/>
        <v>0</v>
      </c>
      <c r="G214" s="37">
        <f t="shared" si="62"/>
        <v>0</v>
      </c>
      <c r="K214" s="27"/>
      <c r="L214" s="27"/>
      <c r="M214" s="37"/>
      <c r="N214" s="57"/>
    </row>
    <row r="215" spans="1:14" x14ac:dyDescent="0.25">
      <c r="A215" s="13" t="s">
        <v>174</v>
      </c>
      <c r="B215" s="13">
        <v>96</v>
      </c>
      <c r="C215" s="16">
        <v>1.1075742313681868E-2</v>
      </c>
      <c r="D215" s="16">
        <v>2.9863060808650366E-4</v>
      </c>
      <c r="E215" s="27">
        <f t="shared" si="59"/>
        <v>0</v>
      </c>
      <c r="F215" s="27">
        <f t="shared" si="60"/>
        <v>0</v>
      </c>
      <c r="G215" s="37">
        <f t="shared" si="62"/>
        <v>0</v>
      </c>
      <c r="K215" s="27"/>
      <c r="L215" s="27"/>
      <c r="M215" s="37"/>
      <c r="N215" s="57"/>
    </row>
    <row r="216" spans="1:14" x14ac:dyDescent="0.25">
      <c r="A216" s="13" t="s">
        <v>488</v>
      </c>
      <c r="B216" s="13">
        <v>410</v>
      </c>
      <c r="C216" s="16">
        <v>1.1074711802002223E-2</v>
      </c>
      <c r="D216" s="16">
        <v>3.5421456745596459E-4</v>
      </c>
      <c r="E216" s="27">
        <f t="shared" si="59"/>
        <v>0</v>
      </c>
      <c r="F216" s="27">
        <f t="shared" si="60"/>
        <v>0</v>
      </c>
      <c r="G216" s="37">
        <f t="shared" si="62"/>
        <v>0</v>
      </c>
      <c r="K216" s="27"/>
      <c r="L216" s="27"/>
      <c r="M216" s="37"/>
      <c r="N216" s="57"/>
    </row>
    <row r="217" spans="1:14" x14ac:dyDescent="0.25">
      <c r="A217" s="13" t="s">
        <v>390</v>
      </c>
      <c r="B217" s="13">
        <v>312</v>
      </c>
      <c r="C217" s="16">
        <v>1.1073984438264737E-2</v>
      </c>
      <c r="D217" s="16">
        <v>3.4870022511989589E-4</v>
      </c>
      <c r="E217" s="27">
        <f t="shared" si="59"/>
        <v>0</v>
      </c>
      <c r="F217" s="27">
        <f t="shared" si="60"/>
        <v>0</v>
      </c>
      <c r="G217" s="37">
        <f t="shared" si="62"/>
        <v>0</v>
      </c>
      <c r="K217" s="27"/>
      <c r="L217" s="27"/>
      <c r="M217" s="37"/>
      <c r="N217" s="57"/>
    </row>
    <row r="218" spans="1:14" x14ac:dyDescent="0.25">
      <c r="A218" s="13" t="s">
        <v>129</v>
      </c>
      <c r="B218" s="13">
        <v>51</v>
      </c>
      <c r="C218" s="16">
        <v>1.1072735250278085E-2</v>
      </c>
      <c r="D218" s="16">
        <v>4.4741791319514047E-4</v>
      </c>
      <c r="E218" s="27">
        <f t="shared" si="59"/>
        <v>0</v>
      </c>
      <c r="F218" s="27">
        <f t="shared" si="60"/>
        <v>0</v>
      </c>
      <c r="G218" s="37">
        <f t="shared" si="62"/>
        <v>0</v>
      </c>
      <c r="K218" s="27"/>
      <c r="L218" s="27"/>
      <c r="M218" s="37"/>
      <c r="N218" s="57"/>
    </row>
    <row r="219" spans="1:14" x14ac:dyDescent="0.25">
      <c r="A219" s="13" t="s">
        <v>614</v>
      </c>
      <c r="B219" s="13">
        <v>536</v>
      </c>
      <c r="C219" s="16">
        <v>1.1072472458286983E-2</v>
      </c>
      <c r="D219" s="16">
        <v>3.73570926096495E-4</v>
      </c>
      <c r="E219" s="27">
        <f t="shared" si="59"/>
        <v>0</v>
      </c>
      <c r="F219" s="27">
        <f t="shared" si="60"/>
        <v>0</v>
      </c>
      <c r="G219" s="37">
        <f t="shared" si="62"/>
        <v>0</v>
      </c>
      <c r="K219" s="27"/>
      <c r="L219" s="27"/>
      <c r="M219" s="37"/>
      <c r="N219" s="57"/>
    </row>
    <row r="220" spans="1:14" x14ac:dyDescent="0.25">
      <c r="A220" s="13" t="s">
        <v>275</v>
      </c>
      <c r="B220" s="13">
        <v>197</v>
      </c>
      <c r="C220" s="16">
        <v>1.1072251902113457E-2</v>
      </c>
      <c r="D220" s="16">
        <v>3.1694575337739753E-4</v>
      </c>
      <c r="E220" s="27">
        <f t="shared" si="59"/>
        <v>0</v>
      </c>
      <c r="F220" s="27">
        <f t="shared" si="60"/>
        <v>0</v>
      </c>
      <c r="G220" s="37">
        <f t="shared" si="62"/>
        <v>0</v>
      </c>
      <c r="K220" s="27"/>
      <c r="L220" s="27"/>
      <c r="M220" s="37"/>
      <c r="N220" s="57"/>
    </row>
    <row r="221" spans="1:14" x14ac:dyDescent="0.25">
      <c r="A221" s="13" t="s">
        <v>367</v>
      </c>
      <c r="B221" s="13">
        <v>289</v>
      </c>
      <c r="C221" s="16">
        <v>1.1070019132369298E-2</v>
      </c>
      <c r="D221" s="16">
        <v>3.3266514169176249E-4</v>
      </c>
      <c r="E221" s="27">
        <f t="shared" si="59"/>
        <v>0</v>
      </c>
      <c r="F221" s="27">
        <f t="shared" si="60"/>
        <v>0</v>
      </c>
      <c r="G221" s="37">
        <f t="shared" si="62"/>
        <v>0</v>
      </c>
      <c r="K221" s="27"/>
      <c r="L221" s="27"/>
      <c r="M221" s="37"/>
      <c r="N221" s="57"/>
    </row>
    <row r="222" spans="1:14" x14ac:dyDescent="0.25">
      <c r="A222" s="13" t="s">
        <v>675</v>
      </c>
      <c r="B222" s="13">
        <v>597</v>
      </c>
      <c r="C222" s="16">
        <v>1.1067281423804224E-2</v>
      </c>
      <c r="D222" s="16">
        <v>3.146945130742521E-4</v>
      </c>
      <c r="E222" s="27">
        <f t="shared" si="59"/>
        <v>0</v>
      </c>
      <c r="F222" s="27">
        <f t="shared" si="60"/>
        <v>0</v>
      </c>
      <c r="G222" s="37">
        <f t="shared" si="62"/>
        <v>0</v>
      </c>
      <c r="K222" s="27"/>
      <c r="L222" s="27"/>
      <c r="M222" s="37"/>
      <c r="N222" s="57"/>
    </row>
    <row r="223" spans="1:14" x14ac:dyDescent="0.25">
      <c r="A223" s="13" t="s">
        <v>418</v>
      </c>
      <c r="B223" s="13">
        <v>340</v>
      </c>
      <c r="C223" s="16">
        <v>1.1067220422691877E-2</v>
      </c>
      <c r="D223" s="16">
        <v>3.3272593936142916E-4</v>
      </c>
      <c r="E223" s="27">
        <f t="shared" si="59"/>
        <v>0</v>
      </c>
      <c r="F223" s="27">
        <f t="shared" si="60"/>
        <v>0</v>
      </c>
      <c r="G223" s="37">
        <f t="shared" si="62"/>
        <v>0</v>
      </c>
      <c r="K223" s="27"/>
      <c r="L223" s="27"/>
      <c r="M223" s="37"/>
      <c r="N223" s="57"/>
    </row>
    <row r="224" spans="1:14" x14ac:dyDescent="0.25">
      <c r="A224" s="13" t="s">
        <v>569</v>
      </c>
      <c r="B224" s="13">
        <v>491</v>
      </c>
      <c r="C224" s="16">
        <v>1.1062054727474971E-2</v>
      </c>
      <c r="D224" s="16">
        <v>2.9288270006598094E-4</v>
      </c>
      <c r="E224" s="27">
        <f t="shared" si="59"/>
        <v>0</v>
      </c>
      <c r="F224" s="27">
        <f t="shared" si="60"/>
        <v>0</v>
      </c>
      <c r="G224" s="37">
        <f t="shared" si="62"/>
        <v>0</v>
      </c>
      <c r="K224" s="27"/>
      <c r="L224" s="27"/>
      <c r="M224" s="37"/>
      <c r="N224" s="57"/>
    </row>
    <row r="225" spans="1:14" x14ac:dyDescent="0.25">
      <c r="A225" s="13" t="s">
        <v>556</v>
      </c>
      <c r="B225" s="13">
        <v>478</v>
      </c>
      <c r="C225" s="16">
        <v>1.1062032202447163E-2</v>
      </c>
      <c r="D225" s="16">
        <v>3.8399354001929714E-4</v>
      </c>
      <c r="E225" s="27">
        <f t="shared" si="59"/>
        <v>0</v>
      </c>
      <c r="F225" s="27">
        <f t="shared" si="60"/>
        <v>0</v>
      </c>
      <c r="G225" s="37">
        <f t="shared" si="62"/>
        <v>0</v>
      </c>
      <c r="K225" s="27"/>
      <c r="L225" s="27"/>
      <c r="M225" s="37"/>
      <c r="N225" s="57"/>
    </row>
    <row r="226" spans="1:14" x14ac:dyDescent="0.25">
      <c r="A226" s="13" t="s">
        <v>534</v>
      </c>
      <c r="B226" s="13">
        <v>456</v>
      </c>
      <c r="C226" s="16">
        <v>1.106081492769744E-2</v>
      </c>
      <c r="D226" s="16">
        <v>3.3473518461366519E-4</v>
      </c>
      <c r="E226" s="27">
        <f t="shared" si="59"/>
        <v>0</v>
      </c>
      <c r="F226" s="27">
        <f t="shared" si="60"/>
        <v>0</v>
      </c>
      <c r="G226" s="37">
        <f t="shared" si="62"/>
        <v>0</v>
      </c>
      <c r="K226" s="27"/>
      <c r="L226" s="27"/>
      <c r="M226" s="37"/>
      <c r="N226" s="57"/>
    </row>
    <row r="227" spans="1:14" x14ac:dyDescent="0.25">
      <c r="A227" s="13" t="s">
        <v>232</v>
      </c>
      <c r="B227" s="13">
        <v>154</v>
      </c>
      <c r="C227" s="16">
        <v>1.1060597185761955E-2</v>
      </c>
      <c r="D227" s="16">
        <v>3.3607174773579907E-4</v>
      </c>
      <c r="E227" s="27">
        <f t="shared" si="59"/>
        <v>0</v>
      </c>
      <c r="F227" s="27">
        <f t="shared" si="60"/>
        <v>0</v>
      </c>
      <c r="G227" s="37">
        <f t="shared" si="62"/>
        <v>0</v>
      </c>
      <c r="K227" s="27"/>
      <c r="L227" s="27"/>
      <c r="M227" s="37"/>
      <c r="N227" s="57"/>
    </row>
    <row r="228" spans="1:14" x14ac:dyDescent="0.25">
      <c r="A228" s="13" t="s">
        <v>391</v>
      </c>
      <c r="B228" s="13">
        <v>313</v>
      </c>
      <c r="C228" s="16">
        <v>1.1059829466073413E-2</v>
      </c>
      <c r="D228" s="16">
        <v>3.8459352774241701E-4</v>
      </c>
      <c r="E228" s="27">
        <f t="shared" si="59"/>
        <v>0</v>
      </c>
      <c r="F228" s="27">
        <f t="shared" si="60"/>
        <v>0</v>
      </c>
      <c r="G228" s="37">
        <f t="shared" si="62"/>
        <v>0</v>
      </c>
      <c r="K228" s="27"/>
      <c r="L228" s="27"/>
      <c r="M228" s="37"/>
      <c r="N228" s="57"/>
    </row>
    <row r="229" spans="1:14" x14ac:dyDescent="0.25">
      <c r="A229" s="13" t="s">
        <v>480</v>
      </c>
      <c r="B229" s="13">
        <v>402</v>
      </c>
      <c r="C229" s="16">
        <v>1.1059720589543937E-2</v>
      </c>
      <c r="D229" s="16">
        <v>3.4808146881776497E-4</v>
      </c>
      <c r="E229" s="27">
        <f t="shared" si="59"/>
        <v>0</v>
      </c>
      <c r="F229" s="27">
        <f t="shared" si="60"/>
        <v>0</v>
      </c>
      <c r="G229" s="37">
        <f t="shared" si="62"/>
        <v>0</v>
      </c>
      <c r="K229" s="27"/>
      <c r="L229" s="27"/>
      <c r="M229" s="37"/>
      <c r="N229" s="57"/>
    </row>
    <row r="230" spans="1:14" x14ac:dyDescent="0.25">
      <c r="A230" s="13" t="s">
        <v>434</v>
      </c>
      <c r="B230" s="13">
        <v>356</v>
      </c>
      <c r="C230" s="16">
        <v>1.1057459666295883E-2</v>
      </c>
      <c r="D230" s="16">
        <v>3.2125725579370287E-4</v>
      </c>
      <c r="E230" s="27">
        <f t="shared" si="59"/>
        <v>0</v>
      </c>
      <c r="F230" s="27">
        <f t="shared" si="60"/>
        <v>0</v>
      </c>
      <c r="G230" s="37">
        <f t="shared" si="62"/>
        <v>0</v>
      </c>
      <c r="K230" s="27"/>
      <c r="L230" s="27"/>
      <c r="M230" s="37"/>
      <c r="N230" s="57"/>
    </row>
    <row r="231" spans="1:14" x14ac:dyDescent="0.25">
      <c r="A231" s="13" t="s">
        <v>249</v>
      </c>
      <c r="B231" s="13">
        <v>171</v>
      </c>
      <c r="C231" s="16">
        <v>1.1057408987764181E-2</v>
      </c>
      <c r="D231" s="16">
        <v>3.2270626622927964E-4</v>
      </c>
      <c r="E231" s="27">
        <f t="shared" si="59"/>
        <v>0</v>
      </c>
      <c r="F231" s="27">
        <f t="shared" si="60"/>
        <v>0</v>
      </c>
      <c r="G231" s="37">
        <f t="shared" si="62"/>
        <v>0</v>
      </c>
      <c r="K231" s="27"/>
      <c r="L231" s="27"/>
      <c r="M231" s="37"/>
      <c r="N231" s="57"/>
    </row>
    <row r="232" spans="1:14" x14ac:dyDescent="0.25">
      <c r="A232" s="13" t="s">
        <v>602</v>
      </c>
      <c r="B232" s="13">
        <v>524</v>
      </c>
      <c r="C232" s="16">
        <v>1.1055469032258063E-2</v>
      </c>
      <c r="D232" s="16">
        <v>3.082865784430773E-4</v>
      </c>
      <c r="E232" s="27">
        <f t="shared" si="59"/>
        <v>0</v>
      </c>
      <c r="F232" s="27">
        <f t="shared" si="60"/>
        <v>0</v>
      </c>
      <c r="G232" s="37">
        <f t="shared" si="62"/>
        <v>0</v>
      </c>
      <c r="K232" s="27"/>
      <c r="L232" s="27"/>
      <c r="M232" s="37"/>
      <c r="N232" s="57"/>
    </row>
    <row r="233" spans="1:14" x14ac:dyDescent="0.25">
      <c r="A233" s="13" t="s">
        <v>567</v>
      </c>
      <c r="B233" s="13">
        <v>489</v>
      </c>
      <c r="C233" s="16">
        <v>1.1054592447163513E-2</v>
      </c>
      <c r="D233" s="16">
        <v>3.1457730878459351E-4</v>
      </c>
      <c r="E233" s="27">
        <f t="shared" si="59"/>
        <v>0</v>
      </c>
      <c r="F233" s="27">
        <f t="shared" si="60"/>
        <v>0</v>
      </c>
      <c r="G233" s="37">
        <f t="shared" si="62"/>
        <v>0</v>
      </c>
      <c r="K233" s="27"/>
      <c r="L233" s="27"/>
      <c r="M233" s="37"/>
      <c r="N233" s="57"/>
    </row>
    <row r="234" spans="1:14" x14ac:dyDescent="0.25">
      <c r="A234" s="13" t="s">
        <v>299</v>
      </c>
      <c r="B234" s="13">
        <v>221</v>
      </c>
      <c r="C234" s="16">
        <v>1.1049354482758619E-2</v>
      </c>
      <c r="D234" s="16">
        <v>3.1541488504644268E-4</v>
      </c>
      <c r="E234" s="27">
        <f t="shared" si="59"/>
        <v>0</v>
      </c>
      <c r="F234" s="27">
        <f t="shared" si="60"/>
        <v>0</v>
      </c>
      <c r="G234" s="37">
        <f t="shared" si="62"/>
        <v>0</v>
      </c>
      <c r="K234" s="27"/>
      <c r="L234" s="27"/>
      <c r="M234" s="37"/>
      <c r="N234" s="57"/>
    </row>
    <row r="235" spans="1:14" x14ac:dyDescent="0.25">
      <c r="A235" s="13" t="s">
        <v>494</v>
      </c>
      <c r="B235" s="13">
        <v>416</v>
      </c>
      <c r="C235" s="16">
        <v>1.1049337586206895E-2</v>
      </c>
      <c r="D235" s="16">
        <v>3.084617734447464E-4</v>
      </c>
      <c r="E235" s="27">
        <f t="shared" si="59"/>
        <v>0</v>
      </c>
      <c r="F235" s="27">
        <f t="shared" si="60"/>
        <v>0</v>
      </c>
      <c r="G235" s="37">
        <f t="shared" si="62"/>
        <v>0</v>
      </c>
      <c r="K235" s="27"/>
      <c r="L235" s="27"/>
      <c r="M235" s="37"/>
      <c r="N235" s="57"/>
    </row>
    <row r="236" spans="1:14" x14ac:dyDescent="0.25">
      <c r="A236" s="13" t="s">
        <v>143</v>
      </c>
      <c r="B236" s="13">
        <v>65</v>
      </c>
      <c r="C236" s="16">
        <v>1.1047527152391545E-2</v>
      </c>
      <c r="D236" s="16">
        <v>3.4669840664385931E-4</v>
      </c>
      <c r="E236" s="27">
        <f t="shared" si="59"/>
        <v>0</v>
      </c>
      <c r="F236" s="27">
        <f t="shared" si="60"/>
        <v>0</v>
      </c>
      <c r="G236" s="37">
        <f t="shared" si="62"/>
        <v>0</v>
      </c>
      <c r="K236" s="27"/>
      <c r="L236" s="27"/>
      <c r="M236" s="37"/>
      <c r="N236" s="57"/>
    </row>
    <row r="237" spans="1:14" x14ac:dyDescent="0.25">
      <c r="A237" s="13" t="s">
        <v>138</v>
      </c>
      <c r="B237" s="13">
        <v>60</v>
      </c>
      <c r="C237" s="16">
        <v>1.1047010967741933E-2</v>
      </c>
      <c r="D237" s="16">
        <v>4.1889565834998073E-4</v>
      </c>
      <c r="E237" s="27">
        <f t="shared" si="59"/>
        <v>0</v>
      </c>
      <c r="F237" s="27">
        <f t="shared" si="60"/>
        <v>0</v>
      </c>
      <c r="G237" s="37">
        <f t="shared" si="62"/>
        <v>0</v>
      </c>
      <c r="K237" s="27"/>
      <c r="L237" s="27"/>
      <c r="M237" s="37"/>
      <c r="N237" s="57"/>
    </row>
    <row r="238" spans="1:14" x14ac:dyDescent="0.25">
      <c r="A238" s="13" t="s">
        <v>460</v>
      </c>
      <c r="B238" s="13">
        <v>382</v>
      </c>
      <c r="C238" s="16">
        <v>1.1046530433815349E-2</v>
      </c>
      <c r="D238" s="16">
        <v>3.1120208269743316E-4</v>
      </c>
      <c r="E238" s="27">
        <f t="shared" si="59"/>
        <v>0</v>
      </c>
      <c r="F238" s="27">
        <f t="shared" si="60"/>
        <v>0</v>
      </c>
      <c r="G238" s="37">
        <f t="shared" si="62"/>
        <v>0</v>
      </c>
      <c r="K238" s="27"/>
      <c r="L238" s="27"/>
      <c r="M238" s="37"/>
      <c r="N238" s="57"/>
    </row>
    <row r="239" spans="1:14" x14ac:dyDescent="0.25">
      <c r="A239" s="13" t="s">
        <v>448</v>
      </c>
      <c r="B239" s="13">
        <v>370</v>
      </c>
      <c r="C239" s="16">
        <v>1.1045121690767518E-2</v>
      </c>
      <c r="D239" s="16">
        <v>3.3147890386561832E-4</v>
      </c>
      <c r="E239" s="27">
        <f t="shared" si="59"/>
        <v>0</v>
      </c>
      <c r="F239" s="27">
        <f t="shared" si="60"/>
        <v>0</v>
      </c>
      <c r="G239" s="37">
        <f t="shared" si="62"/>
        <v>0</v>
      </c>
      <c r="K239" s="27"/>
      <c r="L239" s="27"/>
      <c r="M239" s="37"/>
      <c r="N239" s="57"/>
    </row>
    <row r="240" spans="1:14" x14ac:dyDescent="0.25">
      <c r="A240" s="13" t="s">
        <v>532</v>
      </c>
      <c r="B240" s="13">
        <v>454</v>
      </c>
      <c r="C240" s="16">
        <v>1.1045060689655172E-2</v>
      </c>
      <c r="D240" s="16">
        <v>4.5247257954525709E-4</v>
      </c>
      <c r="E240" s="27">
        <f t="shared" si="59"/>
        <v>0</v>
      </c>
      <c r="F240" s="27">
        <f t="shared" si="60"/>
        <v>0</v>
      </c>
      <c r="G240" s="37">
        <f t="shared" si="62"/>
        <v>0</v>
      </c>
      <c r="K240" s="27"/>
      <c r="L240" s="27"/>
      <c r="M240" s="37"/>
      <c r="N240" s="57"/>
    </row>
    <row r="241" spans="1:14" x14ac:dyDescent="0.25">
      <c r="A241" s="13" t="s">
        <v>676</v>
      </c>
      <c r="B241" s="13">
        <v>598</v>
      </c>
      <c r="C241" s="16">
        <v>1.1039732636262513E-2</v>
      </c>
      <c r="D241" s="16">
        <v>3.1638541194467225E-4</v>
      </c>
      <c r="E241" s="27">
        <f t="shared" si="59"/>
        <v>0</v>
      </c>
      <c r="F241" s="27">
        <f t="shared" ref="F241:F304" si="63">IF(C241&gt;=$P$16,1,0)</f>
        <v>0</v>
      </c>
      <c r="G241" s="37">
        <f t="shared" si="62"/>
        <v>0</v>
      </c>
      <c r="K241" s="27"/>
      <c r="L241" s="27"/>
      <c r="M241" s="37"/>
      <c r="N241" s="57"/>
    </row>
    <row r="242" spans="1:14" x14ac:dyDescent="0.25">
      <c r="A242" s="13" t="s">
        <v>449</v>
      </c>
      <c r="B242" s="13">
        <v>371</v>
      </c>
      <c r="C242" s="16">
        <v>1.1034985528364849E-2</v>
      </c>
      <c r="D242" s="16">
        <v>3.7820486350320426E-4</v>
      </c>
      <c r="E242" s="27">
        <f t="shared" ref="E242:E305" si="64">IF(C242&gt;=$P$12,1,0)</f>
        <v>0</v>
      </c>
      <c r="F242" s="27">
        <f t="shared" si="63"/>
        <v>0</v>
      </c>
      <c r="G242" s="37">
        <f t="shared" si="62"/>
        <v>0</v>
      </c>
      <c r="K242" s="27"/>
      <c r="L242" s="27"/>
      <c r="M242" s="37"/>
      <c r="N242" s="57"/>
    </row>
    <row r="243" spans="1:14" x14ac:dyDescent="0.25">
      <c r="A243" s="13" t="s">
        <v>643</v>
      </c>
      <c r="B243" s="13">
        <v>565</v>
      </c>
      <c r="C243" s="16">
        <v>1.1033343092324803E-2</v>
      </c>
      <c r="D243" s="16">
        <v>3.2550196633914787E-4</v>
      </c>
      <c r="E243" s="27">
        <f t="shared" si="64"/>
        <v>0</v>
      </c>
      <c r="F243" s="27">
        <f t="shared" si="63"/>
        <v>0</v>
      </c>
      <c r="G243" s="37">
        <f t="shared" si="62"/>
        <v>0</v>
      </c>
      <c r="K243" s="27"/>
      <c r="L243" s="27"/>
      <c r="M243" s="37"/>
      <c r="N243" s="57"/>
    </row>
    <row r="244" spans="1:14" x14ac:dyDescent="0.25">
      <c r="A244" s="13" t="s">
        <v>84</v>
      </c>
      <c r="B244" s="13">
        <v>6</v>
      </c>
      <c r="C244" s="16">
        <v>1.1031782313681867E-2</v>
      </c>
      <c r="D244" s="16">
        <v>4.7424503152506423E-4</v>
      </c>
      <c r="E244" s="27">
        <f t="shared" si="64"/>
        <v>0</v>
      </c>
      <c r="F244" s="27">
        <f t="shared" si="63"/>
        <v>0</v>
      </c>
      <c r="G244" s="37">
        <f t="shared" si="62"/>
        <v>0</v>
      </c>
      <c r="K244" s="27"/>
      <c r="L244" s="27"/>
      <c r="M244" s="37"/>
      <c r="N244" s="57"/>
    </row>
    <row r="245" spans="1:14" x14ac:dyDescent="0.25">
      <c r="A245" s="13" t="s">
        <v>542</v>
      </c>
      <c r="B245" s="13">
        <v>464</v>
      </c>
      <c r="C245" s="16">
        <v>1.1030900088987763E-2</v>
      </c>
      <c r="D245" s="16">
        <v>3.2806266658071522E-4</v>
      </c>
      <c r="E245" s="27">
        <f t="shared" si="64"/>
        <v>0</v>
      </c>
      <c r="F245" s="27">
        <f t="shared" si="63"/>
        <v>0</v>
      </c>
      <c r="G245" s="37">
        <f t="shared" si="62"/>
        <v>0</v>
      </c>
      <c r="K245" s="27"/>
      <c r="L245" s="27"/>
      <c r="M245" s="37"/>
      <c r="N245" s="57"/>
    </row>
    <row r="246" spans="1:14" x14ac:dyDescent="0.25">
      <c r="A246" s="13" t="s">
        <v>120</v>
      </c>
      <c r="B246" s="13">
        <v>42</v>
      </c>
      <c r="C246" s="16">
        <v>1.1029731612903224E-2</v>
      </c>
      <c r="D246" s="16">
        <v>3.2322697694324887E-4</v>
      </c>
      <c r="E246" s="27">
        <f t="shared" si="64"/>
        <v>0</v>
      </c>
      <c r="F246" s="27">
        <f t="shared" si="63"/>
        <v>0</v>
      </c>
      <c r="G246" s="37">
        <f t="shared" si="62"/>
        <v>0</v>
      </c>
      <c r="K246" s="27"/>
      <c r="L246" s="27"/>
      <c r="M246" s="37"/>
      <c r="N246" s="57"/>
    </row>
    <row r="247" spans="1:14" x14ac:dyDescent="0.25">
      <c r="A247" s="13" t="s">
        <v>190</v>
      </c>
      <c r="B247" s="13">
        <v>112</v>
      </c>
      <c r="C247" s="16">
        <v>1.1029375917686315E-2</v>
      </c>
      <c r="D247" s="16">
        <v>3.3172721908956396E-4</v>
      </c>
      <c r="E247" s="27">
        <f t="shared" si="64"/>
        <v>0</v>
      </c>
      <c r="F247" s="27">
        <f t="shared" si="63"/>
        <v>0</v>
      </c>
      <c r="G247" s="37">
        <f t="shared" si="62"/>
        <v>0</v>
      </c>
      <c r="K247" s="27"/>
      <c r="L247" s="27"/>
      <c r="M247" s="37"/>
      <c r="N247" s="57"/>
    </row>
    <row r="248" spans="1:14" x14ac:dyDescent="0.25">
      <c r="A248" s="13" t="s">
        <v>452</v>
      </c>
      <c r="B248" s="13">
        <v>374</v>
      </c>
      <c r="C248" s="16">
        <v>1.1026891601779753E-2</v>
      </c>
      <c r="D248" s="16">
        <v>3.8254294967787799E-4</v>
      </c>
      <c r="E248" s="27">
        <f t="shared" si="64"/>
        <v>0</v>
      </c>
      <c r="F248" s="27">
        <f t="shared" si="63"/>
        <v>0</v>
      </c>
      <c r="G248" s="37">
        <f t="shared" si="62"/>
        <v>0</v>
      </c>
      <c r="K248" s="27"/>
      <c r="L248" s="27"/>
      <c r="M248" s="37"/>
      <c r="N248" s="57"/>
    </row>
    <row r="249" spans="1:14" x14ac:dyDescent="0.25">
      <c r="A249" s="13" t="s">
        <v>565</v>
      </c>
      <c r="B249" s="13">
        <v>487</v>
      </c>
      <c r="C249" s="16">
        <v>1.1026474894327029E-2</v>
      </c>
      <c r="D249" s="16">
        <v>3.0003674414301072E-4</v>
      </c>
      <c r="E249" s="27">
        <f t="shared" si="64"/>
        <v>0</v>
      </c>
      <c r="F249" s="27">
        <f t="shared" si="63"/>
        <v>0</v>
      </c>
      <c r="G249" s="37">
        <f t="shared" si="62"/>
        <v>0</v>
      </c>
      <c r="K249" s="27"/>
      <c r="L249" s="27"/>
      <c r="M249" s="37"/>
      <c r="N249" s="57"/>
    </row>
    <row r="250" spans="1:14" x14ac:dyDescent="0.25">
      <c r="A250" s="13" t="s">
        <v>103</v>
      </c>
      <c r="B250" s="13">
        <v>25</v>
      </c>
      <c r="C250" s="16">
        <v>1.1023995294771967E-2</v>
      </c>
      <c r="D250" s="16">
        <v>3.4998926043549688E-4</v>
      </c>
      <c r="E250" s="27">
        <f t="shared" si="64"/>
        <v>0</v>
      </c>
      <c r="F250" s="27">
        <f t="shared" si="63"/>
        <v>0</v>
      </c>
      <c r="G250" s="37">
        <f t="shared" si="62"/>
        <v>0</v>
      </c>
      <c r="K250" s="27"/>
      <c r="L250" s="27"/>
      <c r="M250" s="37"/>
      <c r="N250" s="57"/>
    </row>
    <row r="251" spans="1:14" x14ac:dyDescent="0.25">
      <c r="A251" s="13" t="s">
        <v>451</v>
      </c>
      <c r="B251" s="13">
        <v>373</v>
      </c>
      <c r="C251" s="16">
        <v>1.1022847463848719E-2</v>
      </c>
      <c r="D251" s="16">
        <v>4.3378581245969713E-4</v>
      </c>
      <c r="E251" s="27">
        <f t="shared" si="64"/>
        <v>0</v>
      </c>
      <c r="F251" s="27">
        <f t="shared" si="63"/>
        <v>0</v>
      </c>
      <c r="G251" s="37">
        <f t="shared" si="62"/>
        <v>0</v>
      </c>
      <c r="K251" s="27"/>
      <c r="L251" s="27"/>
      <c r="M251" s="37"/>
      <c r="N251" s="57"/>
    </row>
    <row r="252" spans="1:14" x14ac:dyDescent="0.25">
      <c r="A252" s="13" t="s">
        <v>131</v>
      </c>
      <c r="B252" s="13">
        <v>53</v>
      </c>
      <c r="C252" s="16">
        <v>1.102271044493882E-2</v>
      </c>
      <c r="D252" s="16">
        <v>3.8580059913067286E-4</v>
      </c>
      <c r="E252" s="27">
        <f t="shared" si="64"/>
        <v>0</v>
      </c>
      <c r="F252" s="27">
        <f t="shared" si="63"/>
        <v>0</v>
      </c>
      <c r="G252" s="37">
        <f t="shared" si="62"/>
        <v>0</v>
      </c>
      <c r="K252" s="27"/>
      <c r="L252" s="27"/>
      <c r="M252" s="37"/>
      <c r="N252" s="57"/>
    </row>
    <row r="253" spans="1:14" x14ac:dyDescent="0.25">
      <c r="A253" s="13" t="s">
        <v>136</v>
      </c>
      <c r="B253" s="13">
        <v>58</v>
      </c>
      <c r="C253" s="16">
        <v>1.1021734360400444E-2</v>
      </c>
      <c r="D253" s="16">
        <v>3.7062194461912881E-4</v>
      </c>
      <c r="E253" s="27">
        <f t="shared" si="64"/>
        <v>0</v>
      </c>
      <c r="F253" s="27">
        <f t="shared" si="63"/>
        <v>0</v>
      </c>
      <c r="G253" s="37">
        <f t="shared" si="62"/>
        <v>0</v>
      </c>
      <c r="K253" s="27"/>
      <c r="L253" s="27"/>
      <c r="M253" s="37"/>
      <c r="N253" s="57"/>
    </row>
    <row r="254" spans="1:14" x14ac:dyDescent="0.25">
      <c r="A254" s="13" t="s">
        <v>450</v>
      </c>
      <c r="B254" s="13">
        <v>372</v>
      </c>
      <c r="C254" s="16">
        <v>1.1021376785317017E-2</v>
      </c>
      <c r="D254" s="16">
        <v>3.4990564724437948E-4</v>
      </c>
      <c r="E254" s="27">
        <f t="shared" si="64"/>
        <v>0</v>
      </c>
      <c r="F254" s="27">
        <f t="shared" si="63"/>
        <v>0</v>
      </c>
      <c r="G254" s="37">
        <f t="shared" si="62"/>
        <v>0</v>
      </c>
      <c r="K254" s="27"/>
      <c r="L254" s="27"/>
      <c r="M254" s="37"/>
      <c r="N254" s="57"/>
    </row>
    <row r="255" spans="1:14" x14ac:dyDescent="0.25">
      <c r="A255" s="13" t="s">
        <v>363</v>
      </c>
      <c r="B255" s="13">
        <v>285</v>
      </c>
      <c r="C255" s="16">
        <v>1.1021024838709675E-2</v>
      </c>
      <c r="D255" s="16">
        <v>3.2861173707663023E-4</v>
      </c>
      <c r="E255" s="27">
        <f t="shared" si="64"/>
        <v>0</v>
      </c>
      <c r="F255" s="27">
        <f t="shared" si="63"/>
        <v>0</v>
      </c>
      <c r="G255" s="37">
        <f t="shared" si="62"/>
        <v>0</v>
      </c>
      <c r="K255" s="27"/>
      <c r="L255" s="27"/>
      <c r="M255" s="37"/>
      <c r="N255" s="57"/>
    </row>
    <row r="256" spans="1:14" x14ac:dyDescent="0.25">
      <c r="A256" s="13" t="s">
        <v>508</v>
      </c>
      <c r="B256" s="13">
        <v>430</v>
      </c>
      <c r="C256" s="16">
        <v>1.1020574338153502E-2</v>
      </c>
      <c r="D256" s="16">
        <v>3.4486191777839459E-4</v>
      </c>
      <c r="E256" s="27">
        <f t="shared" si="64"/>
        <v>0</v>
      </c>
      <c r="F256" s="27">
        <f t="shared" si="63"/>
        <v>0</v>
      </c>
      <c r="G256" s="37">
        <f t="shared" si="62"/>
        <v>0</v>
      </c>
      <c r="K256" s="27"/>
      <c r="L256" s="27"/>
      <c r="M256" s="37"/>
      <c r="N256" s="57"/>
    </row>
    <row r="257" spans="1:14" x14ac:dyDescent="0.25">
      <c r="A257" s="13" t="s">
        <v>178</v>
      </c>
      <c r="B257" s="13">
        <v>100</v>
      </c>
      <c r="C257" s="16">
        <v>1.1020015906562847E-2</v>
      </c>
      <c r="D257" s="16">
        <v>3.4082606175832254E-4</v>
      </c>
      <c r="E257" s="27">
        <f t="shared" si="64"/>
        <v>0</v>
      </c>
      <c r="F257" s="27">
        <f t="shared" si="63"/>
        <v>0</v>
      </c>
      <c r="G257" s="37">
        <f t="shared" si="62"/>
        <v>0</v>
      </c>
      <c r="K257" s="27"/>
      <c r="L257" s="27"/>
      <c r="M257" s="37"/>
      <c r="N257" s="57"/>
    </row>
    <row r="258" spans="1:14" x14ac:dyDescent="0.25">
      <c r="A258" s="13" t="s">
        <v>374</v>
      </c>
      <c r="B258" s="13">
        <v>296</v>
      </c>
      <c r="C258" s="16">
        <v>1.1019628286985538E-2</v>
      </c>
      <c r="D258" s="16">
        <v>3.5438286312648026E-4</v>
      </c>
      <c r="E258" s="27">
        <f t="shared" si="64"/>
        <v>0</v>
      </c>
      <c r="F258" s="27">
        <f t="shared" si="63"/>
        <v>0</v>
      </c>
      <c r="G258" s="37">
        <f t="shared" si="62"/>
        <v>0</v>
      </c>
      <c r="K258" s="27"/>
      <c r="L258" s="27"/>
      <c r="M258" s="37"/>
      <c r="N258" s="57"/>
    </row>
    <row r="259" spans="1:14" x14ac:dyDescent="0.25">
      <c r="A259" s="13" t="s">
        <v>416</v>
      </c>
      <c r="B259" s="13">
        <v>338</v>
      </c>
      <c r="C259" s="16">
        <v>1.1011853503893212E-2</v>
      </c>
      <c r="D259" s="16">
        <v>3.2904481321170036E-4</v>
      </c>
      <c r="E259" s="27">
        <f t="shared" si="64"/>
        <v>0</v>
      </c>
      <c r="F259" s="27">
        <f t="shared" si="63"/>
        <v>0</v>
      </c>
      <c r="G259" s="37">
        <f t="shared" si="62"/>
        <v>0</v>
      </c>
      <c r="K259" s="27"/>
      <c r="L259" s="27"/>
      <c r="M259" s="37"/>
      <c r="N259" s="57"/>
    </row>
    <row r="260" spans="1:14" x14ac:dyDescent="0.25">
      <c r="A260" s="13" t="s">
        <v>354</v>
      </c>
      <c r="B260" s="13">
        <v>276</v>
      </c>
      <c r="C260" s="16">
        <v>1.1007889098998885E-2</v>
      </c>
      <c r="D260" s="16">
        <v>4.0297432056105899E-4</v>
      </c>
      <c r="E260" s="27">
        <f t="shared" si="64"/>
        <v>0</v>
      </c>
      <c r="F260" s="27">
        <f t="shared" si="63"/>
        <v>0</v>
      </c>
      <c r="G260" s="37">
        <f t="shared" si="62"/>
        <v>0</v>
      </c>
      <c r="K260" s="27"/>
      <c r="L260" s="27"/>
      <c r="M260" s="37"/>
      <c r="N260" s="57"/>
    </row>
    <row r="261" spans="1:14" x14ac:dyDescent="0.25">
      <c r="A261" s="13" t="s">
        <v>123</v>
      </c>
      <c r="B261" s="13">
        <v>45</v>
      </c>
      <c r="C261" s="16">
        <v>1.1006272969966627E-2</v>
      </c>
      <c r="D261" s="16">
        <v>3.0066531945652648E-4</v>
      </c>
      <c r="E261" s="27">
        <f t="shared" si="64"/>
        <v>0</v>
      </c>
      <c r="F261" s="27">
        <f t="shared" si="63"/>
        <v>0</v>
      </c>
      <c r="G261" s="37">
        <f t="shared" si="62"/>
        <v>0</v>
      </c>
      <c r="K261" s="27"/>
      <c r="L261" s="27"/>
      <c r="M261" s="37"/>
      <c r="N261" s="57"/>
    </row>
    <row r="262" spans="1:14" x14ac:dyDescent="0.25">
      <c r="A262" s="13" t="s">
        <v>135</v>
      </c>
      <c r="B262" s="13">
        <v>57</v>
      </c>
      <c r="C262" s="16">
        <v>1.1002409010011122E-2</v>
      </c>
      <c r="D262" s="16">
        <v>3.741032864934476E-4</v>
      </c>
      <c r="E262" s="27">
        <f t="shared" si="64"/>
        <v>0</v>
      </c>
      <c r="F262" s="27">
        <f t="shared" si="63"/>
        <v>0</v>
      </c>
      <c r="G262" s="37">
        <f t="shared" ref="G262:G325" si="65">IF(C262&gt;=$P$14,1,0)</f>
        <v>0</v>
      </c>
      <c r="K262" s="27"/>
      <c r="L262" s="27"/>
      <c r="M262" s="37"/>
      <c r="N262" s="57"/>
    </row>
    <row r="263" spans="1:14" x14ac:dyDescent="0.25">
      <c r="A263" s="13" t="s">
        <v>680</v>
      </c>
      <c r="B263" s="13">
        <v>602</v>
      </c>
      <c r="C263" s="16">
        <v>1.1001714460511678E-2</v>
      </c>
      <c r="D263" s="16">
        <v>3.3176308807957662E-4</v>
      </c>
      <c r="E263" s="27">
        <f t="shared" si="64"/>
        <v>0</v>
      </c>
      <c r="F263" s="27">
        <f t="shared" si="63"/>
        <v>0</v>
      </c>
      <c r="G263" s="37">
        <f t="shared" si="65"/>
        <v>0</v>
      </c>
      <c r="K263" s="27"/>
      <c r="L263" s="27"/>
      <c r="M263" s="37"/>
      <c r="N263" s="57"/>
    </row>
    <row r="264" spans="1:14" x14ac:dyDescent="0.25">
      <c r="A264" s="13" t="s">
        <v>216</v>
      </c>
      <c r="B264" s="13">
        <v>138</v>
      </c>
      <c r="C264" s="16">
        <v>1.1001686318131256E-2</v>
      </c>
      <c r="D264" s="16">
        <v>3.2293721570796622E-4</v>
      </c>
      <c r="E264" s="27">
        <f t="shared" si="64"/>
        <v>0</v>
      </c>
      <c r="F264" s="27">
        <f t="shared" si="63"/>
        <v>0</v>
      </c>
      <c r="G264" s="37">
        <f t="shared" si="65"/>
        <v>0</v>
      </c>
      <c r="K264" s="27"/>
      <c r="L264" s="27"/>
      <c r="M264" s="37"/>
      <c r="N264" s="57"/>
    </row>
    <row r="265" spans="1:14" x14ac:dyDescent="0.25">
      <c r="A265" s="13" t="s">
        <v>667</v>
      </c>
      <c r="B265" s="13">
        <v>589</v>
      </c>
      <c r="C265" s="16">
        <v>1.1001651612903224E-2</v>
      </c>
      <c r="D265" s="16">
        <v>3.8644413359837293E-4</v>
      </c>
      <c r="E265" s="27">
        <f t="shared" si="64"/>
        <v>0</v>
      </c>
      <c r="F265" s="27">
        <f t="shared" si="63"/>
        <v>0</v>
      </c>
      <c r="G265" s="37">
        <f t="shared" si="65"/>
        <v>0</v>
      </c>
      <c r="K265" s="27"/>
      <c r="L265" s="27"/>
      <c r="M265" s="37"/>
      <c r="N265" s="57"/>
    </row>
    <row r="266" spans="1:14" x14ac:dyDescent="0.25">
      <c r="A266" s="13" t="s">
        <v>549</v>
      </c>
      <c r="B266" s="13">
        <v>471</v>
      </c>
      <c r="C266" s="16">
        <v>1.100024382647386E-2</v>
      </c>
      <c r="D266" s="16">
        <v>2.9202572761563664E-4</v>
      </c>
      <c r="E266" s="27">
        <f t="shared" si="64"/>
        <v>0</v>
      </c>
      <c r="F266" s="27">
        <f t="shared" si="63"/>
        <v>0</v>
      </c>
      <c r="G266" s="37">
        <f t="shared" si="65"/>
        <v>0</v>
      </c>
      <c r="K266" s="27"/>
      <c r="L266" s="27"/>
      <c r="M266" s="37"/>
      <c r="N266" s="57"/>
    </row>
    <row r="267" spans="1:14" x14ac:dyDescent="0.25">
      <c r="A267" s="13" t="s">
        <v>492</v>
      </c>
      <c r="B267" s="13">
        <v>414</v>
      </c>
      <c r="C267" s="16">
        <v>1.0999023692992211E-2</v>
      </c>
      <c r="D267" s="16">
        <v>3.2489437347349247E-4</v>
      </c>
      <c r="E267" s="27">
        <f t="shared" si="64"/>
        <v>0</v>
      </c>
      <c r="F267" s="27">
        <f t="shared" si="63"/>
        <v>0</v>
      </c>
      <c r="G267" s="37">
        <f t="shared" si="65"/>
        <v>0</v>
      </c>
      <c r="K267" s="27"/>
      <c r="L267" s="27"/>
      <c r="M267" s="37"/>
      <c r="N267" s="57"/>
    </row>
    <row r="268" spans="1:14" x14ac:dyDescent="0.25">
      <c r="A268" s="13" t="s">
        <v>642</v>
      </c>
      <c r="B268" s="13">
        <v>564</v>
      </c>
      <c r="C268" s="16">
        <v>1.099785706340378E-2</v>
      </c>
      <c r="D268" s="16">
        <v>3.5528696981654127E-4</v>
      </c>
      <c r="E268" s="27">
        <f t="shared" si="64"/>
        <v>0</v>
      </c>
      <c r="F268" s="27">
        <f t="shared" si="63"/>
        <v>0</v>
      </c>
      <c r="G268" s="37">
        <f t="shared" si="65"/>
        <v>0</v>
      </c>
      <c r="K268" s="27"/>
      <c r="L268" s="27"/>
      <c r="M268" s="37"/>
      <c r="N268" s="57"/>
    </row>
    <row r="269" spans="1:14" x14ac:dyDescent="0.25">
      <c r="A269" s="13" t="s">
        <v>127</v>
      </c>
      <c r="B269" s="13">
        <v>49</v>
      </c>
      <c r="C269" s="16">
        <v>1.0989997775305894E-2</v>
      </c>
      <c r="D269" s="16">
        <v>3.7773501267821381E-4</v>
      </c>
      <c r="E269" s="27">
        <f t="shared" si="64"/>
        <v>0</v>
      </c>
      <c r="F269" s="27">
        <f t="shared" si="63"/>
        <v>0</v>
      </c>
      <c r="G269" s="37">
        <f t="shared" si="65"/>
        <v>0</v>
      </c>
      <c r="K269" s="27"/>
      <c r="L269" s="27"/>
      <c r="M269" s="37"/>
      <c r="N269" s="57"/>
    </row>
    <row r="270" spans="1:14" x14ac:dyDescent="0.25">
      <c r="A270" s="13" t="s">
        <v>240</v>
      </c>
      <c r="B270" s="13">
        <v>162</v>
      </c>
      <c r="C270" s="16">
        <v>1.0989968743047831E-2</v>
      </c>
      <c r="D270" s="16">
        <v>3.1786378369939367E-4</v>
      </c>
      <c r="E270" s="27">
        <f t="shared" si="64"/>
        <v>0</v>
      </c>
      <c r="F270" s="27">
        <f t="shared" si="63"/>
        <v>0</v>
      </c>
      <c r="G270" s="37">
        <f t="shared" si="65"/>
        <v>0</v>
      </c>
      <c r="K270" s="27"/>
      <c r="L270" s="27"/>
      <c r="M270" s="37"/>
      <c r="N270" s="57"/>
    </row>
    <row r="271" spans="1:14" x14ac:dyDescent="0.25">
      <c r="A271" s="13" t="s">
        <v>331</v>
      </c>
      <c r="B271" s="13">
        <v>253</v>
      </c>
      <c r="C271" s="16">
        <v>1.0984365739710787E-2</v>
      </c>
      <c r="D271" s="16">
        <v>3.6734598138204972E-4</v>
      </c>
      <c r="E271" s="27">
        <f t="shared" si="64"/>
        <v>0</v>
      </c>
      <c r="F271" s="27">
        <f t="shared" si="63"/>
        <v>0</v>
      </c>
      <c r="G271" s="37">
        <f t="shared" si="65"/>
        <v>0</v>
      </c>
      <c r="K271" s="27"/>
      <c r="L271" s="27"/>
      <c r="M271" s="37"/>
      <c r="N271" s="57"/>
    </row>
    <row r="272" spans="1:14" x14ac:dyDescent="0.25">
      <c r="A272" s="13" t="s">
        <v>290</v>
      </c>
      <c r="B272" s="13">
        <v>212</v>
      </c>
      <c r="C272" s="16">
        <v>1.0983390545050055E-2</v>
      </c>
      <c r="D272" s="16">
        <v>3.3252700023930732E-4</v>
      </c>
      <c r="E272" s="27">
        <f t="shared" si="64"/>
        <v>0</v>
      </c>
      <c r="F272" s="27">
        <f t="shared" si="63"/>
        <v>0</v>
      </c>
      <c r="G272" s="37">
        <f t="shared" si="65"/>
        <v>0</v>
      </c>
      <c r="K272" s="27"/>
      <c r="L272" s="27"/>
      <c r="M272" s="37"/>
      <c r="N272" s="57"/>
    </row>
    <row r="273" spans="1:14" x14ac:dyDescent="0.25">
      <c r="A273" s="13" t="s">
        <v>342</v>
      </c>
      <c r="B273" s="13">
        <v>264</v>
      </c>
      <c r="C273" s="16">
        <v>1.0981511568409342E-2</v>
      </c>
      <c r="D273" s="16">
        <v>3.18519993252637E-4</v>
      </c>
      <c r="E273" s="27">
        <f t="shared" si="64"/>
        <v>0</v>
      </c>
      <c r="F273" s="27">
        <f t="shared" si="63"/>
        <v>0</v>
      </c>
      <c r="G273" s="37">
        <f t="shared" si="65"/>
        <v>0</v>
      </c>
      <c r="K273" s="27"/>
      <c r="L273" s="27"/>
      <c r="M273" s="37"/>
      <c r="N273" s="57"/>
    </row>
    <row r="274" spans="1:14" x14ac:dyDescent="0.25">
      <c r="A274" s="13" t="s">
        <v>335</v>
      </c>
      <c r="B274" s="13">
        <v>257</v>
      </c>
      <c r="C274" s="16">
        <v>1.0979604560622913E-2</v>
      </c>
      <c r="D274" s="16">
        <v>3.615348703822533E-4</v>
      </c>
      <c r="E274" s="27">
        <f t="shared" si="64"/>
        <v>0</v>
      </c>
      <c r="F274" s="27">
        <f t="shared" si="63"/>
        <v>0</v>
      </c>
      <c r="G274" s="37">
        <f t="shared" si="65"/>
        <v>0</v>
      </c>
      <c r="K274" s="27"/>
      <c r="L274" s="27"/>
      <c r="M274" s="37"/>
      <c r="N274" s="57"/>
    </row>
    <row r="275" spans="1:14" x14ac:dyDescent="0.25">
      <c r="A275" s="13" t="s">
        <v>300</v>
      </c>
      <c r="B275" s="13">
        <v>222</v>
      </c>
      <c r="C275" s="16">
        <v>1.0977575417130144E-2</v>
      </c>
      <c r="D275" s="16">
        <v>3.2646832606753561E-4</v>
      </c>
      <c r="E275" s="27">
        <f t="shared" si="64"/>
        <v>0</v>
      </c>
      <c r="F275" s="27">
        <f t="shared" si="63"/>
        <v>0</v>
      </c>
      <c r="G275" s="37">
        <f t="shared" si="65"/>
        <v>0</v>
      </c>
      <c r="K275" s="27"/>
      <c r="L275" s="27"/>
      <c r="M275" s="37"/>
      <c r="N275" s="57"/>
    </row>
    <row r="276" spans="1:14" x14ac:dyDescent="0.25">
      <c r="A276" s="13" t="s">
        <v>429</v>
      </c>
      <c r="B276" s="13">
        <v>351</v>
      </c>
      <c r="C276" s="16">
        <v>1.0973629810900999E-2</v>
      </c>
      <c r="D276" s="16">
        <v>3.3582492597987478E-4</v>
      </c>
      <c r="E276" s="27">
        <f t="shared" si="64"/>
        <v>0</v>
      </c>
      <c r="F276" s="27">
        <f t="shared" si="63"/>
        <v>0</v>
      </c>
      <c r="G276" s="37">
        <f t="shared" si="65"/>
        <v>0</v>
      </c>
      <c r="K276" s="27"/>
      <c r="L276" s="27"/>
      <c r="M276" s="37"/>
      <c r="N276" s="57"/>
    </row>
    <row r="277" spans="1:14" x14ac:dyDescent="0.25">
      <c r="A277" s="13" t="s">
        <v>116</v>
      </c>
      <c r="B277" s="13">
        <v>38</v>
      </c>
      <c r="C277" s="16">
        <v>1.0973357619577307E-2</v>
      </c>
      <c r="D277" s="16">
        <v>3.3445468586609957E-4</v>
      </c>
      <c r="E277" s="27">
        <f t="shared" si="64"/>
        <v>0</v>
      </c>
      <c r="F277" s="27">
        <f t="shared" si="63"/>
        <v>0</v>
      </c>
      <c r="G277" s="37">
        <f t="shared" si="65"/>
        <v>0</v>
      </c>
      <c r="K277" s="27"/>
      <c r="L277" s="27"/>
      <c r="M277" s="37"/>
      <c r="N277" s="57"/>
    </row>
    <row r="278" spans="1:14" x14ac:dyDescent="0.25">
      <c r="A278" s="13" t="s">
        <v>701</v>
      </c>
      <c r="B278" s="13">
        <v>623</v>
      </c>
      <c r="C278" s="16">
        <v>1.097226240266963E-2</v>
      </c>
      <c r="D278" s="16">
        <v>3.3337342798248033E-4</v>
      </c>
      <c r="E278" s="27">
        <f t="shared" si="64"/>
        <v>0</v>
      </c>
      <c r="F278" s="27">
        <f t="shared" si="63"/>
        <v>0</v>
      </c>
      <c r="G278" s="37">
        <f t="shared" si="65"/>
        <v>0</v>
      </c>
      <c r="K278" s="27"/>
      <c r="L278" s="27"/>
      <c r="M278" s="37"/>
      <c r="N278" s="57"/>
    </row>
    <row r="279" spans="1:14" x14ac:dyDescent="0.25">
      <c r="A279" s="13" t="s">
        <v>613</v>
      </c>
      <c r="B279" s="13">
        <v>535</v>
      </c>
      <c r="C279" s="16">
        <v>1.0968399332591767E-2</v>
      </c>
      <c r="D279" s="16">
        <v>4.3934166103276796E-4</v>
      </c>
      <c r="E279" s="27">
        <f t="shared" si="64"/>
        <v>0</v>
      </c>
      <c r="F279" s="27">
        <f t="shared" si="63"/>
        <v>0</v>
      </c>
      <c r="G279" s="37">
        <f t="shared" si="65"/>
        <v>0</v>
      </c>
      <c r="K279" s="27"/>
      <c r="L279" s="27"/>
      <c r="M279" s="37"/>
      <c r="N279" s="57"/>
    </row>
    <row r="280" spans="1:14" x14ac:dyDescent="0.25">
      <c r="A280" s="13" t="s">
        <v>457</v>
      </c>
      <c r="B280" s="13">
        <v>379</v>
      </c>
      <c r="C280" s="16">
        <v>1.096824449388209E-2</v>
      </c>
      <c r="D280" s="16">
        <v>3.3295336699920298E-4</v>
      </c>
      <c r="E280" s="27">
        <f t="shared" si="64"/>
        <v>0</v>
      </c>
      <c r="F280" s="27">
        <f t="shared" si="63"/>
        <v>0</v>
      </c>
      <c r="G280" s="37">
        <f t="shared" si="65"/>
        <v>0</v>
      </c>
      <c r="K280" s="27"/>
      <c r="L280" s="27"/>
      <c r="M280" s="37"/>
      <c r="N280" s="57"/>
    </row>
    <row r="281" spans="1:14" x14ac:dyDescent="0.25">
      <c r="A281" s="13" t="s">
        <v>152</v>
      </c>
      <c r="B281" s="13">
        <v>74</v>
      </c>
      <c r="C281" s="16">
        <v>1.0965856840934369E-2</v>
      </c>
      <c r="D281" s="16">
        <v>3.2556152594672279E-4</v>
      </c>
      <c r="E281" s="27">
        <f t="shared" si="64"/>
        <v>0</v>
      </c>
      <c r="F281" s="27">
        <f t="shared" si="63"/>
        <v>0</v>
      </c>
      <c r="G281" s="37">
        <f t="shared" si="65"/>
        <v>0</v>
      </c>
      <c r="K281" s="27"/>
      <c r="L281" s="27"/>
      <c r="M281" s="37"/>
      <c r="N281" s="57"/>
    </row>
    <row r="282" spans="1:14" x14ac:dyDescent="0.25">
      <c r="A282" s="13" t="s">
        <v>387</v>
      </c>
      <c r="B282" s="13">
        <v>309</v>
      </c>
      <c r="C282" s="16">
        <v>1.0965073192436038E-2</v>
      </c>
      <c r="D282" s="16">
        <v>3.2039287707515991E-4</v>
      </c>
      <c r="E282" s="27">
        <f t="shared" si="64"/>
        <v>0</v>
      </c>
      <c r="F282" s="27">
        <f t="shared" si="63"/>
        <v>0</v>
      </c>
      <c r="G282" s="37">
        <f t="shared" si="65"/>
        <v>0</v>
      </c>
      <c r="K282" s="27"/>
      <c r="L282" s="27"/>
      <c r="M282" s="37"/>
      <c r="N282" s="57"/>
    </row>
    <row r="283" spans="1:14" x14ac:dyDescent="0.25">
      <c r="A283" s="13" t="s">
        <v>566</v>
      </c>
      <c r="B283" s="13">
        <v>488</v>
      </c>
      <c r="C283" s="16">
        <v>1.0963800556173525E-2</v>
      </c>
      <c r="D283" s="16">
        <v>2.9949896621114135E-4</v>
      </c>
      <c r="E283" s="27">
        <f t="shared" si="64"/>
        <v>0</v>
      </c>
      <c r="F283" s="27">
        <f t="shared" si="63"/>
        <v>0</v>
      </c>
      <c r="G283" s="37">
        <f t="shared" si="65"/>
        <v>0</v>
      </c>
      <c r="K283" s="27"/>
      <c r="L283" s="27"/>
      <c r="M283" s="37"/>
      <c r="N283" s="57"/>
    </row>
    <row r="284" spans="1:14" x14ac:dyDescent="0.25">
      <c r="A284" s="13" t="s">
        <v>626</v>
      </c>
      <c r="B284" s="13">
        <v>548</v>
      </c>
      <c r="C284" s="16">
        <v>1.096310322580645E-2</v>
      </c>
      <c r="D284" s="16">
        <v>3.190218856442229E-4</v>
      </c>
      <c r="E284" s="27">
        <f t="shared" si="64"/>
        <v>0</v>
      </c>
      <c r="F284" s="27">
        <f t="shared" si="63"/>
        <v>0</v>
      </c>
      <c r="G284" s="37">
        <f t="shared" si="65"/>
        <v>0</v>
      </c>
      <c r="K284" s="27"/>
      <c r="L284" s="27"/>
      <c r="M284" s="37"/>
      <c r="N284" s="57"/>
    </row>
    <row r="285" spans="1:14" x14ac:dyDescent="0.25">
      <c r="A285" s="13" t="s">
        <v>146</v>
      </c>
      <c r="B285" s="13">
        <v>68</v>
      </c>
      <c r="C285" s="16">
        <v>1.096288175750834E-2</v>
      </c>
      <c r="D285" s="16">
        <v>3.3308691013697231E-4</v>
      </c>
      <c r="E285" s="27">
        <f t="shared" si="64"/>
        <v>0</v>
      </c>
      <c r="F285" s="27">
        <f t="shared" si="63"/>
        <v>0</v>
      </c>
      <c r="G285" s="37">
        <f t="shared" si="65"/>
        <v>0</v>
      </c>
      <c r="K285" s="27"/>
      <c r="L285" s="27"/>
      <c r="M285" s="37"/>
      <c r="N285" s="57"/>
    </row>
    <row r="286" spans="1:14" x14ac:dyDescent="0.25">
      <c r="A286" s="13" t="s">
        <v>466</v>
      </c>
      <c r="B286" s="13">
        <v>388</v>
      </c>
      <c r="C286" s="16">
        <v>1.0962513793103448E-2</v>
      </c>
      <c r="D286" s="16">
        <v>3.2084750291925981E-4</v>
      </c>
      <c r="E286" s="27">
        <f t="shared" si="64"/>
        <v>0</v>
      </c>
      <c r="F286" s="27">
        <f t="shared" si="63"/>
        <v>0</v>
      </c>
      <c r="G286" s="37">
        <f t="shared" si="65"/>
        <v>0</v>
      </c>
      <c r="K286" s="27"/>
      <c r="L286" s="27"/>
      <c r="M286" s="37"/>
      <c r="N286" s="57"/>
    </row>
    <row r="287" spans="1:14" x14ac:dyDescent="0.25">
      <c r="A287" s="13" t="s">
        <v>82</v>
      </c>
      <c r="B287" s="13">
        <v>4</v>
      </c>
      <c r="C287" s="16">
        <v>1.0957309677419353E-2</v>
      </c>
      <c r="D287" s="16">
        <v>3.4467570501629189E-4</v>
      </c>
      <c r="E287" s="27">
        <f t="shared" si="64"/>
        <v>0</v>
      </c>
      <c r="F287" s="27">
        <f t="shared" si="63"/>
        <v>0</v>
      </c>
      <c r="G287" s="37">
        <f t="shared" si="65"/>
        <v>0</v>
      </c>
      <c r="K287" s="27"/>
      <c r="L287" s="27"/>
      <c r="M287" s="37"/>
      <c r="N287" s="57"/>
    </row>
    <row r="288" spans="1:14" x14ac:dyDescent="0.25">
      <c r="A288" s="13" t="s">
        <v>225</v>
      </c>
      <c r="B288" s="13">
        <v>147</v>
      </c>
      <c r="C288" s="16">
        <v>1.0953619354838708E-2</v>
      </c>
      <c r="D288" s="16">
        <v>3.3954897689090601E-4</v>
      </c>
      <c r="E288" s="27">
        <f t="shared" si="64"/>
        <v>0</v>
      </c>
      <c r="F288" s="27">
        <f t="shared" si="63"/>
        <v>0</v>
      </c>
      <c r="G288" s="37">
        <f t="shared" si="65"/>
        <v>0</v>
      </c>
      <c r="K288" s="27"/>
      <c r="L288" s="27"/>
      <c r="M288" s="37"/>
      <c r="N288" s="57"/>
    </row>
    <row r="289" spans="1:14" x14ac:dyDescent="0.25">
      <c r="A289" s="13" t="s">
        <v>99</v>
      </c>
      <c r="B289" s="13">
        <v>21</v>
      </c>
      <c r="C289" s="16">
        <v>1.095284215795328E-2</v>
      </c>
      <c r="D289" s="16">
        <v>3.1911358193863925E-4</v>
      </c>
      <c r="E289" s="27">
        <f t="shared" si="64"/>
        <v>0</v>
      </c>
      <c r="F289" s="27">
        <f t="shared" si="63"/>
        <v>0</v>
      </c>
      <c r="G289" s="37">
        <f t="shared" si="65"/>
        <v>0</v>
      </c>
      <c r="K289" s="27"/>
      <c r="L289" s="27"/>
      <c r="M289" s="37"/>
      <c r="N289" s="57"/>
    </row>
    <row r="290" spans="1:14" x14ac:dyDescent="0.25">
      <c r="A290" s="13" t="s">
        <v>578</v>
      </c>
      <c r="B290" s="13">
        <v>500</v>
      </c>
      <c r="C290" s="16">
        <v>1.0952822469410454E-2</v>
      </c>
      <c r="D290" s="16">
        <v>3.0632896877187048E-4</v>
      </c>
      <c r="E290" s="27">
        <f t="shared" si="64"/>
        <v>0</v>
      </c>
      <c r="F290" s="27">
        <f t="shared" si="63"/>
        <v>0</v>
      </c>
      <c r="G290" s="37">
        <f t="shared" si="65"/>
        <v>0</v>
      </c>
      <c r="K290" s="27"/>
      <c r="L290" s="27"/>
      <c r="M290" s="37"/>
      <c r="N290" s="57"/>
    </row>
    <row r="291" spans="1:14" x14ac:dyDescent="0.25">
      <c r="A291" s="13" t="s">
        <v>245</v>
      </c>
      <c r="B291" s="13">
        <v>167</v>
      </c>
      <c r="C291" s="16">
        <v>1.0952692992213568E-2</v>
      </c>
      <c r="D291" s="16">
        <v>3.2712653439405062E-4</v>
      </c>
      <c r="E291" s="27">
        <f t="shared" si="64"/>
        <v>0</v>
      </c>
      <c r="F291" s="27">
        <f t="shared" si="63"/>
        <v>0</v>
      </c>
      <c r="G291" s="37">
        <f t="shared" si="65"/>
        <v>0</v>
      </c>
      <c r="K291" s="27"/>
      <c r="L291" s="27"/>
      <c r="M291" s="37"/>
      <c r="N291" s="57"/>
    </row>
    <row r="292" spans="1:14" x14ac:dyDescent="0.25">
      <c r="A292" s="13" t="s">
        <v>385</v>
      </c>
      <c r="B292" s="13">
        <v>307</v>
      </c>
      <c r="C292" s="16">
        <v>1.0950897552836483E-2</v>
      </c>
      <c r="D292" s="16">
        <v>3.4850884450782519E-4</v>
      </c>
      <c r="E292" s="27">
        <f t="shared" si="64"/>
        <v>0</v>
      </c>
      <c r="F292" s="27">
        <f t="shared" si="63"/>
        <v>0</v>
      </c>
      <c r="G292" s="37">
        <f t="shared" si="65"/>
        <v>0</v>
      </c>
      <c r="K292" s="27"/>
      <c r="L292" s="27"/>
      <c r="M292" s="37"/>
      <c r="N292" s="57"/>
    </row>
    <row r="293" spans="1:14" x14ac:dyDescent="0.25">
      <c r="A293" s="13" t="s">
        <v>222</v>
      </c>
      <c r="B293" s="13">
        <v>144</v>
      </c>
      <c r="C293" s="16">
        <v>1.0948499555061176E-2</v>
      </c>
      <c r="D293" s="16">
        <v>3.2504349184721108E-4</v>
      </c>
      <c r="E293" s="27">
        <f t="shared" si="64"/>
        <v>0</v>
      </c>
      <c r="F293" s="27">
        <f t="shared" si="63"/>
        <v>0</v>
      </c>
      <c r="G293" s="37">
        <f t="shared" si="65"/>
        <v>0</v>
      </c>
      <c r="K293" s="27"/>
      <c r="L293" s="27"/>
      <c r="M293" s="37"/>
      <c r="N293" s="57"/>
    </row>
    <row r="294" spans="1:14" x14ac:dyDescent="0.25">
      <c r="A294" s="13" t="s">
        <v>272</v>
      </c>
      <c r="B294" s="13">
        <v>194</v>
      </c>
      <c r="C294" s="16">
        <v>1.0947020467185761E-2</v>
      </c>
      <c r="D294" s="16">
        <v>3.3112642242202103E-4</v>
      </c>
      <c r="E294" s="27">
        <f t="shared" si="64"/>
        <v>0</v>
      </c>
      <c r="F294" s="27">
        <f t="shared" si="63"/>
        <v>0</v>
      </c>
      <c r="G294" s="37">
        <f t="shared" si="65"/>
        <v>0</v>
      </c>
      <c r="K294" s="27"/>
      <c r="L294" s="27"/>
      <c r="M294" s="37"/>
      <c r="N294" s="57"/>
    </row>
    <row r="295" spans="1:14" x14ac:dyDescent="0.25">
      <c r="A295" s="13" t="s">
        <v>499</v>
      </c>
      <c r="B295" s="13">
        <v>421</v>
      </c>
      <c r="C295" s="16">
        <v>1.0947007341490544E-2</v>
      </c>
      <c r="D295" s="16">
        <v>3.1028974911568859E-4</v>
      </c>
      <c r="E295" s="27">
        <f t="shared" si="64"/>
        <v>0</v>
      </c>
      <c r="F295" s="27">
        <f t="shared" si="63"/>
        <v>0</v>
      </c>
      <c r="G295" s="37">
        <f t="shared" si="65"/>
        <v>0</v>
      </c>
      <c r="K295" s="27"/>
      <c r="L295" s="27"/>
      <c r="M295" s="37"/>
      <c r="N295" s="57"/>
    </row>
    <row r="296" spans="1:14" x14ac:dyDescent="0.25">
      <c r="A296" s="13" t="s">
        <v>507</v>
      </c>
      <c r="B296" s="13">
        <v>429</v>
      </c>
      <c r="C296" s="16">
        <v>1.0940307119021131E-2</v>
      </c>
      <c r="D296" s="16">
        <v>3.2975643833602623E-4</v>
      </c>
      <c r="E296" s="27">
        <f t="shared" si="64"/>
        <v>0</v>
      </c>
      <c r="F296" s="27">
        <f t="shared" si="63"/>
        <v>0</v>
      </c>
      <c r="G296" s="37">
        <f t="shared" si="65"/>
        <v>0</v>
      </c>
      <c r="K296" s="27"/>
      <c r="L296" s="27"/>
      <c r="M296" s="37"/>
      <c r="N296" s="57"/>
    </row>
    <row r="297" spans="1:14" x14ac:dyDescent="0.25">
      <c r="A297" s="13" t="s">
        <v>407</v>
      </c>
      <c r="B297" s="13">
        <v>329</v>
      </c>
      <c r="C297" s="16">
        <v>1.0939055172413789E-2</v>
      </c>
      <c r="D297" s="16">
        <v>3.4327622514832598E-4</v>
      </c>
      <c r="E297" s="27">
        <f t="shared" si="64"/>
        <v>0</v>
      </c>
      <c r="F297" s="27">
        <f t="shared" si="63"/>
        <v>0</v>
      </c>
      <c r="G297" s="37">
        <f t="shared" si="65"/>
        <v>0</v>
      </c>
      <c r="K297" s="27"/>
      <c r="L297" s="27"/>
      <c r="M297" s="37"/>
      <c r="N297" s="57"/>
    </row>
    <row r="298" spans="1:14" x14ac:dyDescent="0.25">
      <c r="A298" s="13" t="s">
        <v>396</v>
      </c>
      <c r="B298" s="13">
        <v>318</v>
      </c>
      <c r="C298" s="16">
        <v>1.0939021357063402E-2</v>
      </c>
      <c r="D298" s="16">
        <v>3.3721590741818468E-4</v>
      </c>
      <c r="E298" s="27">
        <f t="shared" si="64"/>
        <v>0</v>
      </c>
      <c r="F298" s="27">
        <f t="shared" si="63"/>
        <v>0</v>
      </c>
      <c r="G298" s="37">
        <f t="shared" si="65"/>
        <v>0</v>
      </c>
      <c r="K298" s="27"/>
      <c r="L298" s="27"/>
      <c r="M298" s="37"/>
      <c r="N298" s="57"/>
    </row>
    <row r="299" spans="1:14" x14ac:dyDescent="0.25">
      <c r="A299" s="13" t="s">
        <v>294</v>
      </c>
      <c r="B299" s="13">
        <v>216</v>
      </c>
      <c r="C299" s="16">
        <v>1.093842725250278E-2</v>
      </c>
      <c r="D299" s="16">
        <v>3.8124755519281775E-4</v>
      </c>
      <c r="E299" s="27">
        <f t="shared" si="64"/>
        <v>0</v>
      </c>
      <c r="F299" s="27">
        <f t="shared" si="63"/>
        <v>0</v>
      </c>
      <c r="G299" s="37">
        <f t="shared" si="65"/>
        <v>0</v>
      </c>
      <c r="K299" s="27"/>
      <c r="L299" s="27"/>
      <c r="M299" s="37"/>
      <c r="N299" s="57"/>
    </row>
    <row r="300" spans="1:14" x14ac:dyDescent="0.25">
      <c r="A300" s="13" t="s">
        <v>538</v>
      </c>
      <c r="B300" s="13">
        <v>460</v>
      </c>
      <c r="C300" s="16">
        <v>1.0938186985539486E-2</v>
      </c>
      <c r="D300" s="16">
        <v>2.943877791904131E-4</v>
      </c>
      <c r="E300" s="27">
        <f t="shared" si="64"/>
        <v>0</v>
      </c>
      <c r="F300" s="27">
        <f t="shared" si="63"/>
        <v>0</v>
      </c>
      <c r="G300" s="37">
        <f t="shared" si="65"/>
        <v>0</v>
      </c>
      <c r="K300" s="27"/>
      <c r="L300" s="27"/>
      <c r="M300" s="37"/>
      <c r="N300" s="57"/>
    </row>
    <row r="301" spans="1:14" x14ac:dyDescent="0.25">
      <c r="A301" s="13" t="s">
        <v>97</v>
      </c>
      <c r="B301" s="13">
        <v>19</v>
      </c>
      <c r="C301" s="16">
        <v>1.0938094994438263E-2</v>
      </c>
      <c r="D301" s="16">
        <v>3.7190479216990335E-4</v>
      </c>
      <c r="E301" s="27">
        <f t="shared" si="64"/>
        <v>0</v>
      </c>
      <c r="F301" s="27">
        <f t="shared" si="63"/>
        <v>0</v>
      </c>
      <c r="G301" s="37">
        <f t="shared" si="65"/>
        <v>0</v>
      </c>
      <c r="K301" s="27"/>
      <c r="L301" s="27"/>
      <c r="M301" s="37"/>
      <c r="N301" s="57"/>
    </row>
    <row r="302" spans="1:14" x14ac:dyDescent="0.25">
      <c r="A302" s="13" t="s">
        <v>264</v>
      </c>
      <c r="B302" s="13">
        <v>186</v>
      </c>
      <c r="C302" s="16">
        <v>1.093792703003337E-2</v>
      </c>
      <c r="D302" s="16">
        <v>3.4809380524405959E-4</v>
      </c>
      <c r="E302" s="27">
        <f t="shared" si="64"/>
        <v>0</v>
      </c>
      <c r="F302" s="27">
        <f t="shared" si="63"/>
        <v>0</v>
      </c>
      <c r="G302" s="37">
        <f t="shared" si="65"/>
        <v>0</v>
      </c>
      <c r="K302" s="27"/>
      <c r="L302" s="27"/>
      <c r="M302" s="37"/>
      <c r="N302" s="57"/>
    </row>
    <row r="303" spans="1:14" x14ac:dyDescent="0.25">
      <c r="A303" s="13" t="s">
        <v>338</v>
      </c>
      <c r="B303" s="13">
        <v>260</v>
      </c>
      <c r="C303" s="16">
        <v>1.0937364849833146E-2</v>
      </c>
      <c r="D303" s="16">
        <v>3.2144088941646294E-4</v>
      </c>
      <c r="E303" s="27">
        <f t="shared" si="64"/>
        <v>0</v>
      </c>
      <c r="F303" s="27">
        <f t="shared" si="63"/>
        <v>0</v>
      </c>
      <c r="G303" s="37">
        <f t="shared" si="65"/>
        <v>0</v>
      </c>
      <c r="K303" s="27"/>
      <c r="L303" s="27"/>
      <c r="M303" s="37"/>
      <c r="N303" s="57"/>
    </row>
    <row r="304" spans="1:14" x14ac:dyDescent="0.25">
      <c r="A304" s="13" t="s">
        <v>214</v>
      </c>
      <c r="B304" s="13">
        <v>136</v>
      </c>
      <c r="C304" s="16">
        <v>1.0935512124582868E-2</v>
      </c>
      <c r="D304" s="16">
        <v>3.3587294596161305E-4</v>
      </c>
      <c r="E304" s="27">
        <f t="shared" si="64"/>
        <v>0</v>
      </c>
      <c r="F304" s="27">
        <f t="shared" si="63"/>
        <v>0</v>
      </c>
      <c r="G304" s="37">
        <f t="shared" si="65"/>
        <v>0</v>
      </c>
      <c r="K304" s="27"/>
      <c r="L304" s="27"/>
      <c r="M304" s="37"/>
      <c r="N304" s="57"/>
    </row>
    <row r="305" spans="1:14" x14ac:dyDescent="0.25">
      <c r="A305" s="13" t="s">
        <v>119</v>
      </c>
      <c r="B305" s="13">
        <v>41</v>
      </c>
      <c r="C305" s="16">
        <v>1.0930595216907674E-2</v>
      </c>
      <c r="D305" s="16">
        <v>3.273114158016359E-4</v>
      </c>
      <c r="E305" s="27">
        <f t="shared" si="64"/>
        <v>0</v>
      </c>
      <c r="F305" s="27">
        <f t="shared" ref="F305:F368" si="66">IF(C305&gt;=$P$16,1,0)</f>
        <v>0</v>
      </c>
      <c r="G305" s="37">
        <f t="shared" si="65"/>
        <v>0</v>
      </c>
      <c r="K305" s="27"/>
      <c r="L305" s="27"/>
      <c r="M305" s="37"/>
      <c r="N305" s="57"/>
    </row>
    <row r="306" spans="1:14" x14ac:dyDescent="0.25">
      <c r="A306" s="13" t="s">
        <v>619</v>
      </c>
      <c r="B306" s="13">
        <v>541</v>
      </c>
      <c r="C306" s="16">
        <v>1.0925450166852056E-2</v>
      </c>
      <c r="D306" s="16">
        <v>2.729365060082192E-4</v>
      </c>
      <c r="E306" s="27">
        <f t="shared" ref="E306:E369" si="67">IF(C306&gt;=$P$12,1,0)</f>
        <v>0</v>
      </c>
      <c r="F306" s="27">
        <f t="shared" si="66"/>
        <v>0</v>
      </c>
      <c r="G306" s="37">
        <f t="shared" si="65"/>
        <v>0</v>
      </c>
      <c r="K306" s="27"/>
      <c r="L306" s="27"/>
      <c r="M306" s="37"/>
      <c r="N306" s="57"/>
    </row>
    <row r="307" spans="1:14" x14ac:dyDescent="0.25">
      <c r="A307" s="13" t="s">
        <v>85</v>
      </c>
      <c r="B307" s="13">
        <v>7</v>
      </c>
      <c r="C307" s="16">
        <v>1.0924629922135705E-2</v>
      </c>
      <c r="D307" s="16">
        <v>3.6494133488005866E-4</v>
      </c>
      <c r="E307" s="27">
        <f t="shared" si="67"/>
        <v>0</v>
      </c>
      <c r="F307" s="27">
        <f t="shared" si="66"/>
        <v>0</v>
      </c>
      <c r="G307" s="37">
        <f t="shared" si="65"/>
        <v>0</v>
      </c>
      <c r="K307" s="27"/>
      <c r="L307" s="27"/>
      <c r="M307" s="37"/>
      <c r="N307" s="57"/>
    </row>
    <row r="308" spans="1:14" x14ac:dyDescent="0.25">
      <c r="A308" s="13" t="s">
        <v>140</v>
      </c>
      <c r="B308" s="13">
        <v>62</v>
      </c>
      <c r="C308" s="16">
        <v>1.0924229143492767E-2</v>
      </c>
      <c r="D308" s="16">
        <v>3.278315181015842E-4</v>
      </c>
      <c r="E308" s="27">
        <f t="shared" si="67"/>
        <v>0</v>
      </c>
      <c r="F308" s="27">
        <f t="shared" si="66"/>
        <v>0</v>
      </c>
      <c r="G308" s="37">
        <f t="shared" si="65"/>
        <v>0</v>
      </c>
      <c r="K308" s="27"/>
      <c r="L308" s="27"/>
      <c r="M308" s="37"/>
      <c r="N308" s="57"/>
    </row>
    <row r="309" spans="1:14" x14ac:dyDescent="0.25">
      <c r="A309" s="13" t="s">
        <v>322</v>
      </c>
      <c r="B309" s="13">
        <v>244</v>
      </c>
      <c r="C309" s="16">
        <v>1.0922794994438264E-2</v>
      </c>
      <c r="D309" s="16">
        <v>3.0641057370983286E-4</v>
      </c>
      <c r="E309" s="27">
        <f t="shared" si="67"/>
        <v>0</v>
      </c>
      <c r="F309" s="27">
        <f t="shared" si="66"/>
        <v>0</v>
      </c>
      <c r="G309" s="37">
        <f t="shared" si="65"/>
        <v>0</v>
      </c>
      <c r="K309" s="27"/>
      <c r="L309" s="27"/>
      <c r="M309" s="37"/>
      <c r="N309" s="57"/>
    </row>
    <row r="310" spans="1:14" x14ac:dyDescent="0.25">
      <c r="A310" s="13" t="s">
        <v>285</v>
      </c>
      <c r="B310" s="13">
        <v>207</v>
      </c>
      <c r="C310" s="16">
        <v>1.0922191546162401E-2</v>
      </c>
      <c r="D310" s="16">
        <v>3.3762807249887266E-4</v>
      </c>
      <c r="E310" s="27">
        <f t="shared" si="67"/>
        <v>0</v>
      </c>
      <c r="F310" s="27">
        <f t="shared" si="66"/>
        <v>0</v>
      </c>
      <c r="G310" s="37">
        <f t="shared" si="65"/>
        <v>0</v>
      </c>
      <c r="K310" s="27"/>
      <c r="L310" s="27"/>
      <c r="M310" s="37"/>
      <c r="N310" s="57"/>
    </row>
    <row r="311" spans="1:14" x14ac:dyDescent="0.25">
      <c r="A311" s="13" t="s">
        <v>96</v>
      </c>
      <c r="B311" s="13">
        <v>18</v>
      </c>
      <c r="C311" s="16">
        <v>1.0921633147942157E-2</v>
      </c>
      <c r="D311" s="16">
        <v>3.6133223361432923E-4</v>
      </c>
      <c r="E311" s="27">
        <f t="shared" si="67"/>
        <v>0</v>
      </c>
      <c r="F311" s="27">
        <f t="shared" si="66"/>
        <v>0</v>
      </c>
      <c r="G311" s="37">
        <f t="shared" si="65"/>
        <v>0</v>
      </c>
      <c r="K311" s="27"/>
      <c r="L311" s="27"/>
      <c r="M311" s="37"/>
      <c r="N311" s="57"/>
    </row>
    <row r="312" spans="1:14" x14ac:dyDescent="0.25">
      <c r="A312" s="13" t="s">
        <v>198</v>
      </c>
      <c r="B312" s="13">
        <v>120</v>
      </c>
      <c r="C312" s="16">
        <v>1.0919540155728585E-2</v>
      </c>
      <c r="D312" s="16">
        <v>3.3431254761682105E-4</v>
      </c>
      <c r="E312" s="27">
        <f t="shared" si="67"/>
        <v>0</v>
      </c>
      <c r="F312" s="27">
        <f t="shared" si="66"/>
        <v>0</v>
      </c>
      <c r="G312" s="37">
        <f t="shared" si="65"/>
        <v>0</v>
      </c>
      <c r="K312" s="27"/>
      <c r="L312" s="27"/>
      <c r="M312" s="37"/>
      <c r="N312" s="57"/>
    </row>
    <row r="313" spans="1:14" x14ac:dyDescent="0.25">
      <c r="A313" s="13" t="s">
        <v>144</v>
      </c>
      <c r="B313" s="13">
        <v>66</v>
      </c>
      <c r="C313" s="16">
        <v>1.0915604894327028E-2</v>
      </c>
      <c r="D313" s="16">
        <v>3.1219114108585927E-4</v>
      </c>
      <c r="E313" s="27">
        <f t="shared" si="67"/>
        <v>0</v>
      </c>
      <c r="F313" s="27">
        <f t="shared" si="66"/>
        <v>0</v>
      </c>
      <c r="G313" s="37">
        <f t="shared" si="65"/>
        <v>0</v>
      </c>
      <c r="K313" s="27"/>
      <c r="L313" s="27"/>
      <c r="M313" s="37"/>
      <c r="N313" s="57"/>
    </row>
    <row r="314" spans="1:14" x14ac:dyDescent="0.25">
      <c r="A314" s="13" t="s">
        <v>599</v>
      </c>
      <c r="B314" s="13">
        <v>521</v>
      </c>
      <c r="C314" s="16">
        <v>1.0914077975528362E-2</v>
      </c>
      <c r="D314" s="16">
        <v>3.3567136855338958E-4</v>
      </c>
      <c r="E314" s="27">
        <f t="shared" si="67"/>
        <v>0</v>
      </c>
      <c r="F314" s="27">
        <f t="shared" si="66"/>
        <v>0</v>
      </c>
      <c r="G314" s="37">
        <f t="shared" si="65"/>
        <v>0</v>
      </c>
      <c r="K314" s="27"/>
      <c r="L314" s="27"/>
      <c r="M314" s="37"/>
      <c r="N314" s="57"/>
    </row>
    <row r="315" spans="1:14" x14ac:dyDescent="0.25">
      <c r="A315" s="13" t="s">
        <v>652</v>
      </c>
      <c r="B315" s="13">
        <v>574</v>
      </c>
      <c r="C315" s="16">
        <v>1.0912166184649609E-2</v>
      </c>
      <c r="D315" s="16">
        <v>3.2534865130404253E-4</v>
      </c>
      <c r="E315" s="27">
        <f t="shared" si="67"/>
        <v>0</v>
      </c>
      <c r="F315" s="27">
        <f t="shared" si="66"/>
        <v>0</v>
      </c>
      <c r="G315" s="37">
        <f t="shared" si="65"/>
        <v>0</v>
      </c>
      <c r="K315" s="27"/>
      <c r="L315" s="27"/>
      <c r="M315" s="37"/>
      <c r="N315" s="57"/>
    </row>
    <row r="316" spans="1:14" x14ac:dyDescent="0.25">
      <c r="A316" s="13" t="s">
        <v>346</v>
      </c>
      <c r="B316" s="13">
        <v>268</v>
      </c>
      <c r="C316" s="16">
        <v>1.0912042269187985E-2</v>
      </c>
      <c r="D316" s="16">
        <v>3.1701001495209257E-4</v>
      </c>
      <c r="E316" s="27">
        <f t="shared" si="67"/>
        <v>0</v>
      </c>
      <c r="F316" s="27">
        <f t="shared" si="66"/>
        <v>0</v>
      </c>
      <c r="G316" s="37">
        <f t="shared" si="65"/>
        <v>0</v>
      </c>
      <c r="K316" s="27"/>
      <c r="L316" s="27"/>
      <c r="M316" s="37"/>
      <c r="N316" s="57"/>
    </row>
    <row r="317" spans="1:14" x14ac:dyDescent="0.25">
      <c r="A317" s="13" t="s">
        <v>618</v>
      </c>
      <c r="B317" s="13">
        <v>540</v>
      </c>
      <c r="C317" s="16">
        <v>1.0910776195773079E-2</v>
      </c>
      <c r="D317" s="16">
        <v>2.8963799614626598E-4</v>
      </c>
      <c r="E317" s="27">
        <f t="shared" si="67"/>
        <v>0</v>
      </c>
      <c r="F317" s="27">
        <f t="shared" si="66"/>
        <v>0</v>
      </c>
      <c r="G317" s="37">
        <f t="shared" si="65"/>
        <v>0</v>
      </c>
      <c r="K317" s="27"/>
      <c r="L317" s="27"/>
      <c r="M317" s="37"/>
      <c r="N317" s="57"/>
    </row>
    <row r="318" spans="1:14" x14ac:dyDescent="0.25">
      <c r="A318" s="13" t="s">
        <v>658</v>
      </c>
      <c r="B318" s="13">
        <v>580</v>
      </c>
      <c r="C318" s="16">
        <v>1.0908524582869854E-2</v>
      </c>
      <c r="D318" s="16">
        <v>5.1307173643384363E-4</v>
      </c>
      <c r="E318" s="27">
        <f t="shared" si="67"/>
        <v>0</v>
      </c>
      <c r="F318" s="27">
        <f t="shared" si="66"/>
        <v>0</v>
      </c>
      <c r="G318" s="37">
        <f t="shared" si="65"/>
        <v>0</v>
      </c>
      <c r="K318" s="27"/>
      <c r="L318" s="27"/>
      <c r="M318" s="37"/>
      <c r="N318" s="57"/>
    </row>
    <row r="319" spans="1:14" x14ac:dyDescent="0.25">
      <c r="A319" s="13" t="s">
        <v>523</v>
      </c>
      <c r="B319" s="13">
        <v>445</v>
      </c>
      <c r="C319" s="16">
        <v>1.0905563515016684E-2</v>
      </c>
      <c r="D319" s="16">
        <v>2.8416099064327877E-4</v>
      </c>
      <c r="E319" s="27">
        <f t="shared" si="67"/>
        <v>0</v>
      </c>
      <c r="F319" s="27">
        <f t="shared" si="66"/>
        <v>0</v>
      </c>
      <c r="G319" s="37">
        <f t="shared" si="65"/>
        <v>0</v>
      </c>
      <c r="K319" s="27"/>
      <c r="L319" s="27"/>
      <c r="M319" s="37"/>
      <c r="N319" s="57"/>
    </row>
    <row r="320" spans="1:14" x14ac:dyDescent="0.25">
      <c r="A320" s="13" t="s">
        <v>437</v>
      </c>
      <c r="B320" s="13">
        <v>359</v>
      </c>
      <c r="C320" s="16">
        <v>1.0905428364849833E-2</v>
      </c>
      <c r="D320" s="16">
        <v>3.1489736279263997E-4</v>
      </c>
      <c r="E320" s="27">
        <f t="shared" si="67"/>
        <v>0</v>
      </c>
      <c r="F320" s="27">
        <f t="shared" si="66"/>
        <v>0</v>
      </c>
      <c r="G320" s="37">
        <f t="shared" si="65"/>
        <v>0</v>
      </c>
      <c r="K320" s="27"/>
      <c r="L320" s="27"/>
      <c r="M320" s="37"/>
      <c r="N320" s="57"/>
    </row>
    <row r="321" spans="1:14" x14ac:dyDescent="0.25">
      <c r="A321" s="13" t="s">
        <v>162</v>
      </c>
      <c r="B321" s="13">
        <v>84</v>
      </c>
      <c r="C321" s="16">
        <v>1.0905387096774192E-2</v>
      </c>
      <c r="D321" s="16">
        <v>3.4502541872013295E-4</v>
      </c>
      <c r="E321" s="27">
        <f t="shared" si="67"/>
        <v>0</v>
      </c>
      <c r="F321" s="27">
        <f t="shared" si="66"/>
        <v>0</v>
      </c>
      <c r="G321" s="37">
        <f t="shared" si="65"/>
        <v>0</v>
      </c>
      <c r="K321" s="27"/>
      <c r="L321" s="27"/>
      <c r="M321" s="37"/>
      <c r="N321" s="57"/>
    </row>
    <row r="322" spans="1:14" x14ac:dyDescent="0.25">
      <c r="A322" s="13" t="s">
        <v>173</v>
      </c>
      <c r="B322" s="13">
        <v>95</v>
      </c>
      <c r="C322" s="16">
        <v>1.090467853170189E-2</v>
      </c>
      <c r="D322" s="16">
        <v>3.2047518266619703E-4</v>
      </c>
      <c r="E322" s="27">
        <f t="shared" si="67"/>
        <v>0</v>
      </c>
      <c r="F322" s="27">
        <f t="shared" si="66"/>
        <v>0</v>
      </c>
      <c r="G322" s="37">
        <f t="shared" si="65"/>
        <v>0</v>
      </c>
      <c r="K322" s="27"/>
      <c r="L322" s="27"/>
      <c r="M322" s="37"/>
      <c r="N322" s="57"/>
    </row>
    <row r="323" spans="1:14" x14ac:dyDescent="0.25">
      <c r="A323" s="13" t="s">
        <v>433</v>
      </c>
      <c r="B323" s="13">
        <v>355</v>
      </c>
      <c r="C323" s="16">
        <v>1.09018957730812E-2</v>
      </c>
      <c r="D323" s="16">
        <v>3.4048298440481214E-4</v>
      </c>
      <c r="E323" s="27">
        <f t="shared" si="67"/>
        <v>0</v>
      </c>
      <c r="F323" s="27">
        <f t="shared" si="66"/>
        <v>0</v>
      </c>
      <c r="G323" s="37">
        <f t="shared" si="65"/>
        <v>0</v>
      </c>
      <c r="K323" s="27"/>
      <c r="L323" s="27"/>
      <c r="M323" s="37"/>
      <c r="N323" s="57"/>
    </row>
    <row r="324" spans="1:14" x14ac:dyDescent="0.25">
      <c r="A324" s="13" t="s">
        <v>306</v>
      </c>
      <c r="B324" s="13">
        <v>228</v>
      </c>
      <c r="C324" s="16">
        <v>1.0900525472747495E-2</v>
      </c>
      <c r="D324" s="16">
        <v>3.3836736252280253E-4</v>
      </c>
      <c r="E324" s="27">
        <f t="shared" si="67"/>
        <v>0</v>
      </c>
      <c r="F324" s="27">
        <f t="shared" si="66"/>
        <v>0</v>
      </c>
      <c r="G324" s="37">
        <f t="shared" si="65"/>
        <v>0</v>
      </c>
      <c r="K324" s="27"/>
      <c r="L324" s="27"/>
      <c r="M324" s="37"/>
      <c r="N324" s="57"/>
    </row>
    <row r="325" spans="1:14" x14ac:dyDescent="0.25">
      <c r="A325" s="13" t="s">
        <v>624</v>
      </c>
      <c r="B325" s="13">
        <v>546</v>
      </c>
      <c r="C325" s="16">
        <v>1.0900110678531701E-2</v>
      </c>
      <c r="D325" s="16">
        <v>4.4834542624149171E-4</v>
      </c>
      <c r="E325" s="27">
        <f t="shared" si="67"/>
        <v>0</v>
      </c>
      <c r="F325" s="27">
        <f t="shared" si="66"/>
        <v>0</v>
      </c>
      <c r="G325" s="37">
        <f t="shared" si="65"/>
        <v>0</v>
      </c>
      <c r="K325" s="27"/>
      <c r="L325" s="27"/>
      <c r="M325" s="37"/>
      <c r="N325" s="57"/>
    </row>
    <row r="326" spans="1:14" x14ac:dyDescent="0.25">
      <c r="A326" s="13" t="s">
        <v>256</v>
      </c>
      <c r="B326" s="13">
        <v>178</v>
      </c>
      <c r="C326" s="16">
        <v>1.089921813125695E-2</v>
      </c>
      <c r="D326" s="16">
        <v>4.6767095048320522E-4</v>
      </c>
      <c r="E326" s="27">
        <f t="shared" si="67"/>
        <v>0</v>
      </c>
      <c r="F326" s="27">
        <f t="shared" si="66"/>
        <v>0</v>
      </c>
      <c r="G326" s="37">
        <f t="shared" ref="G326:G389" si="68">IF(C326&gt;=$P$14,1,0)</f>
        <v>0</v>
      </c>
      <c r="K326" s="27"/>
      <c r="L326" s="27"/>
      <c r="M326" s="37"/>
      <c r="N326" s="57"/>
    </row>
    <row r="327" spans="1:14" x14ac:dyDescent="0.25">
      <c r="A327" s="13" t="s">
        <v>134</v>
      </c>
      <c r="B327" s="13">
        <v>56</v>
      </c>
      <c r="C327" s="16">
        <v>1.0898987208008897E-2</v>
      </c>
      <c r="D327" s="16">
        <v>4.2378986736330162E-4</v>
      </c>
      <c r="E327" s="27">
        <f t="shared" si="67"/>
        <v>0</v>
      </c>
      <c r="F327" s="27">
        <f t="shared" si="66"/>
        <v>0</v>
      </c>
      <c r="G327" s="37">
        <f t="shared" si="68"/>
        <v>0</v>
      </c>
      <c r="K327" s="27"/>
      <c r="L327" s="27"/>
      <c r="M327" s="37"/>
      <c r="N327" s="57"/>
    </row>
    <row r="328" spans="1:14" x14ac:dyDescent="0.25">
      <c r="A328" s="13" t="s">
        <v>365</v>
      </c>
      <c r="B328" s="13">
        <v>287</v>
      </c>
      <c r="C328" s="16">
        <v>1.089750533926585E-2</v>
      </c>
      <c r="D328" s="16">
        <v>3.4697107642901037E-4</v>
      </c>
      <c r="E328" s="27">
        <f t="shared" si="67"/>
        <v>0</v>
      </c>
      <c r="F328" s="27">
        <f t="shared" si="66"/>
        <v>0</v>
      </c>
      <c r="G328" s="37">
        <f t="shared" si="68"/>
        <v>0</v>
      </c>
      <c r="K328" s="27"/>
      <c r="L328" s="27"/>
      <c r="M328" s="37"/>
      <c r="N328" s="57"/>
    </row>
    <row r="329" spans="1:14" x14ac:dyDescent="0.25">
      <c r="A329" s="13" t="s">
        <v>520</v>
      </c>
      <c r="B329" s="13">
        <v>442</v>
      </c>
      <c r="C329" s="16">
        <v>1.0896109677419353E-2</v>
      </c>
      <c r="D329" s="16">
        <v>4.2524971719603541E-4</v>
      </c>
      <c r="E329" s="27">
        <f t="shared" si="67"/>
        <v>0</v>
      </c>
      <c r="F329" s="27">
        <f t="shared" si="66"/>
        <v>0</v>
      </c>
      <c r="G329" s="37">
        <f t="shared" si="68"/>
        <v>0</v>
      </c>
      <c r="K329" s="27"/>
      <c r="L329" s="27"/>
      <c r="M329" s="37"/>
      <c r="N329" s="57"/>
    </row>
    <row r="330" spans="1:14" x14ac:dyDescent="0.25">
      <c r="A330" s="13" t="s">
        <v>483</v>
      </c>
      <c r="B330" s="13">
        <v>405</v>
      </c>
      <c r="C330" s="16">
        <v>1.0894991879866516E-2</v>
      </c>
      <c r="D330" s="16">
        <v>3.2780744032123417E-4</v>
      </c>
      <c r="E330" s="27">
        <f t="shared" si="67"/>
        <v>0</v>
      </c>
      <c r="F330" s="27">
        <f t="shared" si="66"/>
        <v>0</v>
      </c>
      <c r="G330" s="37">
        <f t="shared" si="68"/>
        <v>0</v>
      </c>
      <c r="K330" s="27"/>
      <c r="L330" s="27"/>
      <c r="M330" s="37"/>
      <c r="N330" s="57"/>
    </row>
    <row r="331" spans="1:14" x14ac:dyDescent="0.25">
      <c r="A331" s="13" t="s">
        <v>665</v>
      </c>
      <c r="B331" s="13">
        <v>587</v>
      </c>
      <c r="C331" s="16">
        <v>1.089426918798665E-2</v>
      </c>
      <c r="D331" s="16">
        <v>3.6080589995296595E-4</v>
      </c>
      <c r="E331" s="27">
        <f t="shared" si="67"/>
        <v>0</v>
      </c>
      <c r="F331" s="27">
        <f t="shared" si="66"/>
        <v>0</v>
      </c>
      <c r="G331" s="37">
        <f t="shared" si="68"/>
        <v>0</v>
      </c>
      <c r="K331" s="27"/>
      <c r="L331" s="27"/>
      <c r="M331" s="37"/>
      <c r="N331" s="57"/>
    </row>
    <row r="332" spans="1:14" x14ac:dyDescent="0.25">
      <c r="A332" s="13" t="s">
        <v>192</v>
      </c>
      <c r="B332" s="13">
        <v>114</v>
      </c>
      <c r="C332" s="16">
        <v>1.0893402002224693E-2</v>
      </c>
      <c r="D332" s="16">
        <v>3.1685335022075612E-4</v>
      </c>
      <c r="E332" s="27">
        <f t="shared" si="67"/>
        <v>0</v>
      </c>
      <c r="F332" s="27">
        <f t="shared" si="66"/>
        <v>0</v>
      </c>
      <c r="G332" s="37">
        <f t="shared" si="68"/>
        <v>0</v>
      </c>
      <c r="K332" s="27"/>
      <c r="L332" s="27"/>
      <c r="M332" s="37"/>
      <c r="N332" s="57"/>
    </row>
    <row r="333" spans="1:14" x14ac:dyDescent="0.25">
      <c r="A333" s="13" t="s">
        <v>128</v>
      </c>
      <c r="B333" s="13">
        <v>50</v>
      </c>
      <c r="C333" s="16">
        <v>1.0893259399332592E-2</v>
      </c>
      <c r="D333" s="16">
        <v>3.4364055357902982E-4</v>
      </c>
      <c r="E333" s="27">
        <f t="shared" si="67"/>
        <v>0</v>
      </c>
      <c r="F333" s="27">
        <f t="shared" si="66"/>
        <v>0</v>
      </c>
      <c r="G333" s="37">
        <f t="shared" si="68"/>
        <v>0</v>
      </c>
      <c r="K333" s="27"/>
      <c r="L333" s="27"/>
      <c r="M333" s="37"/>
      <c r="N333" s="57"/>
    </row>
    <row r="334" spans="1:14" x14ac:dyDescent="0.25">
      <c r="A334" s="13" t="s">
        <v>197</v>
      </c>
      <c r="B334" s="13">
        <v>119</v>
      </c>
      <c r="C334" s="16">
        <v>1.0890505672969966E-2</v>
      </c>
      <c r="D334" s="16">
        <v>3.1965642905222146E-4</v>
      </c>
      <c r="E334" s="27">
        <f t="shared" si="67"/>
        <v>0</v>
      </c>
      <c r="F334" s="27">
        <f t="shared" si="66"/>
        <v>0</v>
      </c>
      <c r="G334" s="37">
        <f t="shared" si="68"/>
        <v>0</v>
      </c>
      <c r="K334" s="27"/>
      <c r="L334" s="27"/>
      <c r="M334" s="37"/>
      <c r="N334" s="57"/>
    </row>
    <row r="335" spans="1:14" x14ac:dyDescent="0.25">
      <c r="A335" s="13" t="s">
        <v>530</v>
      </c>
      <c r="B335" s="13">
        <v>452</v>
      </c>
      <c r="C335" s="16">
        <v>1.0888311457174638E-2</v>
      </c>
      <c r="D335" s="16">
        <v>3.4874068311718006E-4</v>
      </c>
      <c r="E335" s="27">
        <f t="shared" si="67"/>
        <v>0</v>
      </c>
      <c r="F335" s="27">
        <f t="shared" si="66"/>
        <v>0</v>
      </c>
      <c r="G335" s="37">
        <f t="shared" si="68"/>
        <v>0</v>
      </c>
      <c r="K335" s="27"/>
      <c r="L335" s="27"/>
      <c r="M335" s="37"/>
      <c r="N335" s="57"/>
    </row>
    <row r="336" spans="1:14" x14ac:dyDescent="0.25">
      <c r="A336" s="13" t="s">
        <v>218</v>
      </c>
      <c r="B336" s="13">
        <v>140</v>
      </c>
      <c r="C336" s="16">
        <v>1.0888297330367072E-2</v>
      </c>
      <c r="D336" s="16">
        <v>3.228342101855482E-4</v>
      </c>
      <c r="E336" s="27">
        <f t="shared" si="67"/>
        <v>0</v>
      </c>
      <c r="F336" s="27">
        <f t="shared" si="66"/>
        <v>0</v>
      </c>
      <c r="G336" s="37">
        <f t="shared" si="68"/>
        <v>0</v>
      </c>
      <c r="K336" s="27"/>
      <c r="L336" s="27"/>
      <c r="M336" s="37"/>
      <c r="N336" s="57"/>
    </row>
    <row r="337" spans="1:14" x14ac:dyDescent="0.25">
      <c r="A337" s="13" t="s">
        <v>345</v>
      </c>
      <c r="B337" s="13">
        <v>267</v>
      </c>
      <c r="C337" s="16">
        <v>1.0887153281423803E-2</v>
      </c>
      <c r="D337" s="16">
        <v>3.2459898600368224E-4</v>
      </c>
      <c r="E337" s="27">
        <f t="shared" si="67"/>
        <v>0</v>
      </c>
      <c r="F337" s="27">
        <f t="shared" si="66"/>
        <v>0</v>
      </c>
      <c r="G337" s="37">
        <f t="shared" si="68"/>
        <v>0</v>
      </c>
      <c r="K337" s="27"/>
      <c r="L337" s="27"/>
      <c r="M337" s="37"/>
      <c r="N337" s="57"/>
    </row>
    <row r="338" spans="1:14" x14ac:dyDescent="0.25">
      <c r="A338" s="13" t="s">
        <v>463</v>
      </c>
      <c r="B338" s="13">
        <v>385</v>
      </c>
      <c r="C338" s="16">
        <v>1.0887082869855394E-2</v>
      </c>
      <c r="D338" s="16">
        <v>3.2501629472210563E-4</v>
      </c>
      <c r="E338" s="27">
        <f t="shared" si="67"/>
        <v>0</v>
      </c>
      <c r="F338" s="27">
        <f t="shared" si="66"/>
        <v>0</v>
      </c>
      <c r="G338" s="37">
        <f t="shared" si="68"/>
        <v>0</v>
      </c>
      <c r="K338" s="27"/>
      <c r="L338" s="27"/>
      <c r="M338" s="37"/>
      <c r="N338" s="57"/>
    </row>
    <row r="339" spans="1:14" x14ac:dyDescent="0.25">
      <c r="A339" s="13" t="s">
        <v>605</v>
      </c>
      <c r="B339" s="13">
        <v>527</v>
      </c>
      <c r="C339" s="16">
        <v>1.0887012458286984E-2</v>
      </c>
      <c r="D339" s="16">
        <v>3.3953448766045922E-4</v>
      </c>
      <c r="E339" s="27">
        <f t="shared" si="67"/>
        <v>0</v>
      </c>
      <c r="F339" s="27">
        <f t="shared" si="66"/>
        <v>0</v>
      </c>
      <c r="G339" s="37">
        <f t="shared" si="68"/>
        <v>0</v>
      </c>
      <c r="K339" s="27"/>
      <c r="L339" s="27"/>
      <c r="M339" s="37"/>
      <c r="N339" s="57"/>
    </row>
    <row r="340" spans="1:14" x14ac:dyDescent="0.25">
      <c r="A340" s="13" t="s">
        <v>698</v>
      </c>
      <c r="B340" s="13">
        <v>620</v>
      </c>
      <c r="C340" s="16">
        <v>1.0886293548387094E-2</v>
      </c>
      <c r="D340" s="16">
        <v>3.2640279571601732E-4</v>
      </c>
      <c r="E340" s="27">
        <f t="shared" si="67"/>
        <v>0</v>
      </c>
      <c r="F340" s="27">
        <f t="shared" si="66"/>
        <v>0</v>
      </c>
      <c r="G340" s="37">
        <f t="shared" si="68"/>
        <v>0</v>
      </c>
      <c r="K340" s="27"/>
      <c r="L340" s="27"/>
      <c r="M340" s="37"/>
      <c r="N340" s="57"/>
    </row>
    <row r="341" spans="1:14" x14ac:dyDescent="0.25">
      <c r="A341" s="13" t="s">
        <v>298</v>
      </c>
      <c r="B341" s="13">
        <v>220</v>
      </c>
      <c r="C341" s="16">
        <v>1.0885989543937708E-2</v>
      </c>
      <c r="D341" s="16">
        <v>3.187279465726068E-4</v>
      </c>
      <c r="E341" s="27">
        <f t="shared" si="67"/>
        <v>0</v>
      </c>
      <c r="F341" s="27">
        <f t="shared" si="66"/>
        <v>0</v>
      </c>
      <c r="G341" s="37">
        <f t="shared" si="68"/>
        <v>0</v>
      </c>
      <c r="K341" s="27"/>
      <c r="L341" s="27"/>
      <c r="M341" s="37"/>
      <c r="N341" s="57"/>
    </row>
    <row r="342" spans="1:14" x14ac:dyDescent="0.25">
      <c r="A342" s="13" t="s">
        <v>544</v>
      </c>
      <c r="B342" s="13">
        <v>466</v>
      </c>
      <c r="C342" s="16">
        <v>1.0882367630700778E-2</v>
      </c>
      <c r="D342" s="16">
        <v>2.7842878454361632E-4</v>
      </c>
      <c r="E342" s="27">
        <f t="shared" si="67"/>
        <v>0</v>
      </c>
      <c r="F342" s="27">
        <f t="shared" si="66"/>
        <v>0</v>
      </c>
      <c r="G342" s="37">
        <f t="shared" si="68"/>
        <v>0</v>
      </c>
      <c r="K342" s="27"/>
      <c r="L342" s="27"/>
      <c r="M342" s="37"/>
      <c r="N342" s="57"/>
    </row>
    <row r="343" spans="1:14" x14ac:dyDescent="0.25">
      <c r="A343" s="13" t="s">
        <v>406</v>
      </c>
      <c r="B343" s="13">
        <v>328</v>
      </c>
      <c r="C343" s="16">
        <v>1.0882276640711902E-2</v>
      </c>
      <c r="D343" s="16">
        <v>3.3530312567893396E-4</v>
      </c>
      <c r="E343" s="27">
        <f t="shared" si="67"/>
        <v>0</v>
      </c>
      <c r="F343" s="27">
        <f t="shared" si="66"/>
        <v>0</v>
      </c>
      <c r="G343" s="37">
        <f t="shared" si="68"/>
        <v>0</v>
      </c>
      <c r="K343" s="27"/>
      <c r="L343" s="27"/>
      <c r="M343" s="37"/>
      <c r="N343" s="57"/>
    </row>
    <row r="344" spans="1:14" x14ac:dyDescent="0.25">
      <c r="A344" s="13" t="s">
        <v>280</v>
      </c>
      <c r="B344" s="13">
        <v>202</v>
      </c>
      <c r="C344" s="16">
        <v>1.088128175750834E-2</v>
      </c>
      <c r="D344" s="16">
        <v>3.6153104301664423E-4</v>
      </c>
      <c r="E344" s="27">
        <f t="shared" si="67"/>
        <v>0</v>
      </c>
      <c r="F344" s="27">
        <f t="shared" si="66"/>
        <v>0</v>
      </c>
      <c r="G344" s="37">
        <f t="shared" si="68"/>
        <v>0</v>
      </c>
      <c r="K344" s="27"/>
      <c r="L344" s="27"/>
      <c r="M344" s="37"/>
      <c r="N344" s="57"/>
    </row>
    <row r="345" spans="1:14" x14ac:dyDescent="0.25">
      <c r="A345" s="13" t="s">
        <v>379</v>
      </c>
      <c r="B345" s="13">
        <v>301</v>
      </c>
      <c r="C345" s="16">
        <v>1.0879524805339264E-2</v>
      </c>
      <c r="D345" s="16">
        <v>3.5747008775605126E-4</v>
      </c>
      <c r="E345" s="27">
        <f t="shared" si="67"/>
        <v>0</v>
      </c>
      <c r="F345" s="27">
        <f t="shared" si="66"/>
        <v>0</v>
      </c>
      <c r="G345" s="37">
        <f t="shared" si="68"/>
        <v>0</v>
      </c>
      <c r="K345" s="27"/>
      <c r="L345" s="27"/>
      <c r="M345" s="37"/>
      <c r="N345" s="57"/>
    </row>
    <row r="346" spans="1:14" x14ac:dyDescent="0.25">
      <c r="A346" s="13" t="s">
        <v>404</v>
      </c>
      <c r="B346" s="13">
        <v>326</v>
      </c>
      <c r="C346" s="16">
        <v>1.0878725250278085E-2</v>
      </c>
      <c r="D346" s="16">
        <v>3.5124024791973222E-4</v>
      </c>
      <c r="E346" s="27">
        <f t="shared" si="67"/>
        <v>0</v>
      </c>
      <c r="F346" s="27">
        <f t="shared" si="66"/>
        <v>0</v>
      </c>
      <c r="G346" s="37">
        <f t="shared" si="68"/>
        <v>0</v>
      </c>
      <c r="K346" s="27"/>
      <c r="L346" s="27"/>
      <c r="M346" s="37"/>
      <c r="N346" s="57"/>
    </row>
    <row r="347" spans="1:14" x14ac:dyDescent="0.25">
      <c r="A347" s="13" t="s">
        <v>165</v>
      </c>
      <c r="B347" s="13">
        <v>87</v>
      </c>
      <c r="C347" s="16">
        <v>1.0876750611790878E-2</v>
      </c>
      <c r="D347" s="16">
        <v>3.3224246114684717E-4</v>
      </c>
      <c r="E347" s="27">
        <f t="shared" si="67"/>
        <v>0</v>
      </c>
      <c r="F347" s="27">
        <f t="shared" si="66"/>
        <v>0</v>
      </c>
      <c r="G347" s="37">
        <f t="shared" si="68"/>
        <v>0</v>
      </c>
      <c r="K347" s="27"/>
      <c r="L347" s="27"/>
      <c r="M347" s="37"/>
      <c r="N347" s="57"/>
    </row>
    <row r="348" spans="1:14" x14ac:dyDescent="0.25">
      <c r="A348" s="13" t="s">
        <v>591</v>
      </c>
      <c r="B348" s="13">
        <v>513</v>
      </c>
      <c r="C348" s="16">
        <v>1.0875167296996661E-2</v>
      </c>
      <c r="D348" s="16">
        <v>2.8723210367223855E-4</v>
      </c>
      <c r="E348" s="27">
        <f t="shared" si="67"/>
        <v>0</v>
      </c>
      <c r="F348" s="27">
        <f t="shared" si="66"/>
        <v>0</v>
      </c>
      <c r="G348" s="37">
        <f t="shared" si="68"/>
        <v>0</v>
      </c>
      <c r="K348" s="27"/>
      <c r="L348" s="27"/>
      <c r="M348" s="37"/>
      <c r="N348" s="57"/>
    </row>
    <row r="349" spans="1:14" x14ac:dyDescent="0.25">
      <c r="A349" s="13" t="s">
        <v>677</v>
      </c>
      <c r="B349" s="13">
        <v>599</v>
      </c>
      <c r="C349" s="16">
        <v>1.0874861290322578E-2</v>
      </c>
      <c r="D349" s="16">
        <v>3.1999528297079258E-4</v>
      </c>
      <c r="E349" s="27">
        <f t="shared" si="67"/>
        <v>0</v>
      </c>
      <c r="F349" s="27">
        <f t="shared" si="66"/>
        <v>0</v>
      </c>
      <c r="G349" s="37">
        <f t="shared" si="68"/>
        <v>0</v>
      </c>
      <c r="K349" s="27"/>
      <c r="L349" s="27"/>
      <c r="M349" s="37"/>
      <c r="N349" s="57"/>
    </row>
    <row r="350" spans="1:14" x14ac:dyDescent="0.25">
      <c r="A350" s="13" t="s">
        <v>281</v>
      </c>
      <c r="B350" s="13">
        <v>203</v>
      </c>
      <c r="C350" s="16">
        <v>1.0873871078976638E-2</v>
      </c>
      <c r="D350" s="16">
        <v>4.0334580090096701E-4</v>
      </c>
      <c r="E350" s="27">
        <f t="shared" si="67"/>
        <v>0</v>
      </c>
      <c r="F350" s="27">
        <f t="shared" si="66"/>
        <v>0</v>
      </c>
      <c r="G350" s="37">
        <f t="shared" si="68"/>
        <v>0</v>
      </c>
      <c r="K350" s="27"/>
      <c r="L350" s="27"/>
      <c r="M350" s="37"/>
      <c r="N350" s="57"/>
    </row>
    <row r="351" spans="1:14" x14ac:dyDescent="0.25">
      <c r="A351" s="13" t="s">
        <v>468</v>
      </c>
      <c r="B351" s="13">
        <v>390</v>
      </c>
      <c r="C351" s="16">
        <v>1.0873042380422689E-2</v>
      </c>
      <c r="D351" s="16">
        <v>3.0675880916371316E-4</v>
      </c>
      <c r="E351" s="27">
        <f t="shared" si="67"/>
        <v>0</v>
      </c>
      <c r="F351" s="27">
        <f t="shared" si="66"/>
        <v>0</v>
      </c>
      <c r="G351" s="37">
        <f t="shared" si="68"/>
        <v>0</v>
      </c>
      <c r="K351" s="27"/>
      <c r="L351" s="27"/>
      <c r="M351" s="37"/>
      <c r="N351" s="57"/>
    </row>
    <row r="352" spans="1:14" x14ac:dyDescent="0.25">
      <c r="A352" s="13" t="s">
        <v>118</v>
      </c>
      <c r="B352" s="13">
        <v>40</v>
      </c>
      <c r="C352" s="16">
        <v>1.0868681090100109E-2</v>
      </c>
      <c r="D352" s="16">
        <v>3.2918189507900902E-4</v>
      </c>
      <c r="E352" s="27">
        <f t="shared" si="67"/>
        <v>0</v>
      </c>
      <c r="F352" s="27">
        <f t="shared" si="66"/>
        <v>0</v>
      </c>
      <c r="G352" s="37">
        <f t="shared" si="68"/>
        <v>0</v>
      </c>
      <c r="K352" s="27"/>
      <c r="L352" s="27"/>
      <c r="M352" s="37"/>
      <c r="N352" s="57"/>
    </row>
    <row r="353" spans="1:14" x14ac:dyDescent="0.25">
      <c r="A353" s="13" t="s">
        <v>168</v>
      </c>
      <c r="B353" s="13">
        <v>90</v>
      </c>
      <c r="C353" s="16">
        <v>1.0865712458286984E-2</v>
      </c>
      <c r="D353" s="16">
        <v>3.301190678476977E-4</v>
      </c>
      <c r="E353" s="27">
        <f t="shared" si="67"/>
        <v>0</v>
      </c>
      <c r="F353" s="27">
        <f t="shared" si="66"/>
        <v>0</v>
      </c>
      <c r="G353" s="37">
        <f t="shared" si="68"/>
        <v>0</v>
      </c>
      <c r="K353" s="27"/>
      <c r="L353" s="27"/>
      <c r="M353" s="37"/>
      <c r="N353" s="57"/>
    </row>
    <row r="354" spans="1:14" x14ac:dyDescent="0.25">
      <c r="A354" s="13" t="s">
        <v>635</v>
      </c>
      <c r="B354" s="13">
        <v>557</v>
      </c>
      <c r="C354" s="16">
        <v>1.0864894994438263E-2</v>
      </c>
      <c r="D354" s="16">
        <v>4.2339587132193959E-4</v>
      </c>
      <c r="E354" s="27">
        <f t="shared" si="67"/>
        <v>0</v>
      </c>
      <c r="F354" s="27">
        <f t="shared" si="66"/>
        <v>0</v>
      </c>
      <c r="G354" s="37">
        <f t="shared" si="68"/>
        <v>0</v>
      </c>
      <c r="K354" s="27"/>
      <c r="L354" s="27"/>
      <c r="M354" s="37"/>
      <c r="N354" s="57"/>
    </row>
    <row r="355" spans="1:14" x14ac:dyDescent="0.25">
      <c r="A355" s="13" t="s">
        <v>409</v>
      </c>
      <c r="B355" s="13">
        <v>331</v>
      </c>
      <c r="C355" s="16">
        <v>1.0860246384872077E-2</v>
      </c>
      <c r="D355" s="16">
        <v>3.3601425484200718E-4</v>
      </c>
      <c r="E355" s="27">
        <f t="shared" si="67"/>
        <v>0</v>
      </c>
      <c r="F355" s="27">
        <f t="shared" si="66"/>
        <v>0</v>
      </c>
      <c r="G355" s="37">
        <f t="shared" si="68"/>
        <v>0</v>
      </c>
      <c r="K355" s="27"/>
      <c r="L355" s="27"/>
      <c r="M355" s="37"/>
      <c r="N355" s="57"/>
    </row>
    <row r="356" spans="1:14" x14ac:dyDescent="0.25">
      <c r="A356" s="13" t="s">
        <v>408</v>
      </c>
      <c r="B356" s="13">
        <v>330</v>
      </c>
      <c r="C356" s="16">
        <v>1.0859900111234702E-2</v>
      </c>
      <c r="D356" s="16">
        <v>3.5045199781097073E-4</v>
      </c>
      <c r="E356" s="27">
        <f t="shared" si="67"/>
        <v>0</v>
      </c>
      <c r="F356" s="27">
        <f t="shared" si="66"/>
        <v>0</v>
      </c>
      <c r="G356" s="37">
        <f t="shared" si="68"/>
        <v>0</v>
      </c>
      <c r="K356" s="27"/>
      <c r="L356" s="27"/>
      <c r="M356" s="37"/>
      <c r="N356" s="57"/>
    </row>
    <row r="357" spans="1:14" x14ac:dyDescent="0.25">
      <c r="A357" s="13" t="s">
        <v>393</v>
      </c>
      <c r="B357" s="13">
        <v>315</v>
      </c>
      <c r="C357" s="16">
        <v>1.0854362736373748E-2</v>
      </c>
      <c r="D357" s="16">
        <v>3.1965656333170813E-4</v>
      </c>
      <c r="E357" s="27">
        <f t="shared" si="67"/>
        <v>0</v>
      </c>
      <c r="F357" s="27">
        <f t="shared" si="66"/>
        <v>0</v>
      </c>
      <c r="G357" s="37">
        <f t="shared" si="68"/>
        <v>0</v>
      </c>
      <c r="K357" s="27"/>
      <c r="L357" s="27"/>
      <c r="M357" s="37"/>
      <c r="N357" s="57"/>
    </row>
    <row r="358" spans="1:14" x14ac:dyDescent="0.25">
      <c r="A358" s="13" t="s">
        <v>139</v>
      </c>
      <c r="B358" s="13">
        <v>61</v>
      </c>
      <c r="C358" s="16">
        <v>1.0851068520578419E-2</v>
      </c>
      <c r="D358" s="16">
        <v>3.2791848032308026E-4</v>
      </c>
      <c r="E358" s="27">
        <f t="shared" si="67"/>
        <v>0</v>
      </c>
      <c r="F358" s="27">
        <f t="shared" si="66"/>
        <v>0</v>
      </c>
      <c r="G358" s="37">
        <f t="shared" si="68"/>
        <v>0</v>
      </c>
      <c r="K358" s="27"/>
      <c r="L358" s="27"/>
      <c r="M358" s="37"/>
      <c r="N358" s="57"/>
    </row>
    <row r="359" spans="1:14" x14ac:dyDescent="0.25">
      <c r="A359" s="13" t="s">
        <v>341</v>
      </c>
      <c r="B359" s="13">
        <v>263</v>
      </c>
      <c r="C359" s="16">
        <v>1.0851060066740824E-2</v>
      </c>
      <c r="D359" s="16">
        <v>3.4213740821993318E-4</v>
      </c>
      <c r="E359" s="27">
        <f t="shared" si="67"/>
        <v>0</v>
      </c>
      <c r="F359" s="27">
        <f t="shared" si="66"/>
        <v>0</v>
      </c>
      <c r="G359" s="37">
        <f t="shared" si="68"/>
        <v>0</v>
      </c>
      <c r="K359" s="27"/>
      <c r="L359" s="27"/>
      <c r="M359" s="37"/>
      <c r="N359" s="57"/>
    </row>
    <row r="360" spans="1:14" x14ac:dyDescent="0.25">
      <c r="A360" s="13" t="s">
        <v>141</v>
      </c>
      <c r="B360" s="13">
        <v>63</v>
      </c>
      <c r="C360" s="16">
        <v>1.0848203114571745E-2</v>
      </c>
      <c r="D360" s="16">
        <v>3.1553172060530364E-4</v>
      </c>
      <c r="E360" s="27">
        <f t="shared" si="67"/>
        <v>0</v>
      </c>
      <c r="F360" s="27">
        <f t="shared" si="66"/>
        <v>0</v>
      </c>
      <c r="G360" s="37">
        <f t="shared" si="68"/>
        <v>0</v>
      </c>
      <c r="K360" s="27"/>
      <c r="L360" s="27"/>
      <c r="M360" s="37"/>
      <c r="N360" s="57"/>
    </row>
    <row r="361" spans="1:14" x14ac:dyDescent="0.25">
      <c r="A361" s="13" t="s">
        <v>551</v>
      </c>
      <c r="B361" s="13">
        <v>473</v>
      </c>
      <c r="C361" s="16">
        <v>1.0847662513904337E-2</v>
      </c>
      <c r="D361" s="16">
        <v>2.9002493120017123E-4</v>
      </c>
      <c r="E361" s="27">
        <f t="shared" si="67"/>
        <v>0</v>
      </c>
      <c r="F361" s="27">
        <f t="shared" si="66"/>
        <v>0</v>
      </c>
      <c r="G361" s="37">
        <f t="shared" si="68"/>
        <v>0</v>
      </c>
      <c r="K361" s="27"/>
      <c r="L361" s="27"/>
      <c r="M361" s="37"/>
      <c r="N361" s="57"/>
    </row>
    <row r="362" spans="1:14" x14ac:dyDescent="0.25">
      <c r="A362" s="13" t="s">
        <v>133</v>
      </c>
      <c r="B362" s="13">
        <v>55</v>
      </c>
      <c r="C362" s="16">
        <v>1.0844494994438262E-2</v>
      </c>
      <c r="D362" s="16">
        <v>3.6767380442615866E-4</v>
      </c>
      <c r="E362" s="27">
        <f t="shared" si="67"/>
        <v>0</v>
      </c>
      <c r="F362" s="27">
        <f t="shared" si="66"/>
        <v>0</v>
      </c>
      <c r="G362" s="37">
        <f t="shared" si="68"/>
        <v>0</v>
      </c>
      <c r="K362" s="27"/>
      <c r="L362" s="27"/>
      <c r="M362" s="37"/>
      <c r="N362" s="57"/>
    </row>
    <row r="363" spans="1:14" x14ac:dyDescent="0.25">
      <c r="A363" s="13" t="s">
        <v>439</v>
      </c>
      <c r="B363" s="13">
        <v>361</v>
      </c>
      <c r="C363" s="16">
        <v>1.0844201223581757E-2</v>
      </c>
      <c r="D363" s="16">
        <v>3.1829018816349411E-4</v>
      </c>
      <c r="E363" s="27">
        <f t="shared" si="67"/>
        <v>0</v>
      </c>
      <c r="F363" s="27">
        <f t="shared" si="66"/>
        <v>0</v>
      </c>
      <c r="G363" s="37">
        <f t="shared" si="68"/>
        <v>0</v>
      </c>
      <c r="K363" s="27"/>
      <c r="L363" s="27"/>
      <c r="M363" s="37"/>
      <c r="N363" s="57"/>
    </row>
    <row r="364" spans="1:14" x14ac:dyDescent="0.25">
      <c r="A364" s="13" t="s">
        <v>226</v>
      </c>
      <c r="B364" s="13">
        <v>148</v>
      </c>
      <c r="C364" s="16">
        <v>1.0843997552836484E-2</v>
      </c>
      <c r="D364" s="16">
        <v>3.1815166139021541E-4</v>
      </c>
      <c r="E364" s="27">
        <f t="shared" si="67"/>
        <v>0</v>
      </c>
      <c r="F364" s="27">
        <f t="shared" si="66"/>
        <v>0</v>
      </c>
      <c r="G364" s="37">
        <f t="shared" si="68"/>
        <v>0</v>
      </c>
      <c r="K364" s="27"/>
      <c r="L364" s="27"/>
      <c r="M364" s="37"/>
      <c r="N364" s="57"/>
    </row>
    <row r="365" spans="1:14" x14ac:dyDescent="0.25">
      <c r="A365" s="13" t="s">
        <v>360</v>
      </c>
      <c r="B365" s="13">
        <v>282</v>
      </c>
      <c r="C365" s="16">
        <v>1.0840513793103447E-2</v>
      </c>
      <c r="D365" s="16">
        <v>3.4702910734601809E-4</v>
      </c>
      <c r="E365" s="27">
        <f t="shared" si="67"/>
        <v>0</v>
      </c>
      <c r="F365" s="27">
        <f t="shared" si="66"/>
        <v>0</v>
      </c>
      <c r="G365" s="37">
        <f t="shared" si="68"/>
        <v>0</v>
      </c>
      <c r="K365" s="27"/>
      <c r="L365" s="27"/>
      <c r="M365" s="37"/>
      <c r="N365" s="57"/>
    </row>
    <row r="366" spans="1:14" x14ac:dyDescent="0.25">
      <c r="A366" s="13" t="s">
        <v>554</v>
      </c>
      <c r="B366" s="13">
        <v>476</v>
      </c>
      <c r="C366" s="16">
        <v>1.0838257508342601E-2</v>
      </c>
      <c r="D366" s="16">
        <v>3.8485738582095348E-4</v>
      </c>
      <c r="E366" s="27">
        <f t="shared" si="67"/>
        <v>0</v>
      </c>
      <c r="F366" s="27">
        <f t="shared" si="66"/>
        <v>0</v>
      </c>
      <c r="G366" s="37">
        <f t="shared" si="68"/>
        <v>0</v>
      </c>
      <c r="K366" s="27"/>
      <c r="L366" s="27"/>
      <c r="M366" s="37"/>
      <c r="N366" s="57"/>
    </row>
    <row r="367" spans="1:14" x14ac:dyDescent="0.25">
      <c r="A367" s="13" t="s">
        <v>253</v>
      </c>
      <c r="B367" s="13">
        <v>175</v>
      </c>
      <c r="C367" s="16">
        <v>1.0835503893214683E-2</v>
      </c>
      <c r="D367" s="16">
        <v>3.3871882606939573E-4</v>
      </c>
      <c r="E367" s="27">
        <f t="shared" si="67"/>
        <v>0</v>
      </c>
      <c r="F367" s="27">
        <f t="shared" si="66"/>
        <v>0</v>
      </c>
      <c r="G367" s="37">
        <f t="shared" si="68"/>
        <v>0</v>
      </c>
      <c r="K367" s="27"/>
      <c r="L367" s="27"/>
      <c r="M367" s="37"/>
      <c r="N367" s="57"/>
    </row>
    <row r="368" spans="1:14" x14ac:dyDescent="0.25">
      <c r="A368" s="13" t="s">
        <v>224</v>
      </c>
      <c r="B368" s="13">
        <v>146</v>
      </c>
      <c r="C368" s="16">
        <v>1.0834218020022244E-2</v>
      </c>
      <c r="D368" s="16">
        <v>3.5653482585228411E-4</v>
      </c>
      <c r="E368" s="27">
        <f t="shared" si="67"/>
        <v>0</v>
      </c>
      <c r="F368" s="27">
        <f t="shared" si="66"/>
        <v>0</v>
      </c>
      <c r="G368" s="37">
        <f t="shared" si="68"/>
        <v>0</v>
      </c>
      <c r="K368" s="27"/>
      <c r="L368" s="27"/>
      <c r="M368" s="37"/>
      <c r="N368" s="57"/>
    </row>
    <row r="369" spans="1:14" x14ac:dyDescent="0.25">
      <c r="A369" s="13" t="s">
        <v>308</v>
      </c>
      <c r="B369" s="13">
        <v>230</v>
      </c>
      <c r="C369" s="16">
        <v>1.0834186206896551E-2</v>
      </c>
      <c r="D369" s="16">
        <v>3.3676919061586603E-4</v>
      </c>
      <c r="E369" s="27">
        <f t="shared" si="67"/>
        <v>0</v>
      </c>
      <c r="F369" s="27">
        <f t="shared" ref="F369:F432" si="69">IF(C369&gt;=$P$16,1,0)</f>
        <v>0</v>
      </c>
      <c r="G369" s="37">
        <f t="shared" si="68"/>
        <v>0</v>
      </c>
      <c r="K369" s="27"/>
      <c r="L369" s="27"/>
      <c r="M369" s="37"/>
      <c r="N369" s="57"/>
    </row>
    <row r="370" spans="1:14" x14ac:dyDescent="0.25">
      <c r="A370" s="13" t="s">
        <v>703</v>
      </c>
      <c r="B370" s="13">
        <v>625</v>
      </c>
      <c r="C370" s="16">
        <v>1.0830261179087874E-2</v>
      </c>
      <c r="D370" s="16">
        <v>2.9383316898682965E-4</v>
      </c>
      <c r="E370" s="27">
        <f t="shared" ref="E370:E433" si="70">IF(C370&gt;=$P$12,1,0)</f>
        <v>0</v>
      </c>
      <c r="F370" s="27">
        <f t="shared" si="69"/>
        <v>0</v>
      </c>
      <c r="G370" s="37">
        <f t="shared" si="68"/>
        <v>0</v>
      </c>
      <c r="K370" s="27"/>
      <c r="L370" s="27"/>
      <c r="M370" s="37"/>
      <c r="N370" s="57"/>
    </row>
    <row r="371" spans="1:14" x14ac:dyDescent="0.25">
      <c r="A371" s="13" t="s">
        <v>237</v>
      </c>
      <c r="B371" s="13">
        <v>159</v>
      </c>
      <c r="C371" s="16">
        <v>1.0829180978865404E-2</v>
      </c>
      <c r="D371" s="16">
        <v>3.2988892945069644E-4</v>
      </c>
      <c r="E371" s="27">
        <f t="shared" si="70"/>
        <v>0</v>
      </c>
      <c r="F371" s="27">
        <f t="shared" si="69"/>
        <v>0</v>
      </c>
      <c r="G371" s="37">
        <f t="shared" si="68"/>
        <v>0</v>
      </c>
      <c r="K371" s="27"/>
      <c r="L371" s="27"/>
      <c r="M371" s="37"/>
      <c r="N371" s="57"/>
    </row>
    <row r="372" spans="1:14" x14ac:dyDescent="0.25">
      <c r="A372" s="13" t="s">
        <v>621</v>
      </c>
      <c r="B372" s="13">
        <v>543</v>
      </c>
      <c r="C372" s="16">
        <v>1.0826719132369298E-2</v>
      </c>
      <c r="D372" s="16">
        <v>2.8072633965947987E-4</v>
      </c>
      <c r="E372" s="27">
        <f t="shared" si="70"/>
        <v>0</v>
      </c>
      <c r="F372" s="27">
        <f t="shared" si="69"/>
        <v>0</v>
      </c>
      <c r="G372" s="37">
        <f t="shared" si="68"/>
        <v>0</v>
      </c>
      <c r="K372" s="27"/>
      <c r="L372" s="27"/>
      <c r="M372" s="37"/>
      <c r="N372" s="57"/>
    </row>
    <row r="373" spans="1:14" x14ac:dyDescent="0.25">
      <c r="A373" s="13" t="s">
        <v>518</v>
      </c>
      <c r="B373" s="13">
        <v>440</v>
      </c>
      <c r="C373" s="16">
        <v>1.0825472747497218E-2</v>
      </c>
      <c r="D373" s="16">
        <v>3.2830389032395389E-4</v>
      </c>
      <c r="E373" s="27">
        <f t="shared" si="70"/>
        <v>0</v>
      </c>
      <c r="F373" s="27">
        <f t="shared" si="69"/>
        <v>0</v>
      </c>
      <c r="G373" s="37">
        <f t="shared" si="68"/>
        <v>0</v>
      </c>
      <c r="K373" s="27"/>
      <c r="L373" s="27"/>
      <c r="M373" s="37"/>
      <c r="N373" s="57"/>
    </row>
    <row r="374" spans="1:14" x14ac:dyDescent="0.25">
      <c r="A374" s="13" t="s">
        <v>668</v>
      </c>
      <c r="B374" s="13">
        <v>590</v>
      </c>
      <c r="C374" s="16">
        <v>1.0825207230255839E-2</v>
      </c>
      <c r="D374" s="16">
        <v>3.602381575586935E-4</v>
      </c>
      <c r="E374" s="27">
        <f t="shared" si="70"/>
        <v>0</v>
      </c>
      <c r="F374" s="27">
        <f t="shared" si="69"/>
        <v>0</v>
      </c>
      <c r="G374" s="37">
        <f t="shared" si="68"/>
        <v>0</v>
      </c>
      <c r="K374" s="27"/>
      <c r="L374" s="27"/>
      <c r="M374" s="37"/>
      <c r="N374" s="57"/>
    </row>
    <row r="375" spans="1:14" x14ac:dyDescent="0.25">
      <c r="A375" s="13" t="s">
        <v>489</v>
      </c>
      <c r="B375" s="13">
        <v>411</v>
      </c>
      <c r="C375" s="16">
        <v>1.0825126473859845E-2</v>
      </c>
      <c r="D375" s="16">
        <v>3.1825783837717797E-4</v>
      </c>
      <c r="E375" s="27">
        <f t="shared" si="70"/>
        <v>0</v>
      </c>
      <c r="F375" s="27">
        <f t="shared" si="69"/>
        <v>0</v>
      </c>
      <c r="G375" s="37">
        <f t="shared" si="68"/>
        <v>0</v>
      </c>
      <c r="K375" s="27"/>
      <c r="L375" s="27"/>
      <c r="M375" s="37"/>
      <c r="N375" s="57"/>
    </row>
    <row r="376" spans="1:14" x14ac:dyDescent="0.25">
      <c r="A376" s="13" t="s">
        <v>109</v>
      </c>
      <c r="B376" s="13">
        <v>31</v>
      </c>
      <c r="C376" s="16">
        <v>1.0824965962180199E-2</v>
      </c>
      <c r="D376" s="16">
        <v>3.9546864638095609E-4</v>
      </c>
      <c r="E376" s="27">
        <f t="shared" si="70"/>
        <v>0</v>
      </c>
      <c r="F376" s="27">
        <f t="shared" si="69"/>
        <v>0</v>
      </c>
      <c r="G376" s="37">
        <f t="shared" si="68"/>
        <v>0</v>
      </c>
      <c r="K376" s="27"/>
      <c r="L376" s="27"/>
      <c r="M376" s="37"/>
      <c r="N376" s="57"/>
    </row>
    <row r="377" spans="1:14" x14ac:dyDescent="0.25">
      <c r="A377" s="13" t="s">
        <v>540</v>
      </c>
      <c r="B377" s="13">
        <v>462</v>
      </c>
      <c r="C377" s="16">
        <v>1.0823018576195772E-2</v>
      </c>
      <c r="D377" s="16">
        <v>3.0313721001566977E-4</v>
      </c>
      <c r="E377" s="27">
        <f t="shared" si="70"/>
        <v>0</v>
      </c>
      <c r="F377" s="27">
        <f t="shared" si="69"/>
        <v>0</v>
      </c>
      <c r="G377" s="37">
        <f t="shared" si="68"/>
        <v>0</v>
      </c>
      <c r="K377" s="27"/>
      <c r="L377" s="27"/>
      <c r="M377" s="37"/>
      <c r="N377" s="57"/>
    </row>
    <row r="378" spans="1:14" x14ac:dyDescent="0.25">
      <c r="A378" s="13" t="s">
        <v>670</v>
      </c>
      <c r="B378" s="13">
        <v>592</v>
      </c>
      <c r="C378" s="16">
        <v>1.0822174860956617E-2</v>
      </c>
      <c r="D378" s="16">
        <v>3.3655154559243336E-4</v>
      </c>
      <c r="E378" s="27">
        <f t="shared" si="70"/>
        <v>0</v>
      </c>
      <c r="F378" s="27">
        <f t="shared" si="69"/>
        <v>0</v>
      </c>
      <c r="G378" s="37">
        <f t="shared" si="68"/>
        <v>0</v>
      </c>
      <c r="K378" s="27"/>
      <c r="L378" s="27"/>
      <c r="M378" s="37"/>
      <c r="N378" s="57"/>
    </row>
    <row r="379" spans="1:14" x14ac:dyDescent="0.25">
      <c r="A379" s="13" t="s">
        <v>688</v>
      </c>
      <c r="B379" s="13">
        <v>610</v>
      </c>
      <c r="C379" s="16">
        <v>1.0821612569521688E-2</v>
      </c>
      <c r="D379" s="16">
        <v>3.6246587368683595E-4</v>
      </c>
      <c r="E379" s="27">
        <f t="shared" si="70"/>
        <v>0</v>
      </c>
      <c r="F379" s="27">
        <f t="shared" si="69"/>
        <v>0</v>
      </c>
      <c r="G379" s="37">
        <f t="shared" si="68"/>
        <v>0</v>
      </c>
      <c r="K379" s="27"/>
      <c r="L379" s="27"/>
      <c r="M379" s="37"/>
      <c r="N379" s="57"/>
    </row>
    <row r="380" spans="1:14" x14ac:dyDescent="0.25">
      <c r="A380" s="13" t="s">
        <v>334</v>
      </c>
      <c r="B380" s="13">
        <v>256</v>
      </c>
      <c r="C380" s="16">
        <v>1.0819986095661845E-2</v>
      </c>
      <c r="D380" s="16">
        <v>3.6201656437813949E-4</v>
      </c>
      <c r="E380" s="27">
        <f t="shared" si="70"/>
        <v>0</v>
      </c>
      <c r="F380" s="27">
        <f t="shared" si="69"/>
        <v>0</v>
      </c>
      <c r="G380" s="37">
        <f t="shared" si="68"/>
        <v>0</v>
      </c>
      <c r="K380" s="27"/>
      <c r="L380" s="27"/>
      <c r="M380" s="37"/>
      <c r="N380" s="57"/>
    </row>
    <row r="381" spans="1:14" x14ac:dyDescent="0.25">
      <c r="A381" s="13" t="s">
        <v>375</v>
      </c>
      <c r="B381" s="13">
        <v>297</v>
      </c>
      <c r="C381" s="16">
        <v>1.0819030700778642E-2</v>
      </c>
      <c r="D381" s="16">
        <v>3.3708569617156141E-4</v>
      </c>
      <c r="E381" s="27">
        <f t="shared" si="70"/>
        <v>0</v>
      </c>
      <c r="F381" s="27">
        <f t="shared" si="69"/>
        <v>0</v>
      </c>
      <c r="G381" s="37">
        <f t="shared" si="68"/>
        <v>0</v>
      </c>
      <c r="K381" s="27"/>
      <c r="L381" s="27"/>
      <c r="M381" s="37"/>
      <c r="N381" s="57"/>
    </row>
    <row r="382" spans="1:14" x14ac:dyDescent="0.25">
      <c r="A382" s="13" t="s">
        <v>634</v>
      </c>
      <c r="B382" s="13">
        <v>556</v>
      </c>
      <c r="C382" s="16">
        <v>1.0818125917686317E-2</v>
      </c>
      <c r="D382" s="16">
        <v>4.0019475667714768E-4</v>
      </c>
      <c r="E382" s="27">
        <f t="shared" si="70"/>
        <v>0</v>
      </c>
      <c r="F382" s="27">
        <f t="shared" si="69"/>
        <v>0</v>
      </c>
      <c r="G382" s="37">
        <f t="shared" si="68"/>
        <v>0</v>
      </c>
      <c r="K382" s="27"/>
      <c r="L382" s="27"/>
      <c r="M382" s="37"/>
      <c r="N382" s="57"/>
    </row>
    <row r="383" spans="1:14" x14ac:dyDescent="0.25">
      <c r="A383" s="13" t="s">
        <v>469</v>
      </c>
      <c r="B383" s="13">
        <v>391</v>
      </c>
      <c r="C383" s="16">
        <v>1.0811013793103447E-2</v>
      </c>
      <c r="D383" s="16">
        <v>3.0712994574105514E-4</v>
      </c>
      <c r="E383" s="27">
        <f t="shared" si="70"/>
        <v>0</v>
      </c>
      <c r="F383" s="27">
        <f t="shared" si="69"/>
        <v>0</v>
      </c>
      <c r="G383" s="37">
        <f t="shared" si="68"/>
        <v>0</v>
      </c>
      <c r="K383" s="27"/>
      <c r="L383" s="27"/>
      <c r="M383" s="37"/>
      <c r="N383" s="57"/>
    </row>
    <row r="384" spans="1:14" x14ac:dyDescent="0.25">
      <c r="A384" s="13" t="s">
        <v>303</v>
      </c>
      <c r="B384" s="13">
        <v>225</v>
      </c>
      <c r="C384" s="16">
        <v>1.0809208008898775E-2</v>
      </c>
      <c r="D384" s="16">
        <v>3.4465377867759408E-4</v>
      </c>
      <c r="E384" s="27">
        <f t="shared" si="70"/>
        <v>0</v>
      </c>
      <c r="F384" s="27">
        <f t="shared" si="69"/>
        <v>0</v>
      </c>
      <c r="G384" s="37">
        <f t="shared" si="68"/>
        <v>0</v>
      </c>
      <c r="K384" s="27"/>
      <c r="L384" s="27"/>
      <c r="M384" s="37"/>
      <c r="N384" s="57"/>
    </row>
    <row r="385" spans="1:14" x14ac:dyDescent="0.25">
      <c r="A385" s="13" t="s">
        <v>427</v>
      </c>
      <c r="B385" s="13">
        <v>349</v>
      </c>
      <c r="C385" s="16">
        <v>1.080714516129032E-2</v>
      </c>
      <c r="D385" s="16">
        <v>3.359242664098301E-4</v>
      </c>
      <c r="E385" s="27">
        <f t="shared" si="70"/>
        <v>0</v>
      </c>
      <c r="F385" s="27">
        <f t="shared" si="69"/>
        <v>0</v>
      </c>
      <c r="G385" s="37">
        <f t="shared" si="68"/>
        <v>0</v>
      </c>
      <c r="K385" s="27"/>
      <c r="L385" s="27"/>
      <c r="M385" s="37"/>
      <c r="N385" s="57"/>
    </row>
    <row r="386" spans="1:14" x14ac:dyDescent="0.25">
      <c r="A386" s="13" t="s">
        <v>563</v>
      </c>
      <c r="B386" s="13">
        <v>485</v>
      </c>
      <c r="C386" s="16">
        <v>1.0804789432703002E-2</v>
      </c>
      <c r="D386" s="16">
        <v>2.9365920440557096E-4</v>
      </c>
      <c r="E386" s="27">
        <f t="shared" si="70"/>
        <v>0</v>
      </c>
      <c r="F386" s="27">
        <f t="shared" si="69"/>
        <v>0</v>
      </c>
      <c r="G386" s="37">
        <f t="shared" si="68"/>
        <v>0</v>
      </c>
      <c r="K386" s="27"/>
      <c r="L386" s="27"/>
      <c r="M386" s="37"/>
      <c r="N386" s="57"/>
    </row>
    <row r="387" spans="1:14" x14ac:dyDescent="0.25">
      <c r="A387" s="13" t="s">
        <v>325</v>
      </c>
      <c r="B387" s="13">
        <v>247</v>
      </c>
      <c r="C387" s="16">
        <v>1.080369132369299E-2</v>
      </c>
      <c r="D387" s="16">
        <v>3.164368966606681E-4</v>
      </c>
      <c r="E387" s="27">
        <f t="shared" si="70"/>
        <v>0</v>
      </c>
      <c r="F387" s="27">
        <f t="shared" si="69"/>
        <v>0</v>
      </c>
      <c r="G387" s="37">
        <f t="shared" si="68"/>
        <v>0</v>
      </c>
      <c r="K387" s="27"/>
      <c r="L387" s="27"/>
      <c r="M387" s="37"/>
      <c r="N387" s="57"/>
    </row>
    <row r="388" spans="1:14" x14ac:dyDescent="0.25">
      <c r="A388" s="13" t="s">
        <v>155</v>
      </c>
      <c r="B388" s="13">
        <v>77</v>
      </c>
      <c r="C388" s="16">
        <v>1.0803429477196884E-2</v>
      </c>
      <c r="D388" s="16">
        <v>3.9991516638409491E-4</v>
      </c>
      <c r="E388" s="27">
        <f t="shared" si="70"/>
        <v>0</v>
      </c>
      <c r="F388" s="27">
        <f t="shared" si="69"/>
        <v>0</v>
      </c>
      <c r="G388" s="37">
        <f t="shared" si="68"/>
        <v>0</v>
      </c>
      <c r="K388" s="27"/>
      <c r="L388" s="27"/>
      <c r="M388" s="37"/>
      <c r="N388" s="57"/>
    </row>
    <row r="389" spans="1:14" x14ac:dyDescent="0.25">
      <c r="A389" s="13" t="s">
        <v>384</v>
      </c>
      <c r="B389" s="13">
        <v>306</v>
      </c>
      <c r="C389" s="16">
        <v>1.0802926362625137E-2</v>
      </c>
      <c r="D389" s="16">
        <v>3.2908486862763504E-4</v>
      </c>
      <c r="E389" s="27">
        <f t="shared" si="70"/>
        <v>0</v>
      </c>
      <c r="F389" s="27">
        <f t="shared" si="69"/>
        <v>0</v>
      </c>
      <c r="G389" s="37">
        <f t="shared" si="68"/>
        <v>0</v>
      </c>
      <c r="K389" s="27"/>
      <c r="L389" s="27"/>
      <c r="M389" s="37"/>
      <c r="N389" s="57"/>
    </row>
    <row r="390" spans="1:14" x14ac:dyDescent="0.25">
      <c r="A390" s="13" t="s">
        <v>340</v>
      </c>
      <c r="B390" s="13">
        <v>262</v>
      </c>
      <c r="C390" s="16">
        <v>1.0802389543937706E-2</v>
      </c>
      <c r="D390" s="16">
        <v>3.2760010747341341E-4</v>
      </c>
      <c r="E390" s="27">
        <f t="shared" si="70"/>
        <v>0</v>
      </c>
      <c r="F390" s="27">
        <f t="shared" si="69"/>
        <v>0</v>
      </c>
      <c r="G390" s="37">
        <f t="shared" ref="G390:G453" si="71">IF(C390&gt;=$P$14,1,0)</f>
        <v>0</v>
      </c>
      <c r="K390" s="27"/>
      <c r="L390" s="27"/>
      <c r="M390" s="37"/>
      <c r="N390" s="57"/>
    </row>
    <row r="391" spans="1:14" x14ac:dyDescent="0.25">
      <c r="A391" s="13" t="s">
        <v>156</v>
      </c>
      <c r="B391" s="13">
        <v>78</v>
      </c>
      <c r="C391" s="16">
        <v>1.0800825027808676E-2</v>
      </c>
      <c r="D391" s="16">
        <v>4.3918472543059034E-4</v>
      </c>
      <c r="E391" s="27">
        <f t="shared" si="70"/>
        <v>0</v>
      </c>
      <c r="F391" s="27">
        <f t="shared" si="69"/>
        <v>0</v>
      </c>
      <c r="G391" s="37">
        <f t="shared" si="71"/>
        <v>0</v>
      </c>
      <c r="K391" s="27"/>
      <c r="L391" s="27"/>
      <c r="M391" s="37"/>
      <c r="N391" s="57"/>
    </row>
    <row r="392" spans="1:14" x14ac:dyDescent="0.25">
      <c r="A392" s="13" t="s">
        <v>215</v>
      </c>
      <c r="B392" s="13">
        <v>137</v>
      </c>
      <c r="C392" s="16">
        <v>1.0800767741935483E-2</v>
      </c>
      <c r="D392" s="16">
        <v>3.1173393672149401E-4</v>
      </c>
      <c r="E392" s="27">
        <f t="shared" si="70"/>
        <v>0</v>
      </c>
      <c r="F392" s="27">
        <f t="shared" si="69"/>
        <v>0</v>
      </c>
      <c r="G392" s="37">
        <f t="shared" si="71"/>
        <v>0</v>
      </c>
      <c r="K392" s="27"/>
      <c r="L392" s="27"/>
      <c r="M392" s="37"/>
      <c r="N392" s="57"/>
    </row>
    <row r="393" spans="1:14" x14ac:dyDescent="0.25">
      <c r="A393" s="13" t="s">
        <v>674</v>
      </c>
      <c r="B393" s="13">
        <v>596</v>
      </c>
      <c r="C393" s="16">
        <v>1.0800404560622914E-2</v>
      </c>
      <c r="D393" s="16">
        <v>3.7268613317306085E-4</v>
      </c>
      <c r="E393" s="27">
        <f t="shared" si="70"/>
        <v>0</v>
      </c>
      <c r="F393" s="27">
        <f t="shared" si="69"/>
        <v>0</v>
      </c>
      <c r="G393" s="37">
        <f t="shared" si="71"/>
        <v>0</v>
      </c>
      <c r="K393" s="27"/>
      <c r="L393" s="27"/>
      <c r="M393" s="37"/>
      <c r="N393" s="57"/>
    </row>
    <row r="394" spans="1:14" x14ac:dyDescent="0.25">
      <c r="A394" s="13" t="s">
        <v>653</v>
      </c>
      <c r="B394" s="13">
        <v>575</v>
      </c>
      <c r="C394" s="16">
        <v>1.0797374972191322E-2</v>
      </c>
      <c r="D394" s="16">
        <v>3.1051334309094471E-4</v>
      </c>
      <c r="E394" s="27">
        <f t="shared" si="70"/>
        <v>0</v>
      </c>
      <c r="F394" s="27">
        <f t="shared" si="69"/>
        <v>0</v>
      </c>
      <c r="G394" s="37">
        <f t="shared" si="71"/>
        <v>0</v>
      </c>
      <c r="K394" s="27"/>
      <c r="L394" s="27"/>
      <c r="M394" s="37"/>
      <c r="N394" s="57"/>
    </row>
    <row r="395" spans="1:14" x14ac:dyDescent="0.25">
      <c r="A395" s="13" t="s">
        <v>553</v>
      </c>
      <c r="B395" s="13">
        <v>475</v>
      </c>
      <c r="C395" s="16">
        <v>1.0796974193548385E-2</v>
      </c>
      <c r="D395" s="16">
        <v>3.261310658830493E-4</v>
      </c>
      <c r="E395" s="27">
        <f t="shared" si="70"/>
        <v>0</v>
      </c>
      <c r="F395" s="27">
        <f t="shared" si="69"/>
        <v>0</v>
      </c>
      <c r="G395" s="37">
        <f t="shared" si="71"/>
        <v>0</v>
      </c>
      <c r="K395" s="27"/>
      <c r="L395" s="27"/>
      <c r="M395" s="37"/>
      <c r="N395" s="57"/>
    </row>
    <row r="396" spans="1:14" x14ac:dyDescent="0.25">
      <c r="A396" s="13" t="s">
        <v>663</v>
      </c>
      <c r="B396" s="13">
        <v>585</v>
      </c>
      <c r="C396" s="16">
        <v>1.0796148275862068E-2</v>
      </c>
      <c r="D396" s="16">
        <v>4.7492434585428954E-4</v>
      </c>
      <c r="E396" s="27">
        <f t="shared" si="70"/>
        <v>0</v>
      </c>
      <c r="F396" s="27">
        <f t="shared" si="69"/>
        <v>0</v>
      </c>
      <c r="G396" s="37">
        <f t="shared" si="71"/>
        <v>0</v>
      </c>
      <c r="K396" s="27"/>
      <c r="L396" s="27"/>
      <c r="M396" s="37"/>
      <c r="N396" s="57"/>
    </row>
    <row r="397" spans="1:14" x14ac:dyDescent="0.25">
      <c r="A397" s="13" t="s">
        <v>293</v>
      </c>
      <c r="B397" s="13">
        <v>215</v>
      </c>
      <c r="C397" s="16">
        <v>1.0796045050055617E-2</v>
      </c>
      <c r="D397" s="16">
        <v>4.1048236894189802E-4</v>
      </c>
      <c r="E397" s="27">
        <f t="shared" si="70"/>
        <v>0</v>
      </c>
      <c r="F397" s="27">
        <f t="shared" si="69"/>
        <v>0</v>
      </c>
      <c r="G397" s="37">
        <f t="shared" si="71"/>
        <v>0</v>
      </c>
      <c r="K397" s="27"/>
      <c r="L397" s="27"/>
      <c r="M397" s="37"/>
      <c r="N397" s="57"/>
    </row>
    <row r="398" spans="1:14" x14ac:dyDescent="0.25">
      <c r="A398" s="13" t="s">
        <v>320</v>
      </c>
      <c r="B398" s="13">
        <v>242</v>
      </c>
      <c r="C398" s="16">
        <v>1.0795563626251389E-2</v>
      </c>
      <c r="D398" s="16">
        <v>3.4783807217782562E-4</v>
      </c>
      <c r="E398" s="27">
        <f t="shared" si="70"/>
        <v>0</v>
      </c>
      <c r="F398" s="27">
        <f t="shared" si="69"/>
        <v>0</v>
      </c>
      <c r="G398" s="37">
        <f t="shared" si="71"/>
        <v>0</v>
      </c>
      <c r="K398" s="27"/>
      <c r="L398" s="27"/>
      <c r="M398" s="37"/>
      <c r="N398" s="57"/>
    </row>
    <row r="399" spans="1:14" x14ac:dyDescent="0.25">
      <c r="A399" s="13" t="s">
        <v>172</v>
      </c>
      <c r="B399" s="13">
        <v>94</v>
      </c>
      <c r="C399" s="16">
        <v>1.0795289543937707E-2</v>
      </c>
      <c r="D399" s="16">
        <v>2.8841914285720842E-4</v>
      </c>
      <c r="E399" s="27">
        <f t="shared" si="70"/>
        <v>0</v>
      </c>
      <c r="F399" s="27">
        <f t="shared" si="69"/>
        <v>0</v>
      </c>
      <c r="G399" s="37">
        <f t="shared" si="71"/>
        <v>0</v>
      </c>
      <c r="K399" s="27"/>
      <c r="L399" s="27"/>
      <c r="M399" s="37"/>
      <c r="N399" s="57"/>
    </row>
    <row r="400" spans="1:14" x14ac:dyDescent="0.25">
      <c r="A400" s="13" t="s">
        <v>431</v>
      </c>
      <c r="B400" s="13">
        <v>353</v>
      </c>
      <c r="C400" s="16">
        <v>1.0794420467185761E-2</v>
      </c>
      <c r="D400" s="16">
        <v>3.3046175763812991E-4</v>
      </c>
      <c r="E400" s="27">
        <f t="shared" si="70"/>
        <v>0</v>
      </c>
      <c r="F400" s="27">
        <f t="shared" si="69"/>
        <v>0</v>
      </c>
      <c r="G400" s="37">
        <f t="shared" si="71"/>
        <v>0</v>
      </c>
      <c r="K400" s="27"/>
      <c r="L400" s="27"/>
      <c r="M400" s="37"/>
      <c r="N400" s="57"/>
    </row>
    <row r="401" spans="1:14" x14ac:dyDescent="0.25">
      <c r="A401" s="13" t="s">
        <v>361</v>
      </c>
      <c r="B401" s="13">
        <v>283</v>
      </c>
      <c r="C401" s="16">
        <v>1.0794376307007787E-2</v>
      </c>
      <c r="D401" s="16">
        <v>3.2897088272487935E-4</v>
      </c>
      <c r="E401" s="27">
        <f t="shared" si="70"/>
        <v>0</v>
      </c>
      <c r="F401" s="27">
        <f t="shared" si="69"/>
        <v>0</v>
      </c>
      <c r="G401" s="37">
        <f t="shared" si="71"/>
        <v>0</v>
      </c>
      <c r="K401" s="27"/>
      <c r="L401" s="27"/>
      <c r="M401" s="37"/>
      <c r="N401" s="57"/>
    </row>
    <row r="402" spans="1:14" x14ac:dyDescent="0.25">
      <c r="A402" s="13" t="s">
        <v>573</v>
      </c>
      <c r="B402" s="13">
        <v>495</v>
      </c>
      <c r="C402" s="16">
        <v>1.0794180200222468E-2</v>
      </c>
      <c r="D402" s="16">
        <v>2.7598749524428558E-4</v>
      </c>
      <c r="E402" s="27">
        <f t="shared" si="70"/>
        <v>0</v>
      </c>
      <c r="F402" s="27">
        <f t="shared" si="69"/>
        <v>0</v>
      </c>
      <c r="G402" s="37">
        <f t="shared" si="71"/>
        <v>0</v>
      </c>
      <c r="K402" s="27"/>
      <c r="L402" s="27"/>
      <c r="M402" s="37"/>
      <c r="N402" s="57"/>
    </row>
    <row r="403" spans="1:14" x14ac:dyDescent="0.25">
      <c r="A403" s="13" t="s">
        <v>359</v>
      </c>
      <c r="B403" s="13">
        <v>281</v>
      </c>
      <c r="C403" s="16">
        <v>1.0794119243604003E-2</v>
      </c>
      <c r="D403" s="16">
        <v>3.4744143365377726E-4</v>
      </c>
      <c r="E403" s="27">
        <f t="shared" si="70"/>
        <v>0</v>
      </c>
      <c r="F403" s="27">
        <f t="shared" si="69"/>
        <v>0</v>
      </c>
      <c r="G403" s="37">
        <f t="shared" si="71"/>
        <v>0</v>
      </c>
      <c r="K403" s="27"/>
      <c r="L403" s="27"/>
      <c r="M403" s="37"/>
      <c r="N403" s="57"/>
    </row>
    <row r="404" spans="1:14" x14ac:dyDescent="0.25">
      <c r="A404" s="13" t="s">
        <v>513</v>
      </c>
      <c r="B404" s="13">
        <v>435</v>
      </c>
      <c r="C404" s="16">
        <v>1.0793560734149053E-2</v>
      </c>
      <c r="D404" s="16">
        <v>3.0219355838513281E-4</v>
      </c>
      <c r="E404" s="27">
        <f t="shared" si="70"/>
        <v>0</v>
      </c>
      <c r="F404" s="27">
        <f t="shared" si="69"/>
        <v>0</v>
      </c>
      <c r="G404" s="37">
        <f t="shared" si="71"/>
        <v>0</v>
      </c>
      <c r="K404" s="27"/>
      <c r="L404" s="27"/>
      <c r="M404" s="37"/>
      <c r="N404" s="57"/>
    </row>
    <row r="405" spans="1:14" x14ac:dyDescent="0.25">
      <c r="A405" s="13" t="s">
        <v>291</v>
      </c>
      <c r="B405" s="13">
        <v>213</v>
      </c>
      <c r="C405" s="16">
        <v>1.0793001446051166E-2</v>
      </c>
      <c r="D405" s="16">
        <v>3.4670871371111738E-4</v>
      </c>
      <c r="E405" s="27">
        <f t="shared" si="70"/>
        <v>0</v>
      </c>
      <c r="F405" s="27">
        <f t="shared" si="69"/>
        <v>0</v>
      </c>
      <c r="G405" s="37">
        <f t="shared" si="71"/>
        <v>0</v>
      </c>
      <c r="K405" s="27"/>
      <c r="L405" s="27"/>
      <c r="M405" s="37"/>
      <c r="N405" s="57"/>
    </row>
    <row r="406" spans="1:14" x14ac:dyDescent="0.25">
      <c r="A406" s="13" t="s">
        <v>421</v>
      </c>
      <c r="B406" s="13">
        <v>343</v>
      </c>
      <c r="C406" s="16">
        <v>1.0791699666295883E-2</v>
      </c>
      <c r="D406" s="16">
        <v>3.2525373343329469E-4</v>
      </c>
      <c r="E406" s="27">
        <f t="shared" si="70"/>
        <v>0</v>
      </c>
      <c r="F406" s="27">
        <f t="shared" si="69"/>
        <v>0</v>
      </c>
      <c r="G406" s="37">
        <f t="shared" si="71"/>
        <v>0</v>
      </c>
      <c r="K406" s="27"/>
      <c r="L406" s="27"/>
      <c r="M406" s="37"/>
      <c r="N406" s="57"/>
    </row>
    <row r="407" spans="1:14" x14ac:dyDescent="0.25">
      <c r="A407" s="13" t="s">
        <v>98</v>
      </c>
      <c r="B407" s="13">
        <v>20</v>
      </c>
      <c r="C407" s="16">
        <v>1.079100700778643E-2</v>
      </c>
      <c r="D407" s="16">
        <v>2.9307434316868861E-4</v>
      </c>
      <c r="E407" s="27">
        <f t="shared" si="70"/>
        <v>0</v>
      </c>
      <c r="F407" s="27">
        <f t="shared" si="69"/>
        <v>0</v>
      </c>
      <c r="G407" s="37">
        <f t="shared" si="71"/>
        <v>0</v>
      </c>
      <c r="K407" s="27"/>
      <c r="L407" s="27"/>
      <c r="M407" s="37"/>
      <c r="N407" s="57"/>
    </row>
    <row r="408" spans="1:14" x14ac:dyDescent="0.25">
      <c r="A408" s="13" t="s">
        <v>88</v>
      </c>
      <c r="B408" s="13">
        <v>10</v>
      </c>
      <c r="C408" s="16">
        <v>1.0790335038932147E-2</v>
      </c>
      <c r="D408" s="16">
        <v>3.4610326738911151E-4</v>
      </c>
      <c r="E408" s="27">
        <f t="shared" si="70"/>
        <v>0</v>
      </c>
      <c r="F408" s="27">
        <f t="shared" si="69"/>
        <v>0</v>
      </c>
      <c r="G408" s="37">
        <f t="shared" si="71"/>
        <v>0</v>
      </c>
      <c r="K408" s="27"/>
      <c r="L408" s="27"/>
      <c r="M408" s="37"/>
      <c r="N408" s="57"/>
    </row>
    <row r="409" spans="1:14" x14ac:dyDescent="0.25">
      <c r="A409" s="13" t="s">
        <v>656</v>
      </c>
      <c r="B409" s="13">
        <v>578</v>
      </c>
      <c r="C409" s="16">
        <v>1.0790003781979975E-2</v>
      </c>
      <c r="D409" s="16">
        <v>3.8431658690230009E-4</v>
      </c>
      <c r="E409" s="27">
        <f t="shared" si="70"/>
        <v>0</v>
      </c>
      <c r="F409" s="27">
        <f t="shared" si="69"/>
        <v>0</v>
      </c>
      <c r="G409" s="37">
        <f t="shared" si="71"/>
        <v>0</v>
      </c>
      <c r="K409" s="27"/>
      <c r="L409" s="27"/>
      <c r="M409" s="37"/>
      <c r="N409" s="57"/>
    </row>
    <row r="410" spans="1:14" x14ac:dyDescent="0.25">
      <c r="A410" s="13" t="s">
        <v>163</v>
      </c>
      <c r="B410" s="13">
        <v>85</v>
      </c>
      <c r="C410" s="16">
        <v>1.0789955839822023E-2</v>
      </c>
      <c r="D410" s="16">
        <v>3.2591800858463844E-4</v>
      </c>
      <c r="E410" s="27">
        <f t="shared" si="70"/>
        <v>0</v>
      </c>
      <c r="F410" s="27">
        <f t="shared" si="69"/>
        <v>0</v>
      </c>
      <c r="G410" s="37">
        <f t="shared" si="71"/>
        <v>0</v>
      </c>
      <c r="K410" s="27"/>
      <c r="L410" s="27"/>
      <c r="M410" s="37"/>
      <c r="N410" s="57"/>
    </row>
    <row r="411" spans="1:14" x14ac:dyDescent="0.25">
      <c r="A411" s="13" t="s">
        <v>455</v>
      </c>
      <c r="B411" s="13">
        <v>377</v>
      </c>
      <c r="C411" s="16">
        <v>1.078935706340378E-2</v>
      </c>
      <c r="D411" s="16">
        <v>3.2618807052024686E-4</v>
      </c>
      <c r="E411" s="27">
        <f t="shared" si="70"/>
        <v>0</v>
      </c>
      <c r="F411" s="27">
        <f t="shared" si="69"/>
        <v>0</v>
      </c>
      <c r="G411" s="37">
        <f t="shared" si="71"/>
        <v>0</v>
      </c>
      <c r="K411" s="27"/>
      <c r="L411" s="27"/>
      <c r="M411" s="37"/>
      <c r="N411" s="57"/>
    </row>
    <row r="412" spans="1:14" x14ac:dyDescent="0.25">
      <c r="A412" s="13" t="s">
        <v>632</v>
      </c>
      <c r="B412" s="13">
        <v>554</v>
      </c>
      <c r="C412" s="16">
        <v>1.0787606674082312E-2</v>
      </c>
      <c r="D412" s="16">
        <v>3.6655522339204956E-4</v>
      </c>
      <c r="E412" s="27">
        <f t="shared" si="70"/>
        <v>0</v>
      </c>
      <c r="F412" s="27">
        <f t="shared" si="69"/>
        <v>0</v>
      </c>
      <c r="G412" s="37">
        <f t="shared" si="71"/>
        <v>0</v>
      </c>
      <c r="K412" s="27"/>
      <c r="L412" s="27"/>
      <c r="M412" s="37"/>
      <c r="N412" s="57"/>
    </row>
    <row r="413" spans="1:14" x14ac:dyDescent="0.25">
      <c r="A413" s="13" t="s">
        <v>401</v>
      </c>
      <c r="B413" s="13">
        <v>323</v>
      </c>
      <c r="C413" s="16">
        <v>1.0784003670745272E-2</v>
      </c>
      <c r="D413" s="16">
        <v>3.3822368440518836E-4</v>
      </c>
      <c r="E413" s="27">
        <f t="shared" si="70"/>
        <v>0</v>
      </c>
      <c r="F413" s="27">
        <f t="shared" si="69"/>
        <v>0</v>
      </c>
      <c r="G413" s="37">
        <f t="shared" si="71"/>
        <v>0</v>
      </c>
      <c r="K413" s="27"/>
      <c r="L413" s="27"/>
      <c r="M413" s="37"/>
      <c r="N413" s="57"/>
    </row>
    <row r="414" spans="1:14" x14ac:dyDescent="0.25">
      <c r="A414" s="13" t="s">
        <v>337</v>
      </c>
      <c r="B414" s="13">
        <v>259</v>
      </c>
      <c r="C414" s="16">
        <v>1.0783918242491655E-2</v>
      </c>
      <c r="D414" s="16">
        <v>3.2983929985506998E-4</v>
      </c>
      <c r="E414" s="27">
        <f t="shared" si="70"/>
        <v>0</v>
      </c>
      <c r="F414" s="27">
        <f t="shared" si="69"/>
        <v>0</v>
      </c>
      <c r="G414" s="37">
        <f t="shared" si="71"/>
        <v>0</v>
      </c>
      <c r="K414" s="27"/>
      <c r="L414" s="27"/>
      <c r="M414" s="37"/>
      <c r="N414" s="57"/>
    </row>
    <row r="415" spans="1:14" x14ac:dyDescent="0.25">
      <c r="A415" s="13" t="s">
        <v>83</v>
      </c>
      <c r="B415" s="13">
        <v>5</v>
      </c>
      <c r="C415" s="16">
        <v>1.0781106451612902E-2</v>
      </c>
      <c r="D415" s="16">
        <v>4.0933436687327153E-4</v>
      </c>
      <c r="E415" s="27">
        <f t="shared" si="70"/>
        <v>0</v>
      </c>
      <c r="F415" s="27">
        <f t="shared" si="69"/>
        <v>0</v>
      </c>
      <c r="G415" s="37">
        <f t="shared" si="71"/>
        <v>0</v>
      </c>
      <c r="K415" s="27"/>
      <c r="L415" s="27"/>
      <c r="M415" s="37"/>
      <c r="N415" s="57"/>
    </row>
    <row r="416" spans="1:14" x14ac:dyDescent="0.25">
      <c r="A416" s="13" t="s">
        <v>104</v>
      </c>
      <c r="B416" s="13">
        <v>26</v>
      </c>
      <c r="C416" s="16">
        <v>1.0778772302558397E-2</v>
      </c>
      <c r="D416" s="16">
        <v>3.7880179289429981E-4</v>
      </c>
      <c r="E416" s="27">
        <f t="shared" si="70"/>
        <v>0</v>
      </c>
      <c r="F416" s="27">
        <f t="shared" si="69"/>
        <v>0</v>
      </c>
      <c r="G416" s="37">
        <f t="shared" si="71"/>
        <v>0</v>
      </c>
      <c r="K416" s="27"/>
      <c r="L416" s="27"/>
      <c r="M416" s="37"/>
      <c r="N416" s="57"/>
    </row>
    <row r="417" spans="1:14" x14ac:dyDescent="0.25">
      <c r="A417" s="13" t="s">
        <v>426</v>
      </c>
      <c r="B417" s="13">
        <v>348</v>
      </c>
      <c r="C417" s="16">
        <v>1.0778723470522802E-2</v>
      </c>
      <c r="D417" s="16">
        <v>3.5138887243204463E-4</v>
      </c>
      <c r="E417" s="27">
        <f t="shared" si="70"/>
        <v>0</v>
      </c>
      <c r="F417" s="27">
        <f t="shared" si="69"/>
        <v>0</v>
      </c>
      <c r="G417" s="37">
        <f t="shared" si="71"/>
        <v>0</v>
      </c>
      <c r="K417" s="27"/>
      <c r="L417" s="27"/>
      <c r="M417" s="37"/>
      <c r="N417" s="57"/>
    </row>
    <row r="418" spans="1:14" x14ac:dyDescent="0.25">
      <c r="A418" s="13" t="s">
        <v>371</v>
      </c>
      <c r="B418" s="13">
        <v>293</v>
      </c>
      <c r="C418" s="16">
        <v>1.0775840266963292E-2</v>
      </c>
      <c r="D418" s="16">
        <v>3.3780530441450949E-4</v>
      </c>
      <c r="E418" s="27">
        <f t="shared" si="70"/>
        <v>0</v>
      </c>
      <c r="F418" s="27">
        <f t="shared" si="69"/>
        <v>0</v>
      </c>
      <c r="G418" s="37">
        <f t="shared" si="71"/>
        <v>0</v>
      </c>
      <c r="K418" s="27"/>
      <c r="L418" s="27"/>
      <c r="M418" s="37"/>
      <c r="N418" s="57"/>
    </row>
    <row r="419" spans="1:14" x14ac:dyDescent="0.25">
      <c r="A419" s="13" t="s">
        <v>149</v>
      </c>
      <c r="B419" s="13">
        <v>71</v>
      </c>
      <c r="C419" s="16">
        <v>1.0775070745272524E-2</v>
      </c>
      <c r="D419" s="16">
        <v>2.517446140954682E-4</v>
      </c>
      <c r="E419" s="27">
        <f t="shared" si="70"/>
        <v>0</v>
      </c>
      <c r="F419" s="27">
        <f t="shared" si="69"/>
        <v>0</v>
      </c>
      <c r="G419" s="37">
        <f t="shared" si="71"/>
        <v>0</v>
      </c>
      <c r="K419" s="27"/>
      <c r="L419" s="27"/>
      <c r="M419" s="37"/>
      <c r="N419" s="57"/>
    </row>
    <row r="420" spans="1:14" x14ac:dyDescent="0.25">
      <c r="A420" s="13" t="s">
        <v>510</v>
      </c>
      <c r="B420" s="13">
        <v>432</v>
      </c>
      <c r="C420" s="16">
        <v>1.0773620689655173E-2</v>
      </c>
      <c r="D420" s="16">
        <v>3.0677978382534607E-4</v>
      </c>
      <c r="E420" s="27">
        <f t="shared" si="70"/>
        <v>0</v>
      </c>
      <c r="F420" s="27">
        <f t="shared" si="69"/>
        <v>0</v>
      </c>
      <c r="G420" s="37">
        <f t="shared" si="71"/>
        <v>0</v>
      </c>
      <c r="K420" s="27"/>
      <c r="L420" s="27"/>
      <c r="M420" s="37"/>
      <c r="N420" s="57"/>
    </row>
    <row r="421" spans="1:14" x14ac:dyDescent="0.25">
      <c r="A421" s="13" t="s">
        <v>432</v>
      </c>
      <c r="B421" s="13">
        <v>354</v>
      </c>
      <c r="C421" s="16">
        <v>1.0771315684093435E-2</v>
      </c>
      <c r="D421" s="16">
        <v>3.330939946132749E-4</v>
      </c>
      <c r="E421" s="27">
        <f t="shared" si="70"/>
        <v>0</v>
      </c>
      <c r="F421" s="27">
        <f t="shared" si="69"/>
        <v>0</v>
      </c>
      <c r="G421" s="37">
        <f t="shared" si="71"/>
        <v>0</v>
      </c>
      <c r="K421" s="27"/>
      <c r="L421" s="27"/>
      <c r="M421" s="37"/>
      <c r="N421" s="57"/>
    </row>
    <row r="422" spans="1:14" x14ac:dyDescent="0.25">
      <c r="A422" s="13" t="s">
        <v>311</v>
      </c>
      <c r="B422" s="13">
        <v>233</v>
      </c>
      <c r="C422" s="16">
        <v>1.0771178642936594E-2</v>
      </c>
      <c r="D422" s="16">
        <v>3.2621328008976036E-4</v>
      </c>
      <c r="E422" s="27">
        <f t="shared" si="70"/>
        <v>0</v>
      </c>
      <c r="F422" s="27">
        <f t="shared" si="69"/>
        <v>0</v>
      </c>
      <c r="G422" s="37">
        <f t="shared" si="71"/>
        <v>0</v>
      </c>
      <c r="K422" s="27"/>
      <c r="L422" s="27"/>
      <c r="M422" s="37"/>
      <c r="N422" s="57"/>
    </row>
    <row r="423" spans="1:14" x14ac:dyDescent="0.25">
      <c r="A423" s="13" t="s">
        <v>571</v>
      </c>
      <c r="B423" s="13">
        <v>493</v>
      </c>
      <c r="C423" s="16">
        <v>1.0769124137931033E-2</v>
      </c>
      <c r="D423" s="16">
        <v>2.9814496235914747E-4</v>
      </c>
      <c r="E423" s="27">
        <f t="shared" si="70"/>
        <v>0</v>
      </c>
      <c r="F423" s="27">
        <f t="shared" si="69"/>
        <v>0</v>
      </c>
      <c r="G423" s="37">
        <f t="shared" si="71"/>
        <v>0</v>
      </c>
      <c r="K423" s="27"/>
      <c r="L423" s="27"/>
      <c r="M423" s="37"/>
      <c r="N423" s="57"/>
    </row>
    <row r="424" spans="1:14" x14ac:dyDescent="0.25">
      <c r="A424" s="13" t="s">
        <v>487</v>
      </c>
      <c r="B424" s="13">
        <v>409</v>
      </c>
      <c r="C424" s="16">
        <v>1.0768345161290322E-2</v>
      </c>
      <c r="D424" s="16">
        <v>3.521405493952639E-4</v>
      </c>
      <c r="E424" s="27">
        <f t="shared" si="70"/>
        <v>0</v>
      </c>
      <c r="F424" s="27">
        <f t="shared" si="69"/>
        <v>0</v>
      </c>
      <c r="G424" s="37">
        <f t="shared" si="71"/>
        <v>0</v>
      </c>
      <c r="K424" s="27"/>
      <c r="L424" s="27"/>
      <c r="M424" s="37"/>
      <c r="N424" s="57"/>
    </row>
    <row r="425" spans="1:14" x14ac:dyDescent="0.25">
      <c r="A425" s="13" t="s">
        <v>307</v>
      </c>
      <c r="B425" s="13">
        <v>229</v>
      </c>
      <c r="C425" s="16">
        <v>1.0765630923248051E-2</v>
      </c>
      <c r="D425" s="16">
        <v>3.4074613026693022E-4</v>
      </c>
      <c r="E425" s="27">
        <f t="shared" si="70"/>
        <v>0</v>
      </c>
      <c r="F425" s="27">
        <f t="shared" si="69"/>
        <v>0</v>
      </c>
      <c r="G425" s="37">
        <f t="shared" si="71"/>
        <v>0</v>
      </c>
      <c r="K425" s="27"/>
      <c r="L425" s="27"/>
      <c r="M425" s="37"/>
      <c r="N425" s="57"/>
    </row>
    <row r="426" spans="1:14" x14ac:dyDescent="0.25">
      <c r="A426" s="13" t="s">
        <v>638</v>
      </c>
      <c r="B426" s="13">
        <v>560</v>
      </c>
      <c r="C426" s="16">
        <v>1.0765504226918797E-2</v>
      </c>
      <c r="D426" s="16">
        <v>4.3218942948321785E-4</v>
      </c>
      <c r="E426" s="27">
        <f t="shared" si="70"/>
        <v>0</v>
      </c>
      <c r="F426" s="27">
        <f t="shared" si="69"/>
        <v>0</v>
      </c>
      <c r="G426" s="37">
        <f t="shared" si="71"/>
        <v>0</v>
      </c>
      <c r="K426" s="27"/>
      <c r="L426" s="27"/>
      <c r="M426" s="37"/>
      <c r="N426" s="57"/>
    </row>
    <row r="427" spans="1:14" x14ac:dyDescent="0.25">
      <c r="A427" s="13" t="s">
        <v>114</v>
      </c>
      <c r="B427" s="13">
        <v>36</v>
      </c>
      <c r="C427" s="16">
        <v>1.0765446941045606E-2</v>
      </c>
      <c r="D427" s="16">
        <v>3.4880108200611277E-4</v>
      </c>
      <c r="E427" s="27">
        <f t="shared" si="70"/>
        <v>0</v>
      </c>
      <c r="F427" s="27">
        <f t="shared" si="69"/>
        <v>0</v>
      </c>
      <c r="G427" s="37">
        <f t="shared" si="71"/>
        <v>0</v>
      </c>
      <c r="K427" s="27"/>
      <c r="L427" s="27"/>
      <c r="M427" s="37"/>
      <c r="N427" s="57"/>
    </row>
    <row r="428" spans="1:14" x14ac:dyDescent="0.25">
      <c r="A428" s="13" t="s">
        <v>525</v>
      </c>
      <c r="B428" s="13">
        <v>447</v>
      </c>
      <c r="C428" s="16">
        <v>1.07625319243604E-2</v>
      </c>
      <c r="D428" s="16">
        <v>3.0177688943516307E-4</v>
      </c>
      <c r="E428" s="27">
        <f t="shared" si="70"/>
        <v>0</v>
      </c>
      <c r="F428" s="27">
        <f t="shared" si="69"/>
        <v>0</v>
      </c>
      <c r="G428" s="37">
        <f t="shared" si="71"/>
        <v>0</v>
      </c>
      <c r="K428" s="27"/>
      <c r="L428" s="27"/>
      <c r="M428" s="37"/>
      <c r="N428" s="57"/>
    </row>
    <row r="429" spans="1:14" x14ac:dyDescent="0.25">
      <c r="A429" s="13" t="s">
        <v>202</v>
      </c>
      <c r="B429" s="13">
        <v>124</v>
      </c>
      <c r="C429" s="16">
        <v>1.0757557619577307E-2</v>
      </c>
      <c r="D429" s="16">
        <v>3.2536558873306717E-4</v>
      </c>
      <c r="E429" s="27">
        <f t="shared" si="70"/>
        <v>0</v>
      </c>
      <c r="F429" s="27">
        <f t="shared" si="69"/>
        <v>0</v>
      </c>
      <c r="G429" s="37">
        <f t="shared" si="71"/>
        <v>0</v>
      </c>
      <c r="K429" s="27"/>
      <c r="L429" s="27"/>
      <c r="M429" s="37"/>
      <c r="N429" s="57"/>
    </row>
    <row r="430" spans="1:14" x14ac:dyDescent="0.25">
      <c r="A430" s="13" t="s">
        <v>500</v>
      </c>
      <c r="B430" s="13">
        <v>422</v>
      </c>
      <c r="C430" s="16">
        <v>1.0756624805339263E-2</v>
      </c>
      <c r="D430" s="16">
        <v>3.421258391562042E-4</v>
      </c>
      <c r="E430" s="27">
        <f t="shared" si="70"/>
        <v>0</v>
      </c>
      <c r="F430" s="27">
        <f t="shared" si="69"/>
        <v>0</v>
      </c>
      <c r="G430" s="37">
        <f t="shared" si="71"/>
        <v>0</v>
      </c>
      <c r="K430" s="27"/>
      <c r="L430" s="27"/>
      <c r="M430" s="37"/>
      <c r="N430" s="57"/>
    </row>
    <row r="431" spans="1:14" x14ac:dyDescent="0.25">
      <c r="A431" s="13" t="s">
        <v>380</v>
      </c>
      <c r="B431" s="13">
        <v>302</v>
      </c>
      <c r="C431" s="16">
        <v>1.075564493882091E-2</v>
      </c>
      <c r="D431" s="16">
        <v>3.3589141423886315E-4</v>
      </c>
      <c r="E431" s="27">
        <f t="shared" si="70"/>
        <v>0</v>
      </c>
      <c r="F431" s="27">
        <f t="shared" si="69"/>
        <v>0</v>
      </c>
      <c r="G431" s="37">
        <f t="shared" si="71"/>
        <v>0</v>
      </c>
      <c r="K431" s="27"/>
      <c r="L431" s="27"/>
      <c r="M431" s="37"/>
      <c r="N431" s="57"/>
    </row>
    <row r="432" spans="1:14" x14ac:dyDescent="0.25">
      <c r="A432" s="13" t="s">
        <v>580</v>
      </c>
      <c r="B432" s="13">
        <v>502</v>
      </c>
      <c r="C432" s="16">
        <v>1.0754934482758619E-2</v>
      </c>
      <c r="D432" s="16">
        <v>3.3044859430215047E-4</v>
      </c>
      <c r="E432" s="27">
        <f t="shared" si="70"/>
        <v>0</v>
      </c>
      <c r="F432" s="27">
        <f t="shared" si="69"/>
        <v>0</v>
      </c>
      <c r="G432" s="37">
        <f t="shared" si="71"/>
        <v>0</v>
      </c>
      <c r="K432" s="27"/>
      <c r="L432" s="27"/>
      <c r="M432" s="37"/>
      <c r="N432" s="57"/>
    </row>
    <row r="433" spans="1:14" x14ac:dyDescent="0.25">
      <c r="A433" s="13" t="s">
        <v>620</v>
      </c>
      <c r="B433" s="13">
        <v>542</v>
      </c>
      <c r="C433" s="16">
        <v>1.0754534593993325E-2</v>
      </c>
      <c r="D433" s="16">
        <v>2.757480900907366E-4</v>
      </c>
      <c r="E433" s="27">
        <f t="shared" si="70"/>
        <v>0</v>
      </c>
      <c r="F433" s="27">
        <f t="shared" ref="F433:F496" si="72">IF(C433&gt;=$P$16,1,0)</f>
        <v>0</v>
      </c>
      <c r="G433" s="37">
        <f t="shared" si="71"/>
        <v>0</v>
      </c>
      <c r="K433" s="27"/>
      <c r="L433" s="27"/>
      <c r="M433" s="37"/>
      <c r="N433" s="57"/>
    </row>
    <row r="434" spans="1:14" x14ac:dyDescent="0.25">
      <c r="A434" s="13" t="s">
        <v>645</v>
      </c>
      <c r="B434" s="13">
        <v>567</v>
      </c>
      <c r="C434" s="16">
        <v>1.0754408898776418E-2</v>
      </c>
      <c r="D434" s="16">
        <v>2.8881274258023813E-4</v>
      </c>
      <c r="E434" s="27">
        <f t="shared" ref="E434:E497" si="73">IF(C434&gt;=$P$12,1,0)</f>
        <v>0</v>
      </c>
      <c r="F434" s="27">
        <f t="shared" si="72"/>
        <v>0</v>
      </c>
      <c r="G434" s="37">
        <f t="shared" si="71"/>
        <v>0</v>
      </c>
      <c r="K434" s="27"/>
      <c r="L434" s="27"/>
      <c r="M434" s="37"/>
      <c r="N434" s="57"/>
    </row>
    <row r="435" spans="1:14" x14ac:dyDescent="0.25">
      <c r="A435" s="13" t="s">
        <v>276</v>
      </c>
      <c r="B435" s="13">
        <v>198</v>
      </c>
      <c r="C435" s="16">
        <v>1.075293815350389E-2</v>
      </c>
      <c r="D435" s="16">
        <v>3.2322803587177647E-4</v>
      </c>
      <c r="E435" s="27">
        <f t="shared" si="73"/>
        <v>0</v>
      </c>
      <c r="F435" s="27">
        <f t="shared" si="72"/>
        <v>0</v>
      </c>
      <c r="G435" s="37">
        <f t="shared" si="71"/>
        <v>0</v>
      </c>
      <c r="K435" s="27"/>
      <c r="L435" s="27"/>
      <c r="M435" s="37"/>
      <c r="N435" s="57"/>
    </row>
    <row r="436" spans="1:14" x14ac:dyDescent="0.25">
      <c r="A436" s="13" t="s">
        <v>484</v>
      </c>
      <c r="B436" s="13">
        <v>406</v>
      </c>
      <c r="C436" s="16">
        <v>1.0752243715239152E-2</v>
      </c>
      <c r="D436" s="16">
        <v>3.0080347493918047E-4</v>
      </c>
      <c r="E436" s="27">
        <f t="shared" si="73"/>
        <v>0</v>
      </c>
      <c r="F436" s="27">
        <f t="shared" si="72"/>
        <v>0</v>
      </c>
      <c r="G436" s="37">
        <f t="shared" si="71"/>
        <v>0</v>
      </c>
      <c r="K436" s="27"/>
      <c r="L436" s="27"/>
      <c r="M436" s="37"/>
      <c r="N436" s="57"/>
    </row>
    <row r="437" spans="1:14" x14ac:dyDescent="0.25">
      <c r="A437" s="13" t="s">
        <v>181</v>
      </c>
      <c r="B437" s="13">
        <v>103</v>
      </c>
      <c r="C437" s="16">
        <v>1.07499085650723E-2</v>
      </c>
      <c r="D437" s="16">
        <v>4.2045295307039483E-4</v>
      </c>
      <c r="E437" s="27">
        <f t="shared" si="73"/>
        <v>0</v>
      </c>
      <c r="F437" s="27">
        <f t="shared" si="72"/>
        <v>0</v>
      </c>
      <c r="G437" s="37">
        <f t="shared" si="71"/>
        <v>0</v>
      </c>
      <c r="K437" s="27"/>
      <c r="L437" s="27"/>
      <c r="M437" s="37"/>
      <c r="N437" s="57"/>
    </row>
    <row r="438" spans="1:14" x14ac:dyDescent="0.25">
      <c r="A438" s="13" t="s">
        <v>442</v>
      </c>
      <c r="B438" s="13">
        <v>364</v>
      </c>
      <c r="C438" s="16">
        <v>1.0748547719688542E-2</v>
      </c>
      <c r="D438" s="16">
        <v>3.2408887650361198E-4</v>
      </c>
      <c r="E438" s="27">
        <f t="shared" si="73"/>
        <v>0</v>
      </c>
      <c r="F438" s="27">
        <f t="shared" si="72"/>
        <v>0</v>
      </c>
      <c r="G438" s="37">
        <f t="shared" si="71"/>
        <v>0</v>
      </c>
      <c r="K438" s="27"/>
      <c r="L438" s="27"/>
      <c r="M438" s="37"/>
      <c r="N438" s="57"/>
    </row>
    <row r="439" spans="1:14" x14ac:dyDescent="0.25">
      <c r="A439" s="13" t="s">
        <v>413</v>
      </c>
      <c r="B439" s="13">
        <v>335</v>
      </c>
      <c r="C439" s="16">
        <v>1.074834026696329E-2</v>
      </c>
      <c r="D439" s="16">
        <v>3.082354732055434E-4</v>
      </c>
      <c r="E439" s="27">
        <f t="shared" si="73"/>
        <v>0</v>
      </c>
      <c r="F439" s="27">
        <f t="shared" si="72"/>
        <v>0</v>
      </c>
      <c r="G439" s="37">
        <f t="shared" si="71"/>
        <v>0</v>
      </c>
      <c r="K439" s="27"/>
      <c r="L439" s="27"/>
      <c r="M439" s="37"/>
      <c r="N439" s="57"/>
    </row>
    <row r="440" spans="1:14" x14ac:dyDescent="0.25">
      <c r="A440" s="13" t="s">
        <v>495</v>
      </c>
      <c r="B440" s="13">
        <v>417</v>
      </c>
      <c r="C440" s="16">
        <v>1.0747720912124581E-2</v>
      </c>
      <c r="D440" s="16">
        <v>4.2483386916622175E-4</v>
      </c>
      <c r="E440" s="27">
        <f t="shared" si="73"/>
        <v>0</v>
      </c>
      <c r="F440" s="27">
        <f t="shared" si="72"/>
        <v>0</v>
      </c>
      <c r="G440" s="37">
        <f t="shared" si="71"/>
        <v>0</v>
      </c>
      <c r="K440" s="27"/>
      <c r="L440" s="27"/>
      <c r="M440" s="37"/>
      <c r="N440" s="57"/>
    </row>
    <row r="441" spans="1:14" x14ac:dyDescent="0.25">
      <c r="A441" s="13" t="s">
        <v>370</v>
      </c>
      <c r="B441" s="13">
        <v>292</v>
      </c>
      <c r="C441" s="16">
        <v>1.0745770634037819E-2</v>
      </c>
      <c r="D441" s="16">
        <v>3.6782069121965913E-4</v>
      </c>
      <c r="E441" s="27">
        <f t="shared" si="73"/>
        <v>0</v>
      </c>
      <c r="F441" s="27">
        <f t="shared" si="72"/>
        <v>0</v>
      </c>
      <c r="G441" s="37">
        <f t="shared" si="71"/>
        <v>0</v>
      </c>
      <c r="K441" s="27"/>
      <c r="L441" s="27"/>
      <c r="M441" s="37"/>
      <c r="N441" s="57"/>
    </row>
    <row r="442" spans="1:14" x14ac:dyDescent="0.25">
      <c r="A442" s="13" t="s">
        <v>464</v>
      </c>
      <c r="B442" s="13">
        <v>386</v>
      </c>
      <c r="C442" s="16">
        <v>1.074445194660734E-2</v>
      </c>
      <c r="D442" s="16">
        <v>3.1097702113075344E-4</v>
      </c>
      <c r="E442" s="27">
        <f t="shared" si="73"/>
        <v>0</v>
      </c>
      <c r="F442" s="27">
        <f t="shared" si="72"/>
        <v>0</v>
      </c>
      <c r="G442" s="37">
        <f t="shared" si="71"/>
        <v>0</v>
      </c>
      <c r="K442" s="27"/>
      <c r="L442" s="27"/>
      <c r="M442" s="37"/>
      <c r="N442" s="57"/>
    </row>
    <row r="443" spans="1:14" x14ac:dyDescent="0.25">
      <c r="A443" s="13" t="s">
        <v>400</v>
      </c>
      <c r="B443" s="13">
        <v>322</v>
      </c>
      <c r="C443" s="16">
        <v>1.0744172302558396E-2</v>
      </c>
      <c r="D443" s="16">
        <v>3.6263727345210847E-4</v>
      </c>
      <c r="E443" s="27">
        <f t="shared" si="73"/>
        <v>0</v>
      </c>
      <c r="F443" s="27">
        <f t="shared" si="72"/>
        <v>0</v>
      </c>
      <c r="G443" s="37">
        <f t="shared" si="71"/>
        <v>0</v>
      </c>
      <c r="K443" s="27"/>
      <c r="L443" s="27"/>
      <c r="M443" s="37"/>
      <c r="N443" s="57"/>
    </row>
    <row r="444" spans="1:14" x14ac:dyDescent="0.25">
      <c r="A444" s="13" t="s">
        <v>147</v>
      </c>
      <c r="B444" s="13">
        <v>69</v>
      </c>
      <c r="C444" s="16">
        <v>1.0741492769744159E-2</v>
      </c>
      <c r="D444" s="16">
        <v>3.1190227534440344E-4</v>
      </c>
      <c r="E444" s="27">
        <f t="shared" si="73"/>
        <v>0</v>
      </c>
      <c r="F444" s="27">
        <f t="shared" si="72"/>
        <v>0</v>
      </c>
      <c r="G444" s="37">
        <f t="shared" si="71"/>
        <v>0</v>
      </c>
      <c r="K444" s="27"/>
      <c r="L444" s="27"/>
      <c r="M444" s="37"/>
      <c r="N444" s="57"/>
    </row>
    <row r="445" spans="1:14" x14ac:dyDescent="0.25">
      <c r="A445" s="13" t="s">
        <v>235</v>
      </c>
      <c r="B445" s="13">
        <v>157</v>
      </c>
      <c r="C445" s="16">
        <v>1.0739859733036705E-2</v>
      </c>
      <c r="D445" s="16">
        <v>3.3335398612783986E-4</v>
      </c>
      <c r="E445" s="27">
        <f t="shared" si="73"/>
        <v>0</v>
      </c>
      <c r="F445" s="27">
        <f t="shared" si="72"/>
        <v>0</v>
      </c>
      <c r="G445" s="37">
        <f t="shared" si="71"/>
        <v>0</v>
      </c>
      <c r="K445" s="27"/>
      <c r="L445" s="27"/>
      <c r="M445" s="37"/>
      <c r="N445" s="57"/>
    </row>
    <row r="446" spans="1:14" x14ac:dyDescent="0.25">
      <c r="A446" s="13" t="s">
        <v>539</v>
      </c>
      <c r="B446" s="13">
        <v>461</v>
      </c>
      <c r="C446" s="16">
        <v>1.0739592213570633E-2</v>
      </c>
      <c r="D446" s="16">
        <v>2.9167071108646164E-4</v>
      </c>
      <c r="E446" s="27">
        <f t="shared" si="73"/>
        <v>0</v>
      </c>
      <c r="F446" s="27">
        <f t="shared" si="72"/>
        <v>0</v>
      </c>
      <c r="G446" s="37">
        <f t="shared" si="71"/>
        <v>0</v>
      </c>
      <c r="K446" s="27"/>
      <c r="L446" s="27"/>
      <c r="M446" s="37"/>
      <c r="N446" s="57"/>
    </row>
    <row r="447" spans="1:14" x14ac:dyDescent="0.25">
      <c r="A447" s="13" t="s">
        <v>606</v>
      </c>
      <c r="B447" s="13">
        <v>528</v>
      </c>
      <c r="C447" s="16">
        <v>1.0736606785317017E-2</v>
      </c>
      <c r="D447" s="16">
        <v>3.2661414108002811E-4</v>
      </c>
      <c r="E447" s="27">
        <f t="shared" si="73"/>
        <v>0</v>
      </c>
      <c r="F447" s="27">
        <f t="shared" si="72"/>
        <v>0</v>
      </c>
      <c r="G447" s="37">
        <f t="shared" si="71"/>
        <v>0</v>
      </c>
      <c r="K447" s="27"/>
      <c r="L447" s="27"/>
      <c r="M447" s="37"/>
      <c r="N447" s="57"/>
    </row>
    <row r="448" spans="1:14" x14ac:dyDescent="0.25">
      <c r="A448" s="13" t="s">
        <v>219</v>
      </c>
      <c r="B448" s="13">
        <v>141</v>
      </c>
      <c r="C448" s="16">
        <v>1.0735013125695216E-2</v>
      </c>
      <c r="D448" s="16">
        <v>3.2496809009192033E-4</v>
      </c>
      <c r="E448" s="27">
        <f t="shared" si="73"/>
        <v>0</v>
      </c>
      <c r="F448" s="27">
        <f t="shared" si="72"/>
        <v>0</v>
      </c>
      <c r="G448" s="37">
        <f t="shared" si="71"/>
        <v>0</v>
      </c>
      <c r="K448" s="27"/>
      <c r="L448" s="27"/>
      <c r="M448" s="37"/>
      <c r="N448" s="57"/>
    </row>
    <row r="449" spans="1:14" x14ac:dyDescent="0.25">
      <c r="A449" s="13" t="s">
        <v>309</v>
      </c>
      <c r="B449" s="13">
        <v>231</v>
      </c>
      <c r="C449" s="16">
        <v>1.0734730589543936E-2</v>
      </c>
      <c r="D449" s="16">
        <v>3.5778955460743502E-4</v>
      </c>
      <c r="E449" s="27">
        <f t="shared" si="73"/>
        <v>0</v>
      </c>
      <c r="F449" s="27">
        <f t="shared" si="72"/>
        <v>0</v>
      </c>
      <c r="G449" s="37">
        <f t="shared" si="71"/>
        <v>0</v>
      </c>
      <c r="K449" s="27"/>
      <c r="L449" s="27"/>
      <c r="M449" s="37"/>
      <c r="N449" s="57"/>
    </row>
    <row r="450" spans="1:14" x14ac:dyDescent="0.25">
      <c r="A450" s="13" t="s">
        <v>117</v>
      </c>
      <c r="B450" s="13">
        <v>39</v>
      </c>
      <c r="C450" s="16">
        <v>1.0734449054505005E-2</v>
      </c>
      <c r="D450" s="16">
        <v>3.2921433811803046E-4</v>
      </c>
      <c r="E450" s="27">
        <f t="shared" si="73"/>
        <v>0</v>
      </c>
      <c r="F450" s="27">
        <f t="shared" si="72"/>
        <v>0</v>
      </c>
      <c r="G450" s="37">
        <f t="shared" si="71"/>
        <v>0</v>
      </c>
      <c r="K450" s="27"/>
      <c r="L450" s="27"/>
      <c r="M450" s="37"/>
      <c r="N450" s="57"/>
    </row>
    <row r="451" spans="1:14" x14ac:dyDescent="0.25">
      <c r="A451" s="13" t="s">
        <v>594</v>
      </c>
      <c r="B451" s="13">
        <v>516</v>
      </c>
      <c r="C451" s="16">
        <v>1.073328531701891E-2</v>
      </c>
      <c r="D451" s="16">
        <v>2.7955758071513862E-4</v>
      </c>
      <c r="E451" s="27">
        <f t="shared" si="73"/>
        <v>0</v>
      </c>
      <c r="F451" s="27">
        <f t="shared" si="72"/>
        <v>0</v>
      </c>
      <c r="G451" s="37">
        <f t="shared" si="71"/>
        <v>0</v>
      </c>
      <c r="K451" s="27"/>
      <c r="L451" s="27"/>
      <c r="M451" s="37"/>
      <c r="N451" s="57"/>
    </row>
    <row r="452" spans="1:14" x14ac:dyDescent="0.25">
      <c r="A452" s="13" t="s">
        <v>195</v>
      </c>
      <c r="B452" s="13">
        <v>117</v>
      </c>
      <c r="C452" s="16">
        <v>1.0732555061179086E-2</v>
      </c>
      <c r="D452" s="16">
        <v>3.4135633852232439E-4</v>
      </c>
      <c r="E452" s="27">
        <f t="shared" si="73"/>
        <v>0</v>
      </c>
      <c r="F452" s="27">
        <f t="shared" si="72"/>
        <v>0</v>
      </c>
      <c r="G452" s="37">
        <f t="shared" si="71"/>
        <v>0</v>
      </c>
      <c r="K452" s="27"/>
      <c r="L452" s="27"/>
      <c r="M452" s="37"/>
      <c r="N452" s="57"/>
    </row>
    <row r="453" spans="1:14" x14ac:dyDescent="0.25">
      <c r="A453" s="13" t="s">
        <v>169</v>
      </c>
      <c r="B453" s="13">
        <v>91</v>
      </c>
      <c r="C453" s="16">
        <v>1.0731434482758618E-2</v>
      </c>
      <c r="D453" s="16">
        <v>3.176195648298327E-4</v>
      </c>
      <c r="E453" s="27">
        <f t="shared" si="73"/>
        <v>0</v>
      </c>
      <c r="F453" s="27">
        <f t="shared" si="72"/>
        <v>0</v>
      </c>
      <c r="G453" s="37">
        <f t="shared" si="71"/>
        <v>0</v>
      </c>
      <c r="K453" s="27"/>
      <c r="L453" s="27"/>
      <c r="M453" s="37"/>
      <c r="N453" s="57"/>
    </row>
    <row r="454" spans="1:14" x14ac:dyDescent="0.25">
      <c r="A454" s="13" t="s">
        <v>440</v>
      </c>
      <c r="B454" s="13">
        <v>362</v>
      </c>
      <c r="C454" s="16">
        <v>1.073139599555061E-2</v>
      </c>
      <c r="D454" s="16">
        <v>3.0497511409506426E-4</v>
      </c>
      <c r="E454" s="27">
        <f t="shared" si="73"/>
        <v>0</v>
      </c>
      <c r="F454" s="27">
        <f t="shared" si="72"/>
        <v>0</v>
      </c>
      <c r="G454" s="37">
        <f t="shared" ref="G454:G517" si="74">IF(C454&gt;=$P$14,1,0)</f>
        <v>0</v>
      </c>
      <c r="K454" s="27"/>
      <c r="L454" s="27"/>
      <c r="M454" s="37"/>
      <c r="N454" s="57"/>
    </row>
    <row r="455" spans="1:14" x14ac:dyDescent="0.25">
      <c r="A455" s="13" t="s">
        <v>512</v>
      </c>
      <c r="B455" s="13">
        <v>434</v>
      </c>
      <c r="C455" s="16">
        <v>1.0728420800889876E-2</v>
      </c>
      <c r="D455" s="16">
        <v>3.1215720609181253E-4</v>
      </c>
      <c r="E455" s="27">
        <f t="shared" si="73"/>
        <v>0</v>
      </c>
      <c r="F455" s="27">
        <f t="shared" si="72"/>
        <v>0</v>
      </c>
      <c r="G455" s="37">
        <f t="shared" si="74"/>
        <v>0</v>
      </c>
      <c r="K455" s="27"/>
      <c r="L455" s="27"/>
      <c r="M455" s="37"/>
      <c r="N455" s="57"/>
    </row>
    <row r="456" spans="1:14" x14ac:dyDescent="0.25">
      <c r="A456" s="13" t="s">
        <v>535</v>
      </c>
      <c r="B456" s="13">
        <v>457</v>
      </c>
      <c r="C456" s="16">
        <v>1.0725642825361511E-2</v>
      </c>
      <c r="D456" s="16">
        <v>3.1387878997622817E-4</v>
      </c>
      <c r="E456" s="27">
        <f t="shared" si="73"/>
        <v>0</v>
      </c>
      <c r="F456" s="27">
        <f t="shared" si="72"/>
        <v>0</v>
      </c>
      <c r="G456" s="37">
        <f t="shared" si="74"/>
        <v>0</v>
      </c>
      <c r="K456" s="27"/>
      <c r="L456" s="27"/>
      <c r="M456" s="37"/>
      <c r="N456" s="57"/>
    </row>
    <row r="457" spans="1:14" x14ac:dyDescent="0.25">
      <c r="A457" s="13" t="s">
        <v>514</v>
      </c>
      <c r="B457" s="13">
        <v>436</v>
      </c>
      <c r="C457" s="16">
        <v>1.072282725250278E-2</v>
      </c>
      <c r="D457" s="16">
        <v>2.9818137863826051E-4</v>
      </c>
      <c r="E457" s="27">
        <f t="shared" si="73"/>
        <v>0</v>
      </c>
      <c r="F457" s="27">
        <f t="shared" si="72"/>
        <v>0</v>
      </c>
      <c r="G457" s="37">
        <f t="shared" si="74"/>
        <v>0</v>
      </c>
      <c r="K457" s="27"/>
      <c r="L457" s="27"/>
      <c r="M457" s="37"/>
      <c r="N457" s="57"/>
    </row>
    <row r="458" spans="1:14" x14ac:dyDescent="0.25">
      <c r="A458" s="13" t="s">
        <v>572</v>
      </c>
      <c r="B458" s="13">
        <v>494</v>
      </c>
      <c r="C458" s="16">
        <v>1.0720824360400444E-2</v>
      </c>
      <c r="D458" s="16">
        <v>2.7950467374742344E-4</v>
      </c>
      <c r="E458" s="27">
        <f t="shared" si="73"/>
        <v>0</v>
      </c>
      <c r="F458" s="27">
        <f t="shared" si="72"/>
        <v>0</v>
      </c>
      <c r="G458" s="37">
        <f t="shared" si="74"/>
        <v>0</v>
      </c>
      <c r="K458" s="27"/>
      <c r="L458" s="27"/>
      <c r="M458" s="37"/>
      <c r="N458" s="57"/>
    </row>
    <row r="459" spans="1:14" x14ac:dyDescent="0.25">
      <c r="A459" s="13" t="s">
        <v>274</v>
      </c>
      <c r="B459" s="13">
        <v>196</v>
      </c>
      <c r="C459" s="16">
        <v>1.0720574749721911E-2</v>
      </c>
      <c r="D459" s="16">
        <v>3.1960658481499564E-4</v>
      </c>
      <c r="E459" s="27">
        <f t="shared" si="73"/>
        <v>0</v>
      </c>
      <c r="F459" s="27">
        <f t="shared" si="72"/>
        <v>0</v>
      </c>
      <c r="G459" s="37">
        <f t="shared" si="74"/>
        <v>0</v>
      </c>
      <c r="K459" s="27"/>
      <c r="L459" s="27"/>
      <c r="M459" s="37"/>
      <c r="N459" s="57"/>
    </row>
    <row r="460" spans="1:14" x14ac:dyDescent="0.25">
      <c r="A460" s="13" t="s">
        <v>641</v>
      </c>
      <c r="B460" s="13">
        <v>563</v>
      </c>
      <c r="C460" s="16">
        <v>1.071581256952169E-2</v>
      </c>
      <c r="D460" s="16">
        <v>3.4490776533689459E-4</v>
      </c>
      <c r="E460" s="27">
        <f t="shared" si="73"/>
        <v>0</v>
      </c>
      <c r="F460" s="27">
        <f t="shared" si="72"/>
        <v>0</v>
      </c>
      <c r="G460" s="37">
        <f t="shared" si="74"/>
        <v>0</v>
      </c>
      <c r="K460" s="27"/>
      <c r="L460" s="27"/>
      <c r="M460" s="37"/>
      <c r="N460" s="57"/>
    </row>
    <row r="461" spans="1:14" x14ac:dyDescent="0.25">
      <c r="A461" s="13" t="s">
        <v>600</v>
      </c>
      <c r="B461" s="13">
        <v>522</v>
      </c>
      <c r="C461" s="16">
        <v>1.0715660511679643E-2</v>
      </c>
      <c r="D461" s="16">
        <v>3.2126004576450245E-4</v>
      </c>
      <c r="E461" s="27">
        <f t="shared" si="73"/>
        <v>0</v>
      </c>
      <c r="F461" s="27">
        <f t="shared" si="72"/>
        <v>0</v>
      </c>
      <c r="G461" s="37">
        <f t="shared" si="74"/>
        <v>0</v>
      </c>
      <c r="K461" s="27"/>
      <c r="L461" s="27"/>
      <c r="M461" s="37"/>
      <c r="N461" s="57"/>
    </row>
    <row r="462" spans="1:14" x14ac:dyDescent="0.25">
      <c r="A462" s="13" t="s">
        <v>504</v>
      </c>
      <c r="B462" s="13">
        <v>426</v>
      </c>
      <c r="C462" s="16">
        <v>1.0715626807563957E-2</v>
      </c>
      <c r="D462" s="16">
        <v>3.3590788314350882E-4</v>
      </c>
      <c r="E462" s="27">
        <f t="shared" si="73"/>
        <v>0</v>
      </c>
      <c r="F462" s="27">
        <f t="shared" si="72"/>
        <v>0</v>
      </c>
      <c r="G462" s="37">
        <f t="shared" si="74"/>
        <v>0</v>
      </c>
      <c r="K462" s="27"/>
      <c r="L462" s="27"/>
      <c r="M462" s="37"/>
      <c r="N462" s="57"/>
    </row>
    <row r="463" spans="1:14" x14ac:dyDescent="0.25">
      <c r="A463" s="13" t="s">
        <v>471</v>
      </c>
      <c r="B463" s="13">
        <v>393</v>
      </c>
      <c r="C463" s="16">
        <v>1.0713719688542825E-2</v>
      </c>
      <c r="D463" s="16">
        <v>3.4800415436034911E-4</v>
      </c>
      <c r="E463" s="27">
        <f t="shared" si="73"/>
        <v>0</v>
      </c>
      <c r="F463" s="27">
        <f t="shared" si="72"/>
        <v>0</v>
      </c>
      <c r="G463" s="37">
        <f t="shared" si="74"/>
        <v>0</v>
      </c>
      <c r="K463" s="27"/>
      <c r="L463" s="27"/>
      <c r="M463" s="37"/>
      <c r="N463" s="57"/>
    </row>
    <row r="464" spans="1:14" x14ac:dyDescent="0.25">
      <c r="A464" s="13" t="s">
        <v>366</v>
      </c>
      <c r="B464" s="13">
        <v>288</v>
      </c>
      <c r="C464" s="16">
        <v>1.0711907341490544E-2</v>
      </c>
      <c r="D464" s="16">
        <v>3.8389969018009736E-4</v>
      </c>
      <c r="E464" s="27">
        <f t="shared" si="73"/>
        <v>0</v>
      </c>
      <c r="F464" s="27">
        <f t="shared" si="72"/>
        <v>0</v>
      </c>
      <c r="G464" s="37">
        <f t="shared" si="74"/>
        <v>0</v>
      </c>
      <c r="K464" s="27"/>
      <c r="L464" s="27"/>
      <c r="M464" s="37"/>
      <c r="N464" s="57"/>
    </row>
    <row r="465" spans="1:14" x14ac:dyDescent="0.25">
      <c r="A465" s="13" t="s">
        <v>462</v>
      </c>
      <c r="B465" s="13">
        <v>384</v>
      </c>
      <c r="C465" s="16">
        <v>1.0710814015572858E-2</v>
      </c>
      <c r="D465" s="16">
        <v>3.0949794436745733E-4</v>
      </c>
      <c r="E465" s="27">
        <f t="shared" si="73"/>
        <v>0</v>
      </c>
      <c r="F465" s="27">
        <f t="shared" si="72"/>
        <v>0</v>
      </c>
      <c r="G465" s="37">
        <f t="shared" si="74"/>
        <v>0</v>
      </c>
      <c r="K465" s="27"/>
      <c r="L465" s="27"/>
      <c r="M465" s="37"/>
      <c r="N465" s="57"/>
    </row>
    <row r="466" spans="1:14" x14ac:dyDescent="0.25">
      <c r="A466" s="13" t="s">
        <v>286</v>
      </c>
      <c r="B466" s="13">
        <v>208</v>
      </c>
      <c r="C466" s="16">
        <v>1.0710288431590654E-2</v>
      </c>
      <c r="D466" s="16">
        <v>3.1902410784021289E-4</v>
      </c>
      <c r="E466" s="27">
        <f t="shared" si="73"/>
        <v>0</v>
      </c>
      <c r="F466" s="27">
        <f t="shared" si="72"/>
        <v>0</v>
      </c>
      <c r="G466" s="37">
        <f t="shared" si="74"/>
        <v>0</v>
      </c>
      <c r="K466" s="27"/>
      <c r="L466" s="27"/>
      <c r="M466" s="37"/>
      <c r="N466" s="57"/>
    </row>
    <row r="467" spans="1:14" x14ac:dyDescent="0.25">
      <c r="A467" s="13" t="s">
        <v>501</v>
      </c>
      <c r="B467" s="13">
        <v>423</v>
      </c>
      <c r="C467" s="16">
        <v>1.0710258398220244E-2</v>
      </c>
      <c r="D467" s="16">
        <v>3.0544473168783211E-4</v>
      </c>
      <c r="E467" s="27">
        <f t="shared" si="73"/>
        <v>0</v>
      </c>
      <c r="F467" s="27">
        <f t="shared" si="72"/>
        <v>0</v>
      </c>
      <c r="G467" s="37">
        <f t="shared" si="74"/>
        <v>0</v>
      </c>
      <c r="K467" s="27"/>
      <c r="L467" s="27"/>
      <c r="M467" s="37"/>
      <c r="N467" s="57"/>
    </row>
    <row r="468" spans="1:14" x14ac:dyDescent="0.25">
      <c r="A468" s="13" t="s">
        <v>547</v>
      </c>
      <c r="B468" s="13">
        <v>469</v>
      </c>
      <c r="C468" s="16">
        <v>1.0707654838709675E-2</v>
      </c>
      <c r="D468" s="16">
        <v>2.7333547578485128E-4</v>
      </c>
      <c r="E468" s="27">
        <f t="shared" si="73"/>
        <v>0</v>
      </c>
      <c r="F468" s="27">
        <f t="shared" si="72"/>
        <v>0</v>
      </c>
      <c r="G468" s="37">
        <f t="shared" si="74"/>
        <v>0</v>
      </c>
      <c r="K468" s="27"/>
      <c r="L468" s="27"/>
      <c r="M468" s="37"/>
      <c r="N468" s="57"/>
    </row>
    <row r="469" spans="1:14" x14ac:dyDescent="0.25">
      <c r="A469" s="13" t="s">
        <v>343</v>
      </c>
      <c r="B469" s="13">
        <v>265</v>
      </c>
      <c r="C469" s="16">
        <v>1.0705893214682979E-2</v>
      </c>
      <c r="D469" s="16">
        <v>3.1526153270280564E-4</v>
      </c>
      <c r="E469" s="27">
        <f t="shared" si="73"/>
        <v>0</v>
      </c>
      <c r="F469" s="27">
        <f t="shared" si="72"/>
        <v>0</v>
      </c>
      <c r="G469" s="37">
        <f t="shared" si="74"/>
        <v>0</v>
      </c>
      <c r="K469" s="27"/>
      <c r="L469" s="27"/>
      <c r="M469" s="37"/>
      <c r="N469" s="57"/>
    </row>
    <row r="470" spans="1:14" x14ac:dyDescent="0.25">
      <c r="A470" s="13" t="s">
        <v>196</v>
      </c>
      <c r="B470" s="13">
        <v>118</v>
      </c>
      <c r="C470" s="16">
        <v>1.0705361067853168E-2</v>
      </c>
      <c r="D470" s="16">
        <v>3.1380210822899664E-4</v>
      </c>
      <c r="E470" s="27">
        <f t="shared" si="73"/>
        <v>0</v>
      </c>
      <c r="F470" s="27">
        <f t="shared" si="72"/>
        <v>0</v>
      </c>
      <c r="G470" s="37">
        <f t="shared" si="74"/>
        <v>0</v>
      </c>
      <c r="K470" s="27"/>
      <c r="L470" s="27"/>
      <c r="M470" s="37"/>
      <c r="N470" s="57"/>
    </row>
    <row r="471" spans="1:14" x14ac:dyDescent="0.25">
      <c r="A471" s="13" t="s">
        <v>443</v>
      </c>
      <c r="B471" s="13">
        <v>365</v>
      </c>
      <c r="C471" s="16">
        <v>1.0704191657397106E-2</v>
      </c>
      <c r="D471" s="16">
        <v>3.204966342055258E-4</v>
      </c>
      <c r="E471" s="27">
        <f t="shared" si="73"/>
        <v>0</v>
      </c>
      <c r="F471" s="27">
        <f t="shared" si="72"/>
        <v>0</v>
      </c>
      <c r="G471" s="37">
        <f t="shared" si="74"/>
        <v>0</v>
      </c>
      <c r="K471" s="27"/>
      <c r="L471" s="27"/>
      <c r="M471" s="37"/>
      <c r="N471" s="57"/>
    </row>
    <row r="472" spans="1:14" x14ac:dyDescent="0.25">
      <c r="A472" s="13" t="s">
        <v>185</v>
      </c>
      <c r="B472" s="13">
        <v>107</v>
      </c>
      <c r="C472" s="16">
        <v>1.0702753837597331E-2</v>
      </c>
      <c r="D472" s="16">
        <v>3.3502386324891354E-4</v>
      </c>
      <c r="E472" s="27">
        <f t="shared" si="73"/>
        <v>0</v>
      </c>
      <c r="F472" s="27">
        <f t="shared" si="72"/>
        <v>0</v>
      </c>
      <c r="G472" s="37">
        <f t="shared" si="74"/>
        <v>0</v>
      </c>
      <c r="K472" s="27"/>
      <c r="L472" s="27"/>
      <c r="M472" s="37"/>
      <c r="N472" s="57"/>
    </row>
    <row r="473" spans="1:14" x14ac:dyDescent="0.25">
      <c r="A473" s="13" t="s">
        <v>211</v>
      </c>
      <c r="B473" s="13">
        <v>133</v>
      </c>
      <c r="C473" s="16">
        <v>1.0702717241379309E-2</v>
      </c>
      <c r="D473" s="16">
        <v>3.2384166196785304E-4</v>
      </c>
      <c r="E473" s="27">
        <f t="shared" si="73"/>
        <v>0</v>
      </c>
      <c r="F473" s="27">
        <f t="shared" si="72"/>
        <v>0</v>
      </c>
      <c r="G473" s="37">
        <f t="shared" si="74"/>
        <v>0</v>
      </c>
      <c r="K473" s="27"/>
      <c r="L473" s="27"/>
      <c r="M473" s="37"/>
      <c r="N473" s="57"/>
    </row>
    <row r="474" spans="1:14" x14ac:dyDescent="0.25">
      <c r="A474" s="13" t="s">
        <v>627</v>
      </c>
      <c r="B474" s="13">
        <v>549</v>
      </c>
      <c r="C474" s="16">
        <v>1.0702577419354837E-2</v>
      </c>
      <c r="D474" s="16">
        <v>3.1716435321874797E-4</v>
      </c>
      <c r="E474" s="27">
        <f t="shared" si="73"/>
        <v>0</v>
      </c>
      <c r="F474" s="27">
        <f t="shared" si="72"/>
        <v>0</v>
      </c>
      <c r="G474" s="37">
        <f t="shared" si="74"/>
        <v>0</v>
      </c>
      <c r="K474" s="27"/>
      <c r="L474" s="27"/>
      <c r="M474" s="37"/>
      <c r="N474" s="57"/>
    </row>
    <row r="475" spans="1:14" x14ac:dyDescent="0.25">
      <c r="A475" s="13" t="s">
        <v>649</v>
      </c>
      <c r="B475" s="13">
        <v>571</v>
      </c>
      <c r="C475" s="16">
        <v>1.0701698887652947E-2</v>
      </c>
      <c r="D475" s="16">
        <v>4.5188341427512867E-4</v>
      </c>
      <c r="E475" s="27">
        <f t="shared" si="73"/>
        <v>0</v>
      </c>
      <c r="F475" s="27">
        <f t="shared" si="72"/>
        <v>0</v>
      </c>
      <c r="G475" s="37">
        <f t="shared" si="74"/>
        <v>0</v>
      </c>
      <c r="K475" s="27"/>
      <c r="L475" s="27"/>
      <c r="M475" s="37"/>
      <c r="N475" s="57"/>
    </row>
    <row r="476" spans="1:14" x14ac:dyDescent="0.25">
      <c r="A476" s="13" t="s">
        <v>244</v>
      </c>
      <c r="B476" s="13">
        <v>166</v>
      </c>
      <c r="C476" s="16">
        <v>1.0701487764182423E-2</v>
      </c>
      <c r="D476" s="16">
        <v>3.3000739622685249E-4</v>
      </c>
      <c r="E476" s="27">
        <f t="shared" si="73"/>
        <v>0</v>
      </c>
      <c r="F476" s="27">
        <f t="shared" si="72"/>
        <v>0</v>
      </c>
      <c r="G476" s="37">
        <f t="shared" si="74"/>
        <v>0</v>
      </c>
      <c r="K476" s="27"/>
      <c r="L476" s="27"/>
      <c r="M476" s="37"/>
      <c r="N476" s="57"/>
    </row>
    <row r="477" spans="1:14" x14ac:dyDescent="0.25">
      <c r="A477" s="13" t="s">
        <v>541</v>
      </c>
      <c r="B477" s="13">
        <v>463</v>
      </c>
      <c r="C477" s="16">
        <v>1.0700766073414903E-2</v>
      </c>
      <c r="D477" s="16">
        <v>3.1524188158370259E-4</v>
      </c>
      <c r="E477" s="27">
        <f t="shared" si="73"/>
        <v>0</v>
      </c>
      <c r="F477" s="27">
        <f t="shared" si="72"/>
        <v>0</v>
      </c>
      <c r="G477" s="37">
        <f t="shared" si="74"/>
        <v>0</v>
      </c>
      <c r="K477" s="27"/>
      <c r="L477" s="27"/>
      <c r="M477" s="37"/>
      <c r="N477" s="57"/>
    </row>
    <row r="478" spans="1:14" x14ac:dyDescent="0.25">
      <c r="A478" s="13" t="s">
        <v>137</v>
      </c>
      <c r="B478" s="13">
        <v>59</v>
      </c>
      <c r="C478" s="16">
        <v>1.0700432814238041E-2</v>
      </c>
      <c r="D478" s="16">
        <v>4.2071357145757768E-4</v>
      </c>
      <c r="E478" s="27">
        <f t="shared" si="73"/>
        <v>0</v>
      </c>
      <c r="F478" s="27">
        <f t="shared" si="72"/>
        <v>0</v>
      </c>
      <c r="G478" s="37">
        <f t="shared" si="74"/>
        <v>0</v>
      </c>
      <c r="K478" s="27"/>
      <c r="L478" s="27"/>
      <c r="M478" s="37"/>
      <c r="N478" s="57"/>
    </row>
    <row r="479" spans="1:14" x14ac:dyDescent="0.25">
      <c r="A479" s="13" t="s">
        <v>472</v>
      </c>
      <c r="B479" s="13">
        <v>394</v>
      </c>
      <c r="C479" s="16">
        <v>1.0700406562847606E-2</v>
      </c>
      <c r="D479" s="16">
        <v>3.2846428676899629E-4</v>
      </c>
      <c r="E479" s="27">
        <f t="shared" si="73"/>
        <v>0</v>
      </c>
      <c r="F479" s="27">
        <f t="shared" si="72"/>
        <v>0</v>
      </c>
      <c r="G479" s="37">
        <f t="shared" si="74"/>
        <v>0</v>
      </c>
      <c r="K479" s="27"/>
      <c r="L479" s="27"/>
      <c r="M479" s="37"/>
      <c r="N479" s="57"/>
    </row>
    <row r="480" spans="1:14" x14ac:dyDescent="0.25">
      <c r="A480" s="13" t="s">
        <v>562</v>
      </c>
      <c r="B480" s="13">
        <v>484</v>
      </c>
      <c r="C480" s="16">
        <v>1.0700104338153504E-2</v>
      </c>
      <c r="D480" s="16">
        <v>2.9173458116709241E-4</v>
      </c>
      <c r="E480" s="27">
        <f t="shared" si="73"/>
        <v>0</v>
      </c>
      <c r="F480" s="27">
        <f t="shared" si="72"/>
        <v>0</v>
      </c>
      <c r="G480" s="37">
        <f t="shared" si="74"/>
        <v>0</v>
      </c>
      <c r="K480" s="27"/>
      <c r="L480" s="27"/>
      <c r="M480" s="37"/>
      <c r="N480" s="57"/>
    </row>
    <row r="481" spans="1:14" x14ac:dyDescent="0.25">
      <c r="A481" s="13" t="s">
        <v>586</v>
      </c>
      <c r="B481" s="13">
        <v>508</v>
      </c>
      <c r="C481" s="16">
        <v>1.0699693325917685E-2</v>
      </c>
      <c r="D481" s="16">
        <v>3.0768955798659989E-4</v>
      </c>
      <c r="E481" s="27">
        <f t="shared" si="73"/>
        <v>0</v>
      </c>
      <c r="F481" s="27">
        <f t="shared" si="72"/>
        <v>0</v>
      </c>
      <c r="G481" s="37">
        <f t="shared" si="74"/>
        <v>0</v>
      </c>
      <c r="K481" s="27"/>
      <c r="L481" s="27"/>
      <c r="M481" s="37"/>
      <c r="N481" s="57"/>
    </row>
    <row r="482" spans="1:14" x14ac:dyDescent="0.25">
      <c r="A482" s="13" t="s">
        <v>650</v>
      </c>
      <c r="B482" s="13">
        <v>572</v>
      </c>
      <c r="C482" s="16">
        <v>1.0695453948832034E-2</v>
      </c>
      <c r="D482" s="16">
        <v>3.1695214604569893E-4</v>
      </c>
      <c r="E482" s="27">
        <f t="shared" si="73"/>
        <v>0</v>
      </c>
      <c r="F482" s="27">
        <f t="shared" si="72"/>
        <v>0</v>
      </c>
      <c r="G482" s="37">
        <f t="shared" si="74"/>
        <v>0</v>
      </c>
      <c r="K482" s="27"/>
      <c r="L482" s="27"/>
      <c r="M482" s="37"/>
      <c r="N482" s="57"/>
    </row>
    <row r="483" spans="1:14" x14ac:dyDescent="0.25">
      <c r="A483" s="13" t="s">
        <v>125</v>
      </c>
      <c r="B483" s="13">
        <v>47</v>
      </c>
      <c r="C483" s="16">
        <v>1.0694756618464961E-2</v>
      </c>
      <c r="D483" s="16">
        <v>3.101594925615295E-4</v>
      </c>
      <c r="E483" s="27">
        <f t="shared" si="73"/>
        <v>0</v>
      </c>
      <c r="F483" s="27">
        <f t="shared" si="72"/>
        <v>0</v>
      </c>
      <c r="G483" s="37">
        <f t="shared" si="74"/>
        <v>0</v>
      </c>
      <c r="K483" s="27"/>
      <c r="L483" s="27"/>
      <c r="M483" s="37"/>
      <c r="N483" s="57"/>
    </row>
    <row r="484" spans="1:14" x14ac:dyDescent="0.25">
      <c r="A484" s="13" t="s">
        <v>247</v>
      </c>
      <c r="B484" s="13">
        <v>169</v>
      </c>
      <c r="C484" s="16">
        <v>1.0694676863181311E-2</v>
      </c>
      <c r="D484" s="16">
        <v>3.2359718165805553E-4</v>
      </c>
      <c r="E484" s="27">
        <f t="shared" si="73"/>
        <v>0</v>
      </c>
      <c r="F484" s="27">
        <f t="shared" si="72"/>
        <v>0</v>
      </c>
      <c r="G484" s="37">
        <f t="shared" si="74"/>
        <v>0</v>
      </c>
      <c r="K484" s="27"/>
      <c r="L484" s="27"/>
      <c r="M484" s="37"/>
      <c r="N484" s="57"/>
    </row>
    <row r="485" spans="1:14" x14ac:dyDescent="0.25">
      <c r="A485" s="13" t="s">
        <v>690</v>
      </c>
      <c r="B485" s="13">
        <v>612</v>
      </c>
      <c r="C485" s="16">
        <v>1.0694319243604004E-2</v>
      </c>
      <c r="D485" s="16">
        <v>3.6563391869044081E-4</v>
      </c>
      <c r="E485" s="27">
        <f t="shared" si="73"/>
        <v>0</v>
      </c>
      <c r="F485" s="27">
        <f t="shared" si="72"/>
        <v>0</v>
      </c>
      <c r="G485" s="37">
        <f t="shared" si="74"/>
        <v>0</v>
      </c>
      <c r="K485" s="27"/>
      <c r="L485" s="27"/>
      <c r="M485" s="37"/>
      <c r="N485" s="57"/>
    </row>
    <row r="486" spans="1:14" x14ac:dyDescent="0.25">
      <c r="A486" s="13" t="s">
        <v>328</v>
      </c>
      <c r="B486" s="13">
        <v>250</v>
      </c>
      <c r="C486" s="16">
        <v>1.0693029699666295E-2</v>
      </c>
      <c r="D486" s="16">
        <v>3.5410641082392E-4</v>
      </c>
      <c r="E486" s="27">
        <f t="shared" si="73"/>
        <v>0</v>
      </c>
      <c r="F486" s="27">
        <f t="shared" si="72"/>
        <v>0</v>
      </c>
      <c r="G486" s="37">
        <f t="shared" si="74"/>
        <v>0</v>
      </c>
      <c r="K486" s="27"/>
      <c r="L486" s="27"/>
      <c r="M486" s="37"/>
      <c r="N486" s="57"/>
    </row>
    <row r="487" spans="1:14" x14ac:dyDescent="0.25">
      <c r="A487" s="13" t="s">
        <v>278</v>
      </c>
      <c r="B487" s="13">
        <v>200</v>
      </c>
      <c r="C487" s="16">
        <v>1.0691745828698552E-2</v>
      </c>
      <c r="D487" s="16">
        <v>3.5520092052643813E-4</v>
      </c>
      <c r="E487" s="27">
        <f t="shared" si="73"/>
        <v>0</v>
      </c>
      <c r="F487" s="27">
        <f t="shared" si="72"/>
        <v>0</v>
      </c>
      <c r="G487" s="37">
        <f t="shared" si="74"/>
        <v>0</v>
      </c>
      <c r="K487" s="27"/>
      <c r="L487" s="27"/>
      <c r="M487" s="37"/>
      <c r="N487" s="57"/>
    </row>
    <row r="488" spans="1:14" x14ac:dyDescent="0.25">
      <c r="A488" s="13" t="s">
        <v>458</v>
      </c>
      <c r="B488" s="13">
        <v>380</v>
      </c>
      <c r="C488" s="16">
        <v>1.0688841935483868E-2</v>
      </c>
      <c r="D488" s="16">
        <v>3.1715951552246344E-4</v>
      </c>
      <c r="E488" s="27">
        <f t="shared" si="73"/>
        <v>0</v>
      </c>
      <c r="F488" s="27">
        <f t="shared" si="72"/>
        <v>0</v>
      </c>
      <c r="G488" s="37">
        <f t="shared" si="74"/>
        <v>0</v>
      </c>
      <c r="K488" s="27"/>
      <c r="L488" s="27"/>
      <c r="M488" s="37"/>
      <c r="N488" s="57"/>
    </row>
    <row r="489" spans="1:14" x14ac:dyDescent="0.25">
      <c r="A489" s="13" t="s">
        <v>559</v>
      </c>
      <c r="B489" s="13">
        <v>481</v>
      </c>
      <c r="C489" s="16">
        <v>1.068861857619577E-2</v>
      </c>
      <c r="D489" s="16">
        <v>4.0382152059315914E-4</v>
      </c>
      <c r="E489" s="27">
        <f t="shared" si="73"/>
        <v>0</v>
      </c>
      <c r="F489" s="27">
        <f t="shared" si="72"/>
        <v>0</v>
      </c>
      <c r="G489" s="37">
        <f t="shared" si="74"/>
        <v>0</v>
      </c>
      <c r="K489" s="27"/>
      <c r="L489" s="27"/>
      <c r="M489" s="37"/>
      <c r="N489" s="57"/>
    </row>
    <row r="490" spans="1:14" x14ac:dyDescent="0.25">
      <c r="A490" s="13" t="s">
        <v>519</v>
      </c>
      <c r="B490" s="13">
        <v>441</v>
      </c>
      <c r="C490" s="16">
        <v>1.0686567853170188E-2</v>
      </c>
      <c r="D490" s="16">
        <v>3.3643785618701493E-4</v>
      </c>
      <c r="E490" s="27">
        <f t="shared" si="73"/>
        <v>0</v>
      </c>
      <c r="F490" s="27">
        <f t="shared" si="72"/>
        <v>0</v>
      </c>
      <c r="G490" s="37">
        <f t="shared" si="74"/>
        <v>0</v>
      </c>
      <c r="K490" s="27"/>
      <c r="L490" s="27"/>
      <c r="M490" s="37"/>
      <c r="N490" s="57"/>
    </row>
    <row r="491" spans="1:14" x14ac:dyDescent="0.25">
      <c r="A491" s="13" t="s">
        <v>327</v>
      </c>
      <c r="B491" s="13">
        <v>249</v>
      </c>
      <c r="C491" s="16">
        <v>1.0684379199110122E-2</v>
      </c>
      <c r="D491" s="16">
        <v>3.338120748387879E-4</v>
      </c>
      <c r="E491" s="27">
        <f t="shared" si="73"/>
        <v>0</v>
      </c>
      <c r="F491" s="27">
        <f t="shared" si="72"/>
        <v>0</v>
      </c>
      <c r="G491" s="37">
        <f t="shared" si="74"/>
        <v>0</v>
      </c>
      <c r="K491" s="27"/>
      <c r="L491" s="27"/>
      <c r="M491" s="37"/>
      <c r="N491" s="57"/>
    </row>
    <row r="492" spans="1:14" x14ac:dyDescent="0.25">
      <c r="A492" s="13" t="s">
        <v>277</v>
      </c>
      <c r="B492" s="13">
        <v>199</v>
      </c>
      <c r="C492" s="16">
        <v>1.0683274527252502E-2</v>
      </c>
      <c r="D492" s="16">
        <v>3.3878496383766123E-4</v>
      </c>
      <c r="E492" s="27">
        <f t="shared" si="73"/>
        <v>0</v>
      </c>
      <c r="F492" s="27">
        <f t="shared" si="72"/>
        <v>0</v>
      </c>
      <c r="G492" s="37">
        <f t="shared" si="74"/>
        <v>0</v>
      </c>
      <c r="K492" s="27"/>
      <c r="L492" s="27"/>
      <c r="M492" s="37"/>
      <c r="N492" s="57"/>
    </row>
    <row r="493" spans="1:14" x14ac:dyDescent="0.25">
      <c r="A493" s="13" t="s">
        <v>445</v>
      </c>
      <c r="B493" s="13">
        <v>367</v>
      </c>
      <c r="C493" s="16">
        <v>1.0682511568409343E-2</v>
      </c>
      <c r="D493" s="16">
        <v>3.0992838755598893E-4</v>
      </c>
      <c r="E493" s="27">
        <f t="shared" si="73"/>
        <v>0</v>
      </c>
      <c r="F493" s="27">
        <f t="shared" si="72"/>
        <v>0</v>
      </c>
      <c r="G493" s="37">
        <f t="shared" si="74"/>
        <v>0</v>
      </c>
      <c r="K493" s="27"/>
      <c r="L493" s="27"/>
      <c r="M493" s="37"/>
      <c r="N493" s="57"/>
    </row>
    <row r="494" spans="1:14" x14ac:dyDescent="0.25">
      <c r="A494" s="13" t="s">
        <v>577</v>
      </c>
      <c r="B494" s="13">
        <v>499</v>
      </c>
      <c r="C494" s="16">
        <v>1.068216429365962E-2</v>
      </c>
      <c r="D494" s="16">
        <v>2.9693411470963139E-4</v>
      </c>
      <c r="E494" s="27">
        <f t="shared" si="73"/>
        <v>0</v>
      </c>
      <c r="F494" s="27">
        <f t="shared" si="72"/>
        <v>0</v>
      </c>
      <c r="G494" s="37">
        <f t="shared" si="74"/>
        <v>0</v>
      </c>
      <c r="K494" s="27"/>
      <c r="L494" s="27"/>
      <c r="M494" s="37"/>
      <c r="N494" s="57"/>
    </row>
    <row r="495" spans="1:14" x14ac:dyDescent="0.25">
      <c r="A495" s="13" t="s">
        <v>657</v>
      </c>
      <c r="B495" s="13">
        <v>579</v>
      </c>
      <c r="C495" s="16">
        <v>1.0674409121245827E-2</v>
      </c>
      <c r="D495" s="16">
        <v>5.9710685335686718E-4</v>
      </c>
      <c r="E495" s="27">
        <f t="shared" si="73"/>
        <v>0</v>
      </c>
      <c r="F495" s="27">
        <f t="shared" si="72"/>
        <v>0</v>
      </c>
      <c r="G495" s="37">
        <f t="shared" si="74"/>
        <v>0</v>
      </c>
      <c r="K495" s="27"/>
      <c r="L495" s="27"/>
      <c r="M495" s="37"/>
      <c r="N495" s="57"/>
    </row>
    <row r="496" spans="1:14" x14ac:dyDescent="0.25">
      <c r="A496" s="13" t="s">
        <v>664</v>
      </c>
      <c r="B496" s="13">
        <v>586</v>
      </c>
      <c r="C496" s="16">
        <v>1.0674244048943269E-2</v>
      </c>
      <c r="D496" s="16">
        <v>3.384970085490053E-4</v>
      </c>
      <c r="E496" s="27">
        <f t="shared" si="73"/>
        <v>0</v>
      </c>
      <c r="F496" s="27">
        <f t="shared" si="72"/>
        <v>0</v>
      </c>
      <c r="G496" s="37">
        <f t="shared" si="74"/>
        <v>0</v>
      </c>
      <c r="K496" s="27"/>
      <c r="L496" s="27"/>
      <c r="M496" s="37"/>
      <c r="N496" s="57"/>
    </row>
    <row r="497" spans="1:14" x14ac:dyDescent="0.25">
      <c r="A497" s="13" t="s">
        <v>392</v>
      </c>
      <c r="B497" s="13">
        <v>314</v>
      </c>
      <c r="C497" s="16">
        <v>1.067271323692992E-2</v>
      </c>
      <c r="D497" s="16">
        <v>3.337617648289921E-4</v>
      </c>
      <c r="E497" s="27">
        <f t="shared" si="73"/>
        <v>0</v>
      </c>
      <c r="F497" s="27">
        <f t="shared" ref="F497:F560" si="75">IF(C497&gt;=$P$16,1,0)</f>
        <v>0</v>
      </c>
      <c r="G497" s="37">
        <f t="shared" si="74"/>
        <v>0</v>
      </c>
      <c r="K497" s="27"/>
      <c r="L497" s="27"/>
      <c r="M497" s="37"/>
      <c r="N497" s="57"/>
    </row>
    <row r="498" spans="1:14" x14ac:dyDescent="0.25">
      <c r="A498" s="13" t="s">
        <v>87</v>
      </c>
      <c r="B498" s="13">
        <v>9</v>
      </c>
      <c r="C498" s="16">
        <v>1.0669630144605115E-2</v>
      </c>
      <c r="D498" s="16">
        <v>3.4532878239156305E-4</v>
      </c>
      <c r="E498" s="27">
        <f t="shared" ref="E498:E561" si="76">IF(C498&gt;=$P$12,1,0)</f>
        <v>0</v>
      </c>
      <c r="F498" s="27">
        <f t="shared" si="75"/>
        <v>0</v>
      </c>
      <c r="G498" s="37">
        <f t="shared" si="74"/>
        <v>0</v>
      </c>
      <c r="K498" s="27"/>
      <c r="L498" s="27"/>
      <c r="M498" s="37"/>
      <c r="N498" s="57"/>
    </row>
    <row r="499" spans="1:14" x14ac:dyDescent="0.25">
      <c r="A499" s="13" t="s">
        <v>545</v>
      </c>
      <c r="B499" s="13">
        <v>467</v>
      </c>
      <c r="C499" s="16">
        <v>1.0669209677419354E-2</v>
      </c>
      <c r="D499" s="16">
        <v>3.7952317564459782E-4</v>
      </c>
      <c r="E499" s="27">
        <f t="shared" si="76"/>
        <v>0</v>
      </c>
      <c r="F499" s="27">
        <f t="shared" si="75"/>
        <v>0</v>
      </c>
      <c r="G499" s="37">
        <f t="shared" si="74"/>
        <v>0</v>
      </c>
      <c r="K499" s="27"/>
      <c r="L499" s="27"/>
      <c r="M499" s="37"/>
      <c r="N499" s="57"/>
    </row>
    <row r="500" spans="1:14" x14ac:dyDescent="0.25">
      <c r="A500" s="13" t="s">
        <v>251</v>
      </c>
      <c r="B500" s="13">
        <v>173</v>
      </c>
      <c r="C500" s="16">
        <v>1.0668825806451612E-2</v>
      </c>
      <c r="D500" s="16">
        <v>3.0655267292049746E-4</v>
      </c>
      <c r="E500" s="27">
        <f t="shared" si="76"/>
        <v>0</v>
      </c>
      <c r="F500" s="27">
        <f t="shared" si="75"/>
        <v>0</v>
      </c>
      <c r="G500" s="37">
        <f t="shared" si="74"/>
        <v>0</v>
      </c>
      <c r="K500" s="27"/>
      <c r="L500" s="27"/>
      <c r="M500" s="37"/>
      <c r="N500" s="57"/>
    </row>
    <row r="501" spans="1:14" x14ac:dyDescent="0.25">
      <c r="A501" s="13" t="s">
        <v>167</v>
      </c>
      <c r="B501" s="13">
        <v>89</v>
      </c>
      <c r="C501" s="16">
        <v>1.0664593993325916E-2</v>
      </c>
      <c r="D501" s="16">
        <v>3.3224904731417071E-4</v>
      </c>
      <c r="E501" s="27">
        <f t="shared" si="76"/>
        <v>0</v>
      </c>
      <c r="F501" s="27">
        <f t="shared" si="75"/>
        <v>0</v>
      </c>
      <c r="G501" s="37">
        <f t="shared" si="74"/>
        <v>0</v>
      </c>
      <c r="K501" s="27"/>
      <c r="L501" s="27"/>
      <c r="M501" s="37"/>
      <c r="N501" s="57"/>
    </row>
    <row r="502" spans="1:14" x14ac:dyDescent="0.25">
      <c r="A502" s="13" t="s">
        <v>493</v>
      </c>
      <c r="B502" s="13">
        <v>415</v>
      </c>
      <c r="C502" s="16">
        <v>1.0664095661846493E-2</v>
      </c>
      <c r="D502" s="16">
        <v>3.1534916460887349E-4</v>
      </c>
      <c r="E502" s="27">
        <f t="shared" si="76"/>
        <v>0</v>
      </c>
      <c r="F502" s="27">
        <f t="shared" si="75"/>
        <v>0</v>
      </c>
      <c r="G502" s="37">
        <f t="shared" si="74"/>
        <v>0</v>
      </c>
      <c r="K502" s="27"/>
      <c r="L502" s="27"/>
      <c r="M502" s="37"/>
      <c r="N502" s="57"/>
    </row>
    <row r="503" spans="1:14" x14ac:dyDescent="0.25">
      <c r="A503" s="13" t="s">
        <v>700</v>
      </c>
      <c r="B503" s="13">
        <v>622</v>
      </c>
      <c r="C503" s="16">
        <v>1.0662308676307006E-2</v>
      </c>
      <c r="D503" s="16">
        <v>3.1542941052765586E-4</v>
      </c>
      <c r="E503" s="27">
        <f t="shared" si="76"/>
        <v>0</v>
      </c>
      <c r="F503" s="27">
        <f t="shared" si="75"/>
        <v>0</v>
      </c>
      <c r="G503" s="37">
        <f t="shared" si="74"/>
        <v>0</v>
      </c>
      <c r="K503" s="27"/>
      <c r="L503" s="27"/>
      <c r="M503" s="37"/>
      <c r="N503" s="57"/>
    </row>
    <row r="504" spans="1:14" x14ac:dyDescent="0.25">
      <c r="A504" s="13" t="s">
        <v>633</v>
      </c>
      <c r="B504" s="13">
        <v>555</v>
      </c>
      <c r="C504" s="16">
        <v>1.066222703003337E-2</v>
      </c>
      <c r="D504" s="16">
        <v>3.9205088218025838E-4</v>
      </c>
      <c r="E504" s="27">
        <f t="shared" si="76"/>
        <v>0</v>
      </c>
      <c r="F504" s="27">
        <f t="shared" si="75"/>
        <v>0</v>
      </c>
      <c r="G504" s="37">
        <f t="shared" si="74"/>
        <v>0</v>
      </c>
      <c r="K504" s="27"/>
      <c r="L504" s="27"/>
      <c r="M504" s="37"/>
      <c r="N504" s="57"/>
    </row>
    <row r="505" spans="1:14" x14ac:dyDescent="0.25">
      <c r="A505" s="13" t="s">
        <v>246</v>
      </c>
      <c r="B505" s="13">
        <v>168</v>
      </c>
      <c r="C505" s="16">
        <v>1.0657526807563959E-2</v>
      </c>
      <c r="D505" s="16">
        <v>3.2390602120827553E-4</v>
      </c>
      <c r="E505" s="27">
        <f t="shared" si="76"/>
        <v>0</v>
      </c>
      <c r="F505" s="27">
        <f t="shared" si="75"/>
        <v>0</v>
      </c>
      <c r="G505" s="37">
        <f t="shared" si="74"/>
        <v>0</v>
      </c>
      <c r="K505" s="27"/>
      <c r="L505" s="27"/>
      <c r="M505" s="37"/>
      <c r="N505" s="57"/>
    </row>
    <row r="506" spans="1:14" x14ac:dyDescent="0.25">
      <c r="A506" s="13" t="s">
        <v>496</v>
      </c>
      <c r="B506" s="13">
        <v>418</v>
      </c>
      <c r="C506" s="16">
        <v>1.0654675528364849E-2</v>
      </c>
      <c r="D506" s="16">
        <v>3.3787336290134405E-4</v>
      </c>
      <c r="E506" s="27">
        <f t="shared" si="76"/>
        <v>0</v>
      </c>
      <c r="F506" s="27">
        <f t="shared" si="75"/>
        <v>0</v>
      </c>
      <c r="G506" s="37">
        <f t="shared" si="74"/>
        <v>0</v>
      </c>
      <c r="K506" s="27"/>
      <c r="L506" s="27"/>
      <c r="M506" s="37"/>
      <c r="N506" s="57"/>
    </row>
    <row r="507" spans="1:14" x14ac:dyDescent="0.25">
      <c r="A507" s="13" t="s">
        <v>673</v>
      </c>
      <c r="B507" s="13">
        <v>595</v>
      </c>
      <c r="C507" s="16">
        <v>1.0654179087875417E-2</v>
      </c>
      <c r="D507" s="16">
        <v>3.2108744814373052E-4</v>
      </c>
      <c r="E507" s="27">
        <f t="shared" si="76"/>
        <v>0</v>
      </c>
      <c r="F507" s="27">
        <f t="shared" si="75"/>
        <v>0</v>
      </c>
      <c r="G507" s="37">
        <f t="shared" si="74"/>
        <v>0</v>
      </c>
      <c r="K507" s="27"/>
      <c r="L507" s="27"/>
      <c r="M507" s="37"/>
      <c r="N507" s="57"/>
    </row>
    <row r="508" spans="1:14" x14ac:dyDescent="0.25">
      <c r="A508" s="13" t="s">
        <v>332</v>
      </c>
      <c r="B508" s="13">
        <v>254</v>
      </c>
      <c r="C508" s="16">
        <v>1.0651896551724136E-2</v>
      </c>
      <c r="D508" s="16">
        <v>3.6563409282503449E-4</v>
      </c>
      <c r="E508" s="27">
        <f t="shared" si="76"/>
        <v>0</v>
      </c>
      <c r="F508" s="27">
        <f t="shared" si="75"/>
        <v>0</v>
      </c>
      <c r="G508" s="37">
        <f t="shared" si="74"/>
        <v>0</v>
      </c>
      <c r="K508" s="27"/>
      <c r="L508" s="27"/>
      <c r="M508" s="37"/>
      <c r="N508" s="57"/>
    </row>
    <row r="509" spans="1:14" x14ac:dyDescent="0.25">
      <c r="A509" s="13" t="s">
        <v>358</v>
      </c>
      <c r="B509" s="13">
        <v>280</v>
      </c>
      <c r="C509" s="16">
        <v>1.0651877753058953E-2</v>
      </c>
      <c r="D509" s="16">
        <v>3.5292462681295962E-4</v>
      </c>
      <c r="E509" s="27">
        <f t="shared" si="76"/>
        <v>0</v>
      </c>
      <c r="F509" s="27">
        <f t="shared" si="75"/>
        <v>0</v>
      </c>
      <c r="G509" s="37">
        <f t="shared" si="74"/>
        <v>0</v>
      </c>
      <c r="K509" s="27"/>
      <c r="L509" s="27"/>
      <c r="M509" s="37"/>
      <c r="N509" s="57"/>
    </row>
    <row r="510" spans="1:14" x14ac:dyDescent="0.25">
      <c r="A510" s="13" t="s">
        <v>201</v>
      </c>
      <c r="B510" s="13">
        <v>123</v>
      </c>
      <c r="C510" s="16">
        <v>1.0650360177975526E-2</v>
      </c>
      <c r="D510" s="16">
        <v>3.3691516977428629E-4</v>
      </c>
      <c r="E510" s="27">
        <f t="shared" si="76"/>
        <v>0</v>
      </c>
      <c r="F510" s="27">
        <f t="shared" si="75"/>
        <v>0</v>
      </c>
      <c r="G510" s="37">
        <f t="shared" si="74"/>
        <v>0</v>
      </c>
      <c r="K510" s="27"/>
      <c r="L510" s="27"/>
      <c r="M510" s="37"/>
      <c r="N510" s="57"/>
    </row>
    <row r="511" spans="1:14" x14ac:dyDescent="0.25">
      <c r="A511" s="13" t="s">
        <v>356</v>
      </c>
      <c r="B511" s="13">
        <v>278</v>
      </c>
      <c r="C511" s="16">
        <v>1.0647263070077864E-2</v>
      </c>
      <c r="D511" s="16">
        <v>3.3912907899351027E-4</v>
      </c>
      <c r="E511" s="27">
        <f t="shared" si="76"/>
        <v>0</v>
      </c>
      <c r="F511" s="27">
        <f t="shared" si="75"/>
        <v>0</v>
      </c>
      <c r="G511" s="37">
        <f t="shared" si="74"/>
        <v>0</v>
      </c>
      <c r="K511" s="27"/>
      <c r="L511" s="27"/>
      <c r="M511" s="37"/>
      <c r="N511" s="57"/>
    </row>
    <row r="512" spans="1:14" x14ac:dyDescent="0.25">
      <c r="A512" s="13" t="s">
        <v>588</v>
      </c>
      <c r="B512" s="13">
        <v>510</v>
      </c>
      <c r="C512" s="16">
        <v>1.0647055617352612E-2</v>
      </c>
      <c r="D512" s="16">
        <v>3.1919260793685644E-4</v>
      </c>
      <c r="E512" s="27">
        <f t="shared" si="76"/>
        <v>0</v>
      </c>
      <c r="F512" s="27">
        <f t="shared" si="75"/>
        <v>0</v>
      </c>
      <c r="G512" s="37">
        <f t="shared" si="74"/>
        <v>0</v>
      </c>
      <c r="K512" s="27"/>
      <c r="L512" s="27"/>
      <c r="M512" s="37"/>
      <c r="N512" s="57"/>
    </row>
    <row r="513" spans="1:14" x14ac:dyDescent="0.25">
      <c r="A513" s="13" t="s">
        <v>242</v>
      </c>
      <c r="B513" s="13">
        <v>164</v>
      </c>
      <c r="C513" s="16">
        <v>1.0645578309232479E-2</v>
      </c>
      <c r="D513" s="16">
        <v>3.2167655844917348E-4</v>
      </c>
      <c r="E513" s="27">
        <f t="shared" si="76"/>
        <v>0</v>
      </c>
      <c r="F513" s="27">
        <f t="shared" si="75"/>
        <v>0</v>
      </c>
      <c r="G513" s="37">
        <f t="shared" si="74"/>
        <v>0</v>
      </c>
      <c r="K513" s="27"/>
      <c r="L513" s="27"/>
      <c r="M513" s="37"/>
      <c r="N513" s="57"/>
    </row>
    <row r="514" spans="1:14" x14ac:dyDescent="0.25">
      <c r="A514" s="13" t="s">
        <v>81</v>
      </c>
      <c r="B514" s="13">
        <v>3</v>
      </c>
      <c r="C514" s="16">
        <v>1.0640803114571745E-2</v>
      </c>
      <c r="D514" s="16">
        <v>3.4849148242536537E-4</v>
      </c>
      <c r="E514" s="27">
        <f t="shared" si="76"/>
        <v>0</v>
      </c>
      <c r="F514" s="27">
        <f t="shared" si="75"/>
        <v>0</v>
      </c>
      <c r="G514" s="37">
        <f t="shared" si="74"/>
        <v>0</v>
      </c>
      <c r="K514" s="27"/>
      <c r="L514" s="27"/>
      <c r="M514" s="37"/>
      <c r="N514" s="57"/>
    </row>
    <row r="515" spans="1:14" x14ac:dyDescent="0.25">
      <c r="A515" s="13" t="s">
        <v>435</v>
      </c>
      <c r="B515" s="13">
        <v>357</v>
      </c>
      <c r="C515" s="16">
        <v>1.0640166740823135E-2</v>
      </c>
      <c r="D515" s="16">
        <v>3.0272324359440444E-4</v>
      </c>
      <c r="E515" s="27">
        <f t="shared" si="76"/>
        <v>0</v>
      </c>
      <c r="F515" s="27">
        <f t="shared" si="75"/>
        <v>0</v>
      </c>
      <c r="G515" s="37">
        <f t="shared" si="74"/>
        <v>0</v>
      </c>
      <c r="K515" s="27"/>
      <c r="L515" s="27"/>
      <c r="M515" s="37"/>
      <c r="N515" s="57"/>
    </row>
    <row r="516" spans="1:14" x14ac:dyDescent="0.25">
      <c r="A516" s="13" t="s">
        <v>289</v>
      </c>
      <c r="B516" s="13">
        <v>211</v>
      </c>
      <c r="C516" s="16">
        <v>1.0636664182424916E-2</v>
      </c>
      <c r="D516" s="16">
        <v>3.414898100442488E-4</v>
      </c>
      <c r="E516" s="27">
        <f t="shared" si="76"/>
        <v>0</v>
      </c>
      <c r="F516" s="27">
        <f t="shared" si="75"/>
        <v>0</v>
      </c>
      <c r="G516" s="37">
        <f t="shared" si="74"/>
        <v>0</v>
      </c>
      <c r="K516" s="27"/>
      <c r="L516" s="27"/>
      <c r="M516" s="37"/>
      <c r="N516" s="57"/>
    </row>
    <row r="517" spans="1:14" x14ac:dyDescent="0.25">
      <c r="A517" s="13" t="s">
        <v>352</v>
      </c>
      <c r="B517" s="13">
        <v>274</v>
      </c>
      <c r="C517" s="16">
        <v>1.0636133815350389E-2</v>
      </c>
      <c r="D517" s="16">
        <v>3.3135774425559309E-4</v>
      </c>
      <c r="E517" s="27">
        <f t="shared" si="76"/>
        <v>0</v>
      </c>
      <c r="F517" s="27">
        <f t="shared" si="75"/>
        <v>0</v>
      </c>
      <c r="G517" s="37">
        <f t="shared" si="74"/>
        <v>0</v>
      </c>
      <c r="K517" s="27"/>
      <c r="L517" s="27"/>
      <c r="M517" s="37"/>
      <c r="N517" s="57"/>
    </row>
    <row r="518" spans="1:14" x14ac:dyDescent="0.25">
      <c r="A518" s="13" t="s">
        <v>166</v>
      </c>
      <c r="B518" s="13">
        <v>88</v>
      </c>
      <c r="C518" s="16">
        <v>1.0633429922135704E-2</v>
      </c>
      <c r="D518" s="16">
        <v>3.3379530716988259E-4</v>
      </c>
      <c r="E518" s="27">
        <f t="shared" si="76"/>
        <v>0</v>
      </c>
      <c r="F518" s="27">
        <f t="shared" si="75"/>
        <v>0</v>
      </c>
      <c r="G518" s="37">
        <f t="shared" ref="G518:G581" si="77">IF(C518&gt;=$P$14,1,0)</f>
        <v>0</v>
      </c>
      <c r="K518" s="27"/>
      <c r="L518" s="27"/>
      <c r="M518" s="37"/>
      <c r="N518" s="57"/>
    </row>
    <row r="519" spans="1:14" x14ac:dyDescent="0.25">
      <c r="A519" s="13" t="s">
        <v>369</v>
      </c>
      <c r="B519" s="13">
        <v>291</v>
      </c>
      <c r="C519" s="16">
        <v>1.0628034371523914E-2</v>
      </c>
      <c r="D519" s="16">
        <v>3.3735330808716383E-4</v>
      </c>
      <c r="E519" s="27">
        <f t="shared" si="76"/>
        <v>0</v>
      </c>
      <c r="F519" s="27">
        <f t="shared" si="75"/>
        <v>0</v>
      </c>
      <c r="G519" s="37">
        <f t="shared" si="77"/>
        <v>0</v>
      </c>
      <c r="K519" s="27"/>
      <c r="L519" s="27"/>
      <c r="M519" s="37"/>
      <c r="N519" s="57"/>
    </row>
    <row r="520" spans="1:14" x14ac:dyDescent="0.25">
      <c r="A520" s="13" t="s">
        <v>625</v>
      </c>
      <c r="B520" s="13">
        <v>547</v>
      </c>
      <c r="C520" s="16">
        <v>1.0618542936596215E-2</v>
      </c>
      <c r="D520" s="16">
        <v>3.1412806187458418E-4</v>
      </c>
      <c r="E520" s="27">
        <f t="shared" si="76"/>
        <v>0</v>
      </c>
      <c r="F520" s="27">
        <f t="shared" si="75"/>
        <v>0</v>
      </c>
      <c r="G520" s="37">
        <f t="shared" si="77"/>
        <v>0</v>
      </c>
      <c r="K520" s="27"/>
      <c r="L520" s="27"/>
      <c r="M520" s="37"/>
      <c r="N520" s="57"/>
    </row>
    <row r="521" spans="1:14" x14ac:dyDescent="0.25">
      <c r="A521" s="13" t="s">
        <v>175</v>
      </c>
      <c r="B521" s="13">
        <v>97</v>
      </c>
      <c r="C521" s="16">
        <v>1.0618469744160175E-2</v>
      </c>
      <c r="D521" s="16">
        <v>2.8867190183520298E-4</v>
      </c>
      <c r="E521" s="27">
        <f t="shared" si="76"/>
        <v>0</v>
      </c>
      <c r="F521" s="27">
        <f t="shared" si="75"/>
        <v>0</v>
      </c>
      <c r="G521" s="37">
        <f t="shared" si="77"/>
        <v>0</v>
      </c>
      <c r="K521" s="27"/>
      <c r="L521" s="27"/>
      <c r="M521" s="37"/>
      <c r="N521" s="57"/>
    </row>
    <row r="522" spans="1:14" x14ac:dyDescent="0.25">
      <c r="A522" s="13" t="s">
        <v>517</v>
      </c>
      <c r="B522" s="13">
        <v>439</v>
      </c>
      <c r="C522" s="16">
        <v>1.0613639043381534E-2</v>
      </c>
      <c r="D522" s="16">
        <v>3.1345208973899638E-4</v>
      </c>
      <c r="E522" s="27">
        <f t="shared" si="76"/>
        <v>0</v>
      </c>
      <c r="F522" s="27">
        <f t="shared" si="75"/>
        <v>0</v>
      </c>
      <c r="G522" s="37">
        <f t="shared" si="77"/>
        <v>0</v>
      </c>
      <c r="K522" s="27"/>
      <c r="L522" s="27"/>
      <c r="M522" s="37"/>
      <c r="N522" s="57"/>
    </row>
    <row r="523" spans="1:14" x14ac:dyDescent="0.25">
      <c r="A523" s="13" t="s">
        <v>203</v>
      </c>
      <c r="B523" s="13">
        <v>125</v>
      </c>
      <c r="C523" s="16">
        <v>1.0613138820912124E-2</v>
      </c>
      <c r="D523" s="16">
        <v>3.3079331521962239E-4</v>
      </c>
      <c r="E523" s="27">
        <f t="shared" si="76"/>
        <v>0</v>
      </c>
      <c r="F523" s="27">
        <f t="shared" si="75"/>
        <v>0</v>
      </c>
      <c r="G523" s="37">
        <f t="shared" si="77"/>
        <v>0</v>
      </c>
      <c r="K523" s="27"/>
      <c r="L523" s="27"/>
      <c r="M523" s="37"/>
      <c r="N523" s="57"/>
    </row>
    <row r="524" spans="1:14" x14ac:dyDescent="0.25">
      <c r="A524" s="13" t="s">
        <v>405</v>
      </c>
      <c r="B524" s="13">
        <v>327</v>
      </c>
      <c r="C524" s="16">
        <v>1.0610713681868741E-2</v>
      </c>
      <c r="D524" s="16">
        <v>3.3812533415027634E-4</v>
      </c>
      <c r="E524" s="27">
        <f t="shared" si="76"/>
        <v>0</v>
      </c>
      <c r="F524" s="27">
        <f t="shared" si="75"/>
        <v>0</v>
      </c>
      <c r="G524" s="37">
        <f t="shared" si="77"/>
        <v>0</v>
      </c>
      <c r="K524" s="27"/>
      <c r="L524" s="27"/>
      <c r="M524" s="37"/>
      <c r="N524" s="57"/>
    </row>
    <row r="525" spans="1:14" x14ac:dyDescent="0.25">
      <c r="A525" s="13" t="s">
        <v>465</v>
      </c>
      <c r="B525" s="13">
        <v>387</v>
      </c>
      <c r="C525" s="16">
        <v>1.0605049610678529E-2</v>
      </c>
      <c r="D525" s="16">
        <v>3.0374354211471909E-4</v>
      </c>
      <c r="E525" s="27">
        <f t="shared" si="76"/>
        <v>0</v>
      </c>
      <c r="F525" s="27">
        <f t="shared" si="75"/>
        <v>0</v>
      </c>
      <c r="G525" s="37">
        <f t="shared" si="77"/>
        <v>0</v>
      </c>
      <c r="K525" s="27"/>
      <c r="L525" s="27"/>
      <c r="M525" s="37"/>
      <c r="N525" s="57"/>
    </row>
    <row r="526" spans="1:14" x14ac:dyDescent="0.25">
      <c r="A526" s="13" t="s">
        <v>660</v>
      </c>
      <c r="B526" s="13">
        <v>582</v>
      </c>
      <c r="C526" s="16">
        <v>1.0604972636262512E-2</v>
      </c>
      <c r="D526" s="16">
        <v>3.8244797373905023E-4</v>
      </c>
      <c r="E526" s="27">
        <f t="shared" si="76"/>
        <v>0</v>
      </c>
      <c r="F526" s="27">
        <f t="shared" si="75"/>
        <v>0</v>
      </c>
      <c r="G526" s="37">
        <f t="shared" si="77"/>
        <v>0</v>
      </c>
      <c r="K526" s="27"/>
      <c r="L526" s="27"/>
      <c r="M526" s="37"/>
      <c r="N526" s="57"/>
    </row>
    <row r="527" spans="1:14" x14ac:dyDescent="0.25">
      <c r="A527" s="13" t="s">
        <v>187</v>
      </c>
      <c r="B527" s="13">
        <v>109</v>
      </c>
      <c r="C527" s="16">
        <v>1.0603906451612901E-2</v>
      </c>
      <c r="D527" s="16">
        <v>3.2154977612531605E-4</v>
      </c>
      <c r="E527" s="27">
        <f t="shared" si="76"/>
        <v>0</v>
      </c>
      <c r="F527" s="27">
        <f t="shared" si="75"/>
        <v>0</v>
      </c>
      <c r="G527" s="37">
        <f t="shared" si="77"/>
        <v>0</v>
      </c>
      <c r="K527" s="27"/>
      <c r="L527" s="27"/>
      <c r="M527" s="37"/>
      <c r="N527" s="57"/>
    </row>
    <row r="528" spans="1:14" x14ac:dyDescent="0.25">
      <c r="A528" s="13" t="s">
        <v>561</v>
      </c>
      <c r="B528" s="13">
        <v>483</v>
      </c>
      <c r="C528" s="16">
        <v>1.0596857174638485E-2</v>
      </c>
      <c r="D528" s="16">
        <v>3.1060528336463675E-4</v>
      </c>
      <c r="E528" s="27">
        <f t="shared" si="76"/>
        <v>0</v>
      </c>
      <c r="F528" s="27">
        <f t="shared" si="75"/>
        <v>0</v>
      </c>
      <c r="G528" s="37">
        <f t="shared" si="77"/>
        <v>0</v>
      </c>
      <c r="K528" s="27"/>
      <c r="L528" s="27"/>
      <c r="M528" s="37"/>
      <c r="N528" s="57"/>
    </row>
    <row r="529" spans="1:14" x14ac:dyDescent="0.25">
      <c r="A529" s="13" t="s">
        <v>220</v>
      </c>
      <c r="B529" s="13">
        <v>142</v>
      </c>
      <c r="C529" s="16">
        <v>1.0593586318131256E-2</v>
      </c>
      <c r="D529" s="16">
        <v>3.341383918013599E-4</v>
      </c>
      <c r="E529" s="27">
        <f t="shared" si="76"/>
        <v>0</v>
      </c>
      <c r="F529" s="27">
        <f t="shared" si="75"/>
        <v>0</v>
      </c>
      <c r="G529" s="37">
        <f t="shared" si="77"/>
        <v>0</v>
      </c>
      <c r="K529" s="27"/>
      <c r="L529" s="27"/>
      <c r="M529" s="37"/>
      <c r="N529" s="57"/>
    </row>
    <row r="530" spans="1:14" x14ac:dyDescent="0.25">
      <c r="A530" s="13" t="s">
        <v>412</v>
      </c>
      <c r="B530" s="13">
        <v>334</v>
      </c>
      <c r="C530" s="16">
        <v>1.059087686318131E-2</v>
      </c>
      <c r="D530" s="16">
        <v>3.1736181681034934E-4</v>
      </c>
      <c r="E530" s="27">
        <f t="shared" si="76"/>
        <v>0</v>
      </c>
      <c r="F530" s="27">
        <f t="shared" si="75"/>
        <v>0</v>
      </c>
      <c r="G530" s="37">
        <f t="shared" si="77"/>
        <v>0</v>
      </c>
      <c r="K530" s="27"/>
      <c r="L530" s="27"/>
      <c r="M530" s="37"/>
      <c r="N530" s="57"/>
    </row>
    <row r="531" spans="1:14" x14ac:dyDescent="0.25">
      <c r="A531" s="13" t="s">
        <v>689</v>
      </c>
      <c r="B531" s="13">
        <v>611</v>
      </c>
      <c r="C531" s="16">
        <v>1.0588210456062291E-2</v>
      </c>
      <c r="D531" s="16">
        <v>3.2649614605030408E-4</v>
      </c>
      <c r="E531" s="27">
        <f t="shared" si="76"/>
        <v>0</v>
      </c>
      <c r="F531" s="27">
        <f t="shared" si="75"/>
        <v>0</v>
      </c>
      <c r="G531" s="37">
        <f t="shared" si="77"/>
        <v>0</v>
      </c>
      <c r="K531" s="27"/>
      <c r="L531" s="27"/>
      <c r="M531" s="37"/>
      <c r="N531" s="57"/>
    </row>
    <row r="532" spans="1:14" x14ac:dyDescent="0.25">
      <c r="A532" s="13" t="s">
        <v>597</v>
      </c>
      <c r="B532" s="13">
        <v>519</v>
      </c>
      <c r="C532" s="16">
        <v>1.0587756173526138E-2</v>
      </c>
      <c r="D532" s="16">
        <v>2.7196516989912996E-4</v>
      </c>
      <c r="E532" s="27">
        <f t="shared" si="76"/>
        <v>0</v>
      </c>
      <c r="F532" s="27">
        <f t="shared" si="75"/>
        <v>0</v>
      </c>
      <c r="G532" s="37">
        <f t="shared" si="77"/>
        <v>0</v>
      </c>
      <c r="K532" s="27"/>
      <c r="L532" s="27"/>
      <c r="M532" s="37"/>
      <c r="N532" s="57"/>
    </row>
    <row r="533" spans="1:14" x14ac:dyDescent="0.25">
      <c r="A533" s="13" t="s">
        <v>583</v>
      </c>
      <c r="B533" s="13">
        <v>505</v>
      </c>
      <c r="C533" s="16">
        <v>1.058619922135706E-2</v>
      </c>
      <c r="D533" s="16">
        <v>3.6109815342386299E-4</v>
      </c>
      <c r="E533" s="27">
        <f t="shared" si="76"/>
        <v>0</v>
      </c>
      <c r="F533" s="27">
        <f t="shared" si="75"/>
        <v>0</v>
      </c>
      <c r="G533" s="37">
        <f t="shared" si="77"/>
        <v>0</v>
      </c>
      <c r="K533" s="27"/>
      <c r="L533" s="27"/>
      <c r="M533" s="37"/>
      <c r="N533" s="57"/>
    </row>
    <row r="534" spans="1:14" x14ac:dyDescent="0.25">
      <c r="A534" s="13" t="s">
        <v>177</v>
      </c>
      <c r="B534" s="13">
        <v>99</v>
      </c>
      <c r="C534" s="16">
        <v>1.0585694215795326E-2</v>
      </c>
      <c r="D534" s="16">
        <v>3.3782363744903931E-4</v>
      </c>
      <c r="E534" s="27">
        <f t="shared" si="76"/>
        <v>0</v>
      </c>
      <c r="F534" s="27">
        <f t="shared" si="75"/>
        <v>0</v>
      </c>
      <c r="G534" s="37">
        <f t="shared" si="77"/>
        <v>0</v>
      </c>
      <c r="K534" s="27"/>
      <c r="L534" s="27"/>
      <c r="M534" s="37"/>
      <c r="N534" s="57"/>
    </row>
    <row r="535" spans="1:14" x14ac:dyDescent="0.25">
      <c r="A535" s="13" t="s">
        <v>263</v>
      </c>
      <c r="B535" s="13">
        <v>185</v>
      </c>
      <c r="C535" s="16">
        <v>1.0584743492769742E-2</v>
      </c>
      <c r="D535" s="16">
        <v>3.2820827608128492E-4</v>
      </c>
      <c r="E535" s="27">
        <f t="shared" si="76"/>
        <v>0</v>
      </c>
      <c r="F535" s="27">
        <f t="shared" si="75"/>
        <v>0</v>
      </c>
      <c r="G535" s="37">
        <f t="shared" si="77"/>
        <v>0</v>
      </c>
      <c r="K535" s="27"/>
      <c r="L535" s="27"/>
      <c r="M535" s="37"/>
      <c r="N535" s="57"/>
    </row>
    <row r="536" spans="1:14" x14ac:dyDescent="0.25">
      <c r="A536" s="13" t="s">
        <v>696</v>
      </c>
      <c r="B536" s="13">
        <v>618</v>
      </c>
      <c r="C536" s="16">
        <v>1.0582804449388208E-2</v>
      </c>
      <c r="D536" s="16">
        <v>3.4950770859637508E-4</v>
      </c>
      <c r="E536" s="27">
        <f t="shared" si="76"/>
        <v>0</v>
      </c>
      <c r="F536" s="27">
        <f t="shared" si="75"/>
        <v>0</v>
      </c>
      <c r="G536" s="37">
        <f t="shared" si="77"/>
        <v>0</v>
      </c>
      <c r="K536" s="27"/>
      <c r="L536" s="27"/>
      <c r="M536" s="37"/>
      <c r="N536" s="57"/>
    </row>
    <row r="537" spans="1:14" x14ac:dyDescent="0.25">
      <c r="A537" s="13" t="s">
        <v>318</v>
      </c>
      <c r="B537" s="13">
        <v>240</v>
      </c>
      <c r="C537" s="16">
        <v>1.0581159288097886E-2</v>
      </c>
      <c r="D537" s="16">
        <v>3.4779853506084656E-4</v>
      </c>
      <c r="E537" s="27">
        <f t="shared" si="76"/>
        <v>0</v>
      </c>
      <c r="F537" s="27">
        <f t="shared" si="75"/>
        <v>0</v>
      </c>
      <c r="G537" s="37">
        <f t="shared" si="77"/>
        <v>0</v>
      </c>
      <c r="K537" s="27"/>
      <c r="L537" s="27"/>
      <c r="M537" s="37"/>
      <c r="N537" s="57"/>
    </row>
    <row r="538" spans="1:14" x14ac:dyDescent="0.25">
      <c r="A538" s="13" t="s">
        <v>478</v>
      </c>
      <c r="B538" s="13">
        <v>400</v>
      </c>
      <c r="C538" s="16">
        <v>1.0576988431590655E-2</v>
      </c>
      <c r="D538" s="16">
        <v>2.8245993434438424E-4</v>
      </c>
      <c r="E538" s="27">
        <f t="shared" si="76"/>
        <v>0</v>
      </c>
      <c r="F538" s="27">
        <f t="shared" si="75"/>
        <v>0</v>
      </c>
      <c r="G538" s="37">
        <f t="shared" si="77"/>
        <v>0</v>
      </c>
      <c r="K538" s="27"/>
      <c r="L538" s="27"/>
      <c r="M538" s="37"/>
      <c r="N538" s="57"/>
    </row>
    <row r="539" spans="1:14" x14ac:dyDescent="0.25">
      <c r="A539" s="13" t="s">
        <v>207</v>
      </c>
      <c r="B539" s="13">
        <v>129</v>
      </c>
      <c r="C539" s="16">
        <v>1.0567814238042266E-2</v>
      </c>
      <c r="D539" s="16">
        <v>3.6632048531733266E-4</v>
      </c>
      <c r="E539" s="27">
        <f t="shared" si="76"/>
        <v>0</v>
      </c>
      <c r="F539" s="27">
        <f t="shared" si="75"/>
        <v>0</v>
      </c>
      <c r="G539" s="37">
        <f t="shared" si="77"/>
        <v>0</v>
      </c>
      <c r="K539" s="27"/>
      <c r="L539" s="27"/>
      <c r="M539" s="37"/>
      <c r="N539" s="57"/>
    </row>
    <row r="540" spans="1:14" x14ac:dyDescent="0.25">
      <c r="A540" s="13" t="s">
        <v>467</v>
      </c>
      <c r="B540" s="13">
        <v>389</v>
      </c>
      <c r="C540" s="16">
        <v>1.05633468298109E-2</v>
      </c>
      <c r="D540" s="16">
        <v>3.2262015859650808E-4</v>
      </c>
      <c r="E540" s="27">
        <f t="shared" si="76"/>
        <v>0</v>
      </c>
      <c r="F540" s="27">
        <f t="shared" si="75"/>
        <v>0</v>
      </c>
      <c r="G540" s="37">
        <f t="shared" si="77"/>
        <v>0</v>
      </c>
      <c r="K540" s="27"/>
      <c r="L540" s="27"/>
      <c r="M540" s="37"/>
      <c r="N540" s="57"/>
    </row>
    <row r="541" spans="1:14" x14ac:dyDescent="0.25">
      <c r="A541" s="13" t="s">
        <v>255</v>
      </c>
      <c r="B541" s="13">
        <v>177</v>
      </c>
      <c r="C541" s="16">
        <v>1.0563252947719688E-2</v>
      </c>
      <c r="D541" s="16">
        <v>3.4830542529204418E-4</v>
      </c>
      <c r="E541" s="27">
        <f t="shared" si="76"/>
        <v>0</v>
      </c>
      <c r="F541" s="27">
        <f t="shared" si="75"/>
        <v>0</v>
      </c>
      <c r="G541" s="37">
        <f t="shared" si="77"/>
        <v>0</v>
      </c>
      <c r="K541" s="27"/>
      <c r="L541" s="27"/>
      <c r="M541" s="37"/>
      <c r="N541" s="57"/>
    </row>
    <row r="542" spans="1:14" x14ac:dyDescent="0.25">
      <c r="A542" s="13" t="s">
        <v>454</v>
      </c>
      <c r="B542" s="13">
        <v>376</v>
      </c>
      <c r="C542" s="16">
        <v>1.0561450945494993E-2</v>
      </c>
      <c r="D542" s="16">
        <v>3.2566680452097367E-4</v>
      </c>
      <c r="E542" s="27">
        <f t="shared" si="76"/>
        <v>0</v>
      </c>
      <c r="F542" s="27">
        <f t="shared" si="75"/>
        <v>0</v>
      </c>
      <c r="G542" s="37">
        <f t="shared" si="77"/>
        <v>0</v>
      </c>
      <c r="K542" s="27"/>
      <c r="L542" s="27"/>
      <c r="M542" s="37"/>
      <c r="N542" s="57"/>
    </row>
    <row r="543" spans="1:14" x14ac:dyDescent="0.25">
      <c r="A543" s="13" t="s">
        <v>543</v>
      </c>
      <c r="B543" s="13">
        <v>465</v>
      </c>
      <c r="C543" s="16">
        <v>1.0559870522803114E-2</v>
      </c>
      <c r="D543" s="16">
        <v>3.0697683633892155E-4</v>
      </c>
      <c r="E543" s="27">
        <f t="shared" si="76"/>
        <v>0</v>
      </c>
      <c r="F543" s="27">
        <f t="shared" si="75"/>
        <v>0</v>
      </c>
      <c r="G543" s="37">
        <f t="shared" si="77"/>
        <v>0</v>
      </c>
      <c r="K543" s="27"/>
      <c r="L543" s="27"/>
      <c r="M543" s="37"/>
      <c r="N543" s="57"/>
    </row>
    <row r="544" spans="1:14" x14ac:dyDescent="0.25">
      <c r="A544" s="13" t="s">
        <v>419</v>
      </c>
      <c r="B544" s="13">
        <v>341</v>
      </c>
      <c r="C544" s="16">
        <v>1.0558455172413791E-2</v>
      </c>
      <c r="D544" s="16">
        <v>2.9046473503993966E-4</v>
      </c>
      <c r="E544" s="27">
        <f t="shared" si="76"/>
        <v>0</v>
      </c>
      <c r="F544" s="27">
        <f t="shared" si="75"/>
        <v>0</v>
      </c>
      <c r="G544" s="37">
        <f t="shared" si="77"/>
        <v>0</v>
      </c>
      <c r="K544" s="27"/>
      <c r="L544" s="27"/>
      <c r="M544" s="37"/>
      <c r="N544" s="57"/>
    </row>
    <row r="545" spans="1:14" x14ac:dyDescent="0.25">
      <c r="A545" s="13" t="s">
        <v>377</v>
      </c>
      <c r="B545" s="13">
        <v>299</v>
      </c>
      <c r="C545" s="16">
        <v>1.0557666740823136E-2</v>
      </c>
      <c r="D545" s="16">
        <v>3.3445511789016627E-4</v>
      </c>
      <c r="E545" s="27">
        <f t="shared" si="76"/>
        <v>0</v>
      </c>
      <c r="F545" s="27">
        <f t="shared" si="75"/>
        <v>0</v>
      </c>
      <c r="G545" s="37">
        <f t="shared" si="77"/>
        <v>0</v>
      </c>
      <c r="K545" s="27"/>
      <c r="L545" s="27"/>
      <c r="M545" s="37"/>
      <c r="N545" s="57"/>
    </row>
    <row r="546" spans="1:14" x14ac:dyDescent="0.25">
      <c r="A546" s="13" t="s">
        <v>402</v>
      </c>
      <c r="B546" s="13">
        <v>324</v>
      </c>
      <c r="C546" s="16">
        <v>1.0557236929922135E-2</v>
      </c>
      <c r="D546" s="16">
        <v>3.2419504147686371E-4</v>
      </c>
      <c r="E546" s="27">
        <f t="shared" si="76"/>
        <v>0</v>
      </c>
      <c r="F546" s="27">
        <f t="shared" si="75"/>
        <v>0</v>
      </c>
      <c r="G546" s="37">
        <f t="shared" si="77"/>
        <v>0</v>
      </c>
      <c r="K546" s="27"/>
      <c r="L546" s="27"/>
      <c r="M546" s="37"/>
      <c r="N546" s="57"/>
    </row>
    <row r="547" spans="1:14" x14ac:dyDescent="0.25">
      <c r="A547" s="13" t="s">
        <v>446</v>
      </c>
      <c r="B547" s="13">
        <v>368</v>
      </c>
      <c r="C547" s="16">
        <v>1.0554467296996661E-2</v>
      </c>
      <c r="D547" s="16">
        <v>3.2696018730869568E-4</v>
      </c>
      <c r="E547" s="27">
        <f t="shared" si="76"/>
        <v>0</v>
      </c>
      <c r="F547" s="27">
        <f t="shared" si="75"/>
        <v>0</v>
      </c>
      <c r="G547" s="37">
        <f t="shared" si="77"/>
        <v>0</v>
      </c>
      <c r="K547" s="27"/>
      <c r="L547" s="27"/>
      <c r="M547" s="37"/>
      <c r="N547" s="57"/>
    </row>
    <row r="548" spans="1:14" x14ac:dyDescent="0.25">
      <c r="A548" s="13" t="s">
        <v>477</v>
      </c>
      <c r="B548" s="13">
        <v>399</v>
      </c>
      <c r="C548" s="16">
        <v>1.055442513904338E-2</v>
      </c>
      <c r="D548" s="16">
        <v>3.0312782731282425E-4</v>
      </c>
      <c r="E548" s="27">
        <f t="shared" si="76"/>
        <v>0</v>
      </c>
      <c r="F548" s="27">
        <f t="shared" si="75"/>
        <v>0</v>
      </c>
      <c r="G548" s="37">
        <f t="shared" si="77"/>
        <v>0</v>
      </c>
      <c r="K548" s="27"/>
      <c r="L548" s="27"/>
      <c r="M548" s="37"/>
      <c r="N548" s="57"/>
    </row>
    <row r="549" spans="1:14" x14ac:dyDescent="0.25">
      <c r="A549" s="13" t="s">
        <v>383</v>
      </c>
      <c r="B549" s="13">
        <v>305</v>
      </c>
      <c r="C549" s="16">
        <v>1.0554015016685203E-2</v>
      </c>
      <c r="D549" s="16">
        <v>3.3865337040096338E-4</v>
      </c>
      <c r="E549" s="27">
        <f t="shared" si="76"/>
        <v>0</v>
      </c>
      <c r="F549" s="27">
        <f t="shared" si="75"/>
        <v>0</v>
      </c>
      <c r="G549" s="37">
        <f t="shared" si="77"/>
        <v>0</v>
      </c>
      <c r="K549" s="27"/>
      <c r="L549" s="27"/>
      <c r="M549" s="37"/>
      <c r="N549" s="57"/>
    </row>
    <row r="550" spans="1:14" x14ac:dyDescent="0.25">
      <c r="A550" s="13" t="s">
        <v>669</v>
      </c>
      <c r="B550" s="13">
        <v>591</v>
      </c>
      <c r="C550" s="16">
        <v>1.0548811679644048E-2</v>
      </c>
      <c r="D550" s="16">
        <v>3.8138023264514827E-4</v>
      </c>
      <c r="E550" s="27">
        <f t="shared" si="76"/>
        <v>0</v>
      </c>
      <c r="F550" s="27">
        <f t="shared" si="75"/>
        <v>0</v>
      </c>
      <c r="G550" s="37">
        <f t="shared" si="77"/>
        <v>0</v>
      </c>
      <c r="K550" s="27"/>
      <c r="L550" s="27"/>
      <c r="M550" s="37"/>
      <c r="N550" s="57"/>
    </row>
    <row r="551" spans="1:14" x14ac:dyDescent="0.25">
      <c r="A551" s="13" t="s">
        <v>250</v>
      </c>
      <c r="B551" s="13">
        <v>172</v>
      </c>
      <c r="C551" s="16">
        <v>1.0547878865406006E-2</v>
      </c>
      <c r="D551" s="16">
        <v>2.9845632731351641E-4</v>
      </c>
      <c r="E551" s="27">
        <f t="shared" si="76"/>
        <v>0</v>
      </c>
      <c r="F551" s="27">
        <f t="shared" si="75"/>
        <v>0</v>
      </c>
      <c r="G551" s="37">
        <f t="shared" si="77"/>
        <v>0</v>
      </c>
      <c r="K551" s="27"/>
      <c r="L551" s="27"/>
      <c r="M551" s="37"/>
      <c r="N551" s="57"/>
    </row>
    <row r="552" spans="1:14" x14ac:dyDescent="0.25">
      <c r="A552" s="13" t="s">
        <v>372</v>
      </c>
      <c r="B552" s="13">
        <v>294</v>
      </c>
      <c r="C552" s="16">
        <v>1.0545905116796438E-2</v>
      </c>
      <c r="D552" s="16">
        <v>3.215043223466367E-4</v>
      </c>
      <c r="E552" s="27">
        <f t="shared" si="76"/>
        <v>0</v>
      </c>
      <c r="F552" s="27">
        <f t="shared" si="75"/>
        <v>0</v>
      </c>
      <c r="G552" s="37">
        <f t="shared" si="77"/>
        <v>0</v>
      </c>
      <c r="K552" s="27"/>
      <c r="L552" s="27"/>
      <c r="M552" s="37"/>
      <c r="N552" s="57"/>
    </row>
    <row r="553" spans="1:14" x14ac:dyDescent="0.25">
      <c r="A553" s="13" t="s">
        <v>552</v>
      </c>
      <c r="B553" s="13">
        <v>474</v>
      </c>
      <c r="C553" s="16">
        <v>1.0534393993325916E-2</v>
      </c>
      <c r="D553" s="16">
        <v>2.9075538303478799E-4</v>
      </c>
      <c r="E553" s="27">
        <f t="shared" si="76"/>
        <v>0</v>
      </c>
      <c r="F553" s="27">
        <f t="shared" si="75"/>
        <v>0</v>
      </c>
      <c r="G553" s="37">
        <f t="shared" si="77"/>
        <v>0</v>
      </c>
      <c r="K553" s="27"/>
      <c r="L553" s="27"/>
      <c r="M553" s="37"/>
      <c r="N553" s="57"/>
    </row>
    <row r="554" spans="1:14" x14ac:dyDescent="0.25">
      <c r="A554" s="13" t="s">
        <v>584</v>
      </c>
      <c r="B554" s="13">
        <v>506</v>
      </c>
      <c r="C554" s="16">
        <v>1.0530597552836484E-2</v>
      </c>
      <c r="D554" s="16">
        <v>4.5506446938404143E-4</v>
      </c>
      <c r="E554" s="27">
        <f t="shared" si="76"/>
        <v>0</v>
      </c>
      <c r="F554" s="27">
        <f t="shared" si="75"/>
        <v>0</v>
      </c>
      <c r="G554" s="37">
        <f t="shared" si="77"/>
        <v>0</v>
      </c>
      <c r="K554" s="27"/>
      <c r="L554" s="27"/>
      <c r="M554" s="37"/>
      <c r="N554" s="57"/>
    </row>
    <row r="555" spans="1:14" x14ac:dyDescent="0.25">
      <c r="A555" s="13" t="s">
        <v>364</v>
      </c>
      <c r="B555" s="13">
        <v>286</v>
      </c>
      <c r="C555" s="16">
        <v>1.0526293437152391E-2</v>
      </c>
      <c r="D555" s="16">
        <v>3.1679625138051617E-4</v>
      </c>
      <c r="E555" s="27">
        <f t="shared" si="76"/>
        <v>0</v>
      </c>
      <c r="F555" s="27">
        <f t="shared" si="75"/>
        <v>0</v>
      </c>
      <c r="G555" s="37">
        <f t="shared" si="77"/>
        <v>0</v>
      </c>
      <c r="K555" s="27"/>
      <c r="L555" s="27"/>
      <c r="M555" s="37"/>
      <c r="N555" s="57"/>
    </row>
    <row r="556" spans="1:14" x14ac:dyDescent="0.25">
      <c r="A556" s="13" t="s">
        <v>557</v>
      </c>
      <c r="B556" s="13">
        <v>479</v>
      </c>
      <c r="C556" s="16">
        <v>1.0523596106785316E-2</v>
      </c>
      <c r="D556" s="16">
        <v>4.5025550008698755E-4</v>
      </c>
      <c r="E556" s="27">
        <f t="shared" si="76"/>
        <v>0</v>
      </c>
      <c r="F556" s="27">
        <f t="shared" si="75"/>
        <v>0</v>
      </c>
      <c r="G556" s="37">
        <f t="shared" si="77"/>
        <v>0</v>
      </c>
      <c r="K556" s="27"/>
      <c r="L556" s="27"/>
      <c r="M556" s="37"/>
      <c r="N556" s="57"/>
    </row>
    <row r="557" spans="1:14" x14ac:dyDescent="0.25">
      <c r="A557" s="13" t="s">
        <v>228</v>
      </c>
      <c r="B557" s="13">
        <v>150</v>
      </c>
      <c r="C557" s="16">
        <v>1.0521904004449387E-2</v>
      </c>
      <c r="D557" s="16">
        <v>3.1298148956602519E-4</v>
      </c>
      <c r="E557" s="27">
        <f t="shared" si="76"/>
        <v>0</v>
      </c>
      <c r="F557" s="27">
        <f t="shared" si="75"/>
        <v>0</v>
      </c>
      <c r="G557" s="37">
        <f t="shared" si="77"/>
        <v>0</v>
      </c>
      <c r="K557" s="27"/>
      <c r="L557" s="27"/>
      <c r="M557" s="37"/>
      <c r="N557" s="57"/>
    </row>
    <row r="558" spans="1:14" x14ac:dyDescent="0.25">
      <c r="A558" s="13" t="s">
        <v>112</v>
      </c>
      <c r="B558" s="13">
        <v>34</v>
      </c>
      <c r="C558" s="16">
        <v>1.0514840489432702E-2</v>
      </c>
      <c r="D558" s="16">
        <v>3.6662510674824439E-4</v>
      </c>
      <c r="E558" s="27">
        <f t="shared" si="76"/>
        <v>0</v>
      </c>
      <c r="F558" s="27">
        <f t="shared" si="75"/>
        <v>0</v>
      </c>
      <c r="G558" s="37">
        <f t="shared" si="77"/>
        <v>0</v>
      </c>
      <c r="K558" s="27"/>
      <c r="L558" s="27"/>
      <c r="M558" s="37"/>
      <c r="N558" s="57"/>
    </row>
    <row r="559" spans="1:14" x14ac:dyDescent="0.25">
      <c r="A559" s="13" t="s">
        <v>444</v>
      </c>
      <c r="B559" s="13">
        <v>366</v>
      </c>
      <c r="C559" s="16">
        <v>1.0513294771968853E-2</v>
      </c>
      <c r="D559" s="16">
        <v>3.2582976269410842E-4</v>
      </c>
      <c r="E559" s="27">
        <f t="shared" si="76"/>
        <v>0</v>
      </c>
      <c r="F559" s="27">
        <f t="shared" si="75"/>
        <v>0</v>
      </c>
      <c r="G559" s="37">
        <f t="shared" si="77"/>
        <v>0</v>
      </c>
      <c r="K559" s="27"/>
      <c r="L559" s="27"/>
      <c r="M559" s="37"/>
      <c r="N559" s="57"/>
    </row>
    <row r="560" spans="1:14" x14ac:dyDescent="0.25">
      <c r="A560" s="13" t="s">
        <v>622</v>
      </c>
      <c r="B560" s="13">
        <v>544</v>
      </c>
      <c r="C560" s="16">
        <v>1.0512358064516128E-2</v>
      </c>
      <c r="D560" s="16">
        <v>3.132328018318528E-4</v>
      </c>
      <c r="E560" s="27">
        <f t="shared" si="76"/>
        <v>0</v>
      </c>
      <c r="F560" s="27">
        <f t="shared" si="75"/>
        <v>0</v>
      </c>
      <c r="G560" s="37">
        <f t="shared" si="77"/>
        <v>0</v>
      </c>
      <c r="K560" s="27"/>
      <c r="L560" s="27"/>
      <c r="M560" s="37"/>
      <c r="N560" s="57"/>
    </row>
    <row r="561" spans="1:14" x14ac:dyDescent="0.25">
      <c r="A561" s="13" t="s">
        <v>651</v>
      </c>
      <c r="B561" s="13">
        <v>573</v>
      </c>
      <c r="C561" s="16">
        <v>1.0512350611790877E-2</v>
      </c>
      <c r="D561" s="16">
        <v>3.0203360218042396E-4</v>
      </c>
      <c r="E561" s="27">
        <f t="shared" si="76"/>
        <v>0</v>
      </c>
      <c r="F561" s="27">
        <f t="shared" ref="F561:F624" si="78">IF(C561&gt;=$P$16,1,0)</f>
        <v>0</v>
      </c>
      <c r="G561" s="37">
        <f t="shared" si="77"/>
        <v>0</v>
      </c>
      <c r="K561" s="27"/>
      <c r="L561" s="27"/>
      <c r="M561" s="37"/>
      <c r="N561" s="57"/>
    </row>
    <row r="562" spans="1:14" x14ac:dyDescent="0.25">
      <c r="A562" s="13" t="s">
        <v>528</v>
      </c>
      <c r="B562" s="13">
        <v>450</v>
      </c>
      <c r="C562" s="16">
        <v>1.0512062513904337E-2</v>
      </c>
      <c r="D562" s="16">
        <v>2.9002937065419784E-4</v>
      </c>
      <c r="E562" s="27">
        <f t="shared" ref="E562:E625" si="79">IF(C562&gt;=$P$12,1,0)</f>
        <v>0</v>
      </c>
      <c r="F562" s="27">
        <f t="shared" si="78"/>
        <v>0</v>
      </c>
      <c r="G562" s="37">
        <f t="shared" si="77"/>
        <v>0</v>
      </c>
      <c r="K562" s="27"/>
      <c r="L562" s="27"/>
      <c r="M562" s="37"/>
      <c r="N562" s="57"/>
    </row>
    <row r="563" spans="1:14" x14ac:dyDescent="0.25">
      <c r="A563" s="13" t="s">
        <v>304</v>
      </c>
      <c r="B563" s="13">
        <v>226</v>
      </c>
      <c r="C563" s="16">
        <v>1.0512016462736371E-2</v>
      </c>
      <c r="D563" s="16">
        <v>3.2762535412542262E-4</v>
      </c>
      <c r="E563" s="27">
        <f t="shared" si="79"/>
        <v>0</v>
      </c>
      <c r="F563" s="27">
        <f t="shared" si="78"/>
        <v>0</v>
      </c>
      <c r="G563" s="37">
        <f t="shared" si="77"/>
        <v>0</v>
      </c>
      <c r="K563" s="27"/>
      <c r="L563" s="27"/>
      <c r="M563" s="37"/>
      <c r="N563" s="57"/>
    </row>
    <row r="564" spans="1:14" x14ac:dyDescent="0.25">
      <c r="A564" s="13" t="s">
        <v>208</v>
      </c>
      <c r="B564" s="13">
        <v>130</v>
      </c>
      <c r="C564" s="16">
        <v>1.0507434593993325E-2</v>
      </c>
      <c r="D564" s="16">
        <v>3.3448805364770583E-4</v>
      </c>
      <c r="E564" s="27">
        <f t="shared" si="79"/>
        <v>0</v>
      </c>
      <c r="F564" s="27">
        <f t="shared" si="78"/>
        <v>0</v>
      </c>
      <c r="G564" s="37">
        <f t="shared" si="77"/>
        <v>0</v>
      </c>
      <c r="K564" s="27"/>
      <c r="L564" s="27"/>
      <c r="M564" s="37"/>
      <c r="N564" s="57"/>
    </row>
    <row r="565" spans="1:14" x14ac:dyDescent="0.25">
      <c r="A565" s="13" t="s">
        <v>397</v>
      </c>
      <c r="B565" s="13">
        <v>319</v>
      </c>
      <c r="C565" s="16">
        <v>1.0503526473859843E-2</v>
      </c>
      <c r="D565" s="16">
        <v>3.642935870423839E-4</v>
      </c>
      <c r="E565" s="27">
        <f t="shared" si="79"/>
        <v>0</v>
      </c>
      <c r="F565" s="27">
        <f t="shared" si="78"/>
        <v>0</v>
      </c>
      <c r="G565" s="37">
        <f t="shared" si="77"/>
        <v>0</v>
      </c>
      <c r="K565" s="27"/>
      <c r="L565" s="27"/>
      <c r="M565" s="37"/>
      <c r="N565" s="57"/>
    </row>
    <row r="566" spans="1:14" x14ac:dyDescent="0.25">
      <c r="A566" s="13" t="s">
        <v>428</v>
      </c>
      <c r="B566" s="13">
        <v>350</v>
      </c>
      <c r="C566" s="16">
        <v>1.0502068965517239E-2</v>
      </c>
      <c r="D566" s="16">
        <v>3.3300928981051591E-4</v>
      </c>
      <c r="E566" s="27">
        <f t="shared" si="79"/>
        <v>0</v>
      </c>
      <c r="F566" s="27">
        <f t="shared" si="78"/>
        <v>0</v>
      </c>
      <c r="G566" s="37">
        <f t="shared" si="77"/>
        <v>0</v>
      </c>
      <c r="K566" s="27"/>
      <c r="L566" s="27"/>
      <c r="M566" s="37"/>
      <c r="N566" s="57"/>
    </row>
    <row r="567" spans="1:14" x14ac:dyDescent="0.25">
      <c r="A567" s="13" t="s">
        <v>476</v>
      </c>
      <c r="B567" s="13">
        <v>398</v>
      </c>
      <c r="C567" s="16">
        <v>1.0500848832035593E-2</v>
      </c>
      <c r="D567" s="16">
        <v>4.4767571911321182E-4</v>
      </c>
      <c r="E567" s="27">
        <f t="shared" si="79"/>
        <v>0</v>
      </c>
      <c r="F567" s="27">
        <f t="shared" si="78"/>
        <v>0</v>
      </c>
      <c r="G567" s="37">
        <f t="shared" si="77"/>
        <v>0</v>
      </c>
      <c r="K567" s="27"/>
      <c r="L567" s="27"/>
      <c r="M567" s="37"/>
      <c r="N567" s="57"/>
    </row>
    <row r="568" spans="1:14" x14ac:dyDescent="0.25">
      <c r="A568" s="13" t="s">
        <v>611</v>
      </c>
      <c r="B568" s="13">
        <v>533</v>
      </c>
      <c r="C568" s="16">
        <v>1.0500804783092324E-2</v>
      </c>
      <c r="D568" s="16">
        <v>3.5109193346599779E-4</v>
      </c>
      <c r="E568" s="27">
        <f t="shared" si="79"/>
        <v>0</v>
      </c>
      <c r="F568" s="27">
        <f t="shared" si="78"/>
        <v>0</v>
      </c>
      <c r="G568" s="37">
        <f t="shared" si="77"/>
        <v>0</v>
      </c>
      <c r="K568" s="27"/>
      <c r="L568" s="27"/>
      <c r="M568" s="37"/>
      <c r="N568" s="57"/>
    </row>
    <row r="569" spans="1:14" x14ac:dyDescent="0.25">
      <c r="A569" s="13" t="s">
        <v>350</v>
      </c>
      <c r="B569" s="13">
        <v>272</v>
      </c>
      <c r="C569" s="16">
        <v>1.0499646607341489E-2</v>
      </c>
      <c r="D569" s="16">
        <v>3.2227026371424146E-4</v>
      </c>
      <c r="E569" s="27">
        <f t="shared" si="79"/>
        <v>0</v>
      </c>
      <c r="F569" s="27">
        <f t="shared" si="78"/>
        <v>0</v>
      </c>
      <c r="G569" s="37">
        <f t="shared" si="77"/>
        <v>0</v>
      </c>
      <c r="K569" s="27"/>
      <c r="L569" s="27"/>
      <c r="M569" s="37"/>
      <c r="N569" s="57"/>
    </row>
    <row r="570" spans="1:14" x14ac:dyDescent="0.25">
      <c r="A570" s="13" t="s">
        <v>209</v>
      </c>
      <c r="B570" s="13">
        <v>131</v>
      </c>
      <c r="C570" s="16">
        <v>1.0494725917686316E-2</v>
      </c>
      <c r="D570" s="16">
        <v>3.3375343576900796E-4</v>
      </c>
      <c r="E570" s="27">
        <f t="shared" si="79"/>
        <v>0</v>
      </c>
      <c r="F570" s="27">
        <f t="shared" si="78"/>
        <v>0</v>
      </c>
      <c r="G570" s="37">
        <f t="shared" si="77"/>
        <v>0</v>
      </c>
      <c r="K570" s="27"/>
      <c r="L570" s="27"/>
      <c r="M570" s="37"/>
      <c r="N570" s="57"/>
    </row>
    <row r="571" spans="1:14" x14ac:dyDescent="0.25">
      <c r="A571" s="13" t="s">
        <v>239</v>
      </c>
      <c r="B571" s="13">
        <v>161</v>
      </c>
      <c r="C571" s="16">
        <v>1.0489835150166851E-2</v>
      </c>
      <c r="D571" s="16">
        <v>3.3165026801520672E-4</v>
      </c>
      <c r="E571" s="27">
        <f t="shared" si="79"/>
        <v>0</v>
      </c>
      <c r="F571" s="27">
        <f t="shared" si="78"/>
        <v>0</v>
      </c>
      <c r="G571" s="37">
        <f t="shared" si="77"/>
        <v>0</v>
      </c>
      <c r="K571" s="27"/>
      <c r="L571" s="27"/>
      <c r="M571" s="37"/>
      <c r="N571" s="57"/>
    </row>
    <row r="572" spans="1:14" x14ac:dyDescent="0.25">
      <c r="A572" s="13" t="s">
        <v>254</v>
      </c>
      <c r="B572" s="13">
        <v>176</v>
      </c>
      <c r="C572" s="16">
        <v>1.0489694438264738E-2</v>
      </c>
      <c r="D572" s="16">
        <v>3.4459600380861224E-4</v>
      </c>
      <c r="E572" s="27">
        <f t="shared" si="79"/>
        <v>0</v>
      </c>
      <c r="F572" s="27">
        <f t="shared" si="78"/>
        <v>0</v>
      </c>
      <c r="G572" s="37">
        <f t="shared" si="77"/>
        <v>0</v>
      </c>
      <c r="K572" s="27"/>
      <c r="L572" s="27"/>
      <c r="M572" s="37"/>
      <c r="N572" s="57"/>
    </row>
    <row r="573" spans="1:14" x14ac:dyDescent="0.25">
      <c r="A573" s="13" t="s">
        <v>498</v>
      </c>
      <c r="B573" s="13">
        <v>420</v>
      </c>
      <c r="C573" s="16">
        <v>1.0481825695216907E-2</v>
      </c>
      <c r="D573" s="16">
        <v>2.7990572034991123E-4</v>
      </c>
      <c r="E573" s="27">
        <f t="shared" si="79"/>
        <v>0</v>
      </c>
      <c r="F573" s="27">
        <f t="shared" si="78"/>
        <v>0</v>
      </c>
      <c r="G573" s="37">
        <f t="shared" si="77"/>
        <v>0</v>
      </c>
      <c r="K573" s="27"/>
      <c r="L573" s="27"/>
      <c r="M573" s="37"/>
      <c r="N573" s="57"/>
    </row>
    <row r="574" spans="1:14" x14ac:dyDescent="0.25">
      <c r="A574" s="13" t="s">
        <v>126</v>
      </c>
      <c r="B574" s="13">
        <v>48</v>
      </c>
      <c r="C574" s="16">
        <v>1.0480579310344827E-2</v>
      </c>
      <c r="D574" s="16">
        <v>3.6201329301473455E-4</v>
      </c>
      <c r="E574" s="27">
        <f t="shared" si="79"/>
        <v>0</v>
      </c>
      <c r="F574" s="27">
        <f t="shared" si="78"/>
        <v>0</v>
      </c>
      <c r="G574" s="37">
        <f t="shared" si="77"/>
        <v>0</v>
      </c>
      <c r="K574" s="27"/>
      <c r="L574" s="27"/>
      <c r="M574" s="37"/>
      <c r="N574" s="57"/>
    </row>
    <row r="575" spans="1:14" x14ac:dyDescent="0.25">
      <c r="A575" s="13" t="s">
        <v>355</v>
      </c>
      <c r="B575" s="13">
        <v>277</v>
      </c>
      <c r="C575" s="16">
        <v>1.0477739377085651E-2</v>
      </c>
      <c r="D575" s="16">
        <v>3.3419573797629587E-4</v>
      </c>
      <c r="E575" s="27">
        <f t="shared" si="79"/>
        <v>0</v>
      </c>
      <c r="F575" s="27">
        <f t="shared" si="78"/>
        <v>0</v>
      </c>
      <c r="G575" s="37">
        <f t="shared" si="77"/>
        <v>0</v>
      </c>
      <c r="K575" s="27"/>
      <c r="L575" s="27"/>
      <c r="M575" s="37"/>
      <c r="N575" s="57"/>
    </row>
    <row r="576" spans="1:14" x14ac:dyDescent="0.25">
      <c r="A576" s="13" t="s">
        <v>436</v>
      </c>
      <c r="B576" s="13">
        <v>358</v>
      </c>
      <c r="C576" s="16">
        <v>1.047585383759733E-2</v>
      </c>
      <c r="D576" s="16">
        <v>3.3613258841826295E-4</v>
      </c>
      <c r="E576" s="27">
        <f t="shared" si="79"/>
        <v>0</v>
      </c>
      <c r="F576" s="27">
        <f t="shared" si="78"/>
        <v>0</v>
      </c>
      <c r="G576" s="37">
        <f t="shared" si="77"/>
        <v>0</v>
      </c>
      <c r="K576" s="27"/>
      <c r="L576" s="27"/>
      <c r="M576" s="37"/>
      <c r="N576" s="57"/>
    </row>
    <row r="577" spans="1:14" x14ac:dyDescent="0.25">
      <c r="A577" s="13" t="s">
        <v>608</v>
      </c>
      <c r="B577" s="13">
        <v>530</v>
      </c>
      <c r="C577" s="16">
        <v>1.0473817241379309E-2</v>
      </c>
      <c r="D577" s="16">
        <v>3.1397266668707705E-4</v>
      </c>
      <c r="E577" s="27">
        <f t="shared" si="79"/>
        <v>0</v>
      </c>
      <c r="F577" s="27">
        <f t="shared" si="78"/>
        <v>0</v>
      </c>
      <c r="G577" s="37">
        <f t="shared" si="77"/>
        <v>0</v>
      </c>
      <c r="K577" s="27"/>
      <c r="L577" s="27"/>
      <c r="M577" s="37"/>
      <c r="N577" s="57"/>
    </row>
    <row r="578" spans="1:14" x14ac:dyDescent="0.25">
      <c r="A578" s="13" t="s">
        <v>227</v>
      </c>
      <c r="B578" s="13">
        <v>149</v>
      </c>
      <c r="C578" s="16">
        <v>1.0471263403781978E-2</v>
      </c>
      <c r="D578" s="16">
        <v>3.0036856553394229E-4</v>
      </c>
      <c r="E578" s="27">
        <f t="shared" si="79"/>
        <v>0</v>
      </c>
      <c r="F578" s="27">
        <f t="shared" si="78"/>
        <v>0</v>
      </c>
      <c r="G578" s="37">
        <f t="shared" si="77"/>
        <v>0</v>
      </c>
      <c r="K578" s="27"/>
      <c r="L578" s="27"/>
      <c r="M578" s="37"/>
      <c r="N578" s="57"/>
    </row>
    <row r="579" spans="1:14" x14ac:dyDescent="0.25">
      <c r="A579" s="13" t="s">
        <v>456</v>
      </c>
      <c r="B579" s="13">
        <v>378</v>
      </c>
      <c r="C579" s="16">
        <v>1.0467465183537262E-2</v>
      </c>
      <c r="D579" s="16">
        <v>3.2840208713181082E-4</v>
      </c>
      <c r="E579" s="27">
        <f t="shared" si="79"/>
        <v>0</v>
      </c>
      <c r="F579" s="27">
        <f t="shared" si="78"/>
        <v>0</v>
      </c>
      <c r="G579" s="37">
        <f t="shared" si="77"/>
        <v>0</v>
      </c>
      <c r="K579" s="27"/>
      <c r="L579" s="27"/>
      <c r="M579" s="37"/>
      <c r="N579" s="57"/>
    </row>
    <row r="580" spans="1:14" x14ac:dyDescent="0.25">
      <c r="A580" s="13" t="s">
        <v>92</v>
      </c>
      <c r="B580" s="13">
        <v>14</v>
      </c>
      <c r="C580" s="16">
        <v>1.0456963959955505E-2</v>
      </c>
      <c r="D580" s="16">
        <v>3.2362353746249718E-4</v>
      </c>
      <c r="E580" s="27">
        <f t="shared" si="79"/>
        <v>0</v>
      </c>
      <c r="F580" s="27">
        <f t="shared" si="78"/>
        <v>0</v>
      </c>
      <c r="G580" s="37">
        <f t="shared" si="77"/>
        <v>0</v>
      </c>
      <c r="K580" s="27"/>
      <c r="L580" s="27"/>
      <c r="M580" s="37"/>
      <c r="N580" s="57"/>
    </row>
    <row r="581" spans="1:14" x14ac:dyDescent="0.25">
      <c r="A581" s="13" t="s">
        <v>189</v>
      </c>
      <c r="B581" s="13">
        <v>111</v>
      </c>
      <c r="C581" s="16">
        <v>1.0454148387096773E-2</v>
      </c>
      <c r="D581" s="16">
        <v>3.2924185174501585E-4</v>
      </c>
      <c r="E581" s="27">
        <f t="shared" si="79"/>
        <v>0</v>
      </c>
      <c r="F581" s="27">
        <f t="shared" si="78"/>
        <v>0</v>
      </c>
      <c r="G581" s="37">
        <f t="shared" si="77"/>
        <v>0</v>
      </c>
      <c r="K581" s="27"/>
      <c r="L581" s="27"/>
      <c r="M581" s="37"/>
      <c r="N581" s="57"/>
    </row>
    <row r="582" spans="1:14" x14ac:dyDescent="0.25">
      <c r="A582" s="13" t="s">
        <v>150</v>
      </c>
      <c r="B582" s="13">
        <v>72</v>
      </c>
      <c r="C582" s="16">
        <v>1.0454101446051167E-2</v>
      </c>
      <c r="D582" s="16">
        <v>2.5713776392096246E-4</v>
      </c>
      <c r="E582" s="27">
        <f t="shared" si="79"/>
        <v>0</v>
      </c>
      <c r="F582" s="27">
        <f t="shared" si="78"/>
        <v>0</v>
      </c>
      <c r="G582" s="37">
        <f t="shared" ref="G582:G629" si="80">IF(C582&gt;=$P$14,1,0)</f>
        <v>0</v>
      </c>
      <c r="K582" s="27"/>
      <c r="L582" s="27"/>
      <c r="M582" s="37"/>
      <c r="N582" s="57"/>
    </row>
    <row r="583" spans="1:14" x14ac:dyDescent="0.25">
      <c r="A583" s="13" t="s">
        <v>142</v>
      </c>
      <c r="B583" s="13">
        <v>64</v>
      </c>
      <c r="C583" s="16">
        <v>1.0452290989988875E-2</v>
      </c>
      <c r="D583" s="16">
        <v>3.2714393713898198E-4</v>
      </c>
      <c r="E583" s="27">
        <f t="shared" si="79"/>
        <v>0</v>
      </c>
      <c r="F583" s="27">
        <f t="shared" si="78"/>
        <v>0</v>
      </c>
      <c r="G583" s="37">
        <f t="shared" si="80"/>
        <v>0</v>
      </c>
      <c r="K583" s="27"/>
      <c r="L583" s="27"/>
      <c r="M583" s="37"/>
      <c r="N583" s="57"/>
    </row>
    <row r="584" spans="1:14" x14ac:dyDescent="0.25">
      <c r="A584" s="13" t="s">
        <v>271</v>
      </c>
      <c r="B584" s="13">
        <v>193</v>
      </c>
      <c r="C584" s="16">
        <v>1.0451081201334814E-2</v>
      </c>
      <c r="D584" s="16">
        <v>3.2480036414750786E-4</v>
      </c>
      <c r="E584" s="27">
        <f t="shared" si="79"/>
        <v>0</v>
      </c>
      <c r="F584" s="27">
        <f t="shared" si="78"/>
        <v>0</v>
      </c>
      <c r="G584" s="37">
        <f t="shared" si="80"/>
        <v>0</v>
      </c>
      <c r="K584" s="27"/>
      <c r="L584" s="27"/>
      <c r="M584" s="37"/>
      <c r="N584" s="57"/>
    </row>
    <row r="585" spans="1:14" x14ac:dyDescent="0.25">
      <c r="A585" s="13" t="s">
        <v>233</v>
      </c>
      <c r="B585" s="13">
        <v>155</v>
      </c>
      <c r="C585" s="16">
        <v>1.044831256952169E-2</v>
      </c>
      <c r="D585" s="16">
        <v>3.3097333364692533E-4</v>
      </c>
      <c r="E585" s="27">
        <f t="shared" si="79"/>
        <v>0</v>
      </c>
      <c r="F585" s="27">
        <f t="shared" si="78"/>
        <v>0</v>
      </c>
      <c r="G585" s="37">
        <f t="shared" si="80"/>
        <v>0</v>
      </c>
      <c r="K585" s="27"/>
      <c r="L585" s="27"/>
      <c r="M585" s="37"/>
      <c r="N585" s="57"/>
    </row>
    <row r="586" spans="1:14" x14ac:dyDescent="0.25">
      <c r="A586" s="13" t="s">
        <v>681</v>
      </c>
      <c r="B586" s="13">
        <v>603</v>
      </c>
      <c r="C586" s="16">
        <v>1.0447979421579531E-2</v>
      </c>
      <c r="D586" s="16">
        <v>3.716136379409548E-4</v>
      </c>
      <c r="E586" s="27">
        <f t="shared" si="79"/>
        <v>0</v>
      </c>
      <c r="F586" s="27">
        <f t="shared" si="78"/>
        <v>0</v>
      </c>
      <c r="G586" s="37">
        <f t="shared" si="80"/>
        <v>0</v>
      </c>
      <c r="K586" s="27"/>
      <c r="L586" s="27"/>
      <c r="M586" s="37"/>
      <c r="N586" s="57"/>
    </row>
    <row r="587" spans="1:14" x14ac:dyDescent="0.25">
      <c r="A587" s="13" t="s">
        <v>644</v>
      </c>
      <c r="B587" s="13">
        <v>566</v>
      </c>
      <c r="C587" s="16">
        <v>1.0444813681868743E-2</v>
      </c>
      <c r="D587" s="16">
        <v>3.0008342508030752E-4</v>
      </c>
      <c r="E587" s="27">
        <f t="shared" si="79"/>
        <v>0</v>
      </c>
      <c r="F587" s="27">
        <f t="shared" si="78"/>
        <v>0</v>
      </c>
      <c r="G587" s="37">
        <f t="shared" si="80"/>
        <v>0</v>
      </c>
      <c r="K587" s="27"/>
      <c r="L587" s="27"/>
      <c r="M587" s="37"/>
      <c r="N587" s="57"/>
    </row>
    <row r="588" spans="1:14" x14ac:dyDescent="0.25">
      <c r="A588" s="13" t="s">
        <v>170</v>
      </c>
      <c r="B588" s="13">
        <v>92</v>
      </c>
      <c r="C588" s="16">
        <v>1.0435983982202445E-2</v>
      </c>
      <c r="D588" s="16">
        <v>3.1517187431908495E-4</v>
      </c>
      <c r="E588" s="27">
        <f t="shared" si="79"/>
        <v>0</v>
      </c>
      <c r="F588" s="27">
        <f t="shared" si="78"/>
        <v>0</v>
      </c>
      <c r="G588" s="37">
        <f t="shared" si="80"/>
        <v>0</v>
      </c>
      <c r="K588" s="27"/>
      <c r="L588" s="27"/>
      <c r="M588" s="37"/>
      <c r="N588" s="57"/>
    </row>
    <row r="589" spans="1:14" x14ac:dyDescent="0.25">
      <c r="A589" s="13" t="s">
        <v>265</v>
      </c>
      <c r="B589" s="13">
        <v>187</v>
      </c>
      <c r="C589" s="16">
        <v>1.0403672080088985E-2</v>
      </c>
      <c r="D589" s="16">
        <v>3.1226698746916536E-4</v>
      </c>
      <c r="E589" s="27">
        <f t="shared" si="79"/>
        <v>0</v>
      </c>
      <c r="F589" s="27">
        <f t="shared" si="78"/>
        <v>0</v>
      </c>
      <c r="G589" s="37">
        <f t="shared" si="80"/>
        <v>0</v>
      </c>
      <c r="K589" s="27"/>
      <c r="L589" s="27"/>
      <c r="M589" s="37"/>
      <c r="N589" s="57"/>
    </row>
    <row r="590" spans="1:14" x14ac:dyDescent="0.25">
      <c r="A590" s="13" t="s">
        <v>425</v>
      </c>
      <c r="B590" s="13">
        <v>347</v>
      </c>
      <c r="C590" s="16">
        <v>1.0400181646273635E-2</v>
      </c>
      <c r="D590" s="16">
        <v>3.9732143014638917E-4</v>
      </c>
      <c r="E590" s="27">
        <f t="shared" si="79"/>
        <v>0</v>
      </c>
      <c r="F590" s="27">
        <f t="shared" si="78"/>
        <v>0</v>
      </c>
      <c r="G590" s="37">
        <f t="shared" si="80"/>
        <v>0</v>
      </c>
      <c r="K590" s="27"/>
      <c r="L590" s="27"/>
      <c r="M590" s="37"/>
      <c r="N590" s="57"/>
    </row>
    <row r="591" spans="1:14" x14ac:dyDescent="0.25">
      <c r="A591" s="13" t="s">
        <v>699</v>
      </c>
      <c r="B591" s="13">
        <v>621</v>
      </c>
      <c r="C591" s="16">
        <v>1.0395039488320353E-2</v>
      </c>
      <c r="D591" s="16">
        <v>3.5275282338116166E-4</v>
      </c>
      <c r="E591" s="27">
        <f t="shared" si="79"/>
        <v>0</v>
      </c>
      <c r="F591" s="27">
        <f t="shared" si="78"/>
        <v>0</v>
      </c>
      <c r="G591" s="37">
        <f t="shared" si="80"/>
        <v>0</v>
      </c>
      <c r="K591" s="27"/>
      <c r="L591" s="27"/>
      <c r="M591" s="37"/>
      <c r="N591" s="57"/>
    </row>
    <row r="592" spans="1:14" x14ac:dyDescent="0.25">
      <c r="A592" s="13" t="s">
        <v>382</v>
      </c>
      <c r="B592" s="13">
        <v>304</v>
      </c>
      <c r="C592" s="16">
        <v>1.0391140823136817E-2</v>
      </c>
      <c r="D592" s="16">
        <v>3.5066149781325426E-4</v>
      </c>
      <c r="E592" s="27">
        <f t="shared" si="79"/>
        <v>0</v>
      </c>
      <c r="F592" s="27">
        <f t="shared" si="78"/>
        <v>0</v>
      </c>
      <c r="G592" s="37">
        <f t="shared" si="80"/>
        <v>0</v>
      </c>
      <c r="K592" s="27"/>
      <c r="L592" s="27"/>
      <c r="M592" s="37"/>
      <c r="N592" s="57"/>
    </row>
    <row r="593" spans="1:14" x14ac:dyDescent="0.25">
      <c r="A593" s="13" t="s">
        <v>628</v>
      </c>
      <c r="B593" s="13">
        <v>550</v>
      </c>
      <c r="C593" s="16">
        <v>1.0376251835372635E-2</v>
      </c>
      <c r="D593" s="16">
        <v>3.0099825312353257E-4</v>
      </c>
      <c r="E593" s="27">
        <f t="shared" si="79"/>
        <v>0</v>
      </c>
      <c r="F593" s="27">
        <f t="shared" si="78"/>
        <v>0</v>
      </c>
      <c r="G593" s="37">
        <f t="shared" si="80"/>
        <v>0</v>
      </c>
      <c r="K593" s="27"/>
      <c r="L593" s="27"/>
      <c r="M593" s="37"/>
      <c r="N593" s="57"/>
    </row>
    <row r="594" spans="1:14" x14ac:dyDescent="0.25">
      <c r="A594" s="13" t="s">
        <v>695</v>
      </c>
      <c r="B594" s="13">
        <v>617</v>
      </c>
      <c r="C594" s="16">
        <v>1.0373855839822022E-2</v>
      </c>
      <c r="D594" s="16">
        <v>3.1398007915699194E-4</v>
      </c>
      <c r="E594" s="27">
        <f t="shared" si="79"/>
        <v>0</v>
      </c>
      <c r="F594" s="27">
        <f t="shared" si="78"/>
        <v>0</v>
      </c>
      <c r="G594" s="37">
        <f t="shared" si="80"/>
        <v>0</v>
      </c>
      <c r="K594" s="27"/>
      <c r="L594" s="27"/>
      <c r="M594" s="37"/>
      <c r="N594" s="57"/>
    </row>
    <row r="595" spans="1:14" x14ac:dyDescent="0.25">
      <c r="A595" s="13" t="s">
        <v>475</v>
      </c>
      <c r="B595" s="13">
        <v>397</v>
      </c>
      <c r="C595" s="16">
        <v>1.0373747942157951E-2</v>
      </c>
      <c r="D595" s="16">
        <v>3.3917157332684063E-4</v>
      </c>
      <c r="E595" s="27">
        <f t="shared" si="79"/>
        <v>0</v>
      </c>
      <c r="F595" s="27">
        <f t="shared" si="78"/>
        <v>0</v>
      </c>
      <c r="G595" s="37">
        <f t="shared" si="80"/>
        <v>0</v>
      </c>
      <c r="K595" s="27"/>
      <c r="L595" s="27"/>
      <c r="M595" s="37"/>
      <c r="N595" s="57"/>
    </row>
    <row r="596" spans="1:14" x14ac:dyDescent="0.25">
      <c r="A596" s="13" t="s">
        <v>631</v>
      </c>
      <c r="B596" s="13">
        <v>553</v>
      </c>
      <c r="C596" s="16">
        <v>1.036786896551724E-2</v>
      </c>
      <c r="D596" s="16">
        <v>3.4494216872859104E-4</v>
      </c>
      <c r="E596" s="27">
        <f t="shared" si="79"/>
        <v>0</v>
      </c>
      <c r="F596" s="27">
        <f t="shared" si="78"/>
        <v>0</v>
      </c>
      <c r="G596" s="37">
        <f t="shared" si="80"/>
        <v>0</v>
      </c>
      <c r="K596" s="27"/>
      <c r="L596" s="27"/>
      <c r="M596" s="37"/>
      <c r="N596" s="57"/>
    </row>
    <row r="597" spans="1:14" x14ac:dyDescent="0.25">
      <c r="A597" s="13" t="s">
        <v>521</v>
      </c>
      <c r="B597" s="13">
        <v>443</v>
      </c>
      <c r="C597" s="16">
        <v>1.0353895105672969E-2</v>
      </c>
      <c r="D597" s="16">
        <v>3.3677522848277734E-4</v>
      </c>
      <c r="E597" s="27">
        <f t="shared" si="79"/>
        <v>0</v>
      </c>
      <c r="F597" s="27">
        <f t="shared" si="78"/>
        <v>0</v>
      </c>
      <c r="G597" s="37">
        <f t="shared" si="80"/>
        <v>0</v>
      </c>
      <c r="K597" s="27"/>
      <c r="L597" s="27"/>
      <c r="M597" s="37"/>
      <c r="N597" s="57"/>
    </row>
    <row r="598" spans="1:14" x14ac:dyDescent="0.25">
      <c r="A598" s="13" t="s">
        <v>386</v>
      </c>
      <c r="B598" s="13">
        <v>308</v>
      </c>
      <c r="C598" s="16">
        <v>1.0353198665183536E-2</v>
      </c>
      <c r="D598" s="16">
        <v>3.3537689125366421E-4</v>
      </c>
      <c r="E598" s="27">
        <f t="shared" si="79"/>
        <v>0</v>
      </c>
      <c r="F598" s="27">
        <f t="shared" si="78"/>
        <v>0</v>
      </c>
      <c r="G598" s="37">
        <f t="shared" si="80"/>
        <v>0</v>
      </c>
      <c r="K598" s="27"/>
      <c r="L598" s="27"/>
      <c r="M598" s="37"/>
      <c r="N598" s="57"/>
    </row>
    <row r="599" spans="1:14" x14ac:dyDescent="0.25">
      <c r="A599" s="13" t="s">
        <v>601</v>
      </c>
      <c r="B599" s="13">
        <v>523</v>
      </c>
      <c r="C599" s="16">
        <v>1.0352648720800888E-2</v>
      </c>
      <c r="D599" s="16">
        <v>2.9144446925006174E-4</v>
      </c>
      <c r="E599" s="27">
        <f t="shared" si="79"/>
        <v>0</v>
      </c>
      <c r="F599" s="27">
        <f t="shared" si="78"/>
        <v>0</v>
      </c>
      <c r="G599" s="37">
        <f t="shared" si="80"/>
        <v>0</v>
      </c>
      <c r="K599" s="27"/>
      <c r="L599" s="27"/>
      <c r="M599" s="37"/>
      <c r="N599" s="57"/>
    </row>
    <row r="600" spans="1:14" x14ac:dyDescent="0.25">
      <c r="A600" s="13" t="s">
        <v>108</v>
      </c>
      <c r="B600" s="13">
        <v>30</v>
      </c>
      <c r="C600" s="16">
        <v>1.0348029254727475E-2</v>
      </c>
      <c r="D600" s="16">
        <v>3.9198237338659495E-4</v>
      </c>
      <c r="E600" s="27">
        <f t="shared" si="79"/>
        <v>0</v>
      </c>
      <c r="F600" s="27">
        <f t="shared" si="78"/>
        <v>0</v>
      </c>
      <c r="G600" s="37">
        <f t="shared" si="80"/>
        <v>0</v>
      </c>
      <c r="K600" s="27"/>
      <c r="L600" s="27"/>
      <c r="M600" s="37"/>
      <c r="N600" s="57"/>
    </row>
    <row r="601" spans="1:14" x14ac:dyDescent="0.25">
      <c r="A601" s="13" t="s">
        <v>655</v>
      </c>
      <c r="B601" s="13">
        <v>577</v>
      </c>
      <c r="C601" s="16">
        <v>1.0346643047830921E-2</v>
      </c>
      <c r="D601" s="16">
        <v>3.3951728770971495E-4</v>
      </c>
      <c r="E601" s="27">
        <f t="shared" si="79"/>
        <v>0</v>
      </c>
      <c r="F601" s="27">
        <f t="shared" si="78"/>
        <v>0</v>
      </c>
      <c r="G601" s="37">
        <f t="shared" si="80"/>
        <v>0</v>
      </c>
      <c r="K601" s="27"/>
      <c r="L601" s="27"/>
      <c r="M601" s="37"/>
      <c r="N601" s="57"/>
    </row>
    <row r="602" spans="1:14" x14ac:dyDescent="0.25">
      <c r="A602" s="13" t="s">
        <v>295</v>
      </c>
      <c r="B602" s="13">
        <v>217</v>
      </c>
      <c r="C602" s="16">
        <v>1.0343711902113457E-2</v>
      </c>
      <c r="D602" s="16">
        <v>3.4905284590227838E-4</v>
      </c>
      <c r="E602" s="27">
        <f t="shared" si="79"/>
        <v>0</v>
      </c>
      <c r="F602" s="27">
        <f t="shared" si="78"/>
        <v>0</v>
      </c>
      <c r="G602" s="37">
        <f t="shared" si="80"/>
        <v>0</v>
      </c>
      <c r="K602" s="27"/>
      <c r="L602" s="27"/>
      <c r="M602" s="37"/>
      <c r="N602" s="57"/>
    </row>
    <row r="603" spans="1:14" x14ac:dyDescent="0.25">
      <c r="A603" s="13" t="s">
        <v>160</v>
      </c>
      <c r="B603" s="13">
        <v>82</v>
      </c>
      <c r="C603" s="16">
        <v>1.0339940044493881E-2</v>
      </c>
      <c r="D603" s="16">
        <v>3.2720475366959434E-4</v>
      </c>
      <c r="E603" s="27">
        <f t="shared" si="79"/>
        <v>0</v>
      </c>
      <c r="F603" s="27">
        <f t="shared" si="78"/>
        <v>0</v>
      </c>
      <c r="G603" s="37">
        <f t="shared" si="80"/>
        <v>0</v>
      </c>
      <c r="K603" s="27"/>
      <c r="L603" s="27"/>
      <c r="M603" s="37"/>
      <c r="N603" s="57"/>
    </row>
    <row r="604" spans="1:14" x14ac:dyDescent="0.25">
      <c r="A604" s="13" t="s">
        <v>461</v>
      </c>
      <c r="B604" s="13">
        <v>383</v>
      </c>
      <c r="C604" s="16">
        <v>1.0332247830923246E-2</v>
      </c>
      <c r="D604" s="16">
        <v>3.2664295695870139E-4</v>
      </c>
      <c r="E604" s="27">
        <f t="shared" si="79"/>
        <v>0</v>
      </c>
      <c r="F604" s="27">
        <f t="shared" si="78"/>
        <v>0</v>
      </c>
      <c r="G604" s="37">
        <f t="shared" si="80"/>
        <v>0</v>
      </c>
      <c r="K604" s="27"/>
      <c r="L604" s="27"/>
      <c r="M604" s="37"/>
      <c r="N604" s="57"/>
    </row>
    <row r="605" spans="1:14" x14ac:dyDescent="0.25">
      <c r="A605" s="13" t="s">
        <v>323</v>
      </c>
      <c r="B605" s="13">
        <v>245</v>
      </c>
      <c r="C605" s="16">
        <v>1.0330665406006672E-2</v>
      </c>
      <c r="D605" s="16">
        <v>3.1364173356992467E-4</v>
      </c>
      <c r="E605" s="27">
        <f t="shared" si="79"/>
        <v>0</v>
      </c>
      <c r="F605" s="27">
        <f t="shared" si="78"/>
        <v>0</v>
      </c>
      <c r="G605" s="37">
        <f t="shared" si="80"/>
        <v>0</v>
      </c>
      <c r="K605" s="27"/>
      <c r="L605" s="27"/>
      <c r="M605" s="37"/>
      <c r="N605" s="57"/>
    </row>
    <row r="606" spans="1:14" x14ac:dyDescent="0.25">
      <c r="A606" s="13" t="s">
        <v>151</v>
      </c>
      <c r="B606" s="13">
        <v>73</v>
      </c>
      <c r="C606" s="16">
        <v>1.0323348609566184E-2</v>
      </c>
      <c r="D606" s="16">
        <v>2.8984066488086253E-4</v>
      </c>
      <c r="E606" s="27">
        <f t="shared" si="79"/>
        <v>0</v>
      </c>
      <c r="F606" s="27">
        <f t="shared" si="78"/>
        <v>0</v>
      </c>
      <c r="G606" s="37">
        <f t="shared" si="80"/>
        <v>0</v>
      </c>
      <c r="K606" s="27"/>
      <c r="L606" s="27"/>
      <c r="M606" s="37"/>
      <c r="N606" s="57"/>
    </row>
    <row r="607" spans="1:14" x14ac:dyDescent="0.25">
      <c r="A607" s="13" t="s">
        <v>317</v>
      </c>
      <c r="B607" s="13">
        <v>239</v>
      </c>
      <c r="C607" s="16">
        <v>1.0320870856507227E-2</v>
      </c>
      <c r="D607" s="16">
        <v>3.8376121777931638E-4</v>
      </c>
      <c r="E607" s="27">
        <f t="shared" si="79"/>
        <v>0</v>
      </c>
      <c r="F607" s="27">
        <f t="shared" si="78"/>
        <v>0</v>
      </c>
      <c r="G607" s="37">
        <f t="shared" si="80"/>
        <v>0</v>
      </c>
      <c r="K607" s="27"/>
      <c r="L607" s="27"/>
      <c r="M607" s="37"/>
      <c r="N607" s="57"/>
    </row>
    <row r="608" spans="1:14" x14ac:dyDescent="0.25">
      <c r="A608" s="13" t="s">
        <v>666</v>
      </c>
      <c r="B608" s="13">
        <v>588</v>
      </c>
      <c r="C608" s="16">
        <v>1.0311742714126807E-2</v>
      </c>
      <c r="D608" s="16">
        <v>3.7371954069938729E-4</v>
      </c>
      <c r="E608" s="27">
        <f t="shared" si="79"/>
        <v>0</v>
      </c>
      <c r="F608" s="27">
        <f t="shared" si="78"/>
        <v>0</v>
      </c>
      <c r="G608" s="37">
        <f t="shared" si="80"/>
        <v>0</v>
      </c>
      <c r="K608" s="27"/>
      <c r="L608" s="27"/>
      <c r="M608" s="37"/>
      <c r="N608" s="57"/>
    </row>
    <row r="609" spans="1:14" x14ac:dyDescent="0.25">
      <c r="A609" s="13" t="s">
        <v>229</v>
      </c>
      <c r="B609" s="13">
        <v>151</v>
      </c>
      <c r="C609" s="16">
        <v>1.0310263515016684E-2</v>
      </c>
      <c r="D609" s="16">
        <v>3.4506449054286833E-4</v>
      </c>
      <c r="E609" s="27">
        <f t="shared" si="79"/>
        <v>0</v>
      </c>
      <c r="F609" s="27">
        <f t="shared" si="78"/>
        <v>0</v>
      </c>
      <c r="G609" s="37">
        <f t="shared" si="80"/>
        <v>0</v>
      </c>
      <c r="K609" s="27"/>
      <c r="L609" s="27"/>
      <c r="M609" s="37"/>
      <c r="N609" s="57"/>
    </row>
    <row r="610" spans="1:14" x14ac:dyDescent="0.25">
      <c r="A610" s="13" t="s">
        <v>349</v>
      </c>
      <c r="B610" s="13">
        <v>271</v>
      </c>
      <c r="C610" s="16">
        <v>1.030615661846496E-2</v>
      </c>
      <c r="D610" s="16">
        <v>3.1415866312231762E-4</v>
      </c>
      <c r="E610" s="27">
        <f t="shared" si="79"/>
        <v>0</v>
      </c>
      <c r="F610" s="27">
        <f t="shared" si="78"/>
        <v>0</v>
      </c>
      <c r="G610" s="37">
        <f t="shared" si="80"/>
        <v>0</v>
      </c>
      <c r="K610" s="27"/>
      <c r="L610" s="27"/>
      <c r="M610" s="37"/>
      <c r="N610" s="57"/>
    </row>
    <row r="611" spans="1:14" x14ac:dyDescent="0.25">
      <c r="A611" s="13" t="s">
        <v>348</v>
      </c>
      <c r="B611" s="13">
        <v>270</v>
      </c>
      <c r="C611" s="16">
        <v>1.0298726140155727E-2</v>
      </c>
      <c r="D611" s="16">
        <v>3.1825895578171975E-4</v>
      </c>
      <c r="E611" s="27">
        <f t="shared" si="79"/>
        <v>0</v>
      </c>
      <c r="F611" s="27">
        <f t="shared" si="78"/>
        <v>0</v>
      </c>
      <c r="G611" s="37">
        <f t="shared" si="80"/>
        <v>0</v>
      </c>
      <c r="K611" s="27"/>
      <c r="L611" s="27"/>
      <c r="M611" s="37"/>
      <c r="N611" s="57"/>
    </row>
    <row r="612" spans="1:14" x14ac:dyDescent="0.25">
      <c r="A612" s="13" t="s">
        <v>424</v>
      </c>
      <c r="B612" s="13">
        <v>346</v>
      </c>
      <c r="C612" s="16">
        <v>1.0298155506117906E-2</v>
      </c>
      <c r="D612" s="16">
        <v>3.4132824965589113E-4</v>
      </c>
      <c r="E612" s="27">
        <f t="shared" si="79"/>
        <v>0</v>
      </c>
      <c r="F612" s="27">
        <f t="shared" si="78"/>
        <v>0</v>
      </c>
      <c r="G612" s="37">
        <f t="shared" si="80"/>
        <v>0</v>
      </c>
      <c r="K612" s="27"/>
      <c r="L612" s="27"/>
      <c r="M612" s="37"/>
      <c r="N612" s="57"/>
    </row>
    <row r="613" spans="1:14" x14ac:dyDescent="0.25">
      <c r="A613" s="13" t="s">
        <v>347</v>
      </c>
      <c r="B613" s="13">
        <v>269</v>
      </c>
      <c r="C613" s="16">
        <v>1.027319899888765E-2</v>
      </c>
      <c r="D613" s="16">
        <v>3.0019976112432613E-4</v>
      </c>
      <c r="E613" s="27">
        <f t="shared" si="79"/>
        <v>0</v>
      </c>
      <c r="F613" s="27">
        <f t="shared" si="78"/>
        <v>0</v>
      </c>
      <c r="G613" s="37">
        <f t="shared" si="80"/>
        <v>0</v>
      </c>
      <c r="K613" s="27"/>
      <c r="L613" s="27"/>
      <c r="M613" s="37"/>
      <c r="N613" s="57"/>
    </row>
    <row r="614" spans="1:14" x14ac:dyDescent="0.25">
      <c r="A614" s="13" t="s">
        <v>560</v>
      </c>
      <c r="B614" s="13">
        <v>482</v>
      </c>
      <c r="C614" s="16">
        <v>1.0272157174638486E-2</v>
      </c>
      <c r="D614" s="16">
        <v>3.6532867950129073E-4</v>
      </c>
      <c r="E614" s="27">
        <f t="shared" si="79"/>
        <v>0</v>
      </c>
      <c r="F614" s="27">
        <f t="shared" si="78"/>
        <v>0</v>
      </c>
      <c r="G614" s="37">
        <f t="shared" si="80"/>
        <v>0</v>
      </c>
      <c r="K614" s="27"/>
      <c r="L614" s="27"/>
      <c r="M614" s="37"/>
      <c r="N614" s="57"/>
    </row>
    <row r="615" spans="1:14" x14ac:dyDescent="0.25">
      <c r="A615" s="13" t="s">
        <v>270</v>
      </c>
      <c r="B615" s="13">
        <v>192</v>
      </c>
      <c r="C615" s="16">
        <v>1.027155005561735E-2</v>
      </c>
      <c r="D615" s="16">
        <v>3.4080613659356077E-4</v>
      </c>
      <c r="E615" s="27">
        <f t="shared" si="79"/>
        <v>0</v>
      </c>
      <c r="F615" s="27">
        <f t="shared" si="78"/>
        <v>0</v>
      </c>
      <c r="G615" s="37">
        <f t="shared" si="80"/>
        <v>0</v>
      </c>
      <c r="K615" s="27"/>
      <c r="L615" s="27"/>
      <c r="M615" s="37"/>
      <c r="N615" s="57"/>
    </row>
    <row r="616" spans="1:14" x14ac:dyDescent="0.25">
      <c r="A616" s="13" t="s">
        <v>684</v>
      </c>
      <c r="B616" s="13">
        <v>606</v>
      </c>
      <c r="C616" s="16">
        <v>1.0257357508342601E-2</v>
      </c>
      <c r="D616" s="16">
        <v>4.6780797959626504E-4</v>
      </c>
      <c r="E616" s="27">
        <f t="shared" si="79"/>
        <v>0</v>
      </c>
      <c r="F616" s="27">
        <f t="shared" si="78"/>
        <v>0</v>
      </c>
      <c r="G616" s="37">
        <f t="shared" si="80"/>
        <v>0</v>
      </c>
      <c r="K616" s="27"/>
      <c r="L616" s="27"/>
      <c r="M616" s="37"/>
      <c r="N616" s="57"/>
    </row>
    <row r="617" spans="1:14" x14ac:dyDescent="0.25">
      <c r="A617" s="13" t="s">
        <v>422</v>
      </c>
      <c r="B617" s="13">
        <v>344</v>
      </c>
      <c r="C617" s="16">
        <v>1.0253526362625137E-2</v>
      </c>
      <c r="D617" s="16">
        <v>3.5960281062112544E-4</v>
      </c>
      <c r="E617" s="27">
        <f t="shared" si="79"/>
        <v>0</v>
      </c>
      <c r="F617" s="27">
        <f t="shared" si="78"/>
        <v>0</v>
      </c>
      <c r="G617" s="37">
        <f t="shared" si="80"/>
        <v>0</v>
      </c>
      <c r="K617" s="27"/>
      <c r="L617" s="27"/>
      <c r="M617" s="37"/>
      <c r="N617" s="57"/>
    </row>
    <row r="618" spans="1:14" x14ac:dyDescent="0.25">
      <c r="A618" s="13" t="s">
        <v>326</v>
      </c>
      <c r="B618" s="13">
        <v>248</v>
      </c>
      <c r="C618" s="16">
        <v>1.0244469521690766E-2</v>
      </c>
      <c r="D618" s="16">
        <v>3.2354052119959806E-4</v>
      </c>
      <c r="E618" s="27">
        <f t="shared" si="79"/>
        <v>0</v>
      </c>
      <c r="F618" s="27">
        <f t="shared" si="78"/>
        <v>0</v>
      </c>
      <c r="G618" s="37">
        <f t="shared" si="80"/>
        <v>0</v>
      </c>
      <c r="K618" s="27"/>
      <c r="L618" s="27"/>
      <c r="M618" s="37"/>
      <c r="N618" s="57"/>
    </row>
    <row r="619" spans="1:14" x14ac:dyDescent="0.25">
      <c r="A619" s="13" t="s">
        <v>316</v>
      </c>
      <c r="B619" s="13">
        <v>238</v>
      </c>
      <c r="C619" s="16">
        <v>1.0233241824249164E-2</v>
      </c>
      <c r="D619" s="16">
        <v>3.4704054588383066E-4</v>
      </c>
      <c r="E619" s="27">
        <f t="shared" si="79"/>
        <v>0</v>
      </c>
      <c r="F619" s="27">
        <f t="shared" si="78"/>
        <v>0</v>
      </c>
      <c r="G619" s="37">
        <f t="shared" si="80"/>
        <v>0</v>
      </c>
      <c r="K619" s="27"/>
      <c r="L619" s="27"/>
      <c r="M619" s="37"/>
      <c r="N619" s="57"/>
    </row>
    <row r="620" spans="1:14" x14ac:dyDescent="0.25">
      <c r="A620" s="13" t="s">
        <v>86</v>
      </c>
      <c r="B620" s="13">
        <v>8</v>
      </c>
      <c r="C620" s="16">
        <v>1.0227414460511678E-2</v>
      </c>
      <c r="D620" s="16">
        <v>3.2681772858987037E-4</v>
      </c>
      <c r="E620" s="27">
        <f t="shared" si="79"/>
        <v>0</v>
      </c>
      <c r="F620" s="27">
        <f t="shared" si="78"/>
        <v>0</v>
      </c>
      <c r="G620" s="37">
        <f t="shared" si="80"/>
        <v>0</v>
      </c>
      <c r="K620" s="27"/>
      <c r="L620" s="27"/>
      <c r="M620" s="37"/>
      <c r="N620" s="57"/>
    </row>
    <row r="621" spans="1:14" x14ac:dyDescent="0.25">
      <c r="A621" s="13" t="s">
        <v>89</v>
      </c>
      <c r="B621" s="13">
        <v>11</v>
      </c>
      <c r="C621" s="16">
        <v>1.0185091323692991E-2</v>
      </c>
      <c r="D621" s="16">
        <v>3.9271830108432199E-4</v>
      </c>
      <c r="E621" s="27">
        <f t="shared" si="79"/>
        <v>0</v>
      </c>
      <c r="F621" s="27">
        <f t="shared" si="78"/>
        <v>0</v>
      </c>
      <c r="G621" s="37">
        <f t="shared" si="80"/>
        <v>0</v>
      </c>
      <c r="K621" s="27"/>
      <c r="L621" s="27"/>
      <c r="M621" s="37"/>
      <c r="N621" s="57"/>
    </row>
    <row r="622" spans="1:14" x14ac:dyDescent="0.25">
      <c r="A622" s="13" t="s">
        <v>188</v>
      </c>
      <c r="B622" s="13">
        <v>110</v>
      </c>
      <c r="C622" s="16">
        <v>1.0177953726362625E-2</v>
      </c>
      <c r="D622" s="16">
        <v>3.3000846156084306E-4</v>
      </c>
      <c r="E622" s="27">
        <f t="shared" si="79"/>
        <v>0</v>
      </c>
      <c r="F622" s="27">
        <f t="shared" si="78"/>
        <v>0</v>
      </c>
      <c r="G622" s="37">
        <f t="shared" si="80"/>
        <v>0</v>
      </c>
      <c r="K622" s="27"/>
      <c r="L622" s="27"/>
      <c r="M622" s="37"/>
      <c r="N622" s="57"/>
    </row>
    <row r="623" spans="1:14" x14ac:dyDescent="0.25">
      <c r="A623" s="13" t="s">
        <v>288</v>
      </c>
      <c r="B623" s="13">
        <v>210</v>
      </c>
      <c r="C623" s="16">
        <v>1.0172870634037819E-2</v>
      </c>
      <c r="D623" s="16">
        <v>3.1700307179009064E-4</v>
      </c>
      <c r="E623" s="27">
        <f t="shared" si="79"/>
        <v>0</v>
      </c>
      <c r="F623" s="27">
        <f t="shared" si="78"/>
        <v>0</v>
      </c>
      <c r="G623" s="37">
        <f t="shared" si="80"/>
        <v>0</v>
      </c>
      <c r="K623" s="27"/>
      <c r="L623" s="27"/>
      <c r="M623" s="37"/>
      <c r="N623" s="57"/>
    </row>
    <row r="624" spans="1:14" x14ac:dyDescent="0.25">
      <c r="A624" s="13" t="s">
        <v>324</v>
      </c>
      <c r="B624" s="13">
        <v>246</v>
      </c>
      <c r="C624" s="16">
        <v>1.0093186206896551E-2</v>
      </c>
      <c r="D624" s="16">
        <v>3.1173176460005161E-4</v>
      </c>
      <c r="E624" s="27">
        <f t="shared" si="79"/>
        <v>0</v>
      </c>
      <c r="F624" s="27">
        <f t="shared" si="78"/>
        <v>0</v>
      </c>
      <c r="G624" s="37">
        <f t="shared" si="80"/>
        <v>0</v>
      </c>
      <c r="K624" s="27"/>
      <c r="L624" s="27"/>
      <c r="M624" s="37"/>
      <c r="N624" s="57"/>
    </row>
    <row r="625" spans="1:14" x14ac:dyDescent="0.25">
      <c r="A625" s="13" t="s">
        <v>441</v>
      </c>
      <c r="B625" s="13">
        <v>363</v>
      </c>
      <c r="C625" s="16">
        <v>1.008686151279199E-2</v>
      </c>
      <c r="D625" s="16">
        <v>3.0702691703427985E-4</v>
      </c>
      <c r="E625" s="27">
        <f t="shared" si="79"/>
        <v>0</v>
      </c>
      <c r="F625" s="27">
        <f t="shared" ref="F625:F629" si="81">IF(C625&gt;=$P$16,1,0)</f>
        <v>0</v>
      </c>
      <c r="G625" s="37">
        <f t="shared" si="80"/>
        <v>0</v>
      </c>
      <c r="K625" s="27"/>
      <c r="L625" s="27"/>
      <c r="M625" s="37"/>
      <c r="N625" s="57"/>
    </row>
    <row r="626" spans="1:14" x14ac:dyDescent="0.25">
      <c r="A626" s="13" t="s">
        <v>132</v>
      </c>
      <c r="B626" s="13">
        <v>54</v>
      </c>
      <c r="C626" s="16">
        <v>9.9635984427141246E-3</v>
      </c>
      <c r="D626" s="16">
        <v>3.523528499960204E-4</v>
      </c>
      <c r="E626" s="27">
        <f t="shared" ref="E626:E629" si="82">IF(C626&gt;=$P$12,1,0)</f>
        <v>0</v>
      </c>
      <c r="F626" s="27">
        <f t="shared" si="81"/>
        <v>0</v>
      </c>
      <c r="G626" s="37">
        <f t="shared" si="80"/>
        <v>0</v>
      </c>
      <c r="K626" s="27"/>
      <c r="L626" s="27"/>
      <c r="M626" s="37"/>
      <c r="N626" s="57"/>
    </row>
    <row r="627" spans="1:14" x14ac:dyDescent="0.25">
      <c r="A627" s="13" t="s">
        <v>330</v>
      </c>
      <c r="B627" s="13">
        <v>252</v>
      </c>
      <c r="C627" s="16">
        <v>9.9304204671857594E-3</v>
      </c>
      <c r="D627" s="16">
        <v>3.3049570081272273E-4</v>
      </c>
      <c r="E627" s="27">
        <f t="shared" si="82"/>
        <v>0</v>
      </c>
      <c r="F627" s="27">
        <f t="shared" si="81"/>
        <v>0</v>
      </c>
      <c r="G627" s="37">
        <f t="shared" si="80"/>
        <v>0</v>
      </c>
      <c r="K627" s="27"/>
      <c r="L627" s="27"/>
      <c r="M627" s="37"/>
      <c r="N627" s="57"/>
    </row>
    <row r="628" spans="1:14" x14ac:dyDescent="0.25">
      <c r="A628" s="13" t="s">
        <v>639</v>
      </c>
      <c r="B628" s="13">
        <v>561</v>
      </c>
      <c r="C628" s="16">
        <v>9.7841323692992206E-3</v>
      </c>
      <c r="D628" s="16">
        <v>3.3360909717098156E-4</v>
      </c>
      <c r="E628" s="27">
        <f t="shared" si="82"/>
        <v>0</v>
      </c>
      <c r="F628" s="27">
        <f t="shared" si="81"/>
        <v>0</v>
      </c>
      <c r="G628" s="37">
        <f t="shared" si="80"/>
        <v>0</v>
      </c>
      <c r="K628" s="27"/>
      <c r="L628" s="27"/>
      <c r="M628" s="37"/>
      <c r="N628" s="57"/>
    </row>
    <row r="629" spans="1:14" x14ac:dyDescent="0.25">
      <c r="A629" s="25" t="s">
        <v>639</v>
      </c>
      <c r="B629" s="25">
        <v>561</v>
      </c>
      <c r="C629" s="26">
        <v>9.7841323692992206E-3</v>
      </c>
      <c r="D629" s="26">
        <v>3.3360909717098156E-4</v>
      </c>
      <c r="E629" s="27">
        <f t="shared" si="82"/>
        <v>0</v>
      </c>
      <c r="F629" s="27">
        <f t="shared" si="81"/>
        <v>0</v>
      </c>
      <c r="G629" s="37">
        <f t="shared" si="80"/>
        <v>0</v>
      </c>
      <c r="K629" s="27"/>
      <c r="L629" s="27"/>
      <c r="M629" s="37"/>
      <c r="N629" s="57"/>
    </row>
  </sheetData>
  <sortState ref="A2:N187">
    <sortCondition descending="1" ref="M2:M187"/>
    <sortCondition ref="B2:B187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57B1B113E9124459FF1C4AB35166EF3" ma:contentTypeVersion="7" ma:contentTypeDescription="Create a new document." ma:contentTypeScope="" ma:versionID="c86f4393a4b21f2bc2c2a8179b25c9c6">
  <xsd:schema xmlns:xsd="http://www.w3.org/2001/XMLSchema" xmlns:p="http://schemas.microsoft.com/office/2006/metadata/properties" xmlns:ns2="ee999ba6-a511-4017-ac1d-c9c57686e1ce" targetNamespace="http://schemas.microsoft.com/office/2006/metadata/properties" ma:root="true" ma:fieldsID="d5dd480bd288aa99308b770228ffde3a" ns2:_="">
    <xsd:import namespace="ee999ba6-a511-4017-ac1d-c9c57686e1c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e999ba6-a511-4017-ac1d-c9c57686e1c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e999ba6-a511-4017-ac1d-c9c57686e1ce">XLSX</FileFormat>
    <StageName xmlns="ee999ba6-a511-4017-ac1d-c9c57686e1ce" xsi:nil="true"/>
    <Checked_x0020_Out_x0020_To xmlns="ee999ba6-a511-4017-ac1d-c9c57686e1ce">
      <UserInfo>
        <DisplayName/>
        <AccountId xsi:nil="true"/>
        <AccountType/>
      </UserInfo>
    </Checked_x0020_Out_x0020_To>
    <DocumentId xmlns="ee999ba6-a511-4017-ac1d-c9c57686e1ce">Data Sheet 2.XLSX</DocumentId>
    <IsDeleted xmlns="ee999ba6-a511-4017-ac1d-c9c57686e1ce">false</IsDeleted>
    <TitleName xmlns="ee999ba6-a511-4017-ac1d-c9c57686e1ce">Data Sheet 2.XLSX</TitleName>
    <DocumentType xmlns="ee999ba6-a511-4017-ac1d-c9c57686e1ce">Data Sheet</DocumentType>
  </documentManagement>
</p:properties>
</file>

<file path=customXml/itemProps1.xml><?xml version="1.0" encoding="utf-8"?>
<ds:datastoreItem xmlns:ds="http://schemas.openxmlformats.org/officeDocument/2006/customXml" ds:itemID="{81666212-B203-4BFA-81F9-D008A2772EED}"/>
</file>

<file path=customXml/itemProps2.xml><?xml version="1.0" encoding="utf-8"?>
<ds:datastoreItem xmlns:ds="http://schemas.openxmlformats.org/officeDocument/2006/customXml" ds:itemID="{A9101E97-E23D-4FA9-A62C-0CAB18FBBE0C}"/>
</file>

<file path=customXml/itemProps3.xml><?xml version="1.0" encoding="utf-8"?>
<ds:datastoreItem xmlns:ds="http://schemas.openxmlformats.org/officeDocument/2006/customXml" ds:itemID="{24DC7F35-0E44-41BC-BE46-FB7B47A77D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CTest_5May2017_ForPlaque5</vt:lpstr>
      <vt:lpstr>NegControl_5May2017_ForPlaque5</vt:lpstr>
      <vt:lpstr>Plaque5_image1Data</vt:lpstr>
      <vt:lpstr>Image1_redu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dburger, Norelle</dc:creator>
  <cp:lastModifiedBy>Wildburger, Norelle</cp:lastModifiedBy>
  <dcterms:created xsi:type="dcterms:W3CDTF">2017-05-24T23:17:52Z</dcterms:created>
  <dcterms:modified xsi:type="dcterms:W3CDTF">2017-08-16T14:2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57B1B113E9124459FF1C4AB35166EF3</vt:lpwstr>
  </property>
</Properties>
</file>